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SUS\Dropbox\PhD study\2019 UCLouvain\Manuscript NUE\For 1st submission\Minor revisions\"/>
    </mc:Choice>
  </mc:AlternateContent>
  <xr:revisionPtr revIDLastSave="0" documentId="8_{51337C89-7B41-4C1C-BF42-A29EE810EA18}" xr6:coauthVersionLast="47" xr6:coauthVersionMax="47" xr10:uidLastSave="{00000000-0000-0000-0000-000000000000}"/>
  <bookViews>
    <workbookView xWindow="-110" yWindow="-110" windowWidth="19420" windowHeight="10420" firstSheet="5" activeTab="9" xr2:uid="{1B7AC124-BC9F-49AD-834E-FED173AAE9C2}"/>
  </bookViews>
  <sheets>
    <sheet name="Materials" sheetId="16" r:id="rId1"/>
    <sheet name="ANOVA and correlation" sheetId="34" r:id="rId2"/>
    <sheet name="Total loci" sheetId="33" r:id="rId3"/>
    <sheet name="TotalDetectedQTL" sheetId="8" r:id="rId4"/>
    <sheet name="List55QTLs" sheetId="32" r:id="rId5"/>
    <sheet name="12 iQTLs" sheetId="25" r:id="rId6"/>
    <sheet name="Genesin12iQTLs" sheetId="13" r:id="rId7"/>
    <sheet name="Haplotype analysis 12i" sheetId="29" r:id="rId8"/>
    <sheet name="Candidate genes" sheetId="30" r:id="rId9"/>
    <sheet name="Shortlist accessions" sheetId="35" r:id="rId10"/>
  </sheets>
  <definedNames>
    <definedName name="_xlnm._FilterDatabase" localSheetId="3" hidden="1">TotalDetectedQTL!$B$2:$P$3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728" i="33" l="1"/>
  <c r="G729" i="33"/>
  <c r="G394" i="33"/>
  <c r="I394" i="33"/>
  <c r="G395" i="33"/>
  <c r="I395" i="33"/>
  <c r="G396" i="33"/>
  <c r="I396" i="33"/>
  <c r="G397" i="33"/>
  <c r="I397" i="33"/>
  <c r="G398" i="33"/>
  <c r="I398" i="33"/>
  <c r="G399" i="33"/>
  <c r="I399" i="33"/>
  <c r="G400" i="33"/>
  <c r="I400" i="33"/>
  <c r="G401" i="33"/>
  <c r="I401" i="33"/>
  <c r="G402" i="33"/>
  <c r="I402" i="33"/>
  <c r="G403" i="33"/>
  <c r="I403" i="33"/>
  <c r="G404" i="33"/>
  <c r="I404" i="33"/>
  <c r="G405" i="33"/>
  <c r="I405" i="33"/>
  <c r="G406" i="33"/>
  <c r="I406" i="33"/>
  <c r="G407" i="33"/>
  <c r="I407" i="33"/>
  <c r="G408" i="33"/>
  <c r="I408" i="33"/>
  <c r="G409" i="33"/>
  <c r="I409" i="33"/>
  <c r="G410" i="33"/>
  <c r="I410" i="33"/>
  <c r="G411" i="33"/>
  <c r="I411" i="33"/>
  <c r="G412" i="33"/>
  <c r="I412" i="33"/>
  <c r="G413" i="33"/>
  <c r="I413" i="33"/>
  <c r="G414" i="33"/>
  <c r="I414" i="33"/>
  <c r="G415" i="33"/>
  <c r="I415" i="33"/>
  <c r="G416" i="33"/>
  <c r="I416" i="33"/>
  <c r="G417" i="33"/>
  <c r="I417" i="33"/>
  <c r="G418" i="33"/>
  <c r="I418" i="33"/>
  <c r="G419" i="33"/>
  <c r="I419" i="33"/>
  <c r="G420" i="33"/>
  <c r="I420" i="33"/>
  <c r="G421" i="33"/>
  <c r="I421" i="33"/>
  <c r="G422" i="33"/>
  <c r="I422" i="33"/>
  <c r="I423" i="33"/>
  <c r="I424" i="33"/>
  <c r="I425" i="33"/>
  <c r="I426" i="33"/>
  <c r="I427" i="33"/>
  <c r="G428" i="33"/>
  <c r="I428" i="33"/>
  <c r="G429" i="33"/>
  <c r="I429" i="33"/>
  <c r="G430" i="33"/>
  <c r="I430" i="33"/>
  <c r="G431" i="33"/>
  <c r="I431" i="33"/>
  <c r="G432" i="33"/>
  <c r="I432" i="33"/>
  <c r="G433" i="33"/>
  <c r="I433" i="33"/>
  <c r="G434" i="33"/>
  <c r="I434" i="33"/>
  <c r="G435" i="33"/>
  <c r="I435" i="33"/>
  <c r="G436" i="33"/>
  <c r="I436" i="33"/>
  <c r="G437" i="33"/>
  <c r="I437" i="33"/>
  <c r="G438" i="33"/>
  <c r="I438" i="33"/>
  <c r="G439" i="33"/>
  <c r="I439" i="33"/>
  <c r="G440" i="33"/>
  <c r="I440" i="33"/>
  <c r="G441" i="33"/>
  <c r="I441" i="33"/>
  <c r="G442" i="33"/>
  <c r="I442" i="33"/>
  <c r="G443" i="33"/>
  <c r="G444" i="33"/>
  <c r="I444" i="33"/>
  <c r="G445" i="33"/>
  <c r="I445" i="33"/>
  <c r="G446" i="33"/>
  <c r="I446" i="33"/>
  <c r="G447" i="33"/>
  <c r="I447" i="33"/>
  <c r="G448" i="33"/>
  <c r="I448" i="33"/>
  <c r="G449" i="33"/>
  <c r="I449" i="33"/>
  <c r="G450" i="33"/>
  <c r="I450" i="33"/>
  <c r="G451" i="33"/>
  <c r="I451" i="33"/>
  <c r="G452" i="33"/>
  <c r="I452" i="33"/>
  <c r="G453" i="33"/>
  <c r="I453" i="33"/>
  <c r="G454" i="33"/>
  <c r="G455" i="33"/>
  <c r="G456" i="33"/>
  <c r="I456" i="33"/>
  <c r="G457" i="33"/>
  <c r="I457" i="33"/>
  <c r="G458" i="33"/>
  <c r="I458" i="33"/>
  <c r="G459" i="33"/>
  <c r="I459" i="33"/>
  <c r="G460" i="33"/>
  <c r="I460" i="33"/>
  <c r="G461" i="33"/>
  <c r="I461" i="33"/>
  <c r="G462" i="33"/>
  <c r="I462" i="33"/>
  <c r="I463" i="33"/>
  <c r="G464" i="33"/>
  <c r="I464" i="33"/>
  <c r="G465" i="33"/>
  <c r="I465" i="33"/>
  <c r="G466" i="33"/>
  <c r="I466" i="33"/>
  <c r="G467" i="33"/>
  <c r="I467" i="33"/>
  <c r="G468" i="33"/>
  <c r="I468" i="33"/>
  <c r="G469" i="33"/>
  <c r="I469" i="33"/>
  <c r="G470" i="33"/>
  <c r="I470" i="33"/>
  <c r="G471" i="33"/>
  <c r="I471" i="33"/>
  <c r="G472" i="33"/>
  <c r="I472" i="33"/>
  <c r="G473" i="33"/>
  <c r="I473" i="33"/>
  <c r="G474" i="33"/>
  <c r="I474" i="33"/>
  <c r="G475" i="33"/>
  <c r="I475" i="33"/>
  <c r="G476" i="33"/>
  <c r="I476" i="33"/>
  <c r="G477" i="33"/>
  <c r="I477" i="33"/>
  <c r="G478" i="33"/>
  <c r="I478" i="33"/>
  <c r="G479" i="33"/>
  <c r="I479" i="33"/>
  <c r="G480" i="33"/>
  <c r="I480" i="33"/>
  <c r="G481" i="33"/>
  <c r="I481" i="33"/>
  <c r="G482" i="33"/>
  <c r="I482" i="33"/>
  <c r="G483" i="33"/>
  <c r="I483" i="33"/>
  <c r="G484" i="33"/>
  <c r="I484" i="33"/>
  <c r="G485" i="33"/>
  <c r="I485" i="33"/>
  <c r="G486" i="33"/>
  <c r="I486" i="33"/>
  <c r="G487" i="33"/>
  <c r="I487" i="33"/>
  <c r="G488" i="33"/>
  <c r="I488" i="33"/>
  <c r="G489" i="33"/>
  <c r="I489" i="33"/>
  <c r="G490" i="33"/>
  <c r="I490" i="33"/>
  <c r="G491" i="33"/>
  <c r="I491" i="33"/>
  <c r="G492" i="33"/>
  <c r="I492" i="33"/>
  <c r="G493" i="33"/>
  <c r="I493" i="33"/>
  <c r="G494" i="33"/>
  <c r="I494" i="33"/>
  <c r="G495" i="33"/>
  <c r="I495" i="33"/>
  <c r="G496" i="33"/>
  <c r="I496" i="33"/>
  <c r="G497" i="33"/>
  <c r="I497" i="33"/>
  <c r="G498" i="33"/>
  <c r="I498" i="33"/>
  <c r="G499" i="33"/>
  <c r="I499" i="33"/>
  <c r="G500" i="33"/>
  <c r="I500" i="33"/>
  <c r="G501" i="33"/>
  <c r="I501" i="33"/>
  <c r="G502" i="33"/>
  <c r="I502" i="33"/>
  <c r="G503" i="33"/>
  <c r="I503" i="33"/>
  <c r="G504" i="33"/>
  <c r="I504" i="33"/>
  <c r="G505" i="33"/>
  <c r="I505" i="33"/>
  <c r="G506" i="33"/>
  <c r="I506" i="33"/>
  <c r="G507" i="33"/>
  <c r="I507" i="33"/>
  <c r="G508" i="33"/>
  <c r="I508" i="33"/>
  <c r="G509" i="33"/>
  <c r="I509" i="33"/>
  <c r="G510" i="33"/>
  <c r="I510" i="33"/>
  <c r="G511" i="33"/>
  <c r="I511" i="33"/>
  <c r="G512" i="33"/>
  <c r="I512" i="33"/>
  <c r="G513" i="33"/>
  <c r="I513" i="33"/>
  <c r="G514" i="33"/>
  <c r="I514" i="33"/>
  <c r="G515" i="33"/>
  <c r="I515" i="33"/>
  <c r="G516" i="33"/>
  <c r="I516" i="33"/>
  <c r="G517" i="33"/>
  <c r="I517" i="33"/>
  <c r="G518" i="33"/>
  <c r="I518" i="33"/>
  <c r="G519" i="33"/>
  <c r="I519" i="33"/>
  <c r="G520" i="33"/>
  <c r="I520" i="33"/>
  <c r="G521" i="33"/>
  <c r="I521" i="33"/>
  <c r="G522" i="33"/>
  <c r="I522" i="33"/>
  <c r="G523" i="33"/>
  <c r="G524" i="33"/>
  <c r="I524" i="33"/>
  <c r="G525" i="33"/>
  <c r="I525" i="33"/>
  <c r="G526" i="33"/>
  <c r="I526" i="33"/>
  <c r="G527" i="33"/>
  <c r="I527" i="33"/>
  <c r="G528" i="33"/>
  <c r="I528" i="33"/>
  <c r="G529" i="33"/>
  <c r="I529" i="33"/>
  <c r="G530" i="33"/>
  <c r="I530" i="33"/>
  <c r="G531" i="33"/>
  <c r="I531" i="33"/>
  <c r="G532" i="33"/>
  <c r="I532" i="33"/>
  <c r="G533" i="33"/>
  <c r="I533" i="33"/>
  <c r="G534" i="33"/>
  <c r="I534" i="33"/>
  <c r="G535" i="33"/>
  <c r="I535" i="33"/>
  <c r="G536" i="33"/>
  <c r="I536" i="33"/>
  <c r="G537" i="33"/>
  <c r="I537" i="33"/>
  <c r="G538" i="33"/>
  <c r="I538" i="33"/>
  <c r="G539" i="33"/>
  <c r="I539" i="33"/>
  <c r="G540" i="33"/>
  <c r="I540" i="33"/>
  <c r="G541" i="33"/>
  <c r="I541" i="33"/>
  <c r="G542" i="33"/>
  <c r="I542" i="33"/>
  <c r="G543" i="33"/>
  <c r="G544" i="33"/>
  <c r="I544" i="33"/>
  <c r="G545" i="33"/>
  <c r="G546" i="33"/>
  <c r="I546" i="33"/>
  <c r="G547" i="33"/>
  <c r="I547" i="33"/>
  <c r="G548" i="33"/>
  <c r="I548" i="33"/>
  <c r="G549" i="33"/>
  <c r="I549" i="33"/>
  <c r="G550" i="33"/>
  <c r="I550" i="33"/>
  <c r="G551" i="33"/>
  <c r="I551" i="33"/>
  <c r="G552" i="33"/>
  <c r="I552" i="33"/>
  <c r="G553" i="33"/>
  <c r="I553" i="33"/>
  <c r="G554" i="33"/>
  <c r="I554" i="33"/>
  <c r="G555" i="33"/>
  <c r="I555" i="33"/>
  <c r="G556" i="33"/>
  <c r="I556" i="33"/>
  <c r="G557" i="33"/>
  <c r="I557" i="33"/>
  <c r="G558" i="33"/>
  <c r="I558" i="33"/>
  <c r="G559" i="33"/>
  <c r="I559" i="33"/>
  <c r="G560" i="33"/>
  <c r="I560" i="33"/>
  <c r="G561" i="33"/>
  <c r="I561" i="33"/>
  <c r="G562" i="33"/>
  <c r="I562" i="33"/>
  <c r="G563" i="33"/>
  <c r="I563" i="33"/>
  <c r="G564" i="33"/>
  <c r="I564" i="33"/>
  <c r="G565" i="33"/>
  <c r="I565" i="33"/>
  <c r="G566" i="33"/>
  <c r="I566" i="33"/>
  <c r="G567" i="33"/>
  <c r="I567" i="33"/>
  <c r="G568" i="33"/>
  <c r="I568" i="33"/>
  <c r="G569" i="33"/>
  <c r="I569" i="33"/>
  <c r="G570" i="33"/>
  <c r="I570" i="33"/>
  <c r="G571" i="33"/>
  <c r="I571" i="33"/>
  <c r="G572" i="33"/>
  <c r="I572" i="33"/>
  <c r="G573" i="33"/>
  <c r="I573" i="33"/>
  <c r="G574" i="33"/>
  <c r="I574" i="33"/>
  <c r="G575" i="33"/>
  <c r="I575" i="33"/>
  <c r="G576" i="33"/>
  <c r="I576" i="33"/>
  <c r="G577" i="33"/>
  <c r="I577" i="33"/>
  <c r="G578" i="33"/>
  <c r="I578" i="33"/>
  <c r="G579" i="33"/>
  <c r="I579" i="33"/>
  <c r="G580" i="33"/>
  <c r="I580" i="33"/>
  <c r="G581" i="33"/>
  <c r="I581" i="33"/>
  <c r="G582" i="33"/>
  <c r="I582" i="33"/>
  <c r="G583" i="33"/>
  <c r="I583" i="33"/>
  <c r="G584" i="33"/>
  <c r="I584" i="33"/>
  <c r="G585" i="33"/>
  <c r="I585" i="33"/>
  <c r="G586" i="33"/>
  <c r="I586" i="33"/>
  <c r="I587" i="33"/>
  <c r="G588" i="33"/>
  <c r="I588" i="33"/>
  <c r="G589" i="33"/>
  <c r="I589" i="33"/>
  <c r="G590" i="33"/>
  <c r="I590" i="33"/>
  <c r="G591" i="33"/>
  <c r="I591" i="33"/>
  <c r="G592" i="33"/>
  <c r="I592" i="33"/>
  <c r="G593" i="33"/>
  <c r="I593" i="33"/>
  <c r="G594" i="33"/>
  <c r="I594" i="33"/>
  <c r="G595" i="33"/>
  <c r="I595" i="33"/>
  <c r="G596" i="33"/>
  <c r="I596" i="33"/>
  <c r="G597" i="33"/>
  <c r="I597" i="33"/>
  <c r="G598" i="33"/>
  <c r="I598" i="33"/>
  <c r="G599" i="33"/>
  <c r="I599" i="33"/>
  <c r="G600" i="33"/>
  <c r="I600" i="33"/>
  <c r="G601" i="33"/>
  <c r="I601" i="33"/>
  <c r="G602" i="33"/>
  <c r="I602" i="33"/>
  <c r="G603" i="33"/>
  <c r="I603" i="33"/>
  <c r="G604" i="33"/>
  <c r="I604" i="33"/>
  <c r="G605" i="33"/>
  <c r="I605" i="33"/>
  <c r="G606" i="33"/>
  <c r="I606" i="33"/>
  <c r="G607" i="33"/>
  <c r="I607" i="33"/>
  <c r="G608" i="33"/>
  <c r="I608" i="33"/>
  <c r="G609" i="33"/>
  <c r="I609" i="33"/>
  <c r="G610" i="33"/>
  <c r="I610" i="33"/>
  <c r="G611" i="33"/>
  <c r="I611" i="33"/>
  <c r="I612" i="33"/>
  <c r="G613" i="33"/>
  <c r="I613" i="33"/>
  <c r="G614" i="33"/>
  <c r="I614" i="33"/>
  <c r="G615" i="33"/>
  <c r="I615" i="33"/>
  <c r="G616" i="33"/>
  <c r="I616" i="33"/>
  <c r="G617" i="33"/>
  <c r="I617" i="33"/>
  <c r="G618" i="33"/>
  <c r="I618" i="33"/>
  <c r="G619" i="33"/>
  <c r="I619" i="33"/>
  <c r="G620" i="33"/>
  <c r="I620" i="33"/>
  <c r="G621" i="33"/>
  <c r="I621" i="33"/>
  <c r="G622" i="33"/>
  <c r="I622" i="33"/>
  <c r="G623" i="33"/>
  <c r="I623" i="33"/>
  <c r="G624" i="33"/>
  <c r="I624" i="33"/>
  <c r="G625" i="33"/>
  <c r="I625" i="33"/>
  <c r="G626" i="33"/>
  <c r="I626" i="33"/>
  <c r="G627" i="33"/>
  <c r="I627" i="33"/>
  <c r="G628" i="33"/>
  <c r="I628" i="33"/>
  <c r="G629" i="33"/>
  <c r="I629" i="33"/>
  <c r="G630" i="33"/>
  <c r="I630" i="33"/>
  <c r="G631" i="33"/>
  <c r="I631" i="33"/>
  <c r="G632" i="33"/>
  <c r="I632" i="33"/>
  <c r="G633" i="33"/>
  <c r="I633" i="33"/>
  <c r="G634" i="33"/>
  <c r="I634" i="33"/>
  <c r="G635" i="33"/>
  <c r="I635" i="33"/>
  <c r="G636" i="33"/>
  <c r="I636" i="33"/>
  <c r="G637" i="33"/>
  <c r="I637" i="33"/>
  <c r="G638" i="33"/>
  <c r="I638" i="33"/>
  <c r="G639" i="33"/>
  <c r="I639" i="33"/>
  <c r="G640" i="33"/>
  <c r="I640" i="33"/>
  <c r="G641" i="33"/>
  <c r="I641" i="33"/>
  <c r="G642" i="33"/>
  <c r="I642" i="33"/>
  <c r="G643" i="33"/>
  <c r="I643" i="33"/>
  <c r="G644" i="33"/>
  <c r="I644" i="33"/>
  <c r="G645" i="33"/>
  <c r="I645" i="33"/>
  <c r="G646" i="33"/>
  <c r="I646" i="33"/>
  <c r="G647" i="33"/>
  <c r="I647" i="33"/>
  <c r="G648" i="33"/>
  <c r="I648" i="33"/>
  <c r="G649" i="33"/>
  <c r="I649" i="33"/>
  <c r="G650" i="33"/>
  <c r="I650" i="33"/>
  <c r="G651" i="33"/>
  <c r="I651" i="33"/>
  <c r="G652" i="33"/>
  <c r="I652" i="33"/>
  <c r="G653" i="33"/>
  <c r="I653" i="33"/>
  <c r="G654" i="33"/>
  <c r="I654" i="33"/>
  <c r="G655" i="33"/>
  <c r="I655" i="33"/>
  <c r="G656" i="33"/>
  <c r="I656" i="33"/>
  <c r="G657" i="33"/>
  <c r="I657" i="33"/>
  <c r="G658" i="33"/>
  <c r="I658" i="33"/>
  <c r="G659" i="33"/>
  <c r="I659" i="33"/>
  <c r="G660" i="33"/>
  <c r="I660" i="33"/>
  <c r="G661" i="33"/>
  <c r="I661" i="33"/>
  <c r="G662" i="33"/>
  <c r="I662" i="33"/>
  <c r="G663" i="33"/>
  <c r="I663" i="33"/>
  <c r="G664" i="33"/>
  <c r="I664" i="33"/>
  <c r="G665" i="33"/>
  <c r="I665" i="33"/>
  <c r="G666" i="33"/>
  <c r="I666" i="33"/>
  <c r="G667" i="33"/>
  <c r="I667" i="33"/>
  <c r="G668" i="33"/>
  <c r="I668" i="33"/>
  <c r="G669" i="33"/>
  <c r="I669" i="33"/>
  <c r="G670" i="33"/>
  <c r="I670" i="33"/>
  <c r="G671" i="33"/>
  <c r="I671" i="33"/>
  <c r="G672" i="33"/>
  <c r="I672" i="33"/>
  <c r="G673" i="33"/>
  <c r="I673" i="33"/>
  <c r="G674" i="33"/>
  <c r="I674" i="33"/>
  <c r="G675" i="33"/>
  <c r="I675" i="33"/>
  <c r="G676" i="33"/>
  <c r="I676" i="33"/>
  <c r="G677" i="33"/>
  <c r="I677" i="33"/>
  <c r="G678" i="33"/>
  <c r="I678" i="33"/>
  <c r="G679" i="33"/>
  <c r="I679" i="33"/>
  <c r="G680" i="33"/>
  <c r="I680" i="33"/>
  <c r="G681" i="33"/>
  <c r="I681" i="33"/>
  <c r="G682" i="33"/>
  <c r="I682" i="33"/>
  <c r="G683" i="33"/>
  <c r="I683" i="33"/>
  <c r="G684" i="33"/>
  <c r="I684" i="33"/>
  <c r="G685" i="33"/>
  <c r="I685" i="33"/>
  <c r="G686" i="33"/>
  <c r="I686" i="33"/>
  <c r="G687" i="33"/>
  <c r="I687" i="33"/>
  <c r="G688" i="33"/>
  <c r="I688" i="33"/>
  <c r="G689" i="33"/>
  <c r="I689" i="33"/>
  <c r="G690" i="33"/>
  <c r="I690" i="33"/>
  <c r="G691" i="33"/>
  <c r="I691" i="33"/>
  <c r="G692" i="33"/>
  <c r="I692" i="33"/>
  <c r="G693" i="33"/>
  <c r="I693" i="33"/>
  <c r="G694" i="33"/>
  <c r="I694" i="33"/>
  <c r="G695" i="33"/>
  <c r="I695" i="33"/>
  <c r="G696" i="33"/>
  <c r="I696" i="33"/>
  <c r="G697" i="33"/>
  <c r="I697" i="33"/>
  <c r="G698" i="33"/>
  <c r="I698" i="33"/>
  <c r="G699" i="33"/>
  <c r="I699" i="33"/>
  <c r="G700" i="33"/>
  <c r="I700" i="33"/>
  <c r="G701" i="33"/>
  <c r="I701" i="33"/>
  <c r="G702" i="33"/>
  <c r="I702" i="33"/>
  <c r="G703" i="33"/>
  <c r="I703" i="33"/>
  <c r="G704" i="33"/>
  <c r="I704" i="33"/>
  <c r="G705" i="33"/>
  <c r="I705" i="33"/>
  <c r="G706" i="33"/>
  <c r="I706" i="33"/>
  <c r="G707" i="33"/>
  <c r="I707" i="33"/>
  <c r="G708" i="33"/>
  <c r="I708" i="33"/>
  <c r="G709" i="33"/>
  <c r="I709" i="33"/>
  <c r="G710" i="33"/>
  <c r="I710" i="33"/>
  <c r="G711" i="33"/>
  <c r="I711" i="33"/>
  <c r="G712" i="33"/>
  <c r="I712" i="33"/>
  <c r="G713" i="33"/>
  <c r="I713" i="33"/>
  <c r="G714" i="33"/>
  <c r="I714" i="33"/>
  <c r="G715" i="33"/>
  <c r="I715" i="33"/>
  <c r="G716" i="33"/>
  <c r="I716" i="33"/>
  <c r="G717" i="33"/>
  <c r="I717" i="33"/>
  <c r="G718" i="33"/>
  <c r="I718" i="33"/>
  <c r="G719" i="33"/>
  <c r="I719" i="33"/>
  <c r="G720" i="33"/>
  <c r="I720" i="33"/>
  <c r="G721" i="33"/>
  <c r="I721" i="33"/>
  <c r="G722" i="33"/>
  <c r="I722" i="33"/>
  <c r="G723" i="33"/>
  <c r="I723" i="33"/>
  <c r="G724" i="33"/>
  <c r="G725" i="33"/>
  <c r="G726" i="33"/>
  <c r="I726" i="33"/>
  <c r="G727" i="33"/>
  <c r="I727" i="33"/>
  <c r="I728" i="33"/>
  <c r="I729" i="33"/>
  <c r="G730" i="33"/>
  <c r="I730" i="33"/>
  <c r="G731" i="33"/>
  <c r="I731" i="33"/>
  <c r="G732" i="33"/>
  <c r="I732" i="33"/>
  <c r="G733" i="33"/>
  <c r="I733" i="33"/>
  <c r="G734" i="33"/>
  <c r="I734" i="33"/>
  <c r="G735" i="33"/>
  <c r="I735" i="33"/>
  <c r="G736" i="33"/>
  <c r="I736" i="33"/>
  <c r="G737" i="33"/>
  <c r="I737" i="33"/>
  <c r="G738" i="33"/>
  <c r="I738" i="33"/>
  <c r="G739" i="33"/>
  <c r="I739" i="33"/>
  <c r="G740" i="33"/>
  <c r="I740" i="33"/>
  <c r="G741" i="33"/>
  <c r="I741" i="33"/>
  <c r="G742" i="33"/>
  <c r="I742" i="33"/>
  <c r="G743" i="33"/>
  <c r="I743" i="33"/>
  <c r="G744" i="33"/>
  <c r="I744" i="33"/>
  <c r="G745" i="33"/>
  <c r="I745" i="33"/>
  <c r="G746" i="33"/>
  <c r="I746" i="33"/>
  <c r="G747" i="33"/>
  <c r="I747" i="33"/>
  <c r="G748" i="33"/>
  <c r="I748" i="33"/>
  <c r="G749" i="33"/>
  <c r="I749" i="33"/>
  <c r="G750" i="33"/>
  <c r="I750" i="33"/>
  <c r="G751" i="33"/>
  <c r="I751" i="33"/>
  <c r="G752" i="33"/>
  <c r="I752" i="33"/>
  <c r="G753" i="33"/>
  <c r="I753" i="33"/>
  <c r="G754" i="33"/>
  <c r="I754" i="33"/>
  <c r="G755" i="33"/>
  <c r="I755" i="33"/>
  <c r="G756" i="33"/>
  <c r="I756" i="33"/>
  <c r="G757" i="33"/>
  <c r="I757" i="33"/>
  <c r="G758" i="33"/>
  <c r="I758" i="33"/>
  <c r="G759" i="33"/>
  <c r="I759" i="33"/>
  <c r="I760" i="33"/>
  <c r="I761" i="33"/>
  <c r="I762" i="33"/>
  <c r="G763" i="33"/>
  <c r="I763" i="33"/>
  <c r="G764" i="33"/>
  <c r="I764" i="33"/>
  <c r="G765" i="33"/>
  <c r="I765" i="33"/>
  <c r="G766" i="33"/>
  <c r="I766" i="33"/>
  <c r="G767" i="33"/>
  <c r="I767" i="33"/>
  <c r="G768" i="33"/>
  <c r="I768" i="33"/>
  <c r="G769" i="33"/>
  <c r="I769" i="33"/>
  <c r="G770" i="33"/>
  <c r="I770" i="33"/>
  <c r="G771" i="33"/>
  <c r="I771" i="33"/>
  <c r="G772" i="33"/>
  <c r="I772" i="33"/>
  <c r="G773" i="33"/>
  <c r="I773" i="33"/>
  <c r="G774" i="33"/>
  <c r="I774" i="33"/>
  <c r="G775" i="33"/>
  <c r="I775" i="33"/>
  <c r="G776" i="33"/>
  <c r="I776" i="33"/>
  <c r="G777" i="33"/>
  <c r="I777" i="33"/>
  <c r="G778" i="33"/>
  <c r="I778" i="33"/>
  <c r="G779" i="33"/>
  <c r="I779" i="33"/>
  <c r="G780" i="33"/>
  <c r="I780" i="33"/>
  <c r="G781" i="33"/>
  <c r="I781" i="33"/>
  <c r="G782" i="33"/>
  <c r="I782" i="33"/>
  <c r="G783" i="33"/>
  <c r="I783" i="33"/>
  <c r="G784" i="33"/>
  <c r="I784" i="33"/>
  <c r="G785" i="33"/>
  <c r="I785" i="33"/>
  <c r="G786" i="33"/>
  <c r="I786" i="33"/>
  <c r="G787" i="33"/>
  <c r="I787" i="33"/>
  <c r="G788" i="33"/>
  <c r="I788" i="33"/>
  <c r="G789" i="33"/>
  <c r="I789" i="33"/>
  <c r="G790" i="33"/>
  <c r="I790" i="33"/>
  <c r="G791" i="33"/>
  <c r="I791" i="33"/>
  <c r="G792" i="33"/>
  <c r="I792" i="33"/>
  <c r="G793" i="33"/>
  <c r="I793" i="33"/>
  <c r="I794" i="33"/>
  <c r="G795" i="33"/>
  <c r="I795" i="33"/>
  <c r="G796" i="33"/>
  <c r="I796" i="33"/>
  <c r="G797" i="33"/>
  <c r="I797" i="33"/>
  <c r="G798" i="33"/>
  <c r="I798" i="33"/>
  <c r="G799" i="33"/>
  <c r="I799" i="33"/>
  <c r="G800" i="33"/>
  <c r="I800" i="33"/>
  <c r="G801" i="33"/>
  <c r="I801" i="33"/>
  <c r="G802" i="33"/>
  <c r="I802" i="33"/>
  <c r="G803" i="33"/>
  <c r="I803" i="33"/>
  <c r="G804" i="33"/>
  <c r="I804" i="33"/>
  <c r="G805" i="33"/>
  <c r="I805" i="33"/>
  <c r="G806" i="33"/>
  <c r="I806" i="33"/>
  <c r="G807" i="33"/>
  <c r="I807" i="33"/>
  <c r="G808" i="33"/>
  <c r="I808" i="33"/>
  <c r="G809" i="33"/>
  <c r="I809" i="33"/>
  <c r="G810" i="33"/>
  <c r="I810" i="33"/>
  <c r="G811" i="33"/>
  <c r="I811" i="33"/>
  <c r="G812" i="33"/>
  <c r="I812" i="33"/>
  <c r="G813" i="33"/>
  <c r="I813" i="33"/>
  <c r="G814" i="33"/>
  <c r="I814" i="33"/>
  <c r="G815" i="33"/>
  <c r="I815" i="33"/>
  <c r="G816" i="33"/>
  <c r="I816" i="33"/>
  <c r="G817" i="33"/>
  <c r="I817" i="33"/>
  <c r="G818" i="33"/>
  <c r="I818" i="33"/>
  <c r="G819" i="33"/>
  <c r="I819" i="33"/>
  <c r="G820" i="33"/>
  <c r="I820" i="33"/>
  <c r="G821" i="33"/>
  <c r="I821" i="33"/>
  <c r="G822" i="33"/>
  <c r="I822" i="33"/>
  <c r="G823" i="33"/>
  <c r="I823" i="33"/>
  <c r="G824" i="33"/>
  <c r="I824" i="33"/>
  <c r="G825" i="33"/>
  <c r="I825" i="33"/>
  <c r="G826" i="33"/>
  <c r="I826" i="33"/>
  <c r="G827" i="33"/>
  <c r="I827" i="33"/>
  <c r="G828" i="33"/>
  <c r="I828" i="33"/>
  <c r="G829" i="33"/>
  <c r="I829" i="33"/>
  <c r="G830" i="33"/>
  <c r="I830" i="33"/>
  <c r="G831" i="33"/>
  <c r="I831" i="33"/>
  <c r="G832" i="33"/>
  <c r="I832" i="33"/>
  <c r="G833" i="33"/>
  <c r="I833" i="33"/>
  <c r="G834" i="33"/>
  <c r="I834" i="33"/>
  <c r="G835" i="33"/>
  <c r="I835" i="33"/>
  <c r="G836" i="33"/>
  <c r="I836" i="33"/>
  <c r="G837" i="33"/>
  <c r="I837" i="33"/>
  <c r="G838" i="33"/>
  <c r="I838" i="33"/>
  <c r="G839" i="33"/>
  <c r="I839" i="33"/>
  <c r="G840" i="33"/>
  <c r="I840" i="33"/>
  <c r="G841" i="33"/>
  <c r="I841" i="33"/>
  <c r="G842" i="33"/>
  <c r="I842" i="33"/>
  <c r="G843" i="33"/>
  <c r="I843" i="33"/>
  <c r="G844" i="33"/>
  <c r="I844" i="33"/>
  <c r="G845" i="33"/>
  <c r="I845" i="33"/>
  <c r="G846" i="33"/>
  <c r="I846" i="33"/>
  <c r="G847" i="33"/>
  <c r="I847" i="33"/>
  <c r="G848" i="33"/>
  <c r="I848" i="33"/>
  <c r="G849" i="33"/>
  <c r="I849" i="33"/>
  <c r="G850" i="33"/>
  <c r="I850" i="33"/>
  <c r="G851" i="33"/>
  <c r="I851" i="33"/>
  <c r="G852" i="33"/>
  <c r="I852" i="33"/>
  <c r="G853" i="33"/>
  <c r="I853" i="33"/>
  <c r="G854" i="33"/>
  <c r="I854" i="33"/>
  <c r="G855" i="33"/>
  <c r="I855" i="33"/>
  <c r="G856" i="33"/>
  <c r="I856" i="33"/>
  <c r="G857" i="33"/>
  <c r="I857" i="33"/>
  <c r="G858" i="33"/>
  <c r="I858" i="33"/>
  <c r="G859" i="33"/>
  <c r="I859" i="33"/>
  <c r="G860" i="33"/>
  <c r="I860" i="33"/>
  <c r="G861" i="33"/>
  <c r="I861" i="33"/>
  <c r="G862" i="33"/>
  <c r="I862" i="33"/>
  <c r="G863" i="33"/>
  <c r="I863" i="33"/>
  <c r="G864" i="33"/>
  <c r="I864" i="33"/>
  <c r="G865" i="33"/>
  <c r="I865" i="33"/>
  <c r="G866" i="33"/>
  <c r="I866" i="33"/>
  <c r="G867" i="33"/>
  <c r="I867" i="33"/>
  <c r="G868" i="33"/>
  <c r="I868" i="33"/>
  <c r="G869" i="33"/>
  <c r="I869" i="33"/>
  <c r="G870" i="33"/>
  <c r="I870" i="33"/>
  <c r="G871" i="33"/>
  <c r="I871" i="33"/>
  <c r="G872" i="33"/>
  <c r="I872" i="33"/>
  <c r="G873" i="33"/>
  <c r="I873" i="33"/>
  <c r="G874" i="33"/>
  <c r="I874" i="33"/>
  <c r="I393" i="33"/>
  <c r="G393" i="33"/>
  <c r="I390" i="33"/>
  <c r="H390" i="33"/>
  <c r="G390" i="33"/>
  <c r="H36" i="8" l="1"/>
  <c r="G36" i="8"/>
  <c r="R5" i="8"/>
  <c r="R6" i="8"/>
  <c r="R7" i="8"/>
  <c r="R8" i="8"/>
  <c r="R9" i="8"/>
  <c r="R10" i="8"/>
  <c r="R11" i="8"/>
  <c r="R12" i="8"/>
  <c r="R13" i="8"/>
  <c r="R14" i="8"/>
  <c r="R15" i="8"/>
  <c r="R16" i="8"/>
  <c r="R17" i="8"/>
  <c r="R18" i="8"/>
  <c r="R19" i="8"/>
  <c r="R20" i="8"/>
  <c r="R21" i="8"/>
  <c r="R22" i="8"/>
  <c r="R23" i="8"/>
  <c r="R24" i="8"/>
  <c r="R25" i="8"/>
  <c r="R26" i="8"/>
  <c r="R27" i="8"/>
  <c r="R28" i="8"/>
  <c r="R29" i="8"/>
  <c r="R30" i="8"/>
  <c r="R31" i="8"/>
  <c r="R32" i="8"/>
  <c r="R33" i="8"/>
  <c r="R34" i="8"/>
  <c r="R35" i="8"/>
  <c r="R37" i="8"/>
  <c r="R38" i="8"/>
  <c r="R39" i="8"/>
  <c r="R40" i="8"/>
  <c r="R41" i="8"/>
  <c r="R42" i="8"/>
  <c r="R43" i="8"/>
  <c r="R44" i="8"/>
  <c r="R45" i="8"/>
  <c r="R46" i="8"/>
  <c r="R47" i="8"/>
  <c r="R48" i="8"/>
  <c r="R49" i="8"/>
  <c r="R50" i="8"/>
  <c r="R51" i="8"/>
  <c r="R52" i="8"/>
  <c r="R53" i="8"/>
  <c r="R54" i="8"/>
  <c r="R55" i="8"/>
  <c r="R56" i="8"/>
  <c r="R57" i="8"/>
  <c r="R58" i="8"/>
  <c r="R59" i="8"/>
  <c r="R60" i="8"/>
  <c r="R61" i="8"/>
  <c r="R4" i="8"/>
  <c r="J4" i="8"/>
  <c r="R63" i="8" l="1"/>
  <c r="J35" i="8"/>
  <c r="J34" i="8"/>
  <c r="J33" i="8"/>
  <c r="J32" i="8"/>
  <c r="J31" i="8"/>
  <c r="J30" i="8"/>
  <c r="J29" i="8"/>
  <c r="J28" i="8"/>
  <c r="J27" i="8"/>
  <c r="J26" i="8"/>
  <c r="J25" i="8"/>
  <c r="J24" i="8"/>
  <c r="J23" i="8"/>
  <c r="J22" i="8"/>
  <c r="J21" i="8"/>
  <c r="J20" i="8"/>
  <c r="J19" i="8"/>
  <c r="J18" i="8"/>
  <c r="J17" i="8"/>
  <c r="J16" i="8"/>
  <c r="J15" i="8"/>
  <c r="J14" i="8"/>
  <c r="J13" i="8"/>
  <c r="J12" i="8"/>
  <c r="J11" i="8"/>
  <c r="J10" i="8"/>
  <c r="J9" i="8"/>
  <c r="J8" i="8"/>
  <c r="J7" i="8"/>
  <c r="J6" i="8"/>
  <c r="J5" i="8"/>
</calcChain>
</file>

<file path=xl/sharedStrings.xml><?xml version="1.0" encoding="utf-8"?>
<sst xmlns="http://schemas.openxmlformats.org/spreadsheetml/2006/main" count="21103" uniqueCount="5828">
  <si>
    <t>Trait</t>
  </si>
  <si>
    <t>Treatment</t>
  </si>
  <si>
    <t>Population</t>
  </si>
  <si>
    <t>Chromosome</t>
  </si>
  <si>
    <t>Position</t>
  </si>
  <si>
    <t>Pvalue</t>
  </si>
  <si>
    <t>PDW</t>
  </si>
  <si>
    <t>1332G2</t>
  </si>
  <si>
    <t>x</t>
  </si>
  <si>
    <t>2391G</t>
  </si>
  <si>
    <t>1332G1</t>
  </si>
  <si>
    <t>Ave1332G</t>
  </si>
  <si>
    <t>SDW</t>
  </si>
  <si>
    <t>RDW</t>
  </si>
  <si>
    <t>SRR</t>
  </si>
  <si>
    <t>RePDW</t>
  </si>
  <si>
    <t>Appearance</t>
  </si>
  <si>
    <t>No.</t>
  </si>
  <si>
    <t>Genes</t>
  </si>
  <si>
    <t>CDS Coordinates (5'-3')</t>
  </si>
  <si>
    <t>Gene Product Name</t>
  </si>
  <si>
    <t>S1 RNA binding domain containing protein, expressed</t>
  </si>
  <si>
    <t>expressed protein</t>
  </si>
  <si>
    <t>pentatricopeptide, putative, expressed</t>
  </si>
  <si>
    <t>retrotransposon protein, putative, unclassified, expressed</t>
  </si>
  <si>
    <t>retrotransposon protein, putative, Ty3-gypsy subclass</t>
  </si>
  <si>
    <t>AMP-binding enzyme, putative, expressed</t>
  </si>
  <si>
    <t>hypothetical protein</t>
  </si>
  <si>
    <t>retrotransposon protein, putative, Ty1-copia subclass, expressed</t>
  </si>
  <si>
    <t>transposon protein, putative, unclassified, expressed</t>
  </si>
  <si>
    <t xml:space="preserve"> NBS-LRR disease resistance protein, putative, expressed.</t>
  </si>
  <si>
    <t>LOC_Os02g38170</t>
  </si>
  <si>
    <t>23098046-23098573</t>
  </si>
  <si>
    <t>LOC_Os02g38180</t>
  </si>
  <si>
    <t>23098478-23102744</t>
  </si>
  <si>
    <t>LOC_Os02g38190</t>
  </si>
  <si>
    <t>23105540-23106569</t>
  </si>
  <si>
    <t>LOC_Os02g38200</t>
  </si>
  <si>
    <t>23106931-23110390</t>
  </si>
  <si>
    <t xml:space="preserve"> dehydrogenase, putative, expressed.</t>
  </si>
  <si>
    <t>LOC_Os02g38210</t>
  </si>
  <si>
    <t>23111937-23113929</t>
  </si>
  <si>
    <t xml:space="preserve"> elongation factor Tu, putative, expressed.</t>
  </si>
  <si>
    <t>LOC_Os02g38220</t>
  </si>
  <si>
    <t>23116140-23120469</t>
  </si>
  <si>
    <t xml:space="preserve"> eukaryotic translation initiation factor 4B, putative, expressed.</t>
  </si>
  <si>
    <t>LOC_Os02g38230</t>
  </si>
  <si>
    <t>23121133-23123149</t>
  </si>
  <si>
    <t>LOC_Os02g38240</t>
  </si>
  <si>
    <t>23126900-23129919</t>
  </si>
  <si>
    <t xml:space="preserve"> rhodanese family protein, putative, expressed.</t>
  </si>
  <si>
    <t>LOC_Os02g38250</t>
  </si>
  <si>
    <t>23132028-23140339</t>
  </si>
  <si>
    <t xml:space="preserve"> EMB1745, putative, expressed.</t>
  </si>
  <si>
    <t>LOC_Os02g38260</t>
  </si>
  <si>
    <t>23142015-23144272</t>
  </si>
  <si>
    <t xml:space="preserve"> glycosyl hydrolase family 5 protein, putative, expressed.</t>
  </si>
  <si>
    <t>LOC_Os02g38270</t>
  </si>
  <si>
    <t>23145636-23146997</t>
  </si>
  <si>
    <t>retrotransposon protein, putative, Ty3-gypsy subclass, expressed</t>
  </si>
  <si>
    <t>LOC_Os02g38280</t>
  </si>
  <si>
    <t>23147313-23150254</t>
  </si>
  <si>
    <t>LOC_Os02g38290</t>
  </si>
  <si>
    <t>23152692-23154898</t>
  </si>
  <si>
    <t xml:space="preserve"> cytochrome P450, putative, expressed.</t>
  </si>
  <si>
    <t>LOC_Os02g38300</t>
  </si>
  <si>
    <t>23159765-23163382</t>
  </si>
  <si>
    <t xml:space="preserve"> SNF7 domain containing protein, putative, expressed.</t>
  </si>
  <si>
    <t>LOC_Os02g38310</t>
  </si>
  <si>
    <t>23164532-23165760</t>
  </si>
  <si>
    <t>LOC_Os02g38320</t>
  </si>
  <si>
    <t>23172608-23174693</t>
  </si>
  <si>
    <t xml:space="preserve"> BTBZ3 - Bric-a-Brac, Tramtrack, Broad Complex BTB domain with TAZ zinc finger and Calmodulin-binding domains, expressed.</t>
  </si>
  <si>
    <t>LOC_Os02g38330</t>
  </si>
  <si>
    <t>23175927-23176305</t>
  </si>
  <si>
    <t>LOC_Os02g38340</t>
  </si>
  <si>
    <t>23177472-23182165</t>
  </si>
  <si>
    <t xml:space="preserve"> actin, putative, expressed.</t>
  </si>
  <si>
    <t>LOC_Os02g38350</t>
  </si>
  <si>
    <t>23183102-23186473</t>
  </si>
  <si>
    <t xml:space="preserve"> Regulator of chromosome condensation domain containing protein, expressed.</t>
  </si>
  <si>
    <t>LOC_Os02g38370</t>
  </si>
  <si>
    <t>23196291-23199703</t>
  </si>
  <si>
    <t>LOC_Os02g38380</t>
  </si>
  <si>
    <t>23200393-23206353</t>
  </si>
  <si>
    <t>LOC_Os02g38386</t>
  </si>
  <si>
    <t>23209694-23210456</t>
  </si>
  <si>
    <t>LOC_Os02g38392</t>
  </si>
  <si>
    <t>23211632-23220032</t>
  </si>
  <si>
    <t>23235443-23235964</t>
  </si>
  <si>
    <t>LOC_Os02g38410</t>
  </si>
  <si>
    <t>23228772-23230852</t>
  </si>
  <si>
    <t xml:space="preserve"> ubiquitin family protein, putative, expressed.</t>
  </si>
  <si>
    <t>LOC_Os02g38430</t>
  </si>
  <si>
    <t>23237153-23241425</t>
  </si>
  <si>
    <t xml:space="preserve"> steroid nuclear receptor, ligand-binding, putative, expressed.</t>
  </si>
  <si>
    <t>LOC_Os02g38440</t>
  </si>
  <si>
    <t>23241627-23244640</t>
  </si>
  <si>
    <t xml:space="preserve"> oxidoreductase, short chain dehydrogenase/reductase family, putative, expressed.</t>
  </si>
  <si>
    <t>LOC_Os02g38450</t>
  </si>
  <si>
    <t>23246517-23247037</t>
  </si>
  <si>
    <t>LOC_Os02g38460</t>
  </si>
  <si>
    <t>23251800-23254172</t>
  </si>
  <si>
    <t>retrotransposon protein, putative, Ty1-copia subclass</t>
  </si>
  <si>
    <t>LOC_Os02g38470</t>
  </si>
  <si>
    <t>23255086-23262297</t>
  </si>
  <si>
    <t xml:space="preserve"> B3 DNA binding domain containing protein, expressed.</t>
  </si>
  <si>
    <t>LOC_Os02g38480</t>
  </si>
  <si>
    <t>23264903-23271950</t>
  </si>
  <si>
    <t>LOC_Os02g38490</t>
  </si>
  <si>
    <t>23272523-23273346</t>
  </si>
  <si>
    <t>LOC_Os02g38494</t>
  </si>
  <si>
    <t>23279868-23285375</t>
  </si>
  <si>
    <t xml:space="preserve"> protein phosphatase 2C, putative, expressed.</t>
  </si>
  <si>
    <t>LOC_Os02g38499</t>
  </si>
  <si>
    <t>23286099-23287232</t>
  </si>
  <si>
    <t xml:space="preserve"> F-box domain containing protein. </t>
  </si>
  <si>
    <t>LOC_Os02g38508</t>
  </si>
  <si>
    <t>23287726-23288742</t>
  </si>
  <si>
    <t>LOC_Os02g38520</t>
  </si>
  <si>
    <t>23291373-23296779</t>
  </si>
  <si>
    <t>RNA recognition motif containing protein, putative, expressed</t>
  </si>
  <si>
    <t>LOC_Os03g58320</t>
  </si>
  <si>
    <t>33226460-33228543</t>
  </si>
  <si>
    <t xml:space="preserve"> indole-3-glycerol phosphate lyase, chloroplast precursor, putative, expressed.</t>
  </si>
  <si>
    <t>LOC_Os03g58330</t>
  </si>
  <si>
    <t>33233106-33237601</t>
  </si>
  <si>
    <t xml:space="preserve"> BHLH transcription factor, putative, expressed.</t>
  </si>
  <si>
    <t>LOC_Os03g58340</t>
  </si>
  <si>
    <t>33240266-33244810</t>
  </si>
  <si>
    <t>LOC_Os03g58350</t>
  </si>
  <si>
    <t>33246011-33247318</t>
  </si>
  <si>
    <t>LOC_Os03g58364</t>
  </si>
  <si>
    <t>33252420-33253326</t>
  </si>
  <si>
    <t>LOC_Os03g58372</t>
  </si>
  <si>
    <t>33253749-33257103</t>
  </si>
  <si>
    <t>LOC_Os03g58380</t>
  </si>
  <si>
    <t>33259264-33260270</t>
  </si>
  <si>
    <t xml:space="preserve"> aldehyde oxidase 2, putative, expressed.</t>
  </si>
  <si>
    <t>LOC_Os03g58390</t>
  </si>
  <si>
    <t>33267192-33272302</t>
  </si>
  <si>
    <t xml:space="preserve"> zinc finger, C3HC4 type domain containing protein, expressed.</t>
  </si>
  <si>
    <t>LOC_Os03g58400</t>
  </si>
  <si>
    <t>33278922-33281166</t>
  </si>
  <si>
    <t>LOC_Os03g58410</t>
  </si>
  <si>
    <t>33281871-33282563</t>
  </si>
  <si>
    <t xml:space="preserve"> prenylated rab acceptor, putative, expressed.</t>
  </si>
  <si>
    <t>LOC_Os03g58420</t>
  </si>
  <si>
    <t>33286651-33288563</t>
  </si>
  <si>
    <t>LOC_Os03g58430</t>
  </si>
  <si>
    <t>33291035-33293213</t>
  </si>
  <si>
    <t xml:space="preserve"> 40S ribosomal protein S15, putative, expressed.</t>
  </si>
  <si>
    <t>LOC_Os03g58450</t>
  </si>
  <si>
    <t>33300021-33301059</t>
  </si>
  <si>
    <t>LOC_Os03g58470</t>
  </si>
  <si>
    <t>33304497-33305990</t>
  </si>
  <si>
    <t>LOC_Os03g58480</t>
  </si>
  <si>
    <t>33310411-33314967</t>
  </si>
  <si>
    <t xml:space="preserve"> seed specific protein Bn15D14A, putative, expressed.</t>
  </si>
  <si>
    <t>LOC_Os03g58490</t>
  </si>
  <si>
    <t>33315821-33319719</t>
  </si>
  <si>
    <t xml:space="preserve"> DUF593 domain containing protein, expressed.</t>
  </si>
  <si>
    <t>LOC_Os03g58500</t>
  </si>
  <si>
    <t>33321082-33321327</t>
  </si>
  <si>
    <t>LOC_Os03g58510</t>
  </si>
  <si>
    <t>33324182-33324520</t>
  </si>
  <si>
    <t>LOC_Os03g58520</t>
  </si>
  <si>
    <t>33325003-33327288</t>
  </si>
  <si>
    <t xml:space="preserve"> green ripe-like, putative, expressed.</t>
  </si>
  <si>
    <t>LOC_Os03g58530</t>
  </si>
  <si>
    <t>33328214-33333421</t>
  </si>
  <si>
    <t xml:space="preserve"> ES43 protein, putative, expressed.</t>
  </si>
  <si>
    <t>LOC_Os03g58540</t>
  </si>
  <si>
    <t>33334430-33338512</t>
  </si>
  <si>
    <t xml:space="preserve"> spo0B-associated GTP-binding protein, putative, expressed.</t>
  </si>
  <si>
    <t>LOC_Os03g58560</t>
  </si>
  <si>
    <t>33344239-33344745</t>
  </si>
  <si>
    <t>LOC_Os03g58570</t>
  </si>
  <si>
    <t>33346109-33349987</t>
  </si>
  <si>
    <t>LOC_Os03g58580</t>
  </si>
  <si>
    <t>33360063-33362393</t>
  </si>
  <si>
    <t xml:space="preserve"> nodulin, putative, expressed.</t>
  </si>
  <si>
    <t>LOC_Os03g58590</t>
  </si>
  <si>
    <t>33363986-33370629</t>
  </si>
  <si>
    <t>LOC_Os03g58600</t>
  </si>
  <si>
    <t>33371341-33380303</t>
  </si>
  <si>
    <t xml:space="preserve"> PAZ domain containing protein, putative, expressed.</t>
  </si>
  <si>
    <t>LOC_Os03g58610</t>
  </si>
  <si>
    <t>33384953-33387239</t>
  </si>
  <si>
    <t>LOC_Os03g58620</t>
  </si>
  <si>
    <t>33388090-33391157</t>
  </si>
  <si>
    <t xml:space="preserve"> small multi-drug export protein, putative, expressed.</t>
  </si>
  <si>
    <t>LOC_Os03g58630</t>
  </si>
  <si>
    <t>33391353-33393615</t>
  </si>
  <si>
    <t xml:space="preserve"> thioredoxin, putative, expressed.</t>
  </si>
  <si>
    <t>LOC_Os03g58640</t>
  </si>
  <si>
    <t>33394104-33402264</t>
  </si>
  <si>
    <t xml:space="preserve"> FHA domain containing protein, putative, expressed.</t>
  </si>
  <si>
    <t>LOC_Os03g58650</t>
  </si>
  <si>
    <t>33402553-33405439</t>
  </si>
  <si>
    <t>LOC_Os03g58660</t>
  </si>
  <si>
    <t>33409274-33416849</t>
  </si>
  <si>
    <t>LOC_Os03g58670</t>
  </si>
  <si>
    <t>33417759-33418217</t>
  </si>
  <si>
    <t xml:space="preserve"> LTPL119 - Protease inhibitor/seed storage/LTP family protein precursor, expressed.</t>
  </si>
  <si>
    <t>LOC_Os03g58690</t>
  </si>
  <si>
    <t>33421634-33422951</t>
  </si>
  <si>
    <t>LOC_Os03g58700</t>
  </si>
  <si>
    <t>33424906-33433088</t>
  </si>
  <si>
    <t xml:space="preserve"> vacuolar protein sorting-associated protein 35, putative, expressed.</t>
  </si>
  <si>
    <t xml:space="preserve">LOC_Os03g62430 </t>
  </si>
  <si>
    <t>35365166 - 35360733</t>
  </si>
  <si>
    <t>OsWAK28 - OsWAK receptor-like protein kinase, expressed</t>
  </si>
  <si>
    <t>LOC_Os03g62440</t>
  </si>
  <si>
    <t>35366307 - 35365795</t>
  </si>
  <si>
    <t>LOC_Os03g62450</t>
  </si>
  <si>
    <t>35366968 - 35370255</t>
  </si>
  <si>
    <t>transposon protein, putative, CACTA, En/Spm sub-class, expressed</t>
  </si>
  <si>
    <t>LOC_Os03g62460</t>
  </si>
  <si>
    <t>35373896 - 35376934</t>
  </si>
  <si>
    <t>LOC_Os03g62470</t>
  </si>
  <si>
    <t>35378425 - 35378030</t>
  </si>
  <si>
    <t>no apical meristem protein, putative, expressed</t>
  </si>
  <si>
    <t>LOC_Os03g62480</t>
  </si>
  <si>
    <t>35381981 - 35380188</t>
  </si>
  <si>
    <t>anthocyanidin 5,3-O-glucosyltransferase, putative, expressed</t>
  </si>
  <si>
    <t>LOC_Os03g62490</t>
  </si>
  <si>
    <t>35385192 - 35382689</t>
  </si>
  <si>
    <t>prohibitin-2, putative, expressed</t>
  </si>
  <si>
    <t xml:space="preserve">LOC_Os03g62500 </t>
  </si>
  <si>
    <t>35392062 - 35385782</t>
  </si>
  <si>
    <t>CGMC_GSK.5 - CGMC includes CDA, MAPK, GSK3, and CLKC kinases, expressed</t>
  </si>
  <si>
    <t xml:space="preserve">LOC_Os03g62522 </t>
  </si>
  <si>
    <t>35403390 - 35405552</t>
  </si>
  <si>
    <t xml:space="preserve">LOC_Os03g62530 </t>
  </si>
  <si>
    <t>35407552 - 35408582</t>
  </si>
  <si>
    <t>LOC_Os03g62539</t>
  </si>
  <si>
    <t>35410423 - 35412622</t>
  </si>
  <si>
    <t xml:space="preserve">LOC_Os03g62550 </t>
  </si>
  <si>
    <t>35416036 - 35414074</t>
  </si>
  <si>
    <t xml:space="preserve">LOC_Os03g62560 </t>
  </si>
  <si>
    <t>35420751 - 35419802</t>
  </si>
  <si>
    <t>LOC_Os03g62570</t>
  </si>
  <si>
    <t>35422069 - 35422944</t>
  </si>
  <si>
    <t xml:space="preserve">LOC_Os03g62580 </t>
  </si>
  <si>
    <t>35424469 - 35428088</t>
  </si>
  <si>
    <t>vacuolar sorting protein, putative, expressed</t>
  </si>
  <si>
    <t xml:space="preserve">LOC_Os03g62590 </t>
  </si>
  <si>
    <t>35430487 - 35428588</t>
  </si>
  <si>
    <t>oxidoreductase, short chain dehydrogenase/reductase family domain containing protein, expressed</t>
  </si>
  <si>
    <t>LOC_Os03g62600</t>
  </si>
  <si>
    <t>35434590 - 35432729</t>
  </si>
  <si>
    <t>ras-related protein, putative, expressed</t>
  </si>
  <si>
    <t>LOC_Os03g62610</t>
  </si>
  <si>
    <t>35436726 - 35441630</t>
  </si>
  <si>
    <t>RNA-binding protein containing a PIN domain, putative, expressed</t>
  </si>
  <si>
    <t>LOC_Os03g62620</t>
  </si>
  <si>
    <t>35443615 - 35440975</t>
  </si>
  <si>
    <t>late embryogenesis abundant protein, putative, expressed</t>
  </si>
  <si>
    <t>LOC_Os03g62630</t>
  </si>
  <si>
    <t>35444418 - 35446363</t>
  </si>
  <si>
    <t>ribosomal protein S6, putative, expressed</t>
  </si>
  <si>
    <t xml:space="preserve">LOC_Os03g62640 </t>
  </si>
  <si>
    <t>35452471 - 35446441</t>
  </si>
  <si>
    <t>RNA-binding protein Luc7-like, putative, expressed</t>
  </si>
  <si>
    <t xml:space="preserve">LOC_Os03g62650 </t>
  </si>
  <si>
    <t>35453423 - 35460417</t>
  </si>
  <si>
    <t>ion channel DMI1-like, chloroplast precursor, putative, expressed</t>
  </si>
  <si>
    <t xml:space="preserve">LOC_Os03g62660 </t>
  </si>
  <si>
    <t>35462143 - 35466390</t>
  </si>
  <si>
    <t xml:space="preserve">LOC_Os03g62670 </t>
  </si>
  <si>
    <t>35467630 - 35469813</t>
  </si>
  <si>
    <t>LOC_Os03g62680</t>
  </si>
  <si>
    <t>35473955 - 35470284</t>
  </si>
  <si>
    <t xml:space="preserve">LOC_Os03g62690 </t>
  </si>
  <si>
    <t>35474093 - 35479956</t>
  </si>
  <si>
    <t xml:space="preserve">LOC_Os03g62700 </t>
  </si>
  <si>
    <t>35486347 - 35480584</t>
  </si>
  <si>
    <t>protein kinase, putative, expressed</t>
  </si>
  <si>
    <t xml:space="preserve">LOC_Os03g62710 </t>
  </si>
  <si>
    <t>35488304 - 35489956</t>
  </si>
  <si>
    <t xml:space="preserve">LOC_Os03g62720 </t>
  </si>
  <si>
    <t>35494074 - 35497784</t>
  </si>
  <si>
    <t>exosome complex exonuclease, putative, expressed</t>
  </si>
  <si>
    <t xml:space="preserve">LOC_Os03g62730 </t>
  </si>
  <si>
    <t>35498814 - 35506824</t>
  </si>
  <si>
    <t xml:space="preserve">LOC_Os03g62740 </t>
  </si>
  <si>
    <t>35506824 - 35503057</t>
  </si>
  <si>
    <t>GDSL-like lipase/acylhydrolase, putative, expressed</t>
  </si>
  <si>
    <t>LOC_Os03g62750</t>
  </si>
  <si>
    <t>35511319 - 35518031</t>
  </si>
  <si>
    <t>inner membrane protein, putative, expressed</t>
  </si>
  <si>
    <t>LOC_Os03g62760</t>
  </si>
  <si>
    <t>35518031 - 35516551</t>
  </si>
  <si>
    <t>LOC_Os03g62770</t>
  </si>
  <si>
    <t>35519978 - 35519094</t>
  </si>
  <si>
    <t>LOC_Os03g62780</t>
  </si>
  <si>
    <t>35523897 - 35520540</t>
  </si>
  <si>
    <t>LOC_Os03g62790</t>
  </si>
  <si>
    <t>35526363 - 35524222</t>
  </si>
  <si>
    <t>pirin, putative, expressed</t>
  </si>
  <si>
    <t>LOC_Os03g62800</t>
  </si>
  <si>
    <t>35532811 - 35529674</t>
  </si>
  <si>
    <t>LOC_Os03g62810</t>
  </si>
  <si>
    <t>35533575 - 35536741</t>
  </si>
  <si>
    <t>LOC_Os03g62820</t>
  </si>
  <si>
    <t>35539015 - 35540147</t>
  </si>
  <si>
    <t>LOC_Os03g62830</t>
  </si>
  <si>
    <t>35546969 - 35543736</t>
  </si>
  <si>
    <t>nuclear antigen, putative, expressed</t>
  </si>
  <si>
    <t>LOC_Os03g62840</t>
  </si>
  <si>
    <t>35547681 - 35548244</t>
  </si>
  <si>
    <t>LOC_Os03g62850</t>
  </si>
  <si>
    <t>35558048 - 35549164</t>
  </si>
  <si>
    <t>LOC_Os03g62860</t>
  </si>
  <si>
    <t>35561180 - 35558704</t>
  </si>
  <si>
    <t>glucan endo-1,3-beta-glucosidase precursor, putative, expressed</t>
  </si>
  <si>
    <t>LOC_Os07g11070</t>
  </si>
  <si>
    <t>6117818-6121772</t>
  </si>
  <si>
    <t xml:space="preserve"> DUF630/DUF632 domains containing protein, putative, expressed.</t>
  </si>
  <si>
    <t>LOC_Os07g11080</t>
  </si>
  <si>
    <t>6124794-6127897</t>
  </si>
  <si>
    <t>LOC_Os07g11090</t>
  </si>
  <si>
    <t>6128267-6129586</t>
  </si>
  <si>
    <t>LOC_Os07g11100</t>
  </si>
  <si>
    <t>6132917-6133364</t>
  </si>
  <si>
    <t>LOC_Os07g11110</t>
  </si>
  <si>
    <t>6134015-6136780</t>
  </si>
  <si>
    <t xml:space="preserve"> NAD dependent epimerase/dehydratase family protein, putative, expressed.</t>
  </si>
  <si>
    <t>LOC_Os07g11120</t>
  </si>
  <si>
    <t>6137056-6141197</t>
  </si>
  <si>
    <t xml:space="preserve"> hydrolase, NUDIX family, domain containing protein, expressed.</t>
  </si>
  <si>
    <t>LOC_Os07g11130</t>
  </si>
  <si>
    <t>6146164-6146610</t>
  </si>
  <si>
    <t>LOC_Os07g11150</t>
  </si>
  <si>
    <t>6146970-6152549</t>
  </si>
  <si>
    <t>LOC_Os07g11160</t>
  </si>
  <si>
    <t>6155363-6158910</t>
  </si>
  <si>
    <t>LOC_Os07g11170</t>
  </si>
  <si>
    <t>6159615-6160607</t>
  </si>
  <si>
    <t>LOC_Os07g11180</t>
  </si>
  <si>
    <t>6161714-6164698</t>
  </si>
  <si>
    <t>LOC_Os07g11190</t>
  </si>
  <si>
    <t>6165971-6168241</t>
  </si>
  <si>
    <t>LOC_Os07g11200</t>
  </si>
  <si>
    <t>6168505-6171029</t>
  </si>
  <si>
    <t>LOC_Os07g11210</t>
  </si>
  <si>
    <t>6172080-6173101</t>
  </si>
  <si>
    <t>LOC_Os07g11220</t>
  </si>
  <si>
    <t>6176685-6180317</t>
  </si>
  <si>
    <t>LOC_Os07g11230</t>
  </si>
  <si>
    <t>6180633-6183566</t>
  </si>
  <si>
    <t>LOC_Os07g11240</t>
  </si>
  <si>
    <t>6187022-6194350</t>
  </si>
  <si>
    <t>LOC_Os07g11250</t>
  </si>
  <si>
    <t>6201094-6201952</t>
  </si>
  <si>
    <t>LOC_Os07g11260</t>
  </si>
  <si>
    <t>6204553-6211050</t>
  </si>
  <si>
    <t>LOC_Os07g11270</t>
  </si>
  <si>
    <t>6211677-6214853</t>
  </si>
  <si>
    <t>LOC_Os07g11280</t>
  </si>
  <si>
    <t>6224888-6231671</t>
  </si>
  <si>
    <t xml:space="preserve"> pentatricopeptide containing protein, putative, expressed.</t>
  </si>
  <si>
    <t>LOC_Os07g11290</t>
  </si>
  <si>
    <t>6232593-6234546</t>
  </si>
  <si>
    <t>LOC_Os07g11300</t>
  </si>
  <si>
    <t>6234811-6236853</t>
  </si>
  <si>
    <t>LOC_Os07g11310</t>
  </si>
  <si>
    <t>6238911-6239615</t>
  </si>
  <si>
    <t>LOC_Os07g11320</t>
  </si>
  <si>
    <t>6241368-6241999</t>
  </si>
  <si>
    <t xml:space="preserve"> RAL1 - Seed allergenic protein RA5/RA14/RA17 precursor, expressed.</t>
  </si>
  <si>
    <t>LOC_Os07g11330</t>
  </si>
  <si>
    <t>6244130-6244880</t>
  </si>
  <si>
    <t xml:space="preserve"> RAL2 - Seed allergenic protein RA5/RA14/RA17 precursor, expressed.</t>
  </si>
  <si>
    <t>LOC_Os07g11340</t>
  </si>
  <si>
    <t>6245967-6248215</t>
  </si>
  <si>
    <t>LOC_Os07g11350</t>
  </si>
  <si>
    <t>6249096-6252425</t>
  </si>
  <si>
    <t>LOC_Os07g11360</t>
  </si>
  <si>
    <t>6254861-6255627</t>
  </si>
  <si>
    <t xml:space="preserve"> RAL3 - Seed allergenic protein RA5/RA14/RA17 precursor, expressed.</t>
  </si>
  <si>
    <t>LOC_Os07g11380</t>
  </si>
  <si>
    <t>6258913-6259695</t>
  </si>
  <si>
    <t xml:space="preserve"> RAL4 - Seed allergenic protein RA5/RA14/RA17 precursor, expressed.</t>
  </si>
  <si>
    <t>LOC_Os07g11390</t>
  </si>
  <si>
    <t>6263296-6266315</t>
  </si>
  <si>
    <t>LOC_Os07g11400</t>
  </si>
  <si>
    <t>6268530-6274408</t>
  </si>
  <si>
    <t>LOC_Os07g11410</t>
  </si>
  <si>
    <t>6276077-6276821</t>
  </si>
  <si>
    <t>LOC_Os07g11420</t>
  </si>
  <si>
    <t>6283582-6287042</t>
  </si>
  <si>
    <t>transposon protein, putative, CACTA, En/Spm sub-class</t>
  </si>
  <si>
    <t>LOC_Os07g11430</t>
  </si>
  <si>
    <t>6291731-6293210</t>
  </si>
  <si>
    <t>LOC_Os07g11440</t>
  </si>
  <si>
    <t>6294613-6296305</t>
  </si>
  <si>
    <t xml:space="preserve"> Os07g0214900. OsCHS2. chalcone synthase, putative, expressed</t>
  </si>
  <si>
    <t>LOC_Os07g11450</t>
  </si>
  <si>
    <t>6300544-6302170</t>
  </si>
  <si>
    <t>LOC_Os07g11460</t>
  </si>
  <si>
    <t>6303923-6306758</t>
  </si>
  <si>
    <t>LOC_Os07g11480</t>
  </si>
  <si>
    <t>6308080-6312562</t>
  </si>
  <si>
    <t>LOC_Os07g11490</t>
  </si>
  <si>
    <t>6315705-6318057</t>
  </si>
  <si>
    <t>LOC_Os07g43910</t>
  </si>
  <si>
    <t>26254033-26254471</t>
  </si>
  <si>
    <t>LOC_Os07g43925</t>
  </si>
  <si>
    <t>26256478-26259188</t>
  </si>
  <si>
    <t>LOC_Os07g43940</t>
  </si>
  <si>
    <t>26259207-26263836</t>
  </si>
  <si>
    <t xml:space="preserve"> X8 domain containing protein, expressed.</t>
  </si>
  <si>
    <t>LOC_Os07g43950</t>
  </si>
  <si>
    <t>26265494-26268673</t>
  </si>
  <si>
    <t>LOC_Os07g43960</t>
  </si>
  <si>
    <t>26271203-26272942</t>
  </si>
  <si>
    <t>LOC_Os07g43970</t>
  </si>
  <si>
    <t>26287974-26291078</t>
  </si>
  <si>
    <t>LOC_Os07g43980</t>
  </si>
  <si>
    <t>26292134-26296155</t>
  </si>
  <si>
    <t xml:space="preserve"> DEAD-box ATP-dependent RNA helicase, putative, expressed</t>
  </si>
  <si>
    <t>LOC_Os07g43990</t>
  </si>
  <si>
    <t>26298300-26300627</t>
  </si>
  <si>
    <t>LOC_Os07g44000</t>
  </si>
  <si>
    <t>26301347-26302296</t>
  </si>
  <si>
    <t>LOC_Os07g44004</t>
  </si>
  <si>
    <t>26302458-26306452</t>
  </si>
  <si>
    <t>LOC_Os07g44010</t>
  </si>
  <si>
    <t>26307948-26308530</t>
  </si>
  <si>
    <t>LOC_Os07g44020</t>
  </si>
  <si>
    <t>26309120-26311686</t>
  </si>
  <si>
    <t xml:space="preserve"> SNARE associated Golgi protein, putative, expressed.</t>
  </si>
  <si>
    <t>LOC_Os07g44030</t>
  </si>
  <si>
    <t>26313194-26314852</t>
  </si>
  <si>
    <t xml:space="preserve"> myb/SANT domain protein, putative, expressed.</t>
  </si>
  <si>
    <t>LOC_Os07g44040</t>
  </si>
  <si>
    <t>26321207-26324254</t>
  </si>
  <si>
    <t xml:space="preserve"> ras-related protein, putative, expressed.</t>
  </si>
  <si>
    <t>LOC_Os07g44050</t>
  </si>
  <si>
    <t>26325092-26326643</t>
  </si>
  <si>
    <t>LOC_Os07g44060</t>
  </si>
  <si>
    <t>26327401-26329772</t>
  </si>
  <si>
    <t xml:space="preserve"> haloacid dehalogenase-like hydrolase family protein, putative, expressed.</t>
  </si>
  <si>
    <t>LOC_Os07g44070</t>
  </si>
  <si>
    <t>26340128-26344357</t>
  </si>
  <si>
    <t xml:space="preserve"> pectinacetylesterase domain containing protein, expressed.</t>
  </si>
  <si>
    <t>LOC_Os07g44080</t>
  </si>
  <si>
    <t>26347352-26350226</t>
  </si>
  <si>
    <t>LOC_Os07g44090</t>
  </si>
  <si>
    <t>26355889-26358046</t>
  </si>
  <si>
    <t xml:space="preserve"> Os07g0634900. OsMYB86. myb-related protein Hv33, putative, expressed.</t>
  </si>
  <si>
    <t>LOC_Os07g44100</t>
  </si>
  <si>
    <t>26363030-26363440</t>
  </si>
  <si>
    <t>LOC_Os07g44110</t>
  </si>
  <si>
    <t>26367084-26369068</t>
  </si>
  <si>
    <t xml:space="preserve"> cytochrome P450 72A1, putative, expressed.</t>
  </si>
  <si>
    <t>LOC_Os07g44120</t>
  </si>
  <si>
    <t>26371996-26373054</t>
  </si>
  <si>
    <t>LOC_Os07g44130</t>
  </si>
  <si>
    <t>26375648-26377640</t>
  </si>
  <si>
    <t>LOC_Os07g44140</t>
  </si>
  <si>
    <t>26382581-26385011</t>
  </si>
  <si>
    <t>LOC_Os07g44160</t>
  </si>
  <si>
    <t>26394117-26396857</t>
  </si>
  <si>
    <t>LOC_Os07g44170</t>
  </si>
  <si>
    <t>26397495-26399612</t>
  </si>
  <si>
    <t xml:space="preserve"> Os07g0635800. PPR. pentatricopeptide repeat domain containing protein, putative, expressed.</t>
  </si>
  <si>
    <t>LOC_Os07g44180</t>
  </si>
  <si>
    <t>26403674-26404729</t>
  </si>
  <si>
    <t xml:space="preserve"> OsRCI2-10 - Hydrophobic protein LTI6A, expressed.</t>
  </si>
  <si>
    <t>LOC_Os07g44190</t>
  </si>
  <si>
    <t>26406640-26408815</t>
  </si>
  <si>
    <t xml:space="preserve"> h/ACA ribonucleoprotein complex subunit 4, putative, expressed.</t>
  </si>
  <si>
    <t>LOC_Os07g44200</t>
  </si>
  <si>
    <t>26412890-26414532</t>
  </si>
  <si>
    <t xml:space="preserve"> transcription regulator, putative, expressed.</t>
  </si>
  <si>
    <t>LOC_Os07g44210</t>
  </si>
  <si>
    <t>26416958-26429335</t>
  </si>
  <si>
    <t xml:space="preserve"> SNF2 family N-terminal domain containing protein, expressed.</t>
  </si>
  <si>
    <t>LOC_Os07g44220</t>
  </si>
  <si>
    <t>26430961-26431278</t>
  </si>
  <si>
    <t>LOC_Os07g44230</t>
  </si>
  <si>
    <t>26432701-26435257</t>
  </si>
  <si>
    <t xml:space="preserve"> ribosomal protein L7Ae/L30e/S12e/Gadd45 family protein, putative, expressed.</t>
  </si>
  <si>
    <t>LOC_Os07g44240</t>
  </si>
  <si>
    <t>26439258-26443480</t>
  </si>
  <si>
    <t>LOC_Os07g44250</t>
  </si>
  <si>
    <t>26445632-26446523</t>
  </si>
  <si>
    <t xml:space="preserve"> dirigent, putative, expressed.</t>
  </si>
  <si>
    <t>LOC_Os07g44260</t>
  </si>
  <si>
    <t>26450006-26450470</t>
  </si>
  <si>
    <t xml:space="preserve"> dirigent, putative, expressed</t>
  </si>
  <si>
    <t>LOC_Os08g43360</t>
  </si>
  <si>
    <t>27397948-27402221</t>
  </si>
  <si>
    <t>LOC_Os08g43370</t>
  </si>
  <si>
    <t>27403439-27406438</t>
  </si>
  <si>
    <t xml:space="preserve"> 6-phosphogluconolactonase, putative, expressed.</t>
  </si>
  <si>
    <t>LOC_Os08g43380</t>
  </si>
  <si>
    <t>27408976-27413886</t>
  </si>
  <si>
    <t xml:space="preserve"> TBC domain containing protein, expressed.</t>
  </si>
  <si>
    <t>LOC_Os08g43390</t>
  </si>
  <si>
    <t>27420501-27422836</t>
  </si>
  <si>
    <t>(cai 2012). cytochrome P450, putative, expressed.</t>
  </si>
  <si>
    <t>LOC_Os08g43400</t>
  </si>
  <si>
    <t>27435126-27442176</t>
  </si>
  <si>
    <t xml:space="preserve"> kinesin motor domain containing protein, expressed.</t>
  </si>
  <si>
    <t>LOC_Os08g43410</t>
  </si>
  <si>
    <t>27458307-27459934</t>
  </si>
  <si>
    <t xml:space="preserve"> LRP1, putative, expressed.</t>
  </si>
  <si>
    <t>LOC_Os08g43420</t>
  </si>
  <si>
    <t>27460642-27460971</t>
  </si>
  <si>
    <t>LOC_Os08g43430</t>
  </si>
  <si>
    <t>27473382-27475042</t>
  </si>
  <si>
    <t xml:space="preserve"> CXE carboxylesterase, putative, expressed.</t>
  </si>
  <si>
    <t>LOC_Os08g43440</t>
  </si>
  <si>
    <t>27479061-27481168</t>
  </si>
  <si>
    <t>LOC_Os08g43450</t>
  </si>
  <si>
    <t>27486168-27488798</t>
  </si>
  <si>
    <t xml:space="preserve"> MYB-like protein 1, putative, expressed.</t>
  </si>
  <si>
    <t>LOC_Os08g43460</t>
  </si>
  <si>
    <t>27492396-27494501</t>
  </si>
  <si>
    <t>LOC_Os08g43470</t>
  </si>
  <si>
    <t>27497190-27501389</t>
  </si>
  <si>
    <t xml:space="preserve"> ER lumen protein retaining receptor, putative, expressed.</t>
  </si>
  <si>
    <t>LOC_Os08g43480</t>
  </si>
  <si>
    <t>27502289-27504972</t>
  </si>
  <si>
    <t xml:space="preserve"> zinc finger, C3HC4 type family protein, expressed.</t>
  </si>
  <si>
    <t>LOC_Os08g43490</t>
  </si>
  <si>
    <t>27507617-27508511</t>
  </si>
  <si>
    <t xml:space="preserve"> heat shock protein DnaJ, putative, expressed.</t>
  </si>
  <si>
    <t>LOC_Os08g43500</t>
  </si>
  <si>
    <t>27511193-27513732</t>
  </si>
  <si>
    <t xml:space="preserve"> armadillo/beta-catenin repeat family protein, putative, expressed.</t>
  </si>
  <si>
    <t>LOC_Os08g43510</t>
  </si>
  <si>
    <t>27519462-27522329</t>
  </si>
  <si>
    <t xml:space="preserve"> thaumatin, putative, expressed.</t>
  </si>
  <si>
    <t>LOC_Os08g43520</t>
  </si>
  <si>
    <t>27524926-27529148</t>
  </si>
  <si>
    <t>LOC_Os08g43530</t>
  </si>
  <si>
    <t>27530258-27532360</t>
  </si>
  <si>
    <t xml:space="preserve"> OsFBX306 - F-box domain containing protein, expressed.</t>
  </si>
  <si>
    <t>LOC_Os08g43540</t>
  </si>
  <si>
    <t>27533250-27537106</t>
  </si>
  <si>
    <t xml:space="preserve"> peptidase, T1 family, putative, expressed.</t>
  </si>
  <si>
    <t>LOC_Os08g43550</t>
  </si>
  <si>
    <t>27547971-27549173</t>
  </si>
  <si>
    <t xml:space="preserve"> MYB family transcription factor, putative, expressed.</t>
  </si>
  <si>
    <t>LOC_Os08g43560</t>
  </si>
  <si>
    <t>27555021-27559370</t>
  </si>
  <si>
    <t>LOC_Os08g43570</t>
  </si>
  <si>
    <t>27560627-27565221</t>
  </si>
  <si>
    <t>LOC_Os08g43580</t>
  </si>
  <si>
    <t>27565801-27568630</t>
  </si>
  <si>
    <t xml:space="preserve"> acyl carrier protein, putative, expressed.</t>
  </si>
  <si>
    <t>LOC_Os08g43590</t>
  </si>
  <si>
    <t>27569835-27571984</t>
  </si>
  <si>
    <t>LOC_Os08g43600</t>
  </si>
  <si>
    <t>27576137-27577054</t>
  </si>
  <si>
    <t xml:space="preserve"> bZIP transcription factor domain containing protein, expressed.</t>
  </si>
  <si>
    <t>LOC_Os08g43620</t>
  </si>
  <si>
    <t>27582997-27584064</t>
  </si>
  <si>
    <t>LOC_Os08g43630</t>
  </si>
  <si>
    <t>27586099-27586753</t>
  </si>
  <si>
    <t>LOC_Os08g43640</t>
  </si>
  <si>
    <t>27588240-27592066</t>
  </si>
  <si>
    <t xml:space="preserve"> NaCl stress? (Krishnamurthy 2017). 26S proteasome non-ATPase regulatory subunit 3, putative, expressed.</t>
  </si>
  <si>
    <t>LOC_Os08g43654</t>
  </si>
  <si>
    <t>27592835-27598700</t>
  </si>
  <si>
    <t>LOC_Os09g20284</t>
  </si>
  <si>
    <t>12166727-12176970</t>
  </si>
  <si>
    <t>LOC_Os09g20300</t>
  </si>
  <si>
    <t>12178515-12180365</t>
  </si>
  <si>
    <t>LOC_Os09g20310</t>
  </si>
  <si>
    <t>12189701-12190563</t>
  </si>
  <si>
    <t>LOC_Os09g20320</t>
  </si>
  <si>
    <t>12190875-12193475</t>
  </si>
  <si>
    <t>LOC_Os09g20330</t>
  </si>
  <si>
    <t>12196141-12197683</t>
  </si>
  <si>
    <t xml:space="preserve"> OsANN8 (calcium transporter elements) (Singh 2012). annexin, putative, expressed.</t>
  </si>
  <si>
    <t>LOC_Os09g20340</t>
  </si>
  <si>
    <t>12202400-12208591</t>
  </si>
  <si>
    <t>LOC_Os09g20350</t>
  </si>
  <si>
    <t>12216432-12218346</t>
  </si>
  <si>
    <t>LOC_Os09g20360</t>
  </si>
  <si>
    <t>12220215-12222524</t>
  </si>
  <si>
    <t>LOC_Os09g20370</t>
  </si>
  <si>
    <t>12228337-12229584</t>
  </si>
  <si>
    <t>LOC_Os09g20380</t>
  </si>
  <si>
    <t>12240308-12243726</t>
  </si>
  <si>
    <t>LOC_Os09g20390</t>
  </si>
  <si>
    <t>12251875-12254087</t>
  </si>
  <si>
    <t>LOC_Os09g20400</t>
  </si>
  <si>
    <t>12263315-12267430</t>
  </si>
  <si>
    <t>LOC_Os09g20410</t>
  </si>
  <si>
    <t>12279795-12280746</t>
  </si>
  <si>
    <t>LOC_Os09g20420</t>
  </si>
  <si>
    <t>12284153-12285435</t>
  </si>
  <si>
    <t>LOC_Os09g20430</t>
  </si>
  <si>
    <t>12289592-12294955</t>
  </si>
  <si>
    <t>LOC_Os09g20440</t>
  </si>
  <si>
    <t>12295771-12298189</t>
  </si>
  <si>
    <t xml:space="preserve"> succinate dehydrogenase and fumarate reductase iron-sulfur protein, expressed.</t>
  </si>
  <si>
    <t>LOC_Os09g20450</t>
  </si>
  <si>
    <t>12305796-12310173</t>
  </si>
  <si>
    <t>LOC_Os09g20460</t>
  </si>
  <si>
    <t>12319372-12321209</t>
  </si>
  <si>
    <t>LOC_Os09g20470</t>
  </si>
  <si>
    <t>12342441-12342812</t>
  </si>
  <si>
    <t>LOC_Os09g20480</t>
  </si>
  <si>
    <t>12345724-12349668</t>
  </si>
  <si>
    <t xml:space="preserve"> transporter, putative, expressed.</t>
  </si>
  <si>
    <t>LOC_Os09g20490</t>
  </si>
  <si>
    <t>12355829-12359499</t>
  </si>
  <si>
    <t>LOC_Os09g20500</t>
  </si>
  <si>
    <t>12360645-12363883</t>
  </si>
  <si>
    <t>LOC_Os09g20510</t>
  </si>
  <si>
    <t>12364874-12367415</t>
  </si>
  <si>
    <t>LOC_Os09g20520</t>
  </si>
  <si>
    <t>12369674-12371255</t>
  </si>
  <si>
    <t xml:space="preserve"> transporter-related, putative, expressed.</t>
  </si>
  <si>
    <t>NAME</t>
  </si>
  <si>
    <t>Type</t>
  </si>
  <si>
    <t>Country</t>
  </si>
  <si>
    <t>3K_DNA_IRIS_UNIQUE_ID</t>
  </si>
  <si>
    <t>ARANG::IRGC 43322-1</t>
  </si>
  <si>
    <t>indica-3</t>
  </si>
  <si>
    <t>Indonesia</t>
  </si>
  <si>
    <t>C 349</t>
  </si>
  <si>
    <t>CX286</t>
  </si>
  <si>
    <t>China</t>
  </si>
  <si>
    <t>admixed</t>
  </si>
  <si>
    <t>ARC 10497::IRGC 12485-1</t>
  </si>
  <si>
    <t>aromatic</t>
  </si>
  <si>
    <t>India</t>
  </si>
  <si>
    <t>IRIS_313-8791</t>
  </si>
  <si>
    <t>ARC 13829::IRGC 42469-1</t>
  </si>
  <si>
    <t>IRIS_313-8813</t>
  </si>
  <si>
    <t>CARREON::IRGC 32575-1</t>
  </si>
  <si>
    <t>Philippines</t>
  </si>
  <si>
    <t>IRIS_313-8712</t>
  </si>
  <si>
    <t>CHHOTE DHAN::IRGC 58930-1</t>
  </si>
  <si>
    <t>Nepal</t>
  </si>
  <si>
    <t>Madagascar</t>
  </si>
  <si>
    <t>indica-admixed</t>
  </si>
  <si>
    <t>CO 39::IRGC 51231-1</t>
  </si>
  <si>
    <t>IRIS_313-8292</t>
  </si>
  <si>
    <t>DOM ZARD::IRGC 12881-1</t>
  </si>
  <si>
    <t>Iran</t>
  </si>
  <si>
    <t>IRIS_313-8268</t>
  </si>
  <si>
    <t>GERDEH::IRGC 32301-1</t>
  </si>
  <si>
    <t>japonica-admixed</t>
  </si>
  <si>
    <t>IRIS_313-8265</t>
  </si>
  <si>
    <t>JC 1::IRGC 9091-1</t>
  </si>
  <si>
    <t>IRIS_313-8747</t>
  </si>
  <si>
    <t>JC 149::IRGC 9070-1</t>
  </si>
  <si>
    <t>IRIS_313-8256</t>
  </si>
  <si>
    <t>JC 157::IRGC 9074-1</t>
  </si>
  <si>
    <t>IRIS_313-8326</t>
  </si>
  <si>
    <t>KOTOBUKI MOCHI::IRGC 2545-1</t>
  </si>
  <si>
    <t>temperate japonica</t>
  </si>
  <si>
    <t>Japan</t>
  </si>
  <si>
    <t>IRIS_313-8385</t>
  </si>
  <si>
    <t>NABESHI::IRGC 8269-1</t>
  </si>
  <si>
    <t>subtropical-japonica</t>
  </si>
  <si>
    <t>Taiwan</t>
  </si>
  <si>
    <t>IRIS_313-9629</t>
  </si>
  <si>
    <t>NAM SA GUI 19::IRGC 11462-1</t>
  </si>
  <si>
    <t>Thailand</t>
  </si>
  <si>
    <t>IRIS_313-9002</t>
  </si>
  <si>
    <t>NEP HOA VANG::IRGC 40748-2</t>
  </si>
  <si>
    <t>Viet Nam</t>
  </si>
  <si>
    <t>IRIS_313-8927</t>
  </si>
  <si>
    <t>OS 4::IRGC 11335-1</t>
  </si>
  <si>
    <t>tropical-japonica</t>
  </si>
  <si>
    <t>Nigeria</t>
  </si>
  <si>
    <t>IRIS_313-8485</t>
  </si>
  <si>
    <t>PAGAIYAHAN::IRGC 8267-1</t>
  </si>
  <si>
    <t>IRIS_313-8690</t>
  </si>
  <si>
    <t>PANKHARI 203::IRGC 5999-1</t>
  </si>
  <si>
    <t>IRIS_313-8523</t>
  </si>
  <si>
    <t>RIKUTO KEMOCHI::IRGC 2719-1</t>
  </si>
  <si>
    <t>IRIS_313-8880</t>
  </si>
  <si>
    <t>YANGKUM (RED)::IRGC 32406-1</t>
  </si>
  <si>
    <t>Bhutan</t>
  </si>
  <si>
    <t>IRIS_313-9083</t>
  </si>
  <si>
    <t>IR 62266-42-6-2::IRGC 117397-1</t>
  </si>
  <si>
    <t>IRIS_313-9523</t>
  </si>
  <si>
    <t>AUS 439::IRGC 29221-1</t>
  </si>
  <si>
    <t>aus</t>
  </si>
  <si>
    <t>Bangladesh</t>
  </si>
  <si>
    <t>IRIS_313-9404</t>
  </si>
  <si>
    <t>BATHURI::IRGC 25838-1</t>
  </si>
  <si>
    <t>IRIS_313-8232</t>
  </si>
  <si>
    <t>BHADOIA 303::IRGC 6588-1</t>
  </si>
  <si>
    <t>IRIS_313-8641</t>
  </si>
  <si>
    <t>BPI 76 NON SENSITIVE (GREEN)::IRGC 9790-1</t>
  </si>
  <si>
    <t>IRIS_313-8963</t>
  </si>
  <si>
    <t>CHUA DAU::IRGC 4785-1</t>
  </si>
  <si>
    <t>IRIS_313-8321</t>
  </si>
  <si>
    <t>CHUNGUR BALI::IRGC 25855-1</t>
  </si>
  <si>
    <t>IRIS_313-8903</t>
  </si>
  <si>
    <t>CSR-90 IR-2::IRGC 117327-1</t>
  </si>
  <si>
    <t>IRIS_313-9555</t>
  </si>
  <si>
    <t>CT 9737-6-1-1-2-2P-M::IRGC 117330-1</t>
  </si>
  <si>
    <t>Colombia</t>
  </si>
  <si>
    <t>IRIS_313-9422</t>
  </si>
  <si>
    <t>DANGAR::IRGC 76296-1</t>
  </si>
  <si>
    <t>IRIS_313-10349</t>
  </si>
  <si>
    <t>HODARAWALA::IRGC 67631-1</t>
  </si>
  <si>
    <t>Sri Lanka</t>
  </si>
  <si>
    <t>IRIS_313-10352</t>
  </si>
  <si>
    <t>HOLOI BASH (SOLOI BASH)::IRGC 64778-1</t>
  </si>
  <si>
    <t>IRIS_313-9610</t>
  </si>
  <si>
    <t>IRGA 318-11-6-9-2B::IRGC 117339-1</t>
  </si>
  <si>
    <t>indica-1B</t>
  </si>
  <si>
    <t>IRIS_313-10020</t>
  </si>
  <si>
    <t>IRGA 346-111-2-1F::IRGC 117341-1</t>
  </si>
  <si>
    <t>IRIS_313-8721</t>
  </si>
  <si>
    <t>IRGA 659-1-2-2-2::IRGC 117345-1</t>
  </si>
  <si>
    <t>IRIS_313-10397</t>
  </si>
  <si>
    <t>JAMBALI::IRGC 73101-1</t>
  </si>
  <si>
    <t>Pakistan</t>
  </si>
  <si>
    <t>IRIS_313-10399</t>
  </si>
  <si>
    <t>K 479-2-3::IRGC 117346-1</t>
  </si>
  <si>
    <t>IRIS_313-10403</t>
  </si>
  <si>
    <t>KALIA::IRGC 34699-1</t>
  </si>
  <si>
    <t>IRIS_313-9449</t>
  </si>
  <si>
    <t>KHARSU 80::IRGC 28016-1</t>
  </si>
  <si>
    <t>IRIS_313-10404</t>
  </si>
  <si>
    <t>KOYRA::IRGC 77267-1</t>
  </si>
  <si>
    <t>IRIS_313-9626</t>
  </si>
  <si>
    <t>KURULU WEE (WHITE)::IRGC 66518-1</t>
  </si>
  <si>
    <t>IRIS_313-8398</t>
  </si>
  <si>
    <t>LALSAITA::IRGC 43915-1</t>
  </si>
  <si>
    <t>IRIS_313-8283</t>
  </si>
  <si>
    <t>LENJA MURALI::IRGC 66815-1</t>
  </si>
  <si>
    <t>IRIS_313-8342</t>
  </si>
  <si>
    <t>NOROI::IRGC 31611-1</t>
  </si>
  <si>
    <t>IRIS_313-8789</t>
  </si>
  <si>
    <t>NS 252::IRGC 68878-1</t>
  </si>
  <si>
    <t>indica-2</t>
  </si>
  <si>
    <t>IRIS_313-9661</t>
  </si>
  <si>
    <t>RR 272-17-829::IRGC 117354-1</t>
  </si>
  <si>
    <t>IRIS_313-8864</t>
  </si>
  <si>
    <t>SIMUL KHURI::IRGC 35154-1</t>
  </si>
  <si>
    <t>IRIS_313-10030</t>
  </si>
  <si>
    <t>SUFAID 246::IRGC 28303-1</t>
  </si>
  <si>
    <t>IRIS_313-10412</t>
  </si>
  <si>
    <t>TAK SUFAID::IRGC 73127-1</t>
  </si>
  <si>
    <t>Peru</t>
  </si>
  <si>
    <t>WAR 72-2-1-1::IRGC 117361-1</t>
  </si>
  <si>
    <t>Sierra Leone</t>
  </si>
  <si>
    <t>IRIS_313-8771</t>
  </si>
  <si>
    <t>YN 1353-3::IRGC 117363-1</t>
  </si>
  <si>
    <t>Myanmar</t>
  </si>
  <si>
    <t>IRIS_313-8390</t>
  </si>
  <si>
    <t>BR 5230-46-4::IRGC 117318-1</t>
  </si>
  <si>
    <t>IRIS_313-9283</t>
  </si>
  <si>
    <t>ARC 10100::IRGC 20709-1</t>
  </si>
  <si>
    <t>IRIS_313-10421</t>
  </si>
  <si>
    <t>ARC 11959::IRGC 21780-1</t>
  </si>
  <si>
    <t>IRIS_313-10423</t>
  </si>
  <si>
    <t>JAGLI BORO::IRGC 27516-2</t>
  </si>
  <si>
    <t>IRIS_313-10341</t>
  </si>
  <si>
    <t>KHAO DAWK MALI 105::IRGC 27748-2</t>
  </si>
  <si>
    <t>IRIS_313-9137</t>
  </si>
  <si>
    <t>7507-137::IRGC 40081-1</t>
  </si>
  <si>
    <t>IRIS_313-8554</t>
  </si>
  <si>
    <t>AI DA ZHONG::IRGC 59348-1</t>
  </si>
  <si>
    <t>IRIS_313-8252</t>
  </si>
  <si>
    <t>AMARELO::IRGC 9389-1</t>
  </si>
  <si>
    <t>Hungary</t>
  </si>
  <si>
    <t>IRIS_313-8253</t>
  </si>
  <si>
    <t>CIWINI SML::IRGC 50642-1</t>
  </si>
  <si>
    <t>Surinam</t>
  </si>
  <si>
    <t>IRIS_313-9438</t>
  </si>
  <si>
    <t>MUTTU SAMBA::IRGC 36333-1</t>
  </si>
  <si>
    <t>IRIS_313-9724</t>
  </si>
  <si>
    <t>PI 282203::IRGC 16292-1</t>
  </si>
  <si>
    <t>IRIS_313-9814</t>
  </si>
  <si>
    <t>PODI HEENATI::IRGC 36345-1</t>
  </si>
  <si>
    <t>IRIS_313-9939</t>
  </si>
  <si>
    <t>SHANKA::IRGC 67848-1</t>
  </si>
  <si>
    <t>SHINCHIKU IKU 103::IRGC 10430-1</t>
  </si>
  <si>
    <t>IRIS_313-9039</t>
  </si>
  <si>
    <t>TAK::IRGC 73124-1</t>
  </si>
  <si>
    <t>IRIS_313-9880</t>
  </si>
  <si>
    <t>BAT DO::IRGC 7014-1</t>
  </si>
  <si>
    <t>IRIS_313-9636</t>
  </si>
  <si>
    <t>CHANDARHAT::IRGC 25845-1</t>
  </si>
  <si>
    <t>CHAWAL::IRGC 73090-1</t>
  </si>
  <si>
    <t>IRIS_313-8814</t>
  </si>
  <si>
    <t>JABOR SAIL::IRGC 66831-1</t>
  </si>
  <si>
    <t>IRIS_313-9346</t>
  </si>
  <si>
    <t>S 102/2::GERVEX 1251-C1</t>
  </si>
  <si>
    <t>Portugal</t>
  </si>
  <si>
    <t>S 102::GERVEX 1671-C1</t>
  </si>
  <si>
    <t>United States of America</t>
  </si>
  <si>
    <t>IRIS_313-8655</t>
  </si>
  <si>
    <t>SAFARI::GERVEX 1256-C1</t>
  </si>
  <si>
    <t>IRIS_313-8341</t>
  </si>
  <si>
    <t>104 UPLA::GERVEX 167-C1</t>
  </si>
  <si>
    <t>Argentina</t>
  </si>
  <si>
    <t>IRIS_313-9368</t>
  </si>
  <si>
    <t>32 UPLA::GERVEX 176-C1</t>
  </si>
  <si>
    <t>IRIS_313-9601</t>
  </si>
  <si>
    <t>75 UPLA::GERVEX 161-C1</t>
  </si>
  <si>
    <t>IRIS_313-8410</t>
  </si>
  <si>
    <t>77 UPLA::GERVEX 159-C1</t>
  </si>
  <si>
    <t>IRIS_313-8134</t>
  </si>
  <si>
    <t>79 UPLA::GERVEX 154-C1</t>
  </si>
  <si>
    <t>IRIS_313-8204</t>
  </si>
  <si>
    <t>80 UPLA::GERVEX 164-C1</t>
  </si>
  <si>
    <t>Bulgaria</t>
  </si>
  <si>
    <t>91 UPLA::GERVEX 155-C1</t>
  </si>
  <si>
    <t>IRIS_313-8136</t>
  </si>
  <si>
    <t>A 201::GERVEX 1638-C1</t>
  </si>
  <si>
    <t>ALEXANDROS::GERVEX 1678-C1</t>
  </si>
  <si>
    <t>Greece</t>
  </si>
  <si>
    <t>ANGIFOTSY 685::GERVEX 4717-C1</t>
  </si>
  <si>
    <t>IRIS_313-8063</t>
  </si>
  <si>
    <t>ANSEATICO::GERVEX 67-C1</t>
  </si>
  <si>
    <t>Italy</t>
  </si>
  <si>
    <t>IRIS_313-8064</t>
  </si>
  <si>
    <t>AUGUSTO::GERVEX 1643-C1</t>
  </si>
  <si>
    <t>Senegal</t>
  </si>
  <si>
    <t>AUZGUSTA::GERVEX 1634-C1</t>
  </si>
  <si>
    <t>IRIS_313-8061</t>
  </si>
  <si>
    <t>B 6144-MR-6-0-0::C1</t>
  </si>
  <si>
    <t>IRIS_313-8060</t>
  </si>
  <si>
    <t>BLUE BONNET::GERVEX 669-C1</t>
  </si>
  <si>
    <t>IRIS_313-8057</t>
  </si>
  <si>
    <t>BODA 148-3::GERVEX 8258-C1</t>
  </si>
  <si>
    <t>IRIS_313-8062</t>
  </si>
  <si>
    <t>BOTRA MAITSO::GERVEX 8389-C1</t>
  </si>
  <si>
    <t>IRIS_313-8058</t>
  </si>
  <si>
    <t>CAMPINO::GERVEX 824-C1</t>
  </si>
  <si>
    <t>IRIS_313-8173</t>
  </si>
  <si>
    <t>CAPATAZ::GERVEX 521-C1</t>
  </si>
  <si>
    <t>Spain</t>
  </si>
  <si>
    <t>IRIS_313-8209</t>
  </si>
  <si>
    <t>CARRICO::GERVEX 828-C1</t>
  </si>
  <si>
    <t>IRIS_313-7638</t>
  </si>
  <si>
    <t>CENTURY PATNA::GERVEX 477-C1</t>
  </si>
  <si>
    <t>IRIS_313-8027</t>
  </si>
  <si>
    <t>CHA LOY OE::C1</t>
  </si>
  <si>
    <t>CICA 8::C1</t>
  </si>
  <si>
    <t>CLOT::GERVEX 523-C1</t>
  </si>
  <si>
    <t>IRIS_313-8177</t>
  </si>
  <si>
    <t>CNA 7\BO\1\1&gt;33-13-6-1::C1</t>
  </si>
  <si>
    <t>IRIS_313-8171</t>
  </si>
  <si>
    <t>CT 13582-15-5-M::C1</t>
  </si>
  <si>
    <t>IRIS_313-7641</t>
  </si>
  <si>
    <t>CT 23::GERVEX 1488-C1</t>
  </si>
  <si>
    <t>IRIS_313-8102</t>
  </si>
  <si>
    <t>CT 36::GERVEX 1489-C1</t>
  </si>
  <si>
    <t>IRIS_313-7850</t>
  </si>
  <si>
    <t>CT 58::GERVEX 1491-C1</t>
  </si>
  <si>
    <t>IRIS_313-7651</t>
  </si>
  <si>
    <t>CT 6510-24-1-2::C1</t>
  </si>
  <si>
    <t>CUIABANA::IRTP 17401-C1</t>
  </si>
  <si>
    <t>Brazil</t>
  </si>
  <si>
    <t>IRIS_313-8109</t>
  </si>
  <si>
    <t>DANAU LAUT TAWAR::C1</t>
  </si>
  <si>
    <t>IRIS_313-8084</t>
  </si>
  <si>
    <t>DAWN CI 9534::GERVEX 481-C1</t>
  </si>
  <si>
    <t>IRIS_313-8111</t>
  </si>
  <si>
    <t>DELLMONT::GERVEX 1647-C1</t>
  </si>
  <si>
    <t>IRIS_313-8072</t>
  </si>
  <si>
    <t>DORELLA::GERVEX 100-C1</t>
  </si>
  <si>
    <t>IRIS_313-7856</t>
  </si>
  <si>
    <t>ESCARLATE::GERVEX 887-C1</t>
  </si>
  <si>
    <t>FAISCA::GERVEX 900-C1</t>
  </si>
  <si>
    <t>IRIS_313-7664</t>
  </si>
  <si>
    <t>FIDJI::GERVEX 1636-C1</t>
  </si>
  <si>
    <t>FLIPPER::GERVEX 597-C1</t>
  </si>
  <si>
    <t>FRANCES::GERVEX 527-C1</t>
  </si>
  <si>
    <t>IRIS_313-8085</t>
  </si>
  <si>
    <t>GANIGI::IRGC 48698-C1</t>
  </si>
  <si>
    <t>GHIBLI::GERVEX 187-C1</t>
  </si>
  <si>
    <t>IRIS_313-7866</t>
  </si>
  <si>
    <t>GIGANTE VERCELLI::GERVEX 1408-C1</t>
  </si>
  <si>
    <t>IRIS_313-7868</t>
  </si>
  <si>
    <t>GIOVANNI MARCHETTI::GERVEX 62-C1</t>
  </si>
  <si>
    <t>IRIS_313-8158</t>
  </si>
  <si>
    <t>GIZA 178::GERVEX 1681-C1</t>
  </si>
  <si>
    <t>Egypt</t>
  </si>
  <si>
    <t>IRIS_313-8159</t>
  </si>
  <si>
    <t>GOGO::IRGC 43390-C1</t>
  </si>
  <si>
    <t>IRIS_313-8160</t>
  </si>
  <si>
    <t>GOOLARAH::GERVEX 500-C1</t>
  </si>
  <si>
    <t>Australia</t>
  </si>
  <si>
    <t>IRIS_313-7665</t>
  </si>
  <si>
    <t>GRALDO::GERVEX 108-C1</t>
  </si>
  <si>
    <t>IRIS_313-7870</t>
  </si>
  <si>
    <t>GRITNA::GERVEX 71-C1</t>
  </si>
  <si>
    <t>IRIS_313-7668</t>
  </si>
  <si>
    <t>HAREM::GERVEX 929-C1</t>
  </si>
  <si>
    <t>IRIS_313-8073</t>
  </si>
  <si>
    <t>HARRA::GERVEX 501-C1</t>
  </si>
  <si>
    <t>IRIS_313-8180</t>
  </si>
  <si>
    <t>IBO 400::GERVEX 943-C1</t>
  </si>
  <si>
    <t>IRIS_313-8037</t>
  </si>
  <si>
    <t>IR 1561-228-3-3::IRGC 32627-C1</t>
  </si>
  <si>
    <t>IRIS_313-8113</t>
  </si>
  <si>
    <t>IR 19746-28-2-2::IRGC 78072-C1</t>
  </si>
  <si>
    <t>IRIS_313-8114</t>
  </si>
  <si>
    <t>IR 22::IRGC 11356-C1</t>
  </si>
  <si>
    <t>IR 2307-247-2-2-3::IRGC 77982-C1</t>
  </si>
  <si>
    <t>IRIS_313-8172</t>
  </si>
  <si>
    <t>IR 2344-P1 PB-9-3-2B::IRGC 39317-C1</t>
  </si>
  <si>
    <t>IRIS_313-8099</t>
  </si>
  <si>
    <t>IR 47686-09-01-B-1::C1</t>
  </si>
  <si>
    <t>IR 57920-AC 25-2-B::C1</t>
  </si>
  <si>
    <t>IRIS_313-8087</t>
  </si>
  <si>
    <t>IR 57924-24::IRTP 16675-C1</t>
  </si>
  <si>
    <t>IRIS_313-7883</t>
  </si>
  <si>
    <t>IR 63380-16::C1</t>
  </si>
  <si>
    <t>IRIS_313-8066</t>
  </si>
  <si>
    <t>IR 68704-145-1-1-B::C1</t>
  </si>
  <si>
    <t>IRIS_313-8154</t>
  </si>
  <si>
    <t>IR 71524-44-1-1::C1</t>
  </si>
  <si>
    <t>IRIS_313-8026</t>
  </si>
  <si>
    <t>IR 72967-12-2-3::C1</t>
  </si>
  <si>
    <t>IRIS_313-8212</t>
  </si>
  <si>
    <t>IRAT 104::C1</t>
  </si>
  <si>
    <t>Cote d'Ivoire</t>
  </si>
  <si>
    <t>IRAT 112::C1</t>
  </si>
  <si>
    <t>IRIS_313-7885</t>
  </si>
  <si>
    <t>IRAT 335::C1</t>
  </si>
  <si>
    <t>Bolivia</t>
  </si>
  <si>
    <t>ITALPATNA 48::GERVEX 60-C1</t>
  </si>
  <si>
    <t>IRIS_313-8074</t>
  </si>
  <si>
    <t>JACINTO::GERVEX 1653-C1</t>
  </si>
  <si>
    <t>JUBILIENI::GERVEX 992-C1</t>
  </si>
  <si>
    <t>IRIS_313-8041</t>
  </si>
  <si>
    <t>KAKANI 2::IRGC 13373-C1</t>
  </si>
  <si>
    <t>IRIS_313-8029</t>
  </si>
  <si>
    <t>L 205::GERVEX 1659-C1</t>
  </si>
  <si>
    <t>Mali</t>
  </si>
  <si>
    <t>LACASSINE::GERVEX 1660-C1</t>
  </si>
  <si>
    <t>IRIS_313-8116</t>
  </si>
  <si>
    <t>LOMELLINO::GERVEX 83-C1</t>
  </si>
  <si>
    <t>IRIS_313-8075</t>
  </si>
  <si>
    <t>LORD::GERVEX 127-C1</t>
  </si>
  <si>
    <t>IRIS_313-8118</t>
  </si>
  <si>
    <t>LOTO::GERVEX 104-C1</t>
  </si>
  <si>
    <t>IRIS_313-7684</t>
  </si>
  <si>
    <t>LUSITO IRRADIADO 859-85-2::GERVEX 1676-C1</t>
  </si>
  <si>
    <t>IRIS_313-7685</t>
  </si>
  <si>
    <t>LUXOR::GERVEX 1662-C1</t>
  </si>
  <si>
    <t>IRIS_313-7688</t>
  </si>
  <si>
    <t>MAMORIAKA 114::GERVEX 5176-C1</t>
  </si>
  <si>
    <t>IRIS_313-7689</t>
  </si>
  <si>
    <t>MARENY::GERVEX 535-C1</t>
  </si>
  <si>
    <t>IRIS_313-7690</t>
  </si>
  <si>
    <t>MESTRE::GERVEX 1082-C1</t>
  </si>
  <si>
    <t>IR 28::IRGC 30411-C1</t>
  </si>
  <si>
    <t>IRIS_313-7691</t>
  </si>
  <si>
    <t>MIARA::GERVEX 129-C1</t>
  </si>
  <si>
    <t>IRIS_313-8003</t>
  </si>
  <si>
    <t>MITSANGANAHIJERY::GERVEX 8316-C1</t>
  </si>
  <si>
    <t>IRIS_313-7698</t>
  </si>
  <si>
    <t>MUGA::GERVEX 1099-C1</t>
  </si>
  <si>
    <t>IRIS_313-7699</t>
  </si>
  <si>
    <t>NONA BOKRA::IRGC 22710-C1</t>
  </si>
  <si>
    <t>IRIS_313-7902</t>
  </si>
  <si>
    <t>OPALE::GERVEX 1667-C1</t>
  </si>
  <si>
    <t>IRIS_313-7907</t>
  </si>
  <si>
    <t>ORIONE::GERVEX 333-C1</t>
  </si>
  <si>
    <t>IRIS_313-8010</t>
  </si>
  <si>
    <t>OTA::GERVEX 1145-C1</t>
  </si>
  <si>
    <t>PELDE::GERVEX 502-C1</t>
  </si>
  <si>
    <t>IRIS_313-7911</t>
  </si>
  <si>
    <t>PIEMONTE::GERVEX 81-C1</t>
  </si>
  <si>
    <t>IRIS_313-7912</t>
  </si>
  <si>
    <t>PLOVDIV 22::GERVEX 1167-C1</t>
  </si>
  <si>
    <t>IRIS_313-7914</t>
  </si>
  <si>
    <t>POLIZESTI 28::GERVEX 1170-C1</t>
  </si>
  <si>
    <t>PRECOZ 2 F A::GERVEX 1182-C1</t>
  </si>
  <si>
    <t>IRIS_313-7924</t>
  </si>
  <si>
    <t>REXMONT::GERVEX 1669-C1</t>
  </si>
  <si>
    <t>IRIS_313-8025</t>
  </si>
  <si>
    <t>RIBE 253::GERVEX 54-C1</t>
  </si>
  <si>
    <t>IRIS_313-8186</t>
  </si>
  <si>
    <t>RIZZOTTO 51/1::GERVEX 50-C1</t>
  </si>
  <si>
    <t>IRIS_313-8119</t>
  </si>
  <si>
    <t>RODINA::GERVEX 1234-C1</t>
  </si>
  <si>
    <t>IRIS_313-7933</t>
  </si>
  <si>
    <t>ROJOKELY::GERVEX 8410-C1</t>
  </si>
  <si>
    <t>RONCOLO::GERVEX 124-C1</t>
  </si>
  <si>
    <t>RPC 12::GERVEX 1505-C1</t>
  </si>
  <si>
    <t>IRIS_313-8192</t>
  </si>
  <si>
    <t>RUBIDIO::GERVEX 146-C1</t>
  </si>
  <si>
    <t>IRIS_313-8193</t>
  </si>
  <si>
    <t>RUBI::GERVEX 1247-C1</t>
  </si>
  <si>
    <t>IRIS_313-8033</t>
  </si>
  <si>
    <t>SAHEL 108::C1</t>
  </si>
  <si>
    <t>IRIS_313-8049</t>
  </si>
  <si>
    <t>SAKHA 102::GERVEX 1687-C1</t>
  </si>
  <si>
    <t>IRIS_313-8039</t>
  </si>
  <si>
    <t>SAKHA 103::GERVEX 1688-C1</t>
  </si>
  <si>
    <t>IRIS_313-8208</t>
  </si>
  <si>
    <t>SALOIO::GERVEX 1259-C1</t>
  </si>
  <si>
    <t>IRIS_313-8195</t>
  </si>
  <si>
    <t>SALUMPIKIT::IRTP 4777-C1</t>
  </si>
  <si>
    <t>IRIS_313-7728</t>
  </si>
  <si>
    <t>SALVO::GERVEX 1672-C1</t>
  </si>
  <si>
    <t>IRIS_313-8090</t>
  </si>
  <si>
    <t>SAMBA::GERVEX 186-C1</t>
  </si>
  <si>
    <t>SAMBALA MALO::C1</t>
  </si>
  <si>
    <t>SANDOCA::GERVEX 1262-C1</t>
  </si>
  <si>
    <t>SANGHAI::GERVEX 1264-C1</t>
  </si>
  <si>
    <t>SELN 244 A 6-20::GERVEX 1273-C1</t>
  </si>
  <si>
    <t>IRIS_313-8121</t>
  </si>
  <si>
    <t>SETTANTUNO::GERVEX 1279-C1</t>
  </si>
  <si>
    <t>IRIS_313-8050</t>
  </si>
  <si>
    <t>SHSS 53::GERVEX 550-C1</t>
  </si>
  <si>
    <t>IRIS_313-7959</t>
  </si>
  <si>
    <t>SMERALDO::GERVEX 138-C1</t>
  </si>
  <si>
    <t>IRIS_313-8123</t>
  </si>
  <si>
    <t>SOM CAU 70 A::IRGC 8227-C1</t>
  </si>
  <si>
    <t>IRIS_313-7736</t>
  </si>
  <si>
    <t>SONA::IRGC 26971-C1</t>
  </si>
  <si>
    <t>IRIS_313-8200</t>
  </si>
  <si>
    <t>SR 113::GERVEX 553-C1</t>
  </si>
  <si>
    <t>IRIS_313-8068</t>
  </si>
  <si>
    <t>SUPER::GERVEX 1304-C1</t>
  </si>
  <si>
    <t>Tanzania</t>
  </si>
  <si>
    <t>IRIS_313-8124</t>
  </si>
  <si>
    <t>T 757::GERVEX 1316-C1</t>
  </si>
  <si>
    <t>IRIS_313-8076</t>
  </si>
  <si>
    <t>THAIPERLA::GERVEX 696-C1</t>
  </si>
  <si>
    <t>IRIS_313-8032</t>
  </si>
  <si>
    <t>TOPAZIO::GERVEX 1332-C1</t>
  </si>
  <si>
    <t>IRIS_313-8125</t>
  </si>
  <si>
    <t>ULLAL::GERVEX 556-C1</t>
  </si>
  <si>
    <t>UPL RI 7::IRTP 9897-C1</t>
  </si>
  <si>
    <t>VALTEJO::GERVEX 1355-C1</t>
  </si>
  <si>
    <t>IRIS_313-8127</t>
  </si>
  <si>
    <t>VARY LAVA 90::GERVEX 8254-C1</t>
  </si>
  <si>
    <t>IRIS_313-8128</t>
  </si>
  <si>
    <t>VARY MADINIKA 3566::GERVEX 8448-C1</t>
  </si>
  <si>
    <t>IRIS_313-8202</t>
  </si>
  <si>
    <t>VIETNAM 1::C1</t>
  </si>
  <si>
    <t>IRIS_313-8024</t>
  </si>
  <si>
    <t>WAS 170-B-B-1-1::C1</t>
  </si>
  <si>
    <t>IRIS_313-8023</t>
  </si>
  <si>
    <t>WAS 173-B-B-6-2-2::C1</t>
  </si>
  <si>
    <t>IRIS_313-8129</t>
  </si>
  <si>
    <t>WAS 174-B-3-5::C1</t>
  </si>
  <si>
    <t>IRIS_313-7758</t>
  </si>
  <si>
    <t>WAS 198-B-3-1-3::C1</t>
  </si>
  <si>
    <t>IRIS_313-8048</t>
  </si>
  <si>
    <t>WAS 199-B-1-2-1::C1</t>
  </si>
  <si>
    <t>WAS 203-B-B-2-4-1::C1</t>
  </si>
  <si>
    <t>IRIS_313-8162</t>
  </si>
  <si>
    <t>WAS 206-B-B-2-2-1::C1</t>
  </si>
  <si>
    <t>IRIS_313-8053</t>
  </si>
  <si>
    <t>WAS 21-B-B-20-4-3-3::C1</t>
  </si>
  <si>
    <t>IRIS_313-8132</t>
  </si>
  <si>
    <t>WAS 33-B-B-15-1-4-5::C1</t>
  </si>
  <si>
    <t>WAS 63-22-5-9-10-1::C1</t>
  </si>
  <si>
    <t>IRIS_313-7766</t>
  </si>
  <si>
    <t>YRM 6-2::GERVEX 1508-C1</t>
  </si>
  <si>
    <t>IRIS_313-8217</t>
  </si>
  <si>
    <t>DREW::GERVEX 1650-C1</t>
  </si>
  <si>
    <t>IRIS_313-8218</t>
  </si>
  <si>
    <t>GAMBIAKA::GERVEX 7920-C1</t>
  </si>
  <si>
    <t>Burkina Faso</t>
  </si>
  <si>
    <t>IRIS_313-8138</t>
  </si>
  <si>
    <t>IR 55411-50::IRTP 16682-C1</t>
  </si>
  <si>
    <t>IRIS_313-7769</t>
  </si>
  <si>
    <t>LAITRA::GERVEX 8400-C1</t>
  </si>
  <si>
    <t>IRIS_313-8205</t>
  </si>
  <si>
    <t>MADINIKA 1329::GERVEX 8366-C1</t>
  </si>
  <si>
    <t>IRIS_313-8065</t>
  </si>
  <si>
    <t>TSIPALA 1231::GERVEX 8418-C1</t>
  </si>
  <si>
    <t>IRIS_313-7770</t>
  </si>
  <si>
    <t>TSIPALA B 160::GERVEX 8378-C1</t>
  </si>
  <si>
    <t>IRIS_313-8139</t>
  </si>
  <si>
    <t>TSIPALA MENA 626::GERVEX 5392-C1</t>
  </si>
  <si>
    <t>IRIS_313-8140</t>
  </si>
  <si>
    <t>VARY LAVA DE MAROVATO::GERVEX 8396-C1</t>
  </si>
  <si>
    <t>IRIS_313-8141</t>
  </si>
  <si>
    <t>DA 11::IRGC 6046-1</t>
  </si>
  <si>
    <t>DA 7::IRGC 5809-2</t>
  </si>
  <si>
    <t>IRIS_313-8142</t>
  </si>
  <si>
    <t>SINNA SITHIRA KALI::IRGC 51064-1</t>
  </si>
  <si>
    <t>IRIS_313-8095</t>
  </si>
  <si>
    <t>RAYADA::IRGC 27594-1</t>
  </si>
  <si>
    <t>BEGUM::IRGC 33990-1</t>
  </si>
  <si>
    <t>IRIS_313-8052</t>
  </si>
  <si>
    <t>BOND::IRGC 66755-1</t>
  </si>
  <si>
    <t>IRIS_313-7778</t>
  </si>
  <si>
    <t>CALROSE 76::IRGC 34275-1</t>
  </si>
  <si>
    <t>IRIS_313-7780</t>
  </si>
  <si>
    <t>DUDH KADAR::IRGC 67707-1</t>
  </si>
  <si>
    <t>IRIS_313-8096</t>
  </si>
  <si>
    <t>DUDRE::IRGC 52523-1</t>
  </si>
  <si>
    <t>IRIS_313-8145</t>
  </si>
  <si>
    <t>FEI GAI 122::IRGC 63599-1</t>
  </si>
  <si>
    <t>IRIS_313-8147</t>
  </si>
  <si>
    <t>FU LI HONG::IRGC 70250-1</t>
  </si>
  <si>
    <t>IRIS_313-8105</t>
  </si>
  <si>
    <t>JIN JUN DAO::IRGC 59710-1</t>
  </si>
  <si>
    <t>KATY::IRGC 77140-1</t>
  </si>
  <si>
    <t>IRIS_313-8149</t>
  </si>
  <si>
    <t>KEERIPALA CHILL PADDY::IRGC 49790-1</t>
  </si>
  <si>
    <t>IRIS_313-8097</t>
  </si>
  <si>
    <t>KOTTEYARAN::IRGC 47383-1</t>
  </si>
  <si>
    <t>IRIS_313-7797</t>
  </si>
  <si>
    <t>LAI YIP ZIM::IRGC 4955-1</t>
  </si>
  <si>
    <t>indica-1A</t>
  </si>
  <si>
    <t>IRIS_313-8151</t>
  </si>
  <si>
    <t>LARHA MUGAD::IRGC 52339-1</t>
  </si>
  <si>
    <t>IRIS_313-7992</t>
  </si>
  <si>
    <t>M 102::IRGC 76307-1</t>
  </si>
  <si>
    <t>PERUNEL::IRGC 63113-1</t>
  </si>
  <si>
    <t>IRIS_313-7994</t>
  </si>
  <si>
    <t>RIKUTO NORIN MOCHI 20::IRGC 410-1</t>
  </si>
  <si>
    <t>IRIS_313-8011</t>
  </si>
  <si>
    <t>TEBONNET::IRGC 66760-1</t>
  </si>
  <si>
    <t>IRIS_313-7807</t>
  </si>
  <si>
    <t>UPRH 233::IRGC 61667-1</t>
  </si>
  <si>
    <t>IRIS_313-7808</t>
  </si>
  <si>
    <t>YEBAWYIN::IRGC 33885-1</t>
  </si>
  <si>
    <t>IRIS_313-7809</t>
  </si>
  <si>
    <t>EGYPTIAN::IRGC 3217-1</t>
  </si>
  <si>
    <t>Turkey</t>
  </si>
  <si>
    <t>IRIS_313-7815</t>
  </si>
  <si>
    <t>81 A 32::IRGC 60162-1</t>
  </si>
  <si>
    <t>IRIS_313-7816</t>
  </si>
  <si>
    <t>AGUYOD::IRGC 67423-1</t>
  </si>
  <si>
    <t>IRIS_313-7819</t>
  </si>
  <si>
    <t>ARC 10594::IRGC 12524-1</t>
  </si>
  <si>
    <t>IRIS_313-7820</t>
  </si>
  <si>
    <t>ARC 10754::IRGC 12603-1</t>
  </si>
  <si>
    <t>IRIS_313-7824</t>
  </si>
  <si>
    <t>ARC 10799::IRGC 12631-1</t>
  </si>
  <si>
    <t>IRIS_313-7826</t>
  </si>
  <si>
    <t>ARC 11359::IRGC 21348-1</t>
  </si>
  <si>
    <t>IRIS_313-7832</t>
  </si>
  <si>
    <t>ARC 11430 B::IRGC 14567-1</t>
  </si>
  <si>
    <t>IRIS_313-8164</t>
  </si>
  <si>
    <t>ARC 11524::IRGC 42672-1</t>
  </si>
  <si>
    <t>ARC 11626::IRGC 21528-1</t>
  </si>
  <si>
    <t>IRIS_313-8183</t>
  </si>
  <si>
    <t>ARC 11857::IRGC 40972-1</t>
  </si>
  <si>
    <t>ARC 12536::IRGC 41068-1</t>
  </si>
  <si>
    <t>ARC 12576::IRGC 22163-1</t>
  </si>
  <si>
    <t>IRIS_313-7620</t>
  </si>
  <si>
    <t>ARC 13778::IRGC 41216-1</t>
  </si>
  <si>
    <t>IRIS_313-7696</t>
  </si>
  <si>
    <t>ARC 14060::IRGC 41374-1</t>
  </si>
  <si>
    <t>IRIS_313-7720</t>
  </si>
  <si>
    <t>ARC 14064::IRGC 41377-1</t>
  </si>
  <si>
    <t>IRIS_313-7725</t>
  </si>
  <si>
    <t>ARC 14654::IRGC 41663-1</t>
  </si>
  <si>
    <t>Malaysia</t>
  </si>
  <si>
    <t>ARC 15088::IRGC 41934-1</t>
  </si>
  <si>
    <t>IRIS_313-7792</t>
  </si>
  <si>
    <t>ARC 15873::IRGC 43250-1</t>
  </si>
  <si>
    <t>IRIS_313-7793</t>
  </si>
  <si>
    <t>ARC 18092::IRGC 42256-1</t>
  </si>
  <si>
    <t>IRIS_313-7795</t>
  </si>
  <si>
    <t>ARC 18112::IRGC 42274-1</t>
  </si>
  <si>
    <t>IRIS_313-7799</t>
  </si>
  <si>
    <t>ARC 5840::IRGC 12144-1</t>
  </si>
  <si>
    <t>IRIS_313-9606</t>
  </si>
  <si>
    <t>ASHMBER::IRGC 27522-1</t>
  </si>
  <si>
    <t>IRIS_313-8703</t>
  </si>
  <si>
    <t>ASU::IRGC 62154-1</t>
  </si>
  <si>
    <t>IRIS_313-9091</t>
  </si>
  <si>
    <t>AUS 177::IRGC 29009-1</t>
  </si>
  <si>
    <t>IRIS_313-9108</t>
  </si>
  <si>
    <t>B 78-S81::IRGC 58415-1</t>
  </si>
  <si>
    <t>Brunei Darussalam</t>
  </si>
  <si>
    <t>IRIS_313-9641</t>
  </si>
  <si>
    <t>BA BAI GU::IRGC 79580-1</t>
  </si>
  <si>
    <t>IRIS_313-8339</t>
  </si>
  <si>
    <t>BADAL 1163::IRGC 32796-1</t>
  </si>
  <si>
    <t>IRIS_313-8669</t>
  </si>
  <si>
    <t>BADUIE::IRGC 53715-1</t>
  </si>
  <si>
    <t>IRIS_313-8796</t>
  </si>
  <si>
    <t>BAIANG 6::IRGC 6129-1</t>
  </si>
  <si>
    <t>IRIS_313-8631</t>
  </si>
  <si>
    <t>BAI HE::IRGC 76438-1</t>
  </si>
  <si>
    <t>IRIS_313-8412</t>
  </si>
  <si>
    <t>BAM 9::IRGC 6179-1</t>
  </si>
  <si>
    <t>IRIS_313-8387</t>
  </si>
  <si>
    <t>BAMOA A 75::IRGC 51101-1</t>
  </si>
  <si>
    <t>Mexico</t>
  </si>
  <si>
    <t>IRIS_313-8405</t>
  </si>
  <si>
    <t>BANIKAT::IRGC 67720-1</t>
  </si>
  <si>
    <t>IRIS_313-8285</t>
  </si>
  <si>
    <t>BANTA TIMA::IRGC 69474-1</t>
  </si>
  <si>
    <t>Gambia</t>
  </si>
  <si>
    <t>IRIS_313-8559</t>
  </si>
  <si>
    <t>BARIK KUDI::IRGC 52807-1</t>
  </si>
  <si>
    <t>IRIS_313-8660</t>
  </si>
  <si>
    <t>BA SHI ZAO::IRGC 67903-1</t>
  </si>
  <si>
    <t>IRIS_313-8454</t>
  </si>
  <si>
    <t>BENGALY MORIMO::IRGC 10976-1</t>
  </si>
  <si>
    <t>IRIS_313-8568</t>
  </si>
  <si>
    <t>BHOJON KOLPO::IRGC 31727-1</t>
  </si>
  <si>
    <t>IRIS_313-8502</t>
  </si>
  <si>
    <t>BIKYAT::IRGC 26276-1</t>
  </si>
  <si>
    <t>IRIS_313-8647</t>
  </si>
  <si>
    <t>BINUHANGIN::IRGC 67429-1</t>
  </si>
  <si>
    <t>IRIS_313-8400</t>
  </si>
  <si>
    <t>BK 26::IRGC 45197-1</t>
  </si>
  <si>
    <t>IRIS_313-8434</t>
  </si>
  <si>
    <t>BLUE BELLE::IRGC 51125-1</t>
  </si>
  <si>
    <t>IRIS_313-8435</t>
  </si>
  <si>
    <t>BLUEBONNET::IRGC 1799-1</t>
  </si>
  <si>
    <t>IRIS_313-8697</t>
  </si>
  <si>
    <t>BONG BOI::IRGC 32094-1</t>
  </si>
  <si>
    <t>IRIS_313-9774</t>
  </si>
  <si>
    <t>BOW SU SO::IRGC 78237-1</t>
  </si>
  <si>
    <t>BR IRGA 409::IRGC 55915-1</t>
  </si>
  <si>
    <t>IRIS_313-9140</t>
  </si>
  <si>
    <t>C 662083::IRGC 62101-1</t>
  </si>
  <si>
    <t>IRIS_313-9423</t>
  </si>
  <si>
    <t>CALIFORNIA BELLE::IRGC 66836-1</t>
  </si>
  <si>
    <t>IRIS_313-9609</t>
  </si>
  <si>
    <t>CAUVERY::IRGC 45255-1</t>
  </si>
  <si>
    <t>IRIS_313-8986</t>
  </si>
  <si>
    <t>CHAKOL::IRGC 77226-1</t>
  </si>
  <si>
    <t>IRIS_313-9313</t>
  </si>
  <si>
    <t>CHALBYEO::IRGC 77639-1</t>
  </si>
  <si>
    <t>Korea, Republic of</t>
  </si>
  <si>
    <t>IRIS_313-9176</t>
  </si>
  <si>
    <t>CHANDINA::IRGC 36420-1</t>
  </si>
  <si>
    <t>IRIS_313-8999</t>
  </si>
  <si>
    <t>CHEONJUDO::IRGC 77644-1</t>
  </si>
  <si>
    <t>IRIS_313-8946</t>
  </si>
  <si>
    <t>CHIANAN 8::IRGC 90-1</t>
  </si>
  <si>
    <t>IRIS_313-9392</t>
  </si>
  <si>
    <t>CHIH SHEN LI::IRGC 1306-1</t>
  </si>
  <si>
    <t>IRIS_313-9560</t>
  </si>
  <si>
    <t>CHIRGUA 1 I 22::IRGC 3408-1</t>
  </si>
  <si>
    <t>Venezuela</t>
  </si>
  <si>
    <t>IRIS_313-9053</t>
  </si>
  <si>
    <t>CHI SHENG TAO::IRGC 4606-1</t>
  </si>
  <si>
    <t>IRIS_313-8967</t>
  </si>
  <si>
    <t>CHIYODA WASE::IRGC 74467-1</t>
  </si>
  <si>
    <t>IRIS_313-9347</t>
  </si>
  <si>
    <t>CHNNOR::IRGC 67485-1</t>
  </si>
  <si>
    <t>IRIS_313-8844</t>
  </si>
  <si>
    <t>CHUGOKU 68 HEN::IRGC 72514-1</t>
  </si>
  <si>
    <t>IRIS_313-8994</t>
  </si>
  <si>
    <t>CHUNG YI::IRGC 1427-1</t>
  </si>
  <si>
    <t>IRIS_313-8900</t>
  </si>
  <si>
    <t>CI 1600::IRGC 16305-1</t>
  </si>
  <si>
    <t>IRIS_313-9593</t>
  </si>
  <si>
    <t>CI 9445::IRGC 2081-1</t>
  </si>
  <si>
    <t>IRIS_313-9634</t>
  </si>
  <si>
    <t>CICA 9::IRGC 53079-1</t>
  </si>
  <si>
    <t>IRIS_313-9427</t>
  </si>
  <si>
    <t>COLOMBIA 1::IRGC 116970-1</t>
  </si>
  <si>
    <t>IRIS_313-8982</t>
  </si>
  <si>
    <t>CR 60-10::IRGC 15777-1</t>
  </si>
  <si>
    <t>IRIS_313-9424</t>
  </si>
  <si>
    <t>CRILLO LA FRIA::IRGC 10793-1</t>
  </si>
  <si>
    <t>IRIS_313-8850</t>
  </si>
  <si>
    <t>DACHEONGBYEO::IRGC 72533-1</t>
  </si>
  <si>
    <t>IRIS_313-9572</t>
  </si>
  <si>
    <t>DA DAO TOU::IRGC 59499-1</t>
  </si>
  <si>
    <t>IRIS_313-9066</t>
  </si>
  <si>
    <t>DA GANG ZHAN::IRGC 67103-1</t>
  </si>
  <si>
    <t>DAGPA BARA::IRGC 64887-1</t>
  </si>
  <si>
    <t>IRIS_313-9574</t>
  </si>
  <si>
    <t>DALSUNG 41::IRGC 79385-1</t>
  </si>
  <si>
    <t>IRIS_313-10221</t>
  </si>
  <si>
    <t>DANGO MOCHI::IRGC 74551-1</t>
  </si>
  <si>
    <t>IRIS_313-9148</t>
  </si>
  <si>
    <t>DA NUO (ZHAN)::IRGC 72025-1</t>
  </si>
  <si>
    <t>IRIS_313-9403</t>
  </si>
  <si>
    <t>DARAWAL::IRGC 71514-1</t>
  </si>
  <si>
    <t>IRIS_313-8846</t>
  </si>
  <si>
    <t>DENG DENG QI::IRGC 72036-1</t>
  </si>
  <si>
    <t>IRIS_313-10211</t>
  </si>
  <si>
    <t>DUD KUNING::IRGC 44-1</t>
  </si>
  <si>
    <t>IRIS_313-8957</t>
  </si>
  <si>
    <t>E 2024::IRGC 67958-1</t>
  </si>
  <si>
    <t>IRIS_313-9953</t>
  </si>
  <si>
    <t>E 2040::IRGC 67968-1</t>
  </si>
  <si>
    <t>IRIS_313-8988</t>
  </si>
  <si>
    <t>EAN 4 C 1::IRGC 26016-1</t>
  </si>
  <si>
    <t>IRIS_313-10045</t>
  </si>
  <si>
    <t>ESTRELA A::IRGC 72918-1</t>
  </si>
  <si>
    <t>IRIS_313-9384</t>
  </si>
  <si>
    <t>EX EBOKOZURU::IRGC 79912-1</t>
  </si>
  <si>
    <t>IRIS_313-9730</t>
  </si>
  <si>
    <t>EX MARABA GURUKU::IRGC 69582-1</t>
  </si>
  <si>
    <t>IRIS_313-9551</t>
  </si>
  <si>
    <t>E ZI 96::IRGC 70188-1</t>
  </si>
  <si>
    <t>FACAGRO 64::IRGC 82059-1</t>
  </si>
  <si>
    <t>Burundi</t>
  </si>
  <si>
    <t>IRIS_313-9067</t>
  </si>
  <si>
    <t>FAYA MOSHI::IRGC 69653-1</t>
  </si>
  <si>
    <t>IRIS_313-9897</t>
  </si>
  <si>
    <t>FUKUSHIMA MOCHI (GLUT)::IRGC 19296-1</t>
  </si>
  <si>
    <t>IRIS_313-9503</t>
  </si>
  <si>
    <t>FU ZAO XIAN::IRGC 63619-1</t>
  </si>
  <si>
    <t>IRIS_313-9348</t>
  </si>
  <si>
    <t>GALWAKA HANDERAN::IRGC 31381-1</t>
  </si>
  <si>
    <t>IRIS_313-9491</t>
  </si>
  <si>
    <t>GAM PAI 30-12-15::IRGC 831-1</t>
  </si>
  <si>
    <t>IRIS_313-8960</t>
  </si>
  <si>
    <t>GAO JIAO BAI::IRGC 68047-1</t>
  </si>
  <si>
    <t>IRIS_313-9637</t>
  </si>
  <si>
    <t>GARURA::IRGC 64111-1</t>
  </si>
  <si>
    <t>IRIS_313-9697</t>
  </si>
  <si>
    <t>GAWICHAL::IRGC 77653-1</t>
  </si>
  <si>
    <t>IRIS_313-10161</t>
  </si>
  <si>
    <t>GENIT::IRGC 3272-1</t>
  </si>
  <si>
    <t>IRIS_313-10001</t>
  </si>
  <si>
    <t>GITANO::IRGC 82424-1</t>
  </si>
  <si>
    <t>IRIS_313-8923</t>
  </si>
  <si>
    <t>GOJOL GORIA::IRGC 26629-1</t>
  </si>
  <si>
    <t>IRIS_313-10148</t>
  </si>
  <si>
    <t>GUI HUA ZAO::IRGC 68060-1</t>
  </si>
  <si>
    <t>IRIS_313-8854</t>
  </si>
  <si>
    <t>H 6::IRGC 157-1</t>
  </si>
  <si>
    <t>IRIS_313-10092</t>
  </si>
  <si>
    <t>HAN NUO::IRGC 59591-1</t>
  </si>
  <si>
    <t>IRIS_313-9917</t>
  </si>
  <si>
    <t>HAN NUO::IRGC 82350-1</t>
  </si>
  <si>
    <t>IRIS_313-10093</t>
  </si>
  <si>
    <t>HD 10::IRGC 6638-1</t>
  </si>
  <si>
    <t>IRIS_313-9703</t>
  </si>
  <si>
    <t>HE GU TSAO::IRGC 51302-1</t>
  </si>
  <si>
    <t>IRIS_313-9324</t>
  </si>
  <si>
    <t>HEUKSANJO::IRGC 55536-1</t>
  </si>
  <si>
    <t>IRIS_313-9267</t>
  </si>
  <si>
    <t>HIRAKAWA OKUTE::IRGC 74554-1</t>
  </si>
  <si>
    <t>IRIS_313-9204</t>
  </si>
  <si>
    <t>HOKURIKU 52::IRGC 72491-1</t>
  </si>
  <si>
    <t>IRIS_313-10071</t>
  </si>
  <si>
    <t>HOKUSETSU::IRGC 65705-1</t>
  </si>
  <si>
    <t>IRIS_313-9484</t>
  </si>
  <si>
    <t>HTA 22::IRGC 45827-1</t>
  </si>
  <si>
    <t>IRIS_313-10057</t>
  </si>
  <si>
    <t>HUA LI ZAO::IRGC 80950-1</t>
  </si>
  <si>
    <t>IRIS_313-9233</t>
  </si>
  <si>
    <t>HUK ZO::IRGC 19760-1</t>
  </si>
  <si>
    <t>IRIS_313-9463</t>
  </si>
  <si>
    <t>HWANGJO::IRGC 55547-1</t>
  </si>
  <si>
    <t>IRIS_313-9767</t>
  </si>
  <si>
    <t>IMPROVED BLUE ROSE::IRGC 5022-1</t>
  </si>
  <si>
    <t>IR 13429-109-2-2-1::IRGC 63491-1</t>
  </si>
  <si>
    <t>IRIS_313-9966</t>
  </si>
  <si>
    <t>IRI 339::IRGC 46956-1</t>
  </si>
  <si>
    <t>IRIS_313-10272</t>
  </si>
  <si>
    <t>JANA (NAM)::IRGC 64897-1</t>
  </si>
  <si>
    <t>IRIS_313-9023</t>
  </si>
  <si>
    <t>JEONBUKGUNGWEONNA::IRGC 73055-1</t>
  </si>
  <si>
    <t>IRIS_313-9822</t>
  </si>
  <si>
    <t>JEUK DO::IRGC 19775-1</t>
  </si>
  <si>
    <t>IRIS_313-10059</t>
  </si>
  <si>
    <t>JHODI BIRUN::IRGC 31812-1</t>
  </si>
  <si>
    <t>IRIS_313-9725</t>
  </si>
  <si>
    <t>JOKJEBICHAL::IRGC 77663-1</t>
  </si>
  <si>
    <t>IRIS_313-10177</t>
  </si>
  <si>
    <t>JO SANG DAE YA::IRGC 90852-1</t>
  </si>
  <si>
    <t>Democratic People's Republic of Korea</t>
  </si>
  <si>
    <t>IRIS_313-9529</t>
  </si>
  <si>
    <t>KALABAIL::IRGC 25877-1</t>
  </si>
  <si>
    <t>IRIS_313-10103</t>
  </si>
  <si>
    <t>KALAPATLE::IRGC 68500-1</t>
  </si>
  <si>
    <t>IRIS_313-10079</t>
  </si>
  <si>
    <t>KALIN::IRGC 77312-1</t>
  </si>
  <si>
    <t>IRIS_313-10189</t>
  </si>
  <si>
    <t>KALU ILANKALAYAN::IRGC 36270-1</t>
  </si>
  <si>
    <t>IRIS_313-9101</t>
  </si>
  <si>
    <t>KAMNAM::IRGC 64902-1</t>
  </si>
  <si>
    <t>KANU DAM::IRGC 29755-1</t>
  </si>
  <si>
    <t>Cambodia</t>
  </si>
  <si>
    <t>IRIS_313-10190</t>
  </si>
  <si>
    <t>KARANTABA 1::IRGC 15924-1</t>
  </si>
  <si>
    <t>IRIS_313-9533</t>
  </si>
  <si>
    <t>KETAN SERANG::IRGC 14615-1</t>
  </si>
  <si>
    <t>IRIS_313-9482</t>
  </si>
  <si>
    <t>KHAO GRADOOK CHAHNG::IRGC 17111-1</t>
  </si>
  <si>
    <t>IRIS_313-8914</t>
  </si>
  <si>
    <t>KHAO KAI::IRGC 78251-1</t>
  </si>
  <si>
    <t>IRIS_313-9193</t>
  </si>
  <si>
    <t>KHAO LEUANG RAI::IRGC 48168-1</t>
  </si>
  <si>
    <t>IRIS_313-10061</t>
  </si>
  <si>
    <t>KHAO MON::IRGC 60764-1</t>
  </si>
  <si>
    <t>IRIS_313-10109</t>
  </si>
  <si>
    <t>KITRANA 1007::IRGC 68517-1</t>
  </si>
  <si>
    <t>KN 1 B 361-1-8-6-9::IRGC 46974-1</t>
  </si>
  <si>
    <t>IRIS_313-10047</t>
  </si>
  <si>
    <t>KOIYA DIGHA::IRGC 63517-1</t>
  </si>
  <si>
    <t>IRIS_313-8859</t>
  </si>
  <si>
    <t>KORASISI::IRGC 5285-1</t>
  </si>
  <si>
    <t>IRIS_313-10114</t>
  </si>
  <si>
    <t>KULA KARUPPAN::IRGC 55328-1</t>
  </si>
  <si>
    <t>IRIS_313-8909</t>
  </si>
  <si>
    <t>KURULUTUDU::IRGC 36304-1</t>
  </si>
  <si>
    <t>KUSHIARA::IRGC 34709-1</t>
  </si>
  <si>
    <t>IRIS_313-9884</t>
  </si>
  <si>
    <t>KUTTA::IRGC 52184-1</t>
  </si>
  <si>
    <t>IRIS_313-8940</t>
  </si>
  <si>
    <t>KYUUSHUU::IRGC 74558-1</t>
  </si>
  <si>
    <t>IRIS_313-9256</t>
  </si>
  <si>
    <t>LABRA::IRGC 74757-1</t>
  </si>
  <si>
    <t>IRIS_313-9302</t>
  </si>
  <si>
    <t>LALKA (LAL DHAN)::IRGC 64946-1</t>
  </si>
  <si>
    <t>Fiji</t>
  </si>
  <si>
    <t>IRIS_313-10178</t>
  </si>
  <si>
    <t>LAYANDABU::IRGC 25214-1</t>
  </si>
  <si>
    <t>IRIS_313-10007</t>
  </si>
  <si>
    <t>LEAD::IRGC 5805-1</t>
  </si>
  <si>
    <t>Malawi</t>
  </si>
  <si>
    <t>IRIS_313-10094</t>
  </si>
  <si>
    <t>LEUANG 28-1-87::IRGC 874-1</t>
  </si>
  <si>
    <t>IRIS_313-9778</t>
  </si>
  <si>
    <t>LEUANG GLIANG::IRGC 71271-1</t>
  </si>
  <si>
    <t>IRIS_313-10119</t>
  </si>
  <si>
    <t>LEUANG YAI 29-12-46::IRGC 24397-1</t>
  </si>
  <si>
    <t>IRIS_313-9139</t>
  </si>
  <si>
    <t>LEUANG YAI 344::IRGC 651-1</t>
  </si>
  <si>
    <t>IRIS_313-10179</t>
  </si>
  <si>
    <t>LIU XU::IRGC 109232-1</t>
  </si>
  <si>
    <t>IRIS_313-9472</t>
  </si>
  <si>
    <t>LU MAO ZHAN::IRGC 68159-1</t>
  </si>
  <si>
    <t>IRIS_313-10164</t>
  </si>
  <si>
    <t>MAEKJO::IRGC 77666-1</t>
  </si>
  <si>
    <t>IRIS_313-10228</t>
  </si>
  <si>
    <t>MAE MAI LUD NI::IRGC 66065-1</t>
  </si>
  <si>
    <t>IRIS_313-9795</t>
  </si>
  <si>
    <t>MAKALIOKA::IRGC 376-1</t>
  </si>
  <si>
    <t>IRIS_313-10154</t>
  </si>
  <si>
    <t>MAMORIAKA::IRGC 68672-1</t>
  </si>
  <si>
    <t>IRIS_313-9974</t>
  </si>
  <si>
    <t>MAYBELLE::IRGC 78629-1</t>
  </si>
  <si>
    <t>IRIS_313-10080</t>
  </si>
  <si>
    <t>MEI FENG 9::IRGC 63735-1</t>
  </si>
  <si>
    <t>IRIS_313-10056</t>
  </si>
  <si>
    <t>MELEKE::IRGC 56823-1</t>
  </si>
  <si>
    <t>IRIS_313-9228</t>
  </si>
  <si>
    <t>MILYANG 30::IRGC 46977-1</t>
  </si>
  <si>
    <t>IRIS_313-9602</t>
  </si>
  <si>
    <t>MILYANG 77::IRGC 69340-1</t>
  </si>
  <si>
    <t>IRIS_313-10224</t>
  </si>
  <si>
    <t>MIN KE ZHAN::IRGC 72230-1</t>
  </si>
  <si>
    <t>IRIS_313-9886</t>
  </si>
  <si>
    <t>MIN ZAO 6::IRGC 63772-1</t>
  </si>
  <si>
    <t>IRIS_313-9379</t>
  </si>
  <si>
    <t>MOLO::IRGC 81603-1</t>
  </si>
  <si>
    <t>I KUNG PAO::IRGC 114-1</t>
  </si>
  <si>
    <t>IRIS_313-9758</t>
  </si>
  <si>
    <t>MUKKALA BAZAL::IRGC 77279-1</t>
  </si>
  <si>
    <t>IRIS_313-9366</t>
  </si>
  <si>
    <t>MULLIKURUVA::IRGC 77529-1</t>
  </si>
  <si>
    <t>IRIS_313-10167</t>
  </si>
  <si>
    <t>MURASAHITSUTSURI::IRGC 2493-1</t>
  </si>
  <si>
    <t>IRIS_313-9922</t>
  </si>
  <si>
    <t>MUTA GANJE::IRGC 26744-1</t>
  </si>
  <si>
    <t>IRIS_313-8815</t>
  </si>
  <si>
    <t>NAM ROO::IRGC 66996-1</t>
  </si>
  <si>
    <t>Uruguay</t>
  </si>
  <si>
    <t>NAN TE HAO::IRGC 59797-1</t>
  </si>
  <si>
    <t>IRIS_313-10067</t>
  </si>
  <si>
    <t>NAZIRA SAIL::IRGC 77284-1</t>
  </si>
  <si>
    <t>IRIS_313-9887</t>
  </si>
  <si>
    <t>NCS 194::IRGC 51932-1</t>
  </si>
  <si>
    <t>IRIS_313-9262</t>
  </si>
  <si>
    <t>NCS 237::IRGC 62202-1</t>
  </si>
  <si>
    <t>IRIS_313-10096</t>
  </si>
  <si>
    <t>NCS 964 C::IRGC 62604-1</t>
  </si>
  <si>
    <t>IRIS_313-9698</t>
  </si>
  <si>
    <t>NEWREX::IRGC 64657-1</t>
  </si>
  <si>
    <t>IRIS_313-9391</t>
  </si>
  <si>
    <t>NONG KE::IRGC 59807-1</t>
  </si>
  <si>
    <t>IRIS_313-10025</t>
  </si>
  <si>
    <t>NONGLIMNA 1::IRGC 58347-1</t>
  </si>
  <si>
    <t>IRIS_313-10089</t>
  </si>
  <si>
    <t>NX 3533::IRGC 63796-1</t>
  </si>
  <si>
    <t>IRIS_313-8968</t>
  </si>
  <si>
    <t>OEIRAS::IRGC 286-1</t>
  </si>
  <si>
    <t>IRIS_313-8857</t>
  </si>
  <si>
    <t>O. SATIVA::IRGC 17083-1</t>
  </si>
  <si>
    <t>IRIS_313-9249</t>
  </si>
  <si>
    <t>OWARI MOCHI::IRGC 74513-1</t>
  </si>
  <si>
    <t>IRIS_313-9461</t>
  </si>
  <si>
    <t>PAI CHUEH CHIU LIU::IRGC 34259-1</t>
  </si>
  <si>
    <t>PALEPYU::IRGC 33549-1</t>
  </si>
  <si>
    <t>IRIS_313-9590</t>
  </si>
  <si>
    <t>PAOTSUPAGAIAHON::IRGC 17072-1</t>
  </si>
  <si>
    <t>IRIS_313-9032</t>
  </si>
  <si>
    <t>PARA NELLU::IRGC 50009-1</t>
  </si>
  <si>
    <t>IRIS_313-9281</t>
  </si>
  <si>
    <t>PATALASAFED SUNGHAWADO::IRGC 61133-1</t>
  </si>
  <si>
    <t>IRIS_313-9121</t>
  </si>
  <si>
    <t>PIN GAEW 56::IRGC 7887-1</t>
  </si>
  <si>
    <t>IRIS_313-9182</t>
  </si>
  <si>
    <t>PODIWEE::IRGC 11938-1</t>
  </si>
  <si>
    <t>IRIS_313-10026</t>
  </si>
  <si>
    <t>PSBRC 50::IRGC 99706-1</t>
  </si>
  <si>
    <t>IRIS_313-9924</t>
  </si>
  <si>
    <t>PSBRC 68::IRGC 99711-1</t>
  </si>
  <si>
    <t>IRIS_313-9445</t>
  </si>
  <si>
    <t>PSBRC 88::IRGC 99717-1</t>
  </si>
  <si>
    <t>PULUTAN::IRGC 71596-1</t>
  </si>
  <si>
    <t>IRIS_313-9505</t>
  </si>
  <si>
    <t>PURA BINNI::IRGC 26772-1</t>
  </si>
  <si>
    <t>IRIS_313-9968</t>
  </si>
  <si>
    <t>PUTTIGE::IRGC 52588-1</t>
  </si>
  <si>
    <t>indica</t>
  </si>
  <si>
    <t>IRIS_313-8925</t>
  </si>
  <si>
    <t>RACE PERUMAL::IRGC 55347-1</t>
  </si>
  <si>
    <t>IRIS_313-9174</t>
  </si>
  <si>
    <t>RADEN KARAMUNTING::IRGC 20098-1</t>
  </si>
  <si>
    <t>IRIS_313-8924</t>
  </si>
  <si>
    <t>RIKU AIKOKU::IRGC 74514-1</t>
  </si>
  <si>
    <t>IRIS_313-10082</t>
  </si>
  <si>
    <t>RIKUTO TAUKI MOCHI 27::IRGC 5726-1</t>
  </si>
  <si>
    <t>IRIS_313-9547</t>
  </si>
  <si>
    <t>RIZ TYPE SORGHO::IRGC 69015-1</t>
  </si>
  <si>
    <t>IRIS_313-10010</t>
  </si>
  <si>
    <t>ROCCA::IRGC 50351-1</t>
  </si>
  <si>
    <t>IRIS_313-9129</t>
  </si>
  <si>
    <t>RPA 5929 (K 45)::IRGC 33963-1</t>
  </si>
  <si>
    <t>IRIS_313-9791</t>
  </si>
  <si>
    <t>SADA RUPA::IRGC 77299-1</t>
  </si>
  <si>
    <t>IRIS_313-9114</t>
  </si>
  <si>
    <t>SANGOKU::IRGC 74518-1</t>
  </si>
  <si>
    <t>IRIS_313-9123</t>
  </si>
  <si>
    <t>SAN SHIH TSI::IRGC 1038-1</t>
  </si>
  <si>
    <t>IRIS_313-9119</t>
  </si>
  <si>
    <t>SANT ANDREA::IRGC 65732-1</t>
  </si>
  <si>
    <t>IRIS_313-9112</t>
  </si>
  <si>
    <t>SHINA MOCHI::IRGC 74523-1</t>
  </si>
  <si>
    <t>IRIS_313-10239</t>
  </si>
  <si>
    <t>SIPULUT HITAM PENDEK::IRGC 20154-1</t>
  </si>
  <si>
    <t>IRIS_313-8889</t>
  </si>
  <si>
    <t>SKY BONNET::IRGC 66759-1</t>
  </si>
  <si>
    <t>IRIS_313-10097</t>
  </si>
  <si>
    <t>SML ACORNI::IRGC 13389-1</t>
  </si>
  <si>
    <t>IRIS_313-9062</t>
  </si>
  <si>
    <t>SONAPATNAI::IRGC 46695-1</t>
  </si>
  <si>
    <t>IRIS_313-9709</t>
  </si>
  <si>
    <t>SSANGDUJO::IRGC 55632-1</t>
  </si>
  <si>
    <t>IRIS_313-9732</t>
  </si>
  <si>
    <t>SUWEON 311::IRGC 61890-1</t>
  </si>
  <si>
    <t>IRIS_313-9363</t>
  </si>
  <si>
    <t>SZANISZLO 2::IRGC 9353-1</t>
  </si>
  <si>
    <t>IRIS_313-10168</t>
  </si>
  <si>
    <t>TAICHUNG 179::IRGC 85-1</t>
  </si>
  <si>
    <t>IRIS_313-9989</t>
  </si>
  <si>
    <t>TAICHUNG 65::IRGC 79-1</t>
  </si>
  <si>
    <t>IRIS_313-9925</t>
  </si>
  <si>
    <t>TAIPEI WOO CO::IRGC 112-1</t>
  </si>
  <si>
    <t>IRIS_313-10040</t>
  </si>
  <si>
    <t>TAITUNG WOO LI::IRGC 111-1</t>
  </si>
  <si>
    <t>IRIS_313-10191</t>
  </si>
  <si>
    <t>TAKAO MOCHI::IRGC 2564-1</t>
  </si>
  <si>
    <t>IRIS_313-10170</t>
  </si>
  <si>
    <t>TAMASHIRO HIKARI::IRGC 74534-1</t>
  </si>
  <si>
    <t>IRIS_313-10111</t>
  </si>
  <si>
    <t>TEPUKE::IRGC 12872-1</t>
  </si>
  <si>
    <t>New Zealand</t>
  </si>
  <si>
    <t>IRIS_313-8930</t>
  </si>
  <si>
    <t>TEXAS PATNA 49::IRGC 6077-1</t>
  </si>
  <si>
    <t>IRIS_313-9557</t>
  </si>
  <si>
    <t>THIERNO BANDE::IRGC 16009-1</t>
  </si>
  <si>
    <t>IRIS_313-9769</t>
  </si>
  <si>
    <t>TIKAL 3::IRGC 50649-1</t>
  </si>
  <si>
    <t>Guatemala</t>
  </si>
  <si>
    <t>IRIS_313-9072</t>
  </si>
  <si>
    <t>TOC 5430::IRGC 70487-1</t>
  </si>
  <si>
    <t>Panama</t>
  </si>
  <si>
    <t>IRIS_313-10176</t>
  </si>
  <si>
    <t>TONG GU HONG::IRGC 81026-1</t>
  </si>
  <si>
    <t>IRIS_313-9727</t>
  </si>
  <si>
    <t>TSAI YUAN CHON::IRGC 126-1</t>
  </si>
  <si>
    <t>IRIS_313-9696</t>
  </si>
  <si>
    <t>TSAO SHENG LI 1::IRGC 1309-1</t>
  </si>
  <si>
    <t>IRIS_313-9605</t>
  </si>
  <si>
    <t>TSCHINANANGKA::IRGC 64935-1</t>
  </si>
  <si>
    <t>IRIS_313-9492</t>
  </si>
  <si>
    <t>VARY MALADY MENA::IRGC 51555-1</t>
  </si>
  <si>
    <t>IRIS_313-9400</t>
  </si>
  <si>
    <t>VEGOLD::IRGC 7756-1</t>
  </si>
  <si>
    <t>IRIS_313-9648</t>
  </si>
  <si>
    <t>VEN THAP::IRGC 56138-1</t>
  </si>
  <si>
    <t>IRIS_313-9468</t>
  </si>
  <si>
    <t>WA BANG::IRGC 19880-1</t>
  </si>
  <si>
    <t>IRIS_313-9995</t>
  </si>
  <si>
    <t>WANGA BARUGULU::IRGC 52261-1</t>
  </si>
  <si>
    <t>WANICA::IRGC 3394-1</t>
  </si>
  <si>
    <t>IRIS_313-9570</t>
  </si>
  <si>
    <t>WI BIR SHUN::IRGC 4602-1</t>
  </si>
  <si>
    <t>IRIS_313-9759</t>
  </si>
  <si>
    <t>WIR 1951::IRGC 51643-1</t>
  </si>
  <si>
    <t>Georgia</t>
  </si>
  <si>
    <t>XIA ZHI BAI::IRGC 53437-1</t>
  </si>
  <si>
    <t>IRIS_313-9882</t>
  </si>
  <si>
    <t>YA NONG ZAO 4::IRGC 63908-1</t>
  </si>
  <si>
    <t>IRIS_313-10073</t>
  </si>
  <si>
    <t>YONG AN HUK::IRGC 19891-1</t>
  </si>
  <si>
    <t>IRIS_313-9065</t>
  </si>
  <si>
    <t>YONG JIN ZAO 3::IRGC 70441-1</t>
  </si>
  <si>
    <t>IRIS_313-9285</t>
  </si>
  <si>
    <t>YOSHINO MOCHI::IRGC 74550-1</t>
  </si>
  <si>
    <t>IRIS_313-8873</t>
  </si>
  <si>
    <t>AMISTAD 82::IRGC 116954-1</t>
  </si>
  <si>
    <t>Cuba</t>
  </si>
  <si>
    <t>IRIS_313-9351</t>
  </si>
  <si>
    <t>ARAURE 1::IRGC 116956-1</t>
  </si>
  <si>
    <t>IRIS_313-8920</t>
  </si>
  <si>
    <t>B 6136-3-TB-0-1-5::IRGC 117312-1</t>
  </si>
  <si>
    <t>IRIS_313-10134</t>
  </si>
  <si>
    <t>B 6136 E-3-TB-0-1-5::IRGC 117311-1</t>
  </si>
  <si>
    <t>IRIS_313-9831</t>
  </si>
  <si>
    <t>B 6149 F-MR-7::IRGC 117314-1</t>
  </si>
  <si>
    <t>IRIS_313-10234</t>
  </si>
  <si>
    <t>BOHOTO BALOOCHESTAN::IRGC 66237-1</t>
  </si>
  <si>
    <t>IRIS_313-10235</t>
  </si>
  <si>
    <t>BW 295-5::IRGC 63098-1</t>
  </si>
  <si>
    <t>IRIS_313-10238</t>
  </si>
  <si>
    <t>CHAMA (DWARF)::IRGC 69487-1</t>
  </si>
  <si>
    <t>Zambia</t>
  </si>
  <si>
    <t>IRIS_313-9375</t>
  </si>
  <si>
    <t>CSR-89 IR-15::IRGC 117326-1</t>
  </si>
  <si>
    <t>IRIS_313-9271</t>
  </si>
  <si>
    <t>CT 9506-18-7-1T-2::IRGC 116973-1</t>
  </si>
  <si>
    <t>IRIS_313-8921</t>
  </si>
  <si>
    <t>CUYAMEL 3820::IRGC 116975-1</t>
  </si>
  <si>
    <t>ECIA 24-107-1::IRGC 116978-1</t>
  </si>
  <si>
    <t>IRIS_313-9970</t>
  </si>
  <si>
    <t>ELONI::IRGC 116980-1</t>
  </si>
  <si>
    <t>IRIS_313-8956</t>
  </si>
  <si>
    <t>GENE::IRGC 67434-1</t>
  </si>
  <si>
    <t>HAWM KRUA::IRGC 64333-1</t>
  </si>
  <si>
    <t>IRIS_313-10074</t>
  </si>
  <si>
    <t>IA CUBA 17::IRGC 116990-1</t>
  </si>
  <si>
    <t>IRIS_313-9789</t>
  </si>
  <si>
    <t>ICTA CRISPO 38::IRGC 116994-1</t>
  </si>
  <si>
    <t>ICTA MOTAGUA::IRGC 116995-1</t>
  </si>
  <si>
    <t>IRIS_313-10035</t>
  </si>
  <si>
    <t>INIAP 10::IRGC 117000-1</t>
  </si>
  <si>
    <t>Ecuador</t>
  </si>
  <si>
    <t>IRIS_313-9937</t>
  </si>
  <si>
    <t>IR 2003-P7-7-4-2::IRGC 32671-1</t>
  </si>
  <si>
    <t>IRIS_313-9604</t>
  </si>
  <si>
    <t>IR 21015-72-3-3-3-1::IRGC 117004-1</t>
  </si>
  <si>
    <t>IR 53650-2B-10-1-2-1::IRGC 117379-1</t>
  </si>
  <si>
    <t>IRIS_313-9325</t>
  </si>
  <si>
    <t>IR 65483-111-5-9-2-11::IRGC 117286-1</t>
  </si>
  <si>
    <t>IRIS_313-10075</t>
  </si>
  <si>
    <t>IR 69502-6-SRN-3-UBN-1-B::IRGC 117290-1</t>
  </si>
  <si>
    <t>IRIS_313-10129</t>
  </si>
  <si>
    <t>IR 73688-57-2::IRGC 117383-1</t>
  </si>
  <si>
    <t>IRIS_313-10014</t>
  </si>
  <si>
    <t>IR 73690-7-2-1-1-3-2-2-1::IRGC 117384-1</t>
  </si>
  <si>
    <t>IR 80310-12-B-1-3-B::IRGC 117307-1</t>
  </si>
  <si>
    <t>IRIS_313-10076</t>
  </si>
  <si>
    <t>IR 80340-23-B-12-6-B::IRGC 117309-1</t>
  </si>
  <si>
    <t>IRIS_313-9320</t>
  </si>
  <si>
    <t>IRGA 370-38-1-1F-C4-2::IRGC 117342-1</t>
  </si>
  <si>
    <t>IRIS_313-8976</t>
  </si>
  <si>
    <t>IRGA 370-42-1-1F-C-1::IRGC 117343-1</t>
  </si>
  <si>
    <t>IRIS_313-9464</t>
  </si>
  <si>
    <t>IRGA 411-1-6-1F-A::IRGC 117344-1</t>
  </si>
  <si>
    <t>KHAU TRA BONG::IRGC 78342-1</t>
  </si>
  <si>
    <t>IRIS_313-9120</t>
  </si>
  <si>
    <t>MANDASHERPO::IRGC 64913-1</t>
  </si>
  <si>
    <t>IRIS_313-9976</t>
  </si>
  <si>
    <t>MOVE (MOKOLE)::IRGC 69739-1</t>
  </si>
  <si>
    <t>Benin</t>
  </si>
  <si>
    <t>IRIS_313-10000</t>
  </si>
  <si>
    <t>NIRGUNI::IRGC 61127-1</t>
  </si>
  <si>
    <t>IRIS_313-9813</t>
  </si>
  <si>
    <t>PESAGRO 102::IRGC 78703-1</t>
  </si>
  <si>
    <t>IRIS_313-9702</t>
  </si>
  <si>
    <t>RD 15::IRGC 47705-1</t>
  </si>
  <si>
    <t>IRIS_313-9701</t>
  </si>
  <si>
    <t>RP 9-4::IRGC 39735-1</t>
  </si>
  <si>
    <t>IRIS_313-9706</t>
  </si>
  <si>
    <t>SOM NGHE AN::IRGC 60751-1</t>
  </si>
  <si>
    <t>IRIS_313-9705</t>
  </si>
  <si>
    <t>SURMATIYA::IRGC 74779-1</t>
  </si>
  <si>
    <t>IRIS_313-9081</t>
  </si>
  <si>
    <t>TRES MESES::IRGC 6464-1</t>
  </si>
  <si>
    <t>IRIS_313-10077</t>
  </si>
  <si>
    <t>TYPE 50::IRGC 74782-1</t>
  </si>
  <si>
    <t>IRIS_313-9838</t>
  </si>
  <si>
    <t>UPR 1201-1-20-1::IRGC 117357-1</t>
  </si>
  <si>
    <t>IRIS_313-9539</t>
  </si>
  <si>
    <t>WP 65::IRGC 36526-1</t>
  </si>
  <si>
    <t>IRIS_313-9160</t>
  </si>
  <si>
    <t>XI GAN JING REN::IRGC 60035-1</t>
  </si>
  <si>
    <t>IRIS_313-9940</t>
  </si>
  <si>
    <t>IR 31142-14-1-1-3-1-1-2::IRGC 117378-1</t>
  </si>
  <si>
    <t>IRIS_313-10054</t>
  </si>
  <si>
    <t>IR 52718-B-B-6-B-B-1-1::IRGC 117334-1</t>
  </si>
  <si>
    <t>IRIS_313-10226</t>
  </si>
  <si>
    <t>IR 57514-PMI 5-B-1-2::IRGC 117372-1</t>
  </si>
  <si>
    <t>IRIS_313-9708</t>
  </si>
  <si>
    <t>IR 67518-B-11-1-B::IRGC 117380-1</t>
  </si>
  <si>
    <t>IRIS_313-9469</t>
  </si>
  <si>
    <t>IR 68333-R-R-B-19::IRGC 117381-1</t>
  </si>
  <si>
    <t>IRIS_313-9048</t>
  </si>
  <si>
    <t>IR 70027-8-2-2-3-2::IRGC 117382-1</t>
  </si>
  <si>
    <t>IRIS_313-9388</t>
  </si>
  <si>
    <t>IRGA 318-11-9-2A::IRGC 117340-1</t>
  </si>
  <si>
    <t>IRIS_313-9550</t>
  </si>
  <si>
    <t>KUTAI PAYA::IRGC 19528-1</t>
  </si>
  <si>
    <t>IRIS_313-9317</t>
  </si>
  <si>
    <t>ONOY::IRGC 55418-1</t>
  </si>
  <si>
    <t>IRIS_313-9890</t>
  </si>
  <si>
    <t>498-2A BR 8::IRGC 5891-1</t>
  </si>
  <si>
    <t>IRIS_313-9611</t>
  </si>
  <si>
    <t>ARC 12884::IRGC 22417-1</t>
  </si>
  <si>
    <t>IRIS_313-9519</t>
  </si>
  <si>
    <t>ARC 18597::IRGC 43299-1</t>
  </si>
  <si>
    <t>IRIS_313-9372</t>
  </si>
  <si>
    <t>B 4414 F-MR-6-3::IRGC 117310-1</t>
  </si>
  <si>
    <t>IRIS_313-9964</t>
  </si>
  <si>
    <t>BANJANG::IRGC 44069-1</t>
  </si>
  <si>
    <t>BEUREUM MEULIT::IRGC 35563-1</t>
  </si>
  <si>
    <t>IRIS_313-9111</t>
  </si>
  <si>
    <t>BOTOHAVANA MENA::IRGC 69349-1</t>
  </si>
  <si>
    <t>IRIS_313-10171</t>
  </si>
  <si>
    <t>DEO KITAN::IRGC 47197-1</t>
  </si>
  <si>
    <t>IRIS_313-9891</t>
  </si>
  <si>
    <t>INGSA BELANAK::IRGC 43402-1</t>
  </si>
  <si>
    <t>IRIS_313-9253</t>
  </si>
  <si>
    <t>IR 75870-5-8-5-B-1::IRGC 117297-1</t>
  </si>
  <si>
    <t>IRIS_313-10078</t>
  </si>
  <si>
    <t>IRGA 959-1-2-2F-4-1-4A-6-CA-6X::IRGC 117006-1</t>
  </si>
  <si>
    <t>IRIS_313-10247</t>
  </si>
  <si>
    <t>K 2 C 14::IRGC 68549-1</t>
  </si>
  <si>
    <t>IRIS_313-10289</t>
  </si>
  <si>
    <t>KETAN DONGGO::IRGC 54201-1</t>
  </si>
  <si>
    <t>IRIS_313-10333</t>
  </si>
  <si>
    <t>LEKATAN::IRGC 71554-1</t>
  </si>
  <si>
    <t>IRIS_313-10334</t>
  </si>
  <si>
    <t>MENTIK TJERE BELUT::IRGC 18254-1</t>
  </si>
  <si>
    <t>IRIS_313-10337</t>
  </si>
  <si>
    <t>NEP NGAU::IRGC 78369-1</t>
  </si>
  <si>
    <t>IRIS_313-10016</t>
  </si>
  <si>
    <t>NIAO YAO::IRGC 5496-1</t>
  </si>
  <si>
    <t>IRIS_313-10002</t>
  </si>
  <si>
    <t>PANNITHI::IRGC 51049-1</t>
  </si>
  <si>
    <t>PATISAIL::IRGC 37562-1</t>
  </si>
  <si>
    <t>PICO NEGRO::IRGC 55849-1</t>
  </si>
  <si>
    <t>IRIS_313-10046</t>
  </si>
  <si>
    <t>PLI KHAO::IRGC 64596-1</t>
  </si>
  <si>
    <t>IRIS_313-10348</t>
  </si>
  <si>
    <t>RPW 9-4 (SS 1)::IRGC 50690-1</t>
  </si>
  <si>
    <t>IRIS_313-10300</t>
  </si>
  <si>
    <t>RUSTIC::IRGC 117026-1</t>
  </si>
  <si>
    <t>Guyana</t>
  </si>
  <si>
    <t>IRIS_313-10263</t>
  </si>
  <si>
    <t>SAWAH::IRGC 71612-1</t>
  </si>
  <si>
    <t>IRIS_313-10293</t>
  </si>
  <si>
    <t>SD 120 SELN (CI 12320)::IRGC 1667-1</t>
  </si>
  <si>
    <t>Haiti</t>
  </si>
  <si>
    <t>IRIS_313-10290</t>
  </si>
  <si>
    <t>SIGARDIS::IRGC 15555-1</t>
  </si>
  <si>
    <t>IRIS_313-8383</t>
  </si>
  <si>
    <t>TAI 6::IRGC 69058-1</t>
  </si>
  <si>
    <t>IRIS_313-8674</t>
  </si>
  <si>
    <t>WP 36::IRGC 55278-1</t>
  </si>
  <si>
    <t>IRIS_313-10271</t>
  </si>
  <si>
    <t>CHANG LE SAN SHU ZAO::IRGC 63561-1</t>
  </si>
  <si>
    <t>IRIS_313-10274</t>
  </si>
  <si>
    <t>KAMJA::IRGC 62171-1</t>
  </si>
  <si>
    <t>IRIS_313-10275</t>
  </si>
  <si>
    <t>M 203::IRGC 76309-1</t>
  </si>
  <si>
    <t>IRIS_313-10314</t>
  </si>
  <si>
    <t>NIBARI::IRGC 67742-1</t>
  </si>
  <si>
    <t>IRIS_313-8392</t>
  </si>
  <si>
    <t>NORIN 6::IRGC 2633-1</t>
  </si>
  <si>
    <t>PAI YI PING::IRGC 1368-1</t>
  </si>
  <si>
    <t>IRIS_313-10294</t>
  </si>
  <si>
    <t>SAN CHIAO TSWEN::IRGC 1565-1</t>
  </si>
  <si>
    <t>IRIS_313-10359</t>
  </si>
  <si>
    <t>SUP BLUE ROSE::IRGC 1739-1</t>
  </si>
  <si>
    <t>IRIS_313-10366</t>
  </si>
  <si>
    <t>AI ZI HUNG::IRGC 51255-1</t>
  </si>
  <si>
    <t>IRIS_313-10374</t>
  </si>
  <si>
    <t>ASHI BINNI::IRGC 77216-1</t>
  </si>
  <si>
    <t>IRIS_313-10379</t>
  </si>
  <si>
    <t>E DAW HAWM::IRGC 47938-1</t>
  </si>
  <si>
    <t>IRIS_313-10380</t>
  </si>
  <si>
    <t>E LONG MAH::IRGC 47946-1</t>
  </si>
  <si>
    <t>IRIS_313-10394</t>
  </si>
  <si>
    <t>E WAWNG::IRGC 71140-1</t>
  </si>
  <si>
    <t>IRIS_313-10396</t>
  </si>
  <si>
    <t>KALO CHAKOL::IRGC 77258-1</t>
  </si>
  <si>
    <t>IRIS_313-10400</t>
  </si>
  <si>
    <t>LEUANG TAWNG SOOK::IRGC 24394-1</t>
  </si>
  <si>
    <t>IRIS_313-10401</t>
  </si>
  <si>
    <t>LEUANG YAI 2 B 72::IRGC 882-1</t>
  </si>
  <si>
    <t>IRIS_313-10402</t>
  </si>
  <si>
    <t>MODDAI KARUPPAN::IRGC 15465-1</t>
  </si>
  <si>
    <t>IRIS_313-8578</t>
  </si>
  <si>
    <t>PAMAH S 18::IRGC 61322-1</t>
  </si>
  <si>
    <t>IRIS_313-8519</t>
  </si>
  <si>
    <t>REA::IRGC 73031-1</t>
  </si>
  <si>
    <t>IRIS_313-10048</t>
  </si>
  <si>
    <t>SIMET 2::IRGC 25734-1</t>
  </si>
  <si>
    <t>IRIS_313-8757</t>
  </si>
  <si>
    <t>SITHAIYAN KOTTAI SAMBA::IRGC 50155-1</t>
  </si>
  <si>
    <t>IRIS_313-9623</t>
  </si>
  <si>
    <t>ARC 6044::IRGC 12190-1</t>
  </si>
  <si>
    <t>POKKALI::IRGC 8948-1</t>
  </si>
  <si>
    <t>IRIS_313-8244</t>
  </si>
  <si>
    <t>C 1 6-5-2::IRGC 10669-1</t>
  </si>
  <si>
    <t>IRIS_313-10151</t>
  </si>
  <si>
    <t>CODE NO 31323::IRGC 46907-1</t>
  </si>
  <si>
    <t>IRIS_313-9566</t>
  </si>
  <si>
    <t>G 25::IRGC 45733-1</t>
  </si>
  <si>
    <t>IRIS_313-8409</t>
  </si>
  <si>
    <t>GOKULGANJA::IRGC 45701-1</t>
  </si>
  <si>
    <t>IRIS_313-8303</t>
  </si>
  <si>
    <t>KAM PAI::IRGC 78245-1</t>
  </si>
  <si>
    <t>IRIS_313-8694</t>
  </si>
  <si>
    <t>KHAO' HAWM::IRGC 78257-1</t>
  </si>
  <si>
    <t>IRIS_313-8754</t>
  </si>
  <si>
    <t>KONTOL 86::IRGC 14281-1</t>
  </si>
  <si>
    <t>IRIS_313-10417</t>
  </si>
  <si>
    <t>KORR::IRGC 30751-1</t>
  </si>
  <si>
    <t>Liberia</t>
  </si>
  <si>
    <t>IRIS_313-9227</t>
  </si>
  <si>
    <t>LEUANG DAM::IRGC 78267-1</t>
  </si>
  <si>
    <t>IRIS_313-9184</t>
  </si>
  <si>
    <t>LEUANG YAI 29-12-2::IRGC 881-1</t>
  </si>
  <si>
    <t>IRIS_313-10355</t>
  </si>
  <si>
    <t>MAKRO::IRGC 74763-1</t>
  </si>
  <si>
    <t>IRIS_313-10357</t>
  </si>
  <si>
    <t>MOCHICA::IRGC 11070-1</t>
  </si>
  <si>
    <t>IRIS_313-10360</t>
  </si>
  <si>
    <t>RELLY::IRGC 14623-1</t>
  </si>
  <si>
    <t>IRIS_313-10371</t>
  </si>
  <si>
    <t>SONAMUKHI::IRGC 46693-1</t>
  </si>
  <si>
    <t>IRIS_313-10373</t>
  </si>
  <si>
    <t>KACIK TARAM::IRGC 35310-1</t>
  </si>
  <si>
    <t>IRIS_313-10375</t>
  </si>
  <si>
    <t>MEKENZIE SMALL::IRGC 49895-1</t>
  </si>
  <si>
    <t>IRIS_313-10398</t>
  </si>
  <si>
    <t>SOM DIGUIME::IRGC 56751-1</t>
  </si>
  <si>
    <t>Guinea-Bissau</t>
  </si>
  <si>
    <t>IRIS_313-8723</t>
  </si>
  <si>
    <t>SRAU SENG::IRGC 30290-1</t>
  </si>
  <si>
    <t>IRIS_313-8572</t>
  </si>
  <si>
    <t>105::IRGC 40896-1</t>
  </si>
  <si>
    <t>IRIS_313-8450</t>
  </si>
  <si>
    <t>ARC 10812::IRGC 21074-1</t>
  </si>
  <si>
    <t>IRIS_313-8603</t>
  </si>
  <si>
    <t>ARC 11663::IRGC 42695-1</t>
  </si>
  <si>
    <t>IRIS_313-8453</t>
  </si>
  <si>
    <t>ARC 18202::IRGC 42328-1</t>
  </si>
  <si>
    <t>IRIS_313-10332</t>
  </si>
  <si>
    <t>ARC 7091::IRGC 20491-1</t>
  </si>
  <si>
    <t>IRIS_313-8626</t>
  </si>
  <si>
    <t>ARC 7229::IRGC 12331-1</t>
  </si>
  <si>
    <t>BASMATI 1::IRGC 27798-1</t>
  </si>
  <si>
    <t>IRIS_313-8656</t>
  </si>
  <si>
    <t>BALASURIYA A::IRGC 66509-1</t>
  </si>
  <si>
    <t>IRIS_313-8314</t>
  </si>
  <si>
    <t>BALINGMI::IRGC 62156-1</t>
  </si>
  <si>
    <t>IRIS_313-10041</t>
  </si>
  <si>
    <t>BAZAIL::IRGC 27526-1</t>
  </si>
  <si>
    <t>BLICCA::IRGC 47151-1</t>
  </si>
  <si>
    <t>IRIS_313-9928</t>
  </si>
  <si>
    <t>CP 231::IRGC 34018-1</t>
  </si>
  <si>
    <t>IRIS_313-9405</t>
  </si>
  <si>
    <t>DAA MANSA::IRGC 67559-1</t>
  </si>
  <si>
    <t>Ghana</t>
  </si>
  <si>
    <t>IRIS_313-10385</t>
  </si>
  <si>
    <t>DAM::IRGC 23710-1</t>
  </si>
  <si>
    <t>IRIS_313-10301</t>
  </si>
  <si>
    <t>DAN YAN NUO::IRGC 4860-1</t>
  </si>
  <si>
    <t>DHANE BURWA::IRGC 10105-1</t>
  </si>
  <si>
    <t>IRIS_313-8277</t>
  </si>
  <si>
    <t>DHOLA AMAN (LOWLAND AMAN)::IRGC 8341-1</t>
  </si>
  <si>
    <t>IRIS_313-9301</t>
  </si>
  <si>
    <t>EPEAL 102::IRGC 78698-1</t>
  </si>
  <si>
    <t>IRIS_313-8894</t>
  </si>
  <si>
    <t>ES 21::IRGC 56171-1</t>
  </si>
  <si>
    <t>IRIS_313-8368</t>
  </si>
  <si>
    <t>GABAHSI RASAKI C 90::IRGC 49647-1</t>
  </si>
  <si>
    <t>IRIS_313-8735</t>
  </si>
  <si>
    <t>HNANWA::IRGC 33118-1</t>
  </si>
  <si>
    <t>IRIS_313-8743</t>
  </si>
  <si>
    <t>IRRIBINI::IRGC 49094-1</t>
  </si>
  <si>
    <t>IRIS_313-9949</t>
  </si>
  <si>
    <t>JAO LEUANG::IRGC 65866-1</t>
  </si>
  <si>
    <t>IRIS_313-8932</t>
  </si>
  <si>
    <t>KENDINGA 5 (H)::IRGC 60310-1</t>
  </si>
  <si>
    <t>IRIS_313-10158</t>
  </si>
  <si>
    <t>KHAO THI RATE::IRGC 58041-1</t>
  </si>
  <si>
    <t>IRIS_313-8586</t>
  </si>
  <si>
    <t>KOSAGI::IRGC 57692-1</t>
  </si>
  <si>
    <t>Guinea</t>
  </si>
  <si>
    <t>KUNENG::IRGC 71545-1</t>
  </si>
  <si>
    <t>IRIS_313-9522</t>
  </si>
  <si>
    <t>LASAT PUTIH::IRGC 44076-1</t>
  </si>
  <si>
    <t>IRIS_313-10318</t>
  </si>
  <si>
    <t>LUA CHAN HUONG::IRGC 16800-1</t>
  </si>
  <si>
    <t>IRIS_313-8279</t>
  </si>
  <si>
    <t>MACAN BINUNDOK::IRGC 8245-1</t>
  </si>
  <si>
    <t>IRIS_313-8745</t>
  </si>
  <si>
    <t>MAKALIOKA STANDARD::IRGC 12768-1</t>
  </si>
  <si>
    <t>IRIS_313-9867</t>
  </si>
  <si>
    <t>N 22::IRGC 46459-1</t>
  </si>
  <si>
    <t>IRIS_313-8739</t>
  </si>
  <si>
    <t>Na souan::IRGC 11889-1</t>
  </si>
  <si>
    <t>Lao People's Democratic Republic</t>
  </si>
  <si>
    <t>IRIS_313-8732</t>
  </si>
  <si>
    <t>NCS 840::IRGC 62530-1</t>
  </si>
  <si>
    <t>PAH WEAN::IRGC 78276-1</t>
  </si>
  <si>
    <t>IRIS_313-8433</t>
  </si>
  <si>
    <t>PRELUDE::IRGC 1790-1</t>
  </si>
  <si>
    <t>IRIS_313-8302</t>
  </si>
  <si>
    <t>PUILLIPINA KATARI::IRGC 77293-1</t>
  </si>
  <si>
    <t>IRIS_313-8444</t>
  </si>
  <si>
    <t>PULUT BARAYA::IRGC 27393-1</t>
  </si>
  <si>
    <t>IRIS_313-8731</t>
  </si>
  <si>
    <t>RAJHUSAI (ACR 12)::IRGC 53630-1</t>
  </si>
  <si>
    <t>IRIS_313-8755</t>
  </si>
  <si>
    <t>REMOL::IRGC 18624-1</t>
  </si>
  <si>
    <t>IRIS_313-8645</t>
  </si>
  <si>
    <t>SADAJIRA 19-287::IRGC 38320-1</t>
  </si>
  <si>
    <t>IRIS_313-8380</t>
  </si>
  <si>
    <t>T 315::IRGC 54792-1</t>
  </si>
  <si>
    <t>IRIS_313-8778</t>
  </si>
  <si>
    <t>TEXAS PATNA::IRGC 1797-1</t>
  </si>
  <si>
    <t>IRIS_313-9723</t>
  </si>
  <si>
    <t>TIMMURAY::IRGC 67857-1</t>
  </si>
  <si>
    <t>IRIS_313-9594</t>
  </si>
  <si>
    <t>TUMBA::IRGC 66681-1</t>
  </si>
  <si>
    <t>IRIS_313-8980</t>
  </si>
  <si>
    <t>URAIBOOL::IRGC 52785-1</t>
  </si>
  <si>
    <t>IRIS_313-9600</t>
  </si>
  <si>
    <t>XITTO::IRGC 6671-1</t>
  </si>
  <si>
    <t>IRIS_313-8884</t>
  </si>
  <si>
    <t>ARC 15091::IRGC 43048-1</t>
  </si>
  <si>
    <t>IRIS_313-9218</t>
  </si>
  <si>
    <t>LIMBAYAN::IRGC 71556-1</t>
  </si>
  <si>
    <t>IRIS_313-9286</t>
  </si>
  <si>
    <t>MANONGAZATO::IRGC 77876-1</t>
  </si>
  <si>
    <t>IRIS_313-9116</t>
  </si>
  <si>
    <t>PURAK SIRIBA::IRGC 71598-1</t>
  </si>
  <si>
    <t>IRIS_313-9862</t>
  </si>
  <si>
    <t>RTS 16::IRGC 8235-1</t>
  </si>
  <si>
    <t>IRIS_313-9451</t>
  </si>
  <si>
    <t>SAHULO FACHE SOYO::IRGC 66630-1</t>
  </si>
  <si>
    <t>IRIS_313-10062</t>
  </si>
  <si>
    <t>SIFARASI::IRGC 66644-1</t>
  </si>
  <si>
    <t>IRIS_313-8833</t>
  </si>
  <si>
    <t>SOLOMON RED RICE::IRGC 50950-1</t>
  </si>
  <si>
    <t>Solomon Islands</t>
  </si>
  <si>
    <t>IRIS_313-9936</t>
  </si>
  <si>
    <t>YAHNG LEU::IRGC 78279-1</t>
  </si>
  <si>
    <t>IRIS_313-9201</t>
  </si>
  <si>
    <t>PADI SEPAH::IRGC 48803-1</t>
  </si>
  <si>
    <t>IRIS_313-9818</t>
  </si>
  <si>
    <t>PAMPANGON (H)::IRGC 60392-1</t>
  </si>
  <si>
    <t>IRIS_313-9190</t>
  </si>
  <si>
    <t>BUCAYAB::IRGC 44357-1</t>
  </si>
  <si>
    <t>IRIS_313-9259</t>
  </si>
  <si>
    <t>GOGOWIERIE::IRGC 14791-1</t>
  </si>
  <si>
    <t>IRIS_313-9433</t>
  </si>
  <si>
    <t>HOLDI GIRA::IRGC 31801-1</t>
  </si>
  <si>
    <t>IRIS_313-9019</t>
  </si>
  <si>
    <t>JANDA LAOR::IRGC 48552-1</t>
  </si>
  <si>
    <t>IRIS_313-8985</t>
  </si>
  <si>
    <t>KAHEI::IRGC 7691-1</t>
  </si>
  <si>
    <t>IRIS_313-9070</t>
  </si>
  <si>
    <t>KINANDANG BUSIKSIK::IRGC 74607-1</t>
  </si>
  <si>
    <t>IRIS_313-9297</t>
  </si>
  <si>
    <t>LEUANG CHAIYAPHUM::IRGC 78266-1</t>
  </si>
  <si>
    <t>IRIS_313-8895</t>
  </si>
  <si>
    <t>LEUANG LAI MAE PRAJAN::IRGC 71279-1</t>
  </si>
  <si>
    <t>IRIS_313-9115</t>
  </si>
  <si>
    <t>LONG KHI KRAI::IRGC 64490-1</t>
  </si>
  <si>
    <t>IRIS_313-9258</t>
  </si>
  <si>
    <t>PING SHAN TA TSWEN KU::IRGC 1563-1</t>
  </si>
  <si>
    <t>IRIS_313-9825</t>
  </si>
  <si>
    <t>PUTTU NELLU::IRGC 55346-1</t>
  </si>
  <si>
    <t>IRIS_313-8812</t>
  </si>
  <si>
    <t>SUWEON 295::IRGC 58368-1</t>
  </si>
  <si>
    <t>IRIS_313-9287</t>
  </si>
  <si>
    <t>WANGKOD::IRGC 71646-1</t>
  </si>
  <si>
    <t>ADNY 11::C1</t>
  </si>
  <si>
    <t>IRIS_313-9208</t>
  </si>
  <si>
    <t>BOUAKE 189::C1</t>
  </si>
  <si>
    <t>IRIS_313-9935</t>
  </si>
  <si>
    <t>ARC 11901::IRGC 21727-1</t>
  </si>
  <si>
    <t>IRIS_313-9986</t>
  </si>
  <si>
    <t>ARC 18061::IRGC 47650-1</t>
  </si>
  <si>
    <t>IRIS_313-8996</t>
  </si>
  <si>
    <t>BR 4973-34-6-6::IRGC 117317-1</t>
  </si>
  <si>
    <t>IRIS_313-8783</t>
  </si>
  <si>
    <t>BUE GA WA::IRGC 60824-1</t>
  </si>
  <si>
    <t>IRIS_313-8386</t>
  </si>
  <si>
    <t>CAROLINO BLANCO::IRGC 117249-1</t>
  </si>
  <si>
    <t>IRIS_313-8621</t>
  </si>
  <si>
    <t>DAGPA MRAS::IRGC 62166-1</t>
  </si>
  <si>
    <t>IRIS_313-8414</t>
  </si>
  <si>
    <t>GOBYERNO::IRGC 47216-1</t>
  </si>
  <si>
    <t>IRIS_313-8498</t>
  </si>
  <si>
    <t>HP 3319-2WX-6-4-1-B::IRGC 117331-1</t>
  </si>
  <si>
    <t>IRIS_313-9172</t>
  </si>
  <si>
    <t>INIAP 6::IRGC 117002-1</t>
  </si>
  <si>
    <t>IRIS_313-8699</t>
  </si>
  <si>
    <t>INITLOG DALAG::IRGC 67436-1</t>
  </si>
  <si>
    <t>IRIS_313-8637</t>
  </si>
  <si>
    <t>IR 63295-AC 209-7::IRGC 117365-1</t>
  </si>
  <si>
    <t>IRIS_313-8717</t>
  </si>
  <si>
    <t>JAERAERYUKDO::IRGC 73053-1</t>
  </si>
  <si>
    <t>KELIRENY::IRGC 78426-1</t>
  </si>
  <si>
    <t>IRIS_313-8356</t>
  </si>
  <si>
    <t>M 7::IRGC 34281-1</t>
  </si>
  <si>
    <t>IRIS_313-8658</t>
  </si>
  <si>
    <t>MOROFIN::IRGC 56698-1</t>
  </si>
  <si>
    <t>IRIS_313-8514</t>
  </si>
  <si>
    <t>PDR 34-2-1-2::IRGC 117020-1</t>
  </si>
  <si>
    <t>IRIS_313-8580</t>
  </si>
  <si>
    <t>TSIVIMBININA::IRGC 69890-1</t>
  </si>
  <si>
    <t>IRIS_313-8481</t>
  </si>
  <si>
    <t>UQUIHUA::IRGC 117037-1</t>
  </si>
  <si>
    <t>IRIS_313-8530</t>
  </si>
  <si>
    <t>VARY MALADY::IRGC 69911-1</t>
  </si>
  <si>
    <t>IRIS_313-9156</t>
  </si>
  <si>
    <t>BOCAO::IRGC 50384-1</t>
  </si>
  <si>
    <t>IRIS_313-10220</t>
  </si>
  <si>
    <t>FONAIAP 2::IRGC 116985-1</t>
  </si>
  <si>
    <t>IRIS_313-8571</t>
  </si>
  <si>
    <t>H 305-84::IRGC 116988-1</t>
  </si>
  <si>
    <t>IRIS_313-9197</t>
  </si>
  <si>
    <t>IR 77390-1-6-4-19-1-B::IRGC 117303-1</t>
  </si>
  <si>
    <t>IRIS_313-8751</t>
  </si>
  <si>
    <t>LOHAMBITRO::IRGC 69857-1</t>
  </si>
  <si>
    <t>IRIS_313-8437</t>
  </si>
  <si>
    <t>TSIMATAHOPAOSA::IRGC 69884-1</t>
  </si>
  <si>
    <t>IRIS_313-8679</t>
  </si>
  <si>
    <t>13946 (GUANG QIU 15)::IRGC 50320-1</t>
  </si>
  <si>
    <t>IRIS_313-8439</t>
  </si>
  <si>
    <t>19::IRGC 70786-1</t>
  </si>
  <si>
    <t>IRIS_313-8793</t>
  </si>
  <si>
    <t>221 B 36-1-1-1-1::IRGC 7585-1</t>
  </si>
  <si>
    <t>IRIS_313-8769</t>
  </si>
  <si>
    <t>221 C 391-1-3-3::IRGC 7600-1</t>
  </si>
  <si>
    <t>IRIS_313-8492</t>
  </si>
  <si>
    <t>531::IRGC 82643-1</t>
  </si>
  <si>
    <t>IRIS_313-8955</t>
  </si>
  <si>
    <t>78 XUAN WU::IRGC 70475-1</t>
  </si>
  <si>
    <t>AC 74::IRGC 33967-1</t>
  </si>
  <si>
    <t>IRIS_313-9342</t>
  </si>
  <si>
    <t>ADANKARU::IRGC 79842-1</t>
  </si>
  <si>
    <t>IRIS_313-9243</t>
  </si>
  <si>
    <t>ADIALLO::IRGC 56264-1</t>
  </si>
  <si>
    <t>IRIS_313-8595</t>
  </si>
  <si>
    <t>ADT 12::IRGC 6254-1</t>
  </si>
  <si>
    <t>IRIS_313-10150</t>
  </si>
  <si>
    <t>N 22</t>
  </si>
  <si>
    <t>ADUKKAN::IRGC 81783-1</t>
  </si>
  <si>
    <t>IRIS_313-8638</t>
  </si>
  <si>
    <t>AE NOUA::IRGC 89308-1</t>
  </si>
  <si>
    <t>IRIS_313-9516</t>
  </si>
  <si>
    <t>AI DA::IRGC 72567-1</t>
  </si>
  <si>
    <t>IRIS_313-8474</t>
  </si>
  <si>
    <t>AI JIAO AO FAN ZI::IRGC 67871-1</t>
  </si>
  <si>
    <t>IRIS_313-8627</t>
  </si>
  <si>
    <t>AIJIAONANTE::IRGC 96974-1</t>
  </si>
  <si>
    <t>IRIS_313-8509</t>
  </si>
  <si>
    <t>AI JIAO ZI::IRGC 82255-1</t>
  </si>
  <si>
    <t>IRIS_313-8725</t>
  </si>
  <si>
    <t>AMARILLO::IRGC 47120-1</t>
  </si>
  <si>
    <t>IRIS_313-8614</t>
  </si>
  <si>
    <t>AM BEUS::IRGC 87189-1</t>
  </si>
  <si>
    <t>IRIS_313-8744</t>
  </si>
  <si>
    <t>ANADI WHITE::IRGC 61897-1</t>
  </si>
  <si>
    <t>AN FU ZHAN::IRGC 67878-1</t>
  </si>
  <si>
    <t>IRIS_313-8737</t>
  </si>
  <si>
    <t>ANLINGWUBAILI::IRGC 93363-1</t>
  </si>
  <si>
    <t>IRIS_313-8727</t>
  </si>
  <si>
    <t>AN NAN ZAO::IRGC 72576-1</t>
  </si>
  <si>
    <t>IRIS_313-8803</t>
  </si>
  <si>
    <t>AR 133::IRGC 53942-1</t>
  </si>
  <si>
    <t>IRIS_313-8765</t>
  </si>
  <si>
    <t>ARC 10145::IRGC 20744-1</t>
  </si>
  <si>
    <t>IRIS_313-9188</t>
  </si>
  <si>
    <t>ARC 10581::IRGC 12514-1</t>
  </si>
  <si>
    <t>IRIS_313-8305</t>
  </si>
  <si>
    <t>ARC 10825::IRGC 21082-1</t>
  </si>
  <si>
    <t>IRIS_313-8622</t>
  </si>
  <si>
    <t>ARC 10843::IRGC 12653-1</t>
  </si>
  <si>
    <t>IRIS_313-8332</t>
  </si>
  <si>
    <t>ARC 10894::IRGC 21122-1</t>
  </si>
  <si>
    <t>IRIS_313-9558</t>
  </si>
  <si>
    <t>ARC 10905::IRGC 12669-1</t>
  </si>
  <si>
    <t>IRIS_313-10099</t>
  </si>
  <si>
    <t>ARC 10916::IRGC 12673-1</t>
  </si>
  <si>
    <t>ARC 11276::IRGC 21278-1</t>
  </si>
  <si>
    <t>IRIS_313-8381</t>
  </si>
  <si>
    <t>ARC 11281::IRGC 21283-1</t>
  </si>
  <si>
    <t>IRIS_313-9429</t>
  </si>
  <si>
    <t>ARC 11338::IRGC 21329-1</t>
  </si>
  <si>
    <t>IRIS_313-9470</t>
  </si>
  <si>
    <t>ARC 11397::IRGC 42664-1</t>
  </si>
  <si>
    <t>IRIS_313-9691</t>
  </si>
  <si>
    <t>ARC 11751::IRGC 21614-1</t>
  </si>
  <si>
    <t>IRIS_313-9944</t>
  </si>
  <si>
    <t>ARC 11777::IRGC 21639-1</t>
  </si>
  <si>
    <t>IRIS_313-8565</t>
  </si>
  <si>
    <t>ARC 11822::IRGC 21677-1</t>
  </si>
  <si>
    <t>ARC 12021::IRGC 21837-1</t>
  </si>
  <si>
    <t>IRIS_313-8865</t>
  </si>
  <si>
    <t>ARC 12067::IRGC 21881-1</t>
  </si>
  <si>
    <t>IRIS_313-9568</t>
  </si>
  <si>
    <t>ARC 12079::IRGC 21888-1</t>
  </si>
  <si>
    <t>ARC 12101::IRGC 21907-1</t>
  </si>
  <si>
    <t>CYPRESS::IRTP 19532-G1</t>
  </si>
  <si>
    <t>IRIS_313-15910</t>
  </si>
  <si>
    <t>ARC 12124::IRGC 21929-1</t>
  </si>
  <si>
    <t>FEDEARROZ 50::G1</t>
  </si>
  <si>
    <t>IRIS_313-15896</t>
  </si>
  <si>
    <t>ARC 12433::IRGC 22064-1</t>
  </si>
  <si>
    <t>ARC 12690::IRGC 22257-1</t>
  </si>
  <si>
    <t>INIA TACUARI::G1</t>
  </si>
  <si>
    <t>IRIS_313-15907</t>
  </si>
  <si>
    <t>ARC 12867::IRGC 22401-1</t>
  </si>
  <si>
    <t>IR 07F287::G1</t>
  </si>
  <si>
    <t>IRIS_313-15900</t>
  </si>
  <si>
    <t>ARC 12920::IRGC 22450-1</t>
  </si>
  <si>
    <t>IR 45427-2B-2-2B-1-1::G1</t>
  </si>
  <si>
    <t>IRIS_313-15899</t>
  </si>
  <si>
    <t>ARC 13204::IRGC 22558-1</t>
  </si>
  <si>
    <t>ARC 13257::IRGC 22608-1</t>
  </si>
  <si>
    <t>ARC 13544::IRGC 42743-1</t>
  </si>
  <si>
    <t>ARC 14756::IRGC 41736-1</t>
  </si>
  <si>
    <t>IRRI 146::G1</t>
  </si>
  <si>
    <t>IRIS_313-15902</t>
  </si>
  <si>
    <t>ARC 14899::IRGC 43016-1</t>
  </si>
  <si>
    <t>JINBUBYEO::G1</t>
  </si>
  <si>
    <t>IRIS_313-15904</t>
  </si>
  <si>
    <t>ARC 14901::IRGC 41811-1</t>
  </si>
  <si>
    <t>SANHUANGZHAN NO 2::G1</t>
  </si>
  <si>
    <t>IRIS_313-15897</t>
  </si>
  <si>
    <t>ARC 14975::IRGC 41848-1</t>
  </si>
  <si>
    <t>WAB 56-125::IRTP 19771-G1</t>
  </si>
  <si>
    <t>IRIS_313-15905</t>
  </si>
  <si>
    <t>ARC 15129::IRGC 41938-1</t>
  </si>
  <si>
    <t>IRIS_313-8948</t>
  </si>
  <si>
    <t>ARC 15163::IRGC 43106-1</t>
  </si>
  <si>
    <t>IRIS_313-9851</t>
  </si>
  <si>
    <t>ARC 15385::IRGC 43174-1</t>
  </si>
  <si>
    <t>IRIS_313-9617</t>
  </si>
  <si>
    <t>ARC 15480::IRGC 53799-1</t>
  </si>
  <si>
    <t>IRIS_313-9251</t>
  </si>
  <si>
    <t>ARC 18533::IRGC 51756-1</t>
  </si>
  <si>
    <t>IRIS_313-9800</t>
  </si>
  <si>
    <t>ARC 6052::IRGC 12196-1</t>
  </si>
  <si>
    <t>IRIS_313-9389</t>
  </si>
  <si>
    <t>ARC 6218::IRGC 12255-1</t>
  </si>
  <si>
    <t>IRIS_313-9020</t>
  </si>
  <si>
    <t>ARC 6579::IRGC 42510-1</t>
  </si>
  <si>
    <t>IRIS_313-9209</t>
  </si>
  <si>
    <t>ARC 7001::IRGC 20436-1</t>
  </si>
  <si>
    <t>IRIS_313-9006</t>
  </si>
  <si>
    <t>ARC 7056::IRGC 40914-1</t>
  </si>
  <si>
    <t>IRIS_313-9017</t>
  </si>
  <si>
    <t>ARC 7236::IRGC 12335-1</t>
  </si>
  <si>
    <t>IRIS_313-9969</t>
  </si>
  <si>
    <t>ARC 7336::IRGC 20606-1</t>
  </si>
  <si>
    <t>IRIS_313-9996</t>
  </si>
  <si>
    <t>ARC 7425::IRGC 42538-1</t>
  </si>
  <si>
    <t>IRIS_313-9187</t>
  </si>
  <si>
    <t>ARNG'-KAR PHAR ONG::IRGC 87196-1</t>
  </si>
  <si>
    <t>IRIS_313-7636</t>
  </si>
  <si>
    <t>ARN'-SAR THNGORN'::IRGC 87205-1</t>
  </si>
  <si>
    <t>IRIS_313-7654</t>
  </si>
  <si>
    <t>ASE PULU BOLONG::IRGC 25171-1</t>
  </si>
  <si>
    <t>ASFALA::IRGC 70650-1</t>
  </si>
  <si>
    <t>Kenya</t>
  </si>
  <si>
    <t>ATH HAGARI JARAHAN PADDY::IRGC 23796-1</t>
  </si>
  <si>
    <t>ATT CHHMOUS::IRGC 87030-1</t>
  </si>
  <si>
    <t>IRIS_313-8585</t>
  </si>
  <si>
    <t>AUS 171::IRGC 29004-1</t>
  </si>
  <si>
    <t>IRIS_313-8935</t>
  </si>
  <si>
    <t>AUS 219::IRGC 29031-1</t>
  </si>
  <si>
    <t>AUS 233::IRGC 29036-1</t>
  </si>
  <si>
    <t>IRIS_313-10340</t>
  </si>
  <si>
    <t>AUS 242::IRGC 29040-1</t>
  </si>
  <si>
    <t>IRIS_313-8599</t>
  </si>
  <si>
    <t>AUS 278::IRGC 29068-1</t>
  </si>
  <si>
    <t>IRIS_313-10327</t>
  </si>
  <si>
    <t>AUS 282::IRGC 29072-1</t>
  </si>
  <si>
    <t>IRIS_313-8486</t>
  </si>
  <si>
    <t>AUS 295::IRGC 29083-1</t>
  </si>
  <si>
    <t>IRIS_313-9929</t>
  </si>
  <si>
    <t>AUS 299::IRGC 29087-1</t>
  </si>
  <si>
    <t>IRIS_313-10353</t>
  </si>
  <si>
    <t>AUS 301::IRGC 29089-1</t>
  </si>
  <si>
    <t>IRIS_313-10307</t>
  </si>
  <si>
    <t>AUS 308::IRGC 29096-1</t>
  </si>
  <si>
    <t>IRIS_313-9616</t>
  </si>
  <si>
    <t>AUS 329::IRGC 29116-1</t>
  </si>
  <si>
    <t>IRIS_313-10361</t>
  </si>
  <si>
    <t>AUS 344::IRGC 29131-1</t>
  </si>
  <si>
    <t>IRIS_313-10065</t>
  </si>
  <si>
    <t>AUS 449::IRGC 29230-1</t>
  </si>
  <si>
    <t>IRIS_313-10102</t>
  </si>
  <si>
    <t>AUS PADDY (RED)::IRGC 44978-1</t>
  </si>
  <si>
    <t>IRIS_313-8665</t>
  </si>
  <si>
    <t>B 12::IRGC 31293-1</t>
  </si>
  <si>
    <t>IRIS_313-8768</t>
  </si>
  <si>
    <t>B 38::IRGC 34409-1</t>
  </si>
  <si>
    <t>IRIS_313-10295</t>
  </si>
  <si>
    <t>B 3913 B 16-20 ST 28::IRGC 63099-1</t>
  </si>
  <si>
    <t>IRIS_313-10051</t>
  </si>
  <si>
    <t>BABELIONG::IRGC 82688-1</t>
  </si>
  <si>
    <t>IRIS_313-10287</t>
  </si>
  <si>
    <t>BADAL 76::IRGC 6586-1</t>
  </si>
  <si>
    <t>IRIS_313-9745</t>
  </si>
  <si>
    <t>BAI MI TIE QIU::IRGC 59414-1</t>
  </si>
  <si>
    <t>BAI MI ZAI 7::IRGC 71940-1</t>
  </si>
  <si>
    <t>IRIS_313-8431</t>
  </si>
  <si>
    <t>BAI RI XIAN::IRGC 72588-1</t>
  </si>
  <si>
    <t>IRIS_313-10268</t>
  </si>
  <si>
    <t>BAKASI::IRGC 27074-1</t>
  </si>
  <si>
    <t>IRIS_313-10242</t>
  </si>
  <si>
    <t>BAK TULSI::IRGC 34831-1</t>
  </si>
  <si>
    <t>IRIS_313-10392</t>
  </si>
  <si>
    <t>BALIBUD::IRGC 26871-1</t>
  </si>
  <si>
    <t>IRIS_313-9742</t>
  </si>
  <si>
    <t>BANGKOUY::IRGC 94037-1</t>
  </si>
  <si>
    <t>IRIS_313-10050</t>
  </si>
  <si>
    <t>BARAMANJ::IRGC 52067-1</t>
  </si>
  <si>
    <t>IRIS_313-11422</t>
  </si>
  <si>
    <t>BARA PASHAWARI 390::IRGC 27779-1</t>
  </si>
  <si>
    <t>IRIS_313-11821</t>
  </si>
  <si>
    <t>BARI SUTAR::IRGC 52410-1</t>
  </si>
  <si>
    <t>IRIS_313-10565</t>
  </si>
  <si>
    <t>BARKHE TAULI::IRGC 16116-1</t>
  </si>
  <si>
    <t>IRIS_313-10566</t>
  </si>
  <si>
    <t>BARUM::IRGC 79108-1</t>
  </si>
  <si>
    <t>IRIS_313-12067</t>
  </si>
  <si>
    <t>BASMATI SURKH 161::IRGC 27797-1</t>
  </si>
  <si>
    <t>IRIS_313-11806</t>
  </si>
  <si>
    <t>BATIBATIKAN::IRGC 96098-1</t>
  </si>
  <si>
    <t>A 69-1::IRGC 55305-1</t>
  </si>
  <si>
    <t>IRIS_313-11510</t>
  </si>
  <si>
    <t>BEGMI 135::IRGC 27845-1</t>
  </si>
  <si>
    <t>IRIS_313-11152</t>
  </si>
  <si>
    <t>BEGUNBICHI 33::IRGC 29260-1</t>
  </si>
  <si>
    <t>BHAINSA MUNDARIYA::IRGC 60893-1</t>
  </si>
  <si>
    <t>IRIS_313-12014</t>
  </si>
  <si>
    <t>BHATA PYAGI::IRGC 60895-1</t>
  </si>
  <si>
    <t>IRIS_313-11523</t>
  </si>
  <si>
    <t>BHU BHUSI::IRGC 70803-1</t>
  </si>
  <si>
    <t>IRIS_313-10527</t>
  </si>
  <si>
    <t>BHUT MURI::IRGC 34861-1</t>
  </si>
  <si>
    <t>IRIS_313-12052</t>
  </si>
  <si>
    <t>BICCO BRANCO::IRGC 9478-1</t>
  </si>
  <si>
    <t>IRIS_313-12185</t>
  </si>
  <si>
    <t>BIE LEI::IRGC 76478-1</t>
  </si>
  <si>
    <t>IRIS_313-11876</t>
  </si>
  <si>
    <t>BIJULI BATI::IRGC 58917-1</t>
  </si>
  <si>
    <t>IRIS_313-11744</t>
  </si>
  <si>
    <t>BINNAFUL::IRGC 53479-1</t>
  </si>
  <si>
    <t>IRIS_313-12273</t>
  </si>
  <si>
    <t>BIR BAHADUR::IRGC 53889-1</t>
  </si>
  <si>
    <t>IRIS_313-12057</t>
  </si>
  <si>
    <t>BKN BR 1031-78-5-4::IRGC 55927-1</t>
  </si>
  <si>
    <t>IRIS_313-11377</t>
  </si>
  <si>
    <t>BOKDEL::IRGC 61085-1</t>
  </si>
  <si>
    <t>BONGEZA::IRGC 53483-1</t>
  </si>
  <si>
    <t>IRIS_313-12146</t>
  </si>
  <si>
    <t>BONG SEN::IRGC 7011-1</t>
  </si>
  <si>
    <t>IRIS_313-11624</t>
  </si>
  <si>
    <t>BOTESWAR 2::IRGC 27536-1</t>
  </si>
  <si>
    <t>IRIS_313-11745</t>
  </si>
  <si>
    <t>BR 51-115-4::IRGC 43999-1</t>
  </si>
  <si>
    <t>IRIS_313-12234</t>
  </si>
  <si>
    <t>BRONDOL PUTIH::IRGC 24541-1</t>
  </si>
  <si>
    <t>IRIS_313-11877</t>
  </si>
  <si>
    <t>TUPA::IRGC 29432-1</t>
  </si>
  <si>
    <t>IRIS_313-11493</t>
  </si>
  <si>
    <t>BUNTU DOMBA 1::IRGC 77554-1</t>
  </si>
  <si>
    <t>IRIS_313-10854</t>
  </si>
  <si>
    <t>BUTNAPAR::IRGC 74734-1</t>
  </si>
  <si>
    <t>IRIS_313-10671</t>
  </si>
  <si>
    <t>BU ZHI MING::IRGC 71971-1</t>
  </si>
  <si>
    <t>IRIS_313-10857</t>
  </si>
  <si>
    <t>C 1016-1::IRGC 50368-1</t>
  </si>
  <si>
    <t>IRIS_313-10673</t>
  </si>
  <si>
    <t>C 166-135::IRGC 50633-1</t>
  </si>
  <si>
    <t>IRIS_313-10858</t>
  </si>
  <si>
    <t>CADIDIT (GLUT)::IRGC 47161-1</t>
  </si>
  <si>
    <t>IRIS_313-10675</t>
  </si>
  <si>
    <t>CAMPECHE A 79::IRGC 51102-1</t>
  </si>
  <si>
    <t>IRIS_313-10676</t>
  </si>
  <si>
    <t>CANLUBANG::IRGC 69816-1</t>
  </si>
  <si>
    <t>IRIS_313-10861</t>
  </si>
  <si>
    <t>CATIBOS::IRGC 3762-1</t>
  </si>
  <si>
    <t>IRIS_313-10862</t>
  </si>
  <si>
    <t>CE IN TSAN::IRGC 4362-1</t>
  </si>
  <si>
    <t>IRIS_313-10864</t>
  </si>
  <si>
    <t>CEMPO MANGGAR::IRGC 27107-1</t>
  </si>
  <si>
    <t>IRIS_313-11295</t>
  </si>
  <si>
    <t>CEMPO TURI::IRGC 73667-1</t>
  </si>
  <si>
    <t>IRIS_313-10869</t>
  </si>
  <si>
    <t>CHAKILA::IRGC 27540-1</t>
  </si>
  <si>
    <t>IRIS_313-10871</t>
  </si>
  <si>
    <t>CHA LIENG::IRGC 84920-1</t>
  </si>
  <si>
    <t>IRIS_313-10873</t>
  </si>
  <si>
    <t>CHAM LEK::IRGC 89387-1</t>
  </si>
  <si>
    <t>IRIS_313-10875</t>
  </si>
  <si>
    <t>CHAMPION::IRGC 66327-1</t>
  </si>
  <si>
    <t>IRIS_313-10876</t>
  </si>
  <si>
    <t>CHAM TON::IRGC 90600-1</t>
  </si>
  <si>
    <t>IRIS_313-10877</t>
  </si>
  <si>
    <t>CHAN KU::IRGC 1069-1</t>
  </si>
  <si>
    <t>IRIS_313-10878</t>
  </si>
  <si>
    <t>CHAN THANH HOA::IRGC 60647-1</t>
  </si>
  <si>
    <t>IRIS_313-10879</t>
  </si>
  <si>
    <t>CHAO DO::IRGC 89430-1</t>
  </si>
  <si>
    <t>IRIS_313-10882</t>
  </si>
  <si>
    <t>CHAO LAO SOUNG::IRGC 78799-1</t>
  </si>
  <si>
    <t>IRIS_313-10887</t>
  </si>
  <si>
    <t>CHAO PEE::IRGC 106767-1</t>
  </si>
  <si>
    <t>IRIS_313-10891</t>
  </si>
  <si>
    <t>CHAO PEUAK DENG::IRGC 11602-1</t>
  </si>
  <si>
    <t>IRIS_313-10892</t>
  </si>
  <si>
    <t>CHATO::IRGC 55825-1</t>
  </si>
  <si>
    <t>IRIS_313-10894</t>
  </si>
  <si>
    <t>CHHOTI MASHINO::IRGC 67830-1</t>
  </si>
  <si>
    <t>IRIS_313-10895</t>
  </si>
  <si>
    <t>CHIAYI WU-K'O::IRGC 64974-1</t>
  </si>
  <si>
    <t>IRIS_313-11298</t>
  </si>
  <si>
    <t>CHIEM NGAN::IRGC 47488-1</t>
  </si>
  <si>
    <t>IRIS_313-11272</t>
  </si>
  <si>
    <t>CHIEM TONG NHAT 1::IRGC 47496-1</t>
  </si>
  <si>
    <t>IRIS_313-11302</t>
  </si>
  <si>
    <t>CHI GU::IRGC 71988-1</t>
  </si>
  <si>
    <t>IRIS_313-11274</t>
  </si>
  <si>
    <t>CHING CH'UNG::IRGC 65002-1</t>
  </si>
  <si>
    <t>IRIS_313-11275</t>
  </si>
  <si>
    <t>CHING LIU::IRGC 65018-1</t>
  </si>
  <si>
    <t>IRIS_313-11277</t>
  </si>
  <si>
    <t>CHOBO::IRGC 61930-1</t>
  </si>
  <si>
    <t>IRIS_313-11304</t>
  </si>
  <si>
    <t>CHON::IRGC 78776-1</t>
  </si>
  <si>
    <t>IRIS_313-11306</t>
  </si>
  <si>
    <t>CHUNDI::IRGC 67486-1</t>
  </si>
  <si>
    <t>IRIS_313-11490</t>
  </si>
  <si>
    <t>CN 1067::IRGC 65680-1</t>
  </si>
  <si>
    <t>IRIS_313-11443</t>
  </si>
  <si>
    <t>CN 44-40-7::IRGC 45368-1</t>
  </si>
  <si>
    <t>IRIS_313-10664</t>
  </si>
  <si>
    <t>CUN GU NUO::IRGC 63576-1</t>
  </si>
  <si>
    <t>IRIS_313-10666</t>
  </si>
  <si>
    <t>CUTTACK 29::IRGC 49573-1</t>
  </si>
  <si>
    <t>IRIS_313-11290</t>
  </si>
  <si>
    <t>D 204-1::IRGC 6445-1</t>
  </si>
  <si>
    <t>IRIS_313-10849</t>
  </si>
  <si>
    <t>DA GU AI 7::IRGC 70075-1</t>
  </si>
  <si>
    <t>IRIS_313-11255</t>
  </si>
  <si>
    <t>DA GUAN YIN ZHAN::IRGC 72006-1</t>
  </si>
  <si>
    <t>IRIS_313-10667</t>
  </si>
  <si>
    <t>DA HEI GU::IRGC 72009-1</t>
  </si>
  <si>
    <t>IRIS_313-10852</t>
  </si>
  <si>
    <t>DA LI BAI 63::IRGC 72016-1</t>
  </si>
  <si>
    <t>IRIS_313-11291</t>
  </si>
  <si>
    <t>DAMODAR::IRGC 17038-1</t>
  </si>
  <si>
    <t>IRIS_313-12147</t>
  </si>
  <si>
    <t>DA TIE ZHAN::IRGC 72029-1</t>
  </si>
  <si>
    <t>IRIS_313-12148</t>
  </si>
  <si>
    <t>DAU NGHA THAI BINH::IRGC 82891-1</t>
  </si>
  <si>
    <t>IRIS_313-10950</t>
  </si>
  <si>
    <t>DAW 85::IRGC 66704-1</t>
  </si>
  <si>
    <t>IRIS_313-11812</t>
  </si>
  <si>
    <t>DAWK PUD KHAO::IRGC 65808-1</t>
  </si>
  <si>
    <t>IRIS_313-10924</t>
  </si>
  <si>
    <t>DAWK PUT::IRGC 66699-1</t>
  </si>
  <si>
    <t>IRIS_313-12142</t>
  </si>
  <si>
    <t>DAW LUEY 4-3::IRGC 76929-1</t>
  </si>
  <si>
    <t>IRIS_313-11048</t>
  </si>
  <si>
    <t>DAW NOK KAEN::IRGC 65548-1</t>
  </si>
  <si>
    <t>IRIS_313-11049</t>
  </si>
  <si>
    <t>DAYRON MARANGRAS::IRGC 75209-1</t>
  </si>
  <si>
    <t>IRIS_313-11050</t>
  </si>
  <si>
    <t>DB 3::IRGC 8361-1</t>
  </si>
  <si>
    <t>IRIS_313-11051</t>
  </si>
  <si>
    <t>DELI POCONG::IRGC 35265-1</t>
  </si>
  <si>
    <t>IRIS_313-11052</t>
  </si>
  <si>
    <t>DENG NYAY::IRGC 106907-1</t>
  </si>
  <si>
    <t>IRIS_313-11053</t>
  </si>
  <si>
    <t>DERAWA::IRGC 64106-1</t>
  </si>
  <si>
    <t>IRIS_313-11054</t>
  </si>
  <si>
    <t>DEVARASI::IRGC 16173-1</t>
  </si>
  <si>
    <t>IRIS_313-11055</t>
  </si>
  <si>
    <t>DHANIYA PHOOL::IRGC 70811-1</t>
  </si>
  <si>
    <t>IRIS_313-11056</t>
  </si>
  <si>
    <t>DHARIAL::IRGC 34034-1</t>
  </si>
  <si>
    <t>IRIS_313-11057</t>
  </si>
  <si>
    <t>DIAMBARANG::IRGC 56726-1</t>
  </si>
  <si>
    <t>IRIS_313-11058</t>
  </si>
  <si>
    <t>DISSIGBE::IRGC 66916-1</t>
  </si>
  <si>
    <t>IRIS_313-11059</t>
  </si>
  <si>
    <t>DISSI::IRGC 101346-1</t>
  </si>
  <si>
    <t>Cameroon</t>
  </si>
  <si>
    <t>IRIS_313-11061</t>
  </si>
  <si>
    <t>DJ 29::IRGC 8505-1</t>
  </si>
  <si>
    <t>IRIS_313-11348</t>
  </si>
  <si>
    <t>DJ 47::IRGC 8497-1</t>
  </si>
  <si>
    <t>IRIS_313-11108</t>
  </si>
  <si>
    <t>DJ 69::IRGC 8482-1</t>
  </si>
  <si>
    <t>IRIS_313-11160</t>
  </si>
  <si>
    <t>DJALAWARA::IRGC 17471-1</t>
  </si>
  <si>
    <t>IRIS_313-11656</t>
  </si>
  <si>
    <t>DL 5::IRGC 8593-1</t>
  </si>
  <si>
    <t>IRIS_313-12070</t>
  </si>
  <si>
    <t>DM 49::IRGC 8775-1</t>
  </si>
  <si>
    <t>IRIS_313-10539</t>
  </si>
  <si>
    <t>DOGON IRI::IRGC 79882-1</t>
  </si>
  <si>
    <t>IRIS_313-11572</t>
  </si>
  <si>
    <t>DO KHAW::IRGC 106977-1</t>
  </si>
  <si>
    <t>IRIS_313-11852</t>
  </si>
  <si>
    <t>DOK HIEN NOI::IRGC 107021-1</t>
  </si>
  <si>
    <t>IRIS_313-11878</t>
  </si>
  <si>
    <t>DONG DU::IRGC 72037-1</t>
  </si>
  <si>
    <t>IRIS_313-10996</t>
  </si>
  <si>
    <t>DONGREM::IRGC 6688-1</t>
  </si>
  <si>
    <t>IRIS_313-11164</t>
  </si>
  <si>
    <t>DO NOUAN::IRGC 89648-1</t>
  </si>
  <si>
    <t>IRIS_313-10990</t>
  </si>
  <si>
    <t>DONRADAO::IRGC 49604-1</t>
  </si>
  <si>
    <t>DUBRAJ::IRGC 34904-1</t>
  </si>
  <si>
    <t>IRIS_313-12246</t>
  </si>
  <si>
    <t>DUDHSAR::IRGC 26458-1</t>
  </si>
  <si>
    <t>IRIS_313-11448</t>
  </si>
  <si>
    <t>DU GEN CHUAN::IRGC 70083-1</t>
  </si>
  <si>
    <t>IRIS_313-11021</t>
  </si>
  <si>
    <t>DV 110::IRGC 8855-1</t>
  </si>
  <si>
    <t>IRIS_313-11454</t>
  </si>
  <si>
    <t>DV 2::IRGC 8806-1</t>
  </si>
  <si>
    <t>IRIS_313-10731</t>
  </si>
  <si>
    <t>DV 86::IRGC 8840-1</t>
  </si>
  <si>
    <t>IRIS_313-11997</t>
  </si>
  <si>
    <t>E 2070::IRGC 67981-1</t>
  </si>
  <si>
    <t>IRIS_313-11023</t>
  </si>
  <si>
    <t>E 4197::IRGC 68004-1</t>
  </si>
  <si>
    <t>IRIS_313-12271</t>
  </si>
  <si>
    <t>EA LOUY::IRGC 91220-1</t>
  </si>
  <si>
    <t>IRIS_313-11024</t>
  </si>
  <si>
    <t>EA NOUAN::IRGC 95147-1</t>
  </si>
  <si>
    <t>IRIS_313-11062</t>
  </si>
  <si>
    <t>EA POUAK::IRGC 89748-1</t>
  </si>
  <si>
    <t>IRIS_313-11596</t>
  </si>
  <si>
    <t>EA TOM::IRGC 95276-1</t>
  </si>
  <si>
    <t>IRIS_313-11597</t>
  </si>
  <si>
    <t>EDAKKADAN 0-69-27::IRGC 19560-1</t>
  </si>
  <si>
    <t>IRIS_313-11823</t>
  </si>
  <si>
    <t>EJALI::IRGC 53500-1</t>
  </si>
  <si>
    <t>IRIS_313-11166</t>
  </si>
  <si>
    <t>EMAHTAKYAN::IRGC 97789-1</t>
  </si>
  <si>
    <t>IRIS_313-10619</t>
  </si>
  <si>
    <t>E MOOM::IRGC 64291-1</t>
  </si>
  <si>
    <t>IRIS_313-11947</t>
  </si>
  <si>
    <t>E PLUAK::IRGC 64297-1</t>
  </si>
  <si>
    <t>IRIS_313-11563</t>
  </si>
  <si>
    <t>ESCONDE CACHO::IRGC 74305-1</t>
  </si>
  <si>
    <t>IRIS_313-11481</t>
  </si>
  <si>
    <t>EX SANDEMA::IRGC 79964-1</t>
  </si>
  <si>
    <t>IRIS_313-11491</t>
  </si>
  <si>
    <t>E ZI 100::IRGC 70192-1</t>
  </si>
  <si>
    <t>IRIS_313-11515</t>
  </si>
  <si>
    <t>E ZI 110::IRGC 70201-1</t>
  </si>
  <si>
    <t>IRIS_313-11606</t>
  </si>
  <si>
    <t>FACAGRO 406::IRGC 82049-1</t>
  </si>
  <si>
    <t>IRIS_313-11482</t>
  </si>
  <si>
    <t>FAN WU::IRGC 70245-1</t>
  </si>
  <si>
    <t>IRIS_313-10554</t>
  </si>
  <si>
    <t>FI LAI FENG::IRGC 7288-1</t>
  </si>
  <si>
    <t>IRIS_313-11013</t>
  </si>
  <si>
    <t>FORTUNA BLANCO (SAN MARCOS)::IRGC 50764-1</t>
  </si>
  <si>
    <t>IRIS_313-11326</t>
  </si>
  <si>
    <t>FORTUNA COLORADO::IRGC 703-1</t>
  </si>
  <si>
    <t>Central America</t>
  </si>
  <si>
    <t>IRIS_313-10935</t>
  </si>
  <si>
    <t>GAEW DAENG::IRGC 66707-1</t>
  </si>
  <si>
    <t>IRIS_313-11070</t>
  </si>
  <si>
    <t>GAJA BARU::IRGC 17586-1</t>
  </si>
  <si>
    <t>IRIS_313-11970</t>
  </si>
  <si>
    <t>GAO JIAO HONG::IRGC 80920-1</t>
  </si>
  <si>
    <t>IRIS_313-11917</t>
  </si>
  <si>
    <t>GAO JIAO YING GAN ZHAN::IRGC 68053-1</t>
  </si>
  <si>
    <t>IRIS_313-11853</t>
  </si>
  <si>
    <t>GAO LIANG ZAO::IRGC 59563-1</t>
  </si>
  <si>
    <t>IRIS_313-11423</t>
  </si>
  <si>
    <t>GASET BOW::IRGC 64316-1</t>
  </si>
  <si>
    <t>IRIS_313-11431</t>
  </si>
  <si>
    <t>GASMAL 339::IRGC 29333-1</t>
  </si>
  <si>
    <t>IRIS_313-11379</t>
  </si>
  <si>
    <t>GENG 77-4::IRGC 59321-1</t>
  </si>
  <si>
    <t>IRIS_313-11437</t>
  </si>
  <si>
    <t>GILINGAN MARANGRAS::IRGC 75213-1</t>
  </si>
  <si>
    <t>IRIS_313-11788</t>
  </si>
  <si>
    <t>GI TAH::IRGC 74883-1</t>
  </si>
  <si>
    <t>IRIS_313-10485</t>
  </si>
  <si>
    <t>GODADANI::IRGC 60944-1</t>
  </si>
  <si>
    <t>IRIS_313-10497</t>
  </si>
  <si>
    <t>GOJOT::IRGC 17669-1</t>
  </si>
  <si>
    <t>IRIS_313-10997</t>
  </si>
  <si>
    <t>GORA DHAN 2::IRGC 66269-1</t>
  </si>
  <si>
    <t>IRIS_313-11902</t>
  </si>
  <si>
    <t>GORIA::IRGC 58736-1</t>
  </si>
  <si>
    <t>IRIS_313-11014</t>
  </si>
  <si>
    <t>GUANG QING 334::IRGC 67132-1</t>
  </si>
  <si>
    <t>IRIS_313-12121</t>
  </si>
  <si>
    <t>GUA PAI GU::IRGC 72078-1</t>
  </si>
  <si>
    <t>IRIS_313-12187</t>
  </si>
  <si>
    <t>GUDURA::IRGC 61955-1</t>
  </si>
  <si>
    <t>IRIS_313-11714</t>
  </si>
  <si>
    <t>GURULEY::IRGC 32441-1</t>
  </si>
  <si>
    <t>IRIS_313-12210</t>
  </si>
  <si>
    <t>HA GOO::IRGC 4577-1</t>
  </si>
  <si>
    <t>IRIS_313-10450</t>
  </si>
  <si>
    <t>HAI NA::IRGC 107117-1</t>
  </si>
  <si>
    <t>IRIS_313-11594</t>
  </si>
  <si>
    <t>HALIDA::IRGC 59005-1</t>
  </si>
  <si>
    <t>IRIS_313-12188</t>
  </si>
  <si>
    <t>HALSUDU HEENATI::IRGC 15599-1</t>
  </si>
  <si>
    <t>IRIS_313-11992</t>
  </si>
  <si>
    <t>HEGAR MANAH::IRGC 17733-1</t>
  </si>
  <si>
    <t>IRIS_313-12330</t>
  </si>
  <si>
    <t>HEI YAN ZHAN::IRGC 72090-1</t>
  </si>
  <si>
    <t>IRIS_313-10652</t>
  </si>
  <si>
    <t>HENG YE ZAO::IRGC 72092-1</t>
  </si>
  <si>
    <t>IRIS_313-11513</t>
  </si>
  <si>
    <t>HERATH BANDA::IRGC 67630-1</t>
  </si>
  <si>
    <t>IRIS_313-11743</t>
  </si>
  <si>
    <t>HMA GNENG::IRGC 85751-1</t>
  </si>
  <si>
    <t>IRIS_313-11692</t>
  </si>
  <si>
    <t>HOE PHAR THAE::IRGC 57907-1</t>
  </si>
  <si>
    <t>IRIS_313-11383</t>
  </si>
  <si>
    <t>HOLDIGANTHI::IRGC 61105-1</t>
  </si>
  <si>
    <t>IRIS_313-11384</t>
  </si>
  <si>
    <t>HONG DU BAI::IRGC 72098-1</t>
  </si>
  <si>
    <t>IRIS_313-11854</t>
  </si>
  <si>
    <t>HONG MI JIU GONG JI::IRGC 74031-1</t>
  </si>
  <si>
    <t>IRIS_313-11693</t>
  </si>
  <si>
    <t>HONG PI NUO::IRGC 59638-1</t>
  </si>
  <si>
    <t>IRIS_313-11694</t>
  </si>
  <si>
    <t>HONG YANG ZAO 3::IRGC 67177-1</t>
  </si>
  <si>
    <t>IRIS_313-11625</t>
  </si>
  <si>
    <t>HOU LU BAI::IRGC 76582-1</t>
  </si>
  <si>
    <t>IRIS_313-11991</t>
  </si>
  <si>
    <t>HSIEH DAU::IRGC 4727-1</t>
  </si>
  <si>
    <t>IRIS_313-11737</t>
  </si>
  <si>
    <t>HSINCHU AI CHIO CHIENG::IRGC 78182-1</t>
  </si>
  <si>
    <t>IRIS_313-11702</t>
  </si>
  <si>
    <t>HSIN-T'AO YUAN CHING YU::IRGC 65074-1</t>
  </si>
  <si>
    <t>IRIS_313-11355</t>
  </si>
  <si>
    <t>HUO QING::IRGC 72148-1</t>
  </si>
  <si>
    <t>IRIS_313-11664</t>
  </si>
  <si>
    <t>HURANG ARISO LUTA::IRGC 26055-1</t>
  </si>
  <si>
    <t>IRIS_313-11409</t>
  </si>
  <si>
    <t>I 41::IRGC 75927-1</t>
  </si>
  <si>
    <t>IRIS_313-10534</t>
  </si>
  <si>
    <t>I 814::IRGC 76028-1</t>
  </si>
  <si>
    <t>IRIS_313-11795</t>
  </si>
  <si>
    <t>IH PEN SHIM MING::IRGC 26067-1</t>
  </si>
  <si>
    <t>IRIS_313-11855</t>
  </si>
  <si>
    <t>INAPORAONAN::IRGC 19418-1</t>
  </si>
  <si>
    <t>IRIS_313-11856</t>
  </si>
  <si>
    <t>INDIA DULAR (NO ORDEM 7)::IRGC 26070-1</t>
  </si>
  <si>
    <t>IRIS_313-11857</t>
  </si>
  <si>
    <t>INPONG::IRGC 85524-1</t>
  </si>
  <si>
    <t>IRIS_313-10756</t>
  </si>
  <si>
    <t>IN TOK::IRGC 77071-1</t>
  </si>
  <si>
    <t>IRIS_313-11858</t>
  </si>
  <si>
    <t>IR 10120-7-2-1-4::IRGC 78628-1</t>
  </si>
  <si>
    <t>IRIS_313-12078</t>
  </si>
  <si>
    <t>IR 19058-107-1::IRGC 72997-1</t>
  </si>
  <si>
    <t>IRIS_313-11720</t>
  </si>
  <si>
    <t>IR 19661-364-1-2-3::IRGC 78061-1</t>
  </si>
  <si>
    <t>IRIS_313-11705</t>
  </si>
  <si>
    <t>IR 3839-1::IRGC 55946-1</t>
  </si>
  <si>
    <t>IRIS_313-11719</t>
  </si>
  <si>
    <t>IR 4432-28-5::IRGC 55952-1</t>
  </si>
  <si>
    <t>IRIS_313-11957</t>
  </si>
  <si>
    <t>IR 4683-54-2::IRGC 72992-1</t>
  </si>
  <si>
    <t>IRIS_313-11700</t>
  </si>
  <si>
    <t>IR 5657-33-2::IRGC 77992-1</t>
  </si>
  <si>
    <t>IRIS_313-11928</t>
  </si>
  <si>
    <t>IR 9560-2-6-3::IRGC 40451-1</t>
  </si>
  <si>
    <t>IRIS_313-10587</t>
  </si>
  <si>
    <t>IR 9747 SEL::IRGC 47695-1</t>
  </si>
  <si>
    <t>IRIS_313-11177</t>
  </si>
  <si>
    <t>ISWAR KORA::IRGC 50674-1</t>
  </si>
  <si>
    <t>IRIS_313-12332</t>
  </si>
  <si>
    <t>ITA 117::IRGC 75235-1</t>
  </si>
  <si>
    <t>IRIS_313-11671</t>
  </si>
  <si>
    <t>ITA 245::IRGC 66288-1</t>
  </si>
  <si>
    <t>IRIS_313-10734</t>
  </si>
  <si>
    <t>J 6 IR 438 (WC 694)::IRGC 57599-1</t>
  </si>
  <si>
    <t>IRIS_313-11824</t>
  </si>
  <si>
    <t>J 6 IR 520 (WC 693)::IRGC 57600-1</t>
  </si>
  <si>
    <t>IRIS_313-11154</t>
  </si>
  <si>
    <t>JADO::IRGC 61966-1</t>
  </si>
  <si>
    <t>IRIS_313-11525</t>
  </si>
  <si>
    <t>JASURE AUS::IRGC 43860-1</t>
  </si>
  <si>
    <t>IRIS_313-11723</t>
  </si>
  <si>
    <t>JATI MANI::IRGC 66565-1</t>
  </si>
  <si>
    <t>IRIS_313-12325</t>
  </si>
  <si>
    <t>JHONA 101::IRGC 27976-1</t>
  </si>
  <si>
    <t>IRIS_313-10594</t>
  </si>
  <si>
    <t>JHORA::IRGC 43862-1</t>
  </si>
  <si>
    <t>IRIS_313-10593</t>
  </si>
  <si>
    <t>JHUL DIGA::IRGC 26478-1</t>
  </si>
  <si>
    <t>IRIS_313-10592</t>
  </si>
  <si>
    <t>JIA GEN::IRGC 79654-1</t>
  </si>
  <si>
    <t>IRIS_313-10766</t>
  </si>
  <si>
    <t>JIANG ER ZAO::IRGC 72152-1</t>
  </si>
  <si>
    <t>IRIS_313-10595</t>
  </si>
  <si>
    <t>JIANG HUI DAO::IRGC 59688-1</t>
  </si>
  <si>
    <t>IRIS_313-10602</t>
  </si>
  <si>
    <t>JIE CAO ZHAN::IRGC 70305-1</t>
  </si>
  <si>
    <t>IRIS_313-12015</t>
  </si>
  <si>
    <t>JIN HUA 258::IRGC 63670-1</t>
  </si>
  <si>
    <t>IRIS_313-12334</t>
  </si>
  <si>
    <t>JON JAN::IRGC 97633-1</t>
  </si>
  <si>
    <t>IRIS_313-12337</t>
  </si>
  <si>
    <t>JUAN YE LAI::IRGC 61825-1</t>
  </si>
  <si>
    <t>IRIS_313-11859</t>
  </si>
  <si>
    <t>JUGRAY::IRGC 60960-1</t>
  </si>
  <si>
    <t>IRIS_313-10544</t>
  </si>
  <si>
    <t>K 1074::IRGC 55017-1</t>
  </si>
  <si>
    <t>IRIS_313-12193</t>
  </si>
  <si>
    <t>K 15591-4::IRGC 55043-1</t>
  </si>
  <si>
    <t>IRIS_313-11411</t>
  </si>
  <si>
    <t>K 17-9-1-1::IRGC 36778-1</t>
  </si>
  <si>
    <t>IRIS_313-11167</t>
  </si>
  <si>
    <t>KADA CHOPA::IRGC 34954-1</t>
  </si>
  <si>
    <t>IRIS_313-10980</t>
  </si>
  <si>
    <t>KA GIL::IRGC 83029-1</t>
  </si>
  <si>
    <t>IRIS_313-11796</t>
  </si>
  <si>
    <t>KAHATAWEE::IRGC 12004-1</t>
  </si>
  <si>
    <t>IRIS_313-10606</t>
  </si>
  <si>
    <t>KALABOKRI::IRGC 43872-1</t>
  </si>
  <si>
    <t>IRIS_313-10604</t>
  </si>
  <si>
    <t>KALAGNON::IRGC 30335-1</t>
  </si>
  <si>
    <t>IRIS_313-10605</t>
  </si>
  <si>
    <t>KALIBAJARI::IRGC 67718-1</t>
  </si>
  <si>
    <t>IRIS_313-11746</t>
  </si>
  <si>
    <t>KALIBORO 600::IRGC 29367-1</t>
  </si>
  <si>
    <t>IRIS_313-11747</t>
  </si>
  <si>
    <t>KALU T 139::IRGC 53670-1</t>
  </si>
  <si>
    <t>IRIS_313-12221</t>
  </si>
  <si>
    <t>KAMAS::IRGC 17785-1</t>
  </si>
  <si>
    <t>IRIS_313-12259</t>
  </si>
  <si>
    <t>KAMPTI::IRGC 75626-1</t>
  </si>
  <si>
    <t>IRIS_313-12194</t>
  </si>
  <si>
    <t>KAMULI::IRGC 23928-1</t>
  </si>
  <si>
    <t>IRIS_313-12261</t>
  </si>
  <si>
    <t>KANGRI::IRGC 73104-1</t>
  </si>
  <si>
    <t>IRIS_313-10833</t>
  </si>
  <si>
    <t>KANPURI::IRGC 53278-1</t>
  </si>
  <si>
    <t>IRIS_313-11484</t>
  </si>
  <si>
    <t>KARANGI::IRGC 77128-1</t>
  </si>
  <si>
    <t>IRIS_313-12292</t>
  </si>
  <si>
    <t>KARILETYONE::IRGC 70745-1</t>
  </si>
  <si>
    <t>IRIS_313-11676</t>
  </si>
  <si>
    <t>KARISHNABELI::IRGC 61979-1</t>
  </si>
  <si>
    <t>IRIS_313-11678</t>
  </si>
  <si>
    <t>KARUNJEERAGA SAMBA::IRGC 49774-1</t>
  </si>
  <si>
    <t>IRIS_313-11912</t>
  </si>
  <si>
    <t>KASHA::IRGC 83865-1</t>
  </si>
  <si>
    <t>IRIS_313-12017</t>
  </si>
  <si>
    <t>KATAKCHIKON::IRGC 25880-1</t>
  </si>
  <si>
    <t>IRIS_313-11798</t>
  </si>
  <si>
    <t>KATSIYAM TABAO::IRGC 52855-1</t>
  </si>
  <si>
    <t>IRIS_313-11799</t>
  </si>
  <si>
    <t>KATUMANI::IRGC 69695-1</t>
  </si>
  <si>
    <t>IRIS_313-12053</t>
  </si>
  <si>
    <t>KAUK HNYINGWA::IRGC 97487-1</t>
  </si>
  <si>
    <t>IRIS_313-11801</t>
  </si>
  <si>
    <t>KAYELI KUNING::IRGC 31974-1</t>
  </si>
  <si>
    <t>IRIS_313-10559</t>
  </si>
  <si>
    <t>KE SHU BAI::IRGC 72183-1</t>
  </si>
  <si>
    <t>IRIS_313-11434</t>
  </si>
  <si>
    <t>KETAN GUNDIL::IRGC 24568-1</t>
  </si>
  <si>
    <t>IRIS_313-10444</t>
  </si>
  <si>
    <t>KETAN LALER::IRGC 17897-1</t>
  </si>
  <si>
    <t>IRIS_313-11721</t>
  </si>
  <si>
    <t>KETAN MLANTING::IRGC 17916-1</t>
  </si>
  <si>
    <t>IRIS_313-10769</t>
  </si>
  <si>
    <t>KETAN OSOG::IRGC 17929-1</t>
  </si>
  <si>
    <t>IRIS_313-12033</t>
  </si>
  <si>
    <t>KETAN PAPAH AREN::IRGC 16467-1</t>
  </si>
  <si>
    <t>IRIS_313-11748</t>
  </si>
  <si>
    <t>KETAN PELERN::IRGC 16468-1</t>
  </si>
  <si>
    <t>IRIS_313-11573</t>
  </si>
  <si>
    <t>KETAN SLAWI::IRGC 17963-1</t>
  </si>
  <si>
    <t>IRIS_313-11679</t>
  </si>
  <si>
    <t>KHAO NAHNG PRUNG::IRGC 71220-1</t>
  </si>
  <si>
    <t>IRIS_313-11066</t>
  </si>
  <si>
    <t>KHAO NON::IRGC 30051-1</t>
  </si>
  <si>
    <t>IRIS_313-11570</t>
  </si>
  <si>
    <t>KHAO PA SIEV::IRGC 30063-1</t>
  </si>
  <si>
    <t>IRIS_313-11929</t>
  </si>
  <si>
    <t>KHAO YAI GUANG::IRGC 65972-1</t>
  </si>
  <si>
    <t>IRIS_313-11920</t>
  </si>
  <si>
    <t>KHAU DANH::IRGC 73201-1</t>
  </si>
  <si>
    <t>IRIS_313-11598</t>
  </si>
  <si>
    <t>KHIE TOM::IRGC 95601-1</t>
  </si>
  <si>
    <t>IRIS_313-10772</t>
  </si>
  <si>
    <t>KHUDWANI ACC 202::IRGC 34154-1</t>
  </si>
  <si>
    <t>IRIS_313-11712</t>
  </si>
  <si>
    <t>KIKUBA::IRGC 70722-1</t>
  </si>
  <si>
    <t>IRIS_313-11557</t>
  </si>
  <si>
    <t>KILOMBERO::IRGC 69698-1</t>
  </si>
  <si>
    <t>IRIS_313-11726</t>
  </si>
  <si>
    <t>KODIA PHUL::IRGC 52168-1</t>
  </si>
  <si>
    <t>IRIS_313-11860</t>
  </si>
  <si>
    <t>KOLAMBA::IRGC 52456-1</t>
  </si>
  <si>
    <t>IRIS_313-11626</t>
  </si>
  <si>
    <t>KONAMANI::IRGC 49806-1</t>
  </si>
  <si>
    <t>IRIS_313-11120</t>
  </si>
  <si>
    <t>KONYAN::IRGC 66931-1</t>
  </si>
  <si>
    <t>IRIS_313-10503</t>
  </si>
  <si>
    <t>KORTIK KAIKA::IRGC 31841-1</t>
  </si>
  <si>
    <t>IRIS_313-12342</t>
  </si>
  <si>
    <t>KOTHMALLI KARUPPAN::IRGC 7842-1</t>
  </si>
  <si>
    <t>IRIS_313-11564</t>
  </si>
  <si>
    <t>KUNJUKUNJU::IRGC 75448-1</t>
  </si>
  <si>
    <t>IRIS_313-10721</t>
  </si>
  <si>
    <t>KUSUM KATIKI::IRGC 59099-1</t>
  </si>
  <si>
    <t>IRIS_313-10774</t>
  </si>
  <si>
    <t>KYUN TAW SEIN::IRGC 58072-1</t>
  </si>
  <si>
    <t>IRIS_313-11861</t>
  </si>
  <si>
    <t>L 10595::IRGC 68109-1</t>
  </si>
  <si>
    <t>IRIS_313-11862</t>
  </si>
  <si>
    <t>L 10833::IRGC 68121-1</t>
  </si>
  <si>
    <t>IRIS_313-11741</t>
  </si>
  <si>
    <t>LAB::IRGC 107468-1</t>
  </si>
  <si>
    <t>IRIS_313-12128</t>
  </si>
  <si>
    <t>LAI DAM::IRGC 107490-1</t>
  </si>
  <si>
    <t>IRIS_313-11541</t>
  </si>
  <si>
    <t>LAKHA KUAR::IRGC 74760-1</t>
  </si>
  <si>
    <t>IRIS_313-11607</t>
  </si>
  <si>
    <t>LALI GURMATIA::IRGC 70854-1</t>
  </si>
  <si>
    <t>IRIS_313-11863</t>
  </si>
  <si>
    <t>LAL MOTI::IRGC 82168-1</t>
  </si>
  <si>
    <t>IRIS_313-11909</t>
  </si>
  <si>
    <t>LAL TAURA::IRGC 35017-1</t>
  </si>
  <si>
    <t>IRIS_313-11575</t>
  </si>
  <si>
    <t>LAM BOUN::IRGC 91525-1</t>
  </si>
  <si>
    <t>IRIS_313-11727</t>
  </si>
  <si>
    <t>LANDEO::IRGC 27164-1</t>
  </si>
  <si>
    <t>IRIS_313-11948</t>
  </si>
  <si>
    <t>LANG QIAN CHE::IRGC 59730-1</t>
  </si>
  <si>
    <t>IRIS_313-10504</t>
  </si>
  <si>
    <t>LAOZAOGU::IRGC 93444-1</t>
  </si>
  <si>
    <t>IRIS_313-11980</t>
  </si>
  <si>
    <t>LATIJHABAR::IRGC 61991-1</t>
  </si>
  <si>
    <t>IRIS_313-11695</t>
  </si>
  <si>
    <t>LG 10178::IRGC 98526-1</t>
  </si>
  <si>
    <t>IRIS_313-11865</t>
  </si>
  <si>
    <t>KHAO PA::IRGC 85972-1</t>
  </si>
  <si>
    <t>IRIS_313-10966</t>
  </si>
  <si>
    <t>LG 4153::IRGC 98528-1</t>
  </si>
  <si>
    <t>IRIS_313-11943</t>
  </si>
  <si>
    <t>LG 9274::IRGC 98715-1</t>
  </si>
  <si>
    <t>IRIS_313-11944</t>
  </si>
  <si>
    <t>LIANG GUANG::IRGC 78551-1</t>
  </si>
  <si>
    <t>IRIS_313-10968</t>
  </si>
  <si>
    <t>LIGUNGTUNG::IRGC 38786-1</t>
  </si>
  <si>
    <t>IRIS_313-10830</t>
  </si>
  <si>
    <t>LIMA::IRGC 81487-1</t>
  </si>
  <si>
    <t>IRIS_313-10969</t>
  </si>
  <si>
    <t>LING TA 150::IRGC 1106-1</t>
  </si>
  <si>
    <t>IRIS_313-12127</t>
  </si>
  <si>
    <t>LI TOU ZHAN::IRGC 78550-1</t>
  </si>
  <si>
    <t>IRIS_313-11961</t>
  </si>
  <si>
    <t>LIU HE XI HE::IRGC 76661-1</t>
  </si>
  <si>
    <t>IRIS_313-11987</t>
  </si>
  <si>
    <t>LIU LI YOU::IRGC 72198-1</t>
  </si>
  <si>
    <t>IRIS_313-11887</t>
  </si>
  <si>
    <t>LIU TIAO XIAN::IRGC 72758-1</t>
  </si>
  <si>
    <t>IRIS_313-11979</t>
  </si>
  <si>
    <t>LOCAL BHAT::IRGC 52343-1</t>
  </si>
  <si>
    <t>IRIS_313-11516</t>
  </si>
  <si>
    <t>LOCAL::IRGC 53300-1</t>
  </si>
  <si>
    <t>IRIS_313-11517</t>
  </si>
  <si>
    <t>LONG GE 33::IRGC 63705-1</t>
  </si>
  <si>
    <t>IRIS_313-11886</t>
  </si>
  <si>
    <t>LONG MA::IRGC 11867-1</t>
  </si>
  <si>
    <t>IRIS_313-11978</t>
  </si>
  <si>
    <t>LOUK NOK::IRGC 107599-1</t>
  </si>
  <si>
    <t>IRIS_313-11250</t>
  </si>
  <si>
    <t>LOUK PASOM::IRGC 98136-1</t>
  </si>
  <si>
    <t>IRIS_313-11385</t>
  </si>
  <si>
    <t>LUA DUC::IRGC 16718-1</t>
  </si>
  <si>
    <t>IRIS_313-11432</t>
  </si>
  <si>
    <t>LUO AI ZAO 3::IRGC 63730-1</t>
  </si>
  <si>
    <t>IRIS_313-11930</t>
  </si>
  <si>
    <t>LUO SI ZHAN::IRGC 67211-1</t>
  </si>
  <si>
    <t>IRIS_313-11713</t>
  </si>
  <si>
    <t>LWANKHAN::IRGC 33330-1</t>
  </si>
  <si>
    <t>IRIS_313-11537</t>
  </si>
  <si>
    <t>M 142::IRGC 35054-1</t>
  </si>
  <si>
    <t>IRIS_313-11538</t>
  </si>
  <si>
    <t>M 6034-1::IRGC 68193-1</t>
  </si>
  <si>
    <t>IRIS_313-11627</t>
  </si>
  <si>
    <t>MADISA::IRGC 27568-1</t>
  </si>
  <si>
    <t>IRIS_313-11322</t>
  </si>
  <si>
    <t>MAE HAWM::IRGC 61283-1</t>
  </si>
  <si>
    <t>IRIS_313-11717</t>
  </si>
  <si>
    <t>MA EUE::IRGC 64502-1</t>
  </si>
  <si>
    <t>IRIS_313-11027</t>
  </si>
  <si>
    <t>MAGSIING::IRGC 5211-1</t>
  </si>
  <si>
    <t>IRIS_313-11323</t>
  </si>
  <si>
    <t>MAGU::IRGC 97027-1</t>
  </si>
  <si>
    <t>IRIS_313-10981</t>
  </si>
  <si>
    <t>MAIRUL::IRGC 27170-1</t>
  </si>
  <si>
    <t>IRIS_313-12007</t>
  </si>
  <si>
    <t>MAK KHEUA DENG::IRGC 107709-1</t>
  </si>
  <si>
    <t>IRIS_313-11866</t>
  </si>
  <si>
    <t>MAK KHEUA KANG::IRGC 107712-1</t>
  </si>
  <si>
    <t>IRIS_313-11576</t>
  </si>
  <si>
    <t>MALAGKIT (ITIM)::IRGC 96124-1</t>
  </si>
  <si>
    <t>IRIS_313-11802</t>
  </si>
  <si>
    <t>MALAGKIT (PINELIPE)::IRGC 67444-1</t>
  </si>
  <si>
    <t>IRIS_313-11665</t>
  </si>
  <si>
    <t>MALCHI::IRGC 61004-1</t>
  </si>
  <si>
    <t>IRIS_313-12290</t>
  </si>
  <si>
    <t>MALIKULI::IRGC 76237-1</t>
  </si>
  <si>
    <t>IRIS_313-11622</t>
  </si>
  <si>
    <t>MALOBA (DISSI ROUGE)::IRGC 75700-1</t>
  </si>
  <si>
    <t>IRIS_313-11599</t>
  </si>
  <si>
    <t>MAMAS::IRGC 16503-1</t>
  </si>
  <si>
    <t>IRIS_313-11505</t>
  </si>
  <si>
    <t>MANSARA DHAN::IRGC 86940-1</t>
  </si>
  <si>
    <t>IRIS_313-11506</t>
  </si>
  <si>
    <t>MAN TIAN QING::IRGC 72776-1</t>
  </si>
  <si>
    <t>IRIS_313-11197</t>
  </si>
  <si>
    <t>MAO ZHA NUO::IRGC 70335-1</t>
  </si>
  <si>
    <t>IRIS_313-11168</t>
  </si>
  <si>
    <t>MARAMAY::IRGC 82628-1</t>
  </si>
  <si>
    <t>IRIS_313-12080</t>
  </si>
  <si>
    <t>MATHOLUWA::IRGC 8901-1</t>
  </si>
  <si>
    <t>IRIS_313-10662</t>
  </si>
  <si>
    <t>MATIANG::IRGC 18220-1</t>
  </si>
  <si>
    <t>IRIS_313-11324</t>
  </si>
  <si>
    <t>MAVOLATSIKA::IRGC 83137-1</t>
  </si>
  <si>
    <t>IRIS_313-11097</t>
  </si>
  <si>
    <t>MA WEI ZHAN::IRGC 72220-1</t>
  </si>
  <si>
    <t>IRIS_313-11742</t>
  </si>
  <si>
    <t>MA YOO::IRGC 73507-1</t>
  </si>
  <si>
    <t>IRIS_313-11067</t>
  </si>
  <si>
    <t>MBEIMBEIHUN::IRGC 69730-1</t>
  </si>
  <si>
    <t>IRIS_313-11489</t>
  </si>
  <si>
    <t>MEE::IRGC 107773-1</t>
  </si>
  <si>
    <t>IRIS_313-10777</t>
  </si>
  <si>
    <t>MEI LIU ZAO 5::IRGC 67231-1</t>
  </si>
  <si>
    <t>IRIS_313-11939</t>
  </si>
  <si>
    <t>MENAHARA 505::IRGC 68709-1</t>
  </si>
  <si>
    <t>IRIS_313-10925</t>
  </si>
  <si>
    <t>MENDUNGAN::IRGC 18245-1</t>
  </si>
  <si>
    <t>IRIS_313-11888</t>
  </si>
  <si>
    <t>MIAO ZHAN::IRGC 76691-1</t>
  </si>
  <si>
    <t>IRIS_313-11477</t>
  </si>
  <si>
    <t>MI GU::IRGC 76687-1</t>
  </si>
  <si>
    <t>IRIS_313-11963</t>
  </si>
  <si>
    <t>MOE GAUNG PYU::IRGC 58120-1</t>
  </si>
  <si>
    <t>_no_info</t>
  </si>
  <si>
    <t>MOROPOTOL::IRGC 3909-1</t>
  </si>
  <si>
    <t>IRIS_313-11816</t>
  </si>
  <si>
    <t>MOSHI::IRGC 69737-1</t>
  </si>
  <si>
    <t>IRIS_313-11628</t>
  </si>
  <si>
    <t>MOSHI::IRGC 70648-1</t>
  </si>
  <si>
    <t>IRIS_313-11414</t>
  </si>
  <si>
    <t>MOSHI::IRGC 70730-1</t>
  </si>
  <si>
    <t>IRIS_313-12094</t>
  </si>
  <si>
    <t>MOTANGE PAHELLO LAULE::IRGC 16160-1</t>
  </si>
  <si>
    <t>IRIS_313-10963</t>
  </si>
  <si>
    <t>MR 136-1::IRGC 50707-1</t>
  </si>
  <si>
    <t>IRIS_313-11463</t>
  </si>
  <si>
    <t>MR 69::IRGC 60188-1</t>
  </si>
  <si>
    <t>IRIS_313-11779</t>
  </si>
  <si>
    <t>MUAY::IRGC 71318-1</t>
  </si>
  <si>
    <t>IRIS_313-12287</t>
  </si>
  <si>
    <t>MURGI BRINJ::IRGC 73109-1</t>
  </si>
  <si>
    <t>IRIS_313-11117</t>
  </si>
  <si>
    <t>MURUNGA::IRGC 15428-1</t>
  </si>
  <si>
    <t>IRIS_313-11867</t>
  </si>
  <si>
    <t>MUSHKAN 340 A::IRGC 28073-1</t>
  </si>
  <si>
    <t>IRIS_313-10936</t>
  </si>
  <si>
    <t>NAGKAYAT::IRGC 584-1</t>
  </si>
  <si>
    <t>IRIS_313-10780</t>
  </si>
  <si>
    <t>NANE::IRGC 25035-1</t>
  </si>
  <si>
    <t>IRIS_313-10781</t>
  </si>
  <si>
    <t>NAN ERH AI 5::IRGC 34255-1</t>
  </si>
  <si>
    <t>IRIS_313-10783</t>
  </si>
  <si>
    <t>NAN TEO 14::IRGC 7304-1</t>
  </si>
  <si>
    <t>IRIS_313-10740</t>
  </si>
  <si>
    <t>NAPDAI::IRGC 52009-1</t>
  </si>
  <si>
    <t>IRIS_313-10741</t>
  </si>
  <si>
    <t>NARIKEL BADI::IRGC 37550-1</t>
  </si>
  <si>
    <t>IRIS_313-10785</t>
  </si>
  <si>
    <t>NASAENG::IRGC 107818-1</t>
  </si>
  <si>
    <t>IRIS_313-11837</t>
  </si>
  <si>
    <t>NASAENG::IRGC 107819-1</t>
  </si>
  <si>
    <t>IRIS_313-11091</t>
  </si>
  <si>
    <t>NATEL BORO::IRGC 34749-1</t>
  </si>
  <si>
    <t>IRIS_313-11092</t>
  </si>
  <si>
    <t>NCS 102::IRGC 51854-1</t>
  </si>
  <si>
    <t>IRIS_313-11708</t>
  </si>
  <si>
    <t>NCS 271 A::IRGC 62216-1</t>
  </si>
  <si>
    <t>IRIS_313-11893</t>
  </si>
  <si>
    <t>NCS 331::IRGC 62247-1</t>
  </si>
  <si>
    <t>IRIS_313-12263</t>
  </si>
  <si>
    <t>NCS 349::IRGC 62257-1</t>
  </si>
  <si>
    <t>IRIS_313-11156</t>
  </si>
  <si>
    <t>NCS 458::IRGC 62290-1</t>
  </si>
  <si>
    <t>IRIS_313-11814</t>
  </si>
  <si>
    <t>NCS 477::IRGC 62299-1</t>
  </si>
  <si>
    <t>IRIS_313-11780</t>
  </si>
  <si>
    <t>NCS 599::IRGC 62373-1</t>
  </si>
  <si>
    <t>IRIS_313-11449</t>
  </si>
  <si>
    <t>NCS 603 B::IRGC 62377-1</t>
  </si>
  <si>
    <t>IRIS_313-11456</t>
  </si>
  <si>
    <t>NCS 745::IRGC 62466-1</t>
  </si>
  <si>
    <t>IRIS_313-11416</t>
  </si>
  <si>
    <t>NCS 766::IRGC 62478-1</t>
  </si>
  <si>
    <t>IRIS_313-11724</t>
  </si>
  <si>
    <t>NCS 771 A::IRGC 62483-1</t>
  </si>
  <si>
    <t>IRIS_313-11116</t>
  </si>
  <si>
    <t>NCS 809 A::IRGC 62502-1</t>
  </si>
  <si>
    <t>IRIS_313-10572</t>
  </si>
  <si>
    <t>NCS 830::IRGC 62518-1</t>
  </si>
  <si>
    <t>IRIS_313-11937</t>
  </si>
  <si>
    <t>NCS 901 A::IRGC 62568-1</t>
  </si>
  <si>
    <t>IRIS_313-11565</t>
  </si>
  <si>
    <t>NGA CHAN HMWE::IRGC 58146-1</t>
  </si>
  <si>
    <t>IRIS_313-11543</t>
  </si>
  <si>
    <t>NGAM KON DAM::IRGC 98486-1</t>
  </si>
  <si>
    <t>IRIS_313-11750</t>
  </si>
  <si>
    <t>NGAN TIA::IRGC 13010-1</t>
  </si>
  <si>
    <t>IRIS_313-11751</t>
  </si>
  <si>
    <t>NIAW KHAMIN::IRGC 40222-1</t>
  </si>
  <si>
    <t>IRIS_313-12346</t>
  </si>
  <si>
    <t>NIAW KHIAW NGOO::IRGC 64563-1</t>
  </si>
  <si>
    <t>IRIS_313-12347</t>
  </si>
  <si>
    <t>NIAW NARAI::IRGC 71353-1</t>
  </si>
  <si>
    <t>IRIS_313-11919</t>
  </si>
  <si>
    <t>NIRA PRIETO::IRGC 51145-1</t>
  </si>
  <si>
    <t>IRIS_313-11828</t>
  </si>
  <si>
    <t>NOON SOUNG::IRGC 91956-1</t>
  </si>
  <si>
    <t>IRIS_313-12055</t>
  </si>
  <si>
    <t>NS 1515::IRGC 68947-1</t>
  </si>
  <si>
    <t>NS 199::IRGC 68864-1</t>
  </si>
  <si>
    <t>IRIS_313-11170</t>
  </si>
  <si>
    <t>NULI::IRGC 58824-1</t>
  </si>
  <si>
    <t>IRIS_313-12222</t>
  </si>
  <si>
    <t>NYAULI::IRGC 88628-1</t>
  </si>
  <si>
    <t>IRIS_313-10999</t>
  </si>
  <si>
    <t>O. SATIVA::IRGC 5779-1</t>
  </si>
  <si>
    <t>IRIS_313-11577</t>
  </si>
  <si>
    <t>OYAK PAKANG::IRGC 55422-1</t>
  </si>
  <si>
    <t>IRIS_313-12236</t>
  </si>
  <si>
    <t>P 168::IRGC 1354-1</t>
  </si>
  <si>
    <t>P 41::IRGC 68987-1</t>
  </si>
  <si>
    <t>IRIS_313-11629</t>
  </si>
  <si>
    <t>PACHCHAIPERUMAL 2462-11::IRGC 3474-1</t>
  </si>
  <si>
    <t>IRIS_313-12301</t>
  </si>
  <si>
    <t>PADI BURIH::IRGC 44081-1</t>
  </si>
  <si>
    <t>PADI GRUNDUL 1::IRGC 25493-1</t>
  </si>
  <si>
    <t>IRIS_313-12130</t>
  </si>
  <si>
    <t>PADI JALAI BELA::IRGC 44084-1</t>
  </si>
  <si>
    <t>IRIS_313-12302</t>
  </si>
  <si>
    <t>PADI PUYUH::IRGC 25532-1</t>
  </si>
  <si>
    <t>IRIS_313-12303</t>
  </si>
  <si>
    <t>PAE ONGGA::IRGC 18418-1</t>
  </si>
  <si>
    <t>IRIS_313-11986</t>
  </si>
  <si>
    <t>PA KHENG::IRGC 12996-1</t>
  </si>
  <si>
    <t>IRIS_313-11234</t>
  </si>
  <si>
    <t>PA KHENG KHAW::IRGC 98779-1</t>
  </si>
  <si>
    <t>IRIS_313-12048</t>
  </si>
  <si>
    <t>PAKISTANHMWE::IRGC 70763-1</t>
  </si>
  <si>
    <t>IRIS_313-10452</t>
  </si>
  <si>
    <t>PALAM PURI BAS 137::IRGC 28084-1</t>
  </si>
  <si>
    <t>IRIS_313-11985</t>
  </si>
  <si>
    <t>PA LAT NGAN::IRGC 91983-1</t>
  </si>
  <si>
    <t>IRIS_313-11949</t>
  </si>
  <si>
    <t>PANG::IRGC 91987-1</t>
  </si>
  <si>
    <t>IRIS_313-11868</t>
  </si>
  <si>
    <t>PANI TORONG::IRGC 26411-1</t>
  </si>
  <si>
    <t>IRIS_313-11881</t>
  </si>
  <si>
    <t>PANKHIRAJ::IRGC 24139-1</t>
  </si>
  <si>
    <t>IRIS_313-11452</t>
  </si>
  <si>
    <t>PA PHA EA::IRGC 87751-1</t>
  </si>
  <si>
    <t>IRIS_313-11478</t>
  </si>
  <si>
    <t>PARAY KINARABAW::IRGC 8083-1</t>
  </si>
  <si>
    <t>IRIS_313-11666</t>
  </si>
  <si>
    <t>PAUNDRI::IRGC 67527-1</t>
  </si>
  <si>
    <t>IRIS_313-10659</t>
  </si>
  <si>
    <t>PAWNG AEW 1::IRGC 55263-1</t>
  </si>
  <si>
    <t>IRIS_313-12348</t>
  </si>
  <si>
    <t>PA YANG NOEUGN::IRGC 87778-1</t>
  </si>
  <si>
    <t>IRIS_313-12297</t>
  </si>
  <si>
    <t>PERIYA VELLAI::IRGC 15475-1</t>
  </si>
  <si>
    <t>PERUBAK LUEY::IRGC 86436-1</t>
  </si>
  <si>
    <t>IRIS_313-10748</t>
  </si>
  <si>
    <t>PERUNEL 0-69-18::IRGC 19581-1</t>
  </si>
  <si>
    <t>PILIT (7480) SELN (CI 12007)::IRGC 3758-1</t>
  </si>
  <si>
    <t>IRIS_313-11667</t>
  </si>
  <si>
    <t>PILIT TAPUL::IRGC 26887-1</t>
  </si>
  <si>
    <t>IRIS_313-11728</t>
  </si>
  <si>
    <t>PINIDWA QAN QIPUGO PINGKITAN::IRGC 23359-1</t>
  </si>
  <si>
    <t>IRIS_313-11133</t>
  </si>
  <si>
    <t>PJ 110::IRGC 68981-1</t>
  </si>
  <si>
    <t>IRIS_313-11171</t>
  </si>
  <si>
    <t>PO HE::IRGC 79701-1</t>
  </si>
  <si>
    <t>IRIS_313-11752</t>
  </si>
  <si>
    <t>POHHERLIMASION::IRGC 62025-1</t>
  </si>
  <si>
    <t>IRIS_313-11018</t>
  </si>
  <si>
    <t>POONGAR::IRGC 28611-1</t>
  </si>
  <si>
    <t>IRIS_313-11609</t>
  </si>
  <si>
    <t>PORASHI::IRGC 78397-1</t>
  </si>
  <si>
    <t>IRIS_313-11682</t>
  </si>
  <si>
    <t>PORONG::IRGC 76983-1</t>
  </si>
  <si>
    <t>IRIS_313-10510</t>
  </si>
  <si>
    <t>P PEY SIQAT::IRGC 8129-1</t>
  </si>
  <si>
    <t>IRIS_313-12275</t>
  </si>
  <si>
    <t>PR 106::IRGC 53418-1</t>
  </si>
  <si>
    <t>IRIS_313-11000</t>
  </si>
  <si>
    <t>PSBRC 18::IRGC 99639-1</t>
  </si>
  <si>
    <t>IRIS_313-12349</t>
  </si>
  <si>
    <t>PUEY TAW::IRGC 71405-1</t>
  </si>
  <si>
    <t>IRIS_313-12350</t>
  </si>
  <si>
    <t>PULO::IRGC 18519-1</t>
  </si>
  <si>
    <t>IRIS_313-12272</t>
  </si>
  <si>
    <t>PULU RENNI::IRGC 27386-1</t>
  </si>
  <si>
    <t>IRIS_313-11736</t>
  </si>
  <si>
    <t>PULUT HALAPA::IRGC 27403-1</t>
  </si>
  <si>
    <t>IRIS_313-11602</t>
  </si>
  <si>
    <t>PULUT PUTIH::IRGC 27426-1</t>
  </si>
  <si>
    <t>IRIS_313-11945</t>
  </si>
  <si>
    <t>QI GU::IRGC 77381-1</t>
  </si>
  <si>
    <t>IRIS_313-11940</t>
  </si>
  <si>
    <t>QING ER XIAO 2::IRGC 67255-1</t>
  </si>
  <si>
    <t>IRIS_313-10742</t>
  </si>
  <si>
    <t>QING TAI AI::IRGC 67273-1</t>
  </si>
  <si>
    <t>QING ZAO 3::IRGC 67281-1</t>
  </si>
  <si>
    <t>QI YUE ZHAN::IRGC 76722-1</t>
  </si>
  <si>
    <t>IRIS_313-12139</t>
  </si>
  <si>
    <t>R 582::IRGC 70504-1</t>
  </si>
  <si>
    <t>IRIS_313-11882</t>
  </si>
  <si>
    <t>RACION 1::IRGC 11340-1</t>
  </si>
  <si>
    <t>IRIS_313-11803</t>
  </si>
  <si>
    <t>RADIN GOI::IRGC 13969-1</t>
  </si>
  <si>
    <t>IRIS_313-12066</t>
  </si>
  <si>
    <t>RAM SALEE KATAKA::IRGC 24014-1</t>
  </si>
  <si>
    <t>IRIS_313-10609</t>
  </si>
  <si>
    <t>RANI BHOG::IRGC 35109-1</t>
  </si>
  <si>
    <t>IRIS_313-10792</t>
  </si>
  <si>
    <t>RANRUWAN::IRGC 36360-1</t>
  </si>
  <si>
    <t>IRIS_313-12082</t>
  </si>
  <si>
    <t>RATNAGIRI 45-2::IRGC 39709-1</t>
  </si>
  <si>
    <t>IRIS_313-11869</t>
  </si>
  <si>
    <t>RATO BASMATI::IRGC 59205-1</t>
  </si>
  <si>
    <t>RAUSRR 4::IRGC 79785-1</t>
  </si>
  <si>
    <t>IRIS_313-11898</t>
  </si>
  <si>
    <t>RONG DAO 4::IRGC 63820-1</t>
  </si>
  <si>
    <t>IRIS_313-11784</t>
  </si>
  <si>
    <t>RUS RUSSEI::IRGC 94341-1</t>
  </si>
  <si>
    <t>IRIS_313-12352</t>
  </si>
  <si>
    <t>SABALINE::IRGC 98059-1</t>
  </si>
  <si>
    <t>IRIS_313-11729</t>
  </si>
  <si>
    <t>SABORAMANDALOAFO::IRGC 69875-1</t>
  </si>
  <si>
    <t>IRIS_313-11760</t>
  </si>
  <si>
    <t>SABRAN::IRGC 34630-1</t>
  </si>
  <si>
    <t>IRIS_313-10794</t>
  </si>
  <si>
    <t>SADA AUS::IRGC 35117-1</t>
  </si>
  <si>
    <t>IRIS_313-11951</t>
  </si>
  <si>
    <t>SADUMONI::IRGC 25919-1</t>
  </si>
  <si>
    <t>IRIS_313-11950</t>
  </si>
  <si>
    <t>SAITA::IRGC 31618-1</t>
  </si>
  <si>
    <t>IRIS_313-11545</t>
  </si>
  <si>
    <t>SAKAZELE (538)::IRGC 50880-1</t>
  </si>
  <si>
    <t>IRIS_313-10489</t>
  </si>
  <si>
    <t>SALSI::IRGC 52833-1</t>
  </si>
  <si>
    <t>IRIS_313-11785</t>
  </si>
  <si>
    <t>SAMBA::IRGC 11993-1</t>
  </si>
  <si>
    <t>IRIS_313-11811</t>
  </si>
  <si>
    <t>SAM SI::IRGC 99020-1</t>
  </si>
  <si>
    <t>IRIS_313-11815</t>
  </si>
  <si>
    <t>SAN BAO GU::IRGC 76732-1</t>
  </si>
  <si>
    <t>IRIS_313-10733</t>
  </si>
  <si>
    <t>SANPATONG NYAY::IRGC 99050-1</t>
  </si>
  <si>
    <t>IRIS_313-11433</t>
  </si>
  <si>
    <t>SANTHI 206::IRGC 28215-1</t>
  </si>
  <si>
    <t>IRIS_313-11588</t>
  </si>
  <si>
    <t>SAN ZHAO QI::IRGC 72289-1</t>
  </si>
  <si>
    <t>IRIS_313-11839</t>
  </si>
  <si>
    <t>SATHI::IRGC 46659-1</t>
  </si>
  <si>
    <t>IRIS_313-11889</t>
  </si>
  <si>
    <t>SATHIYA::IRGC 59225-1</t>
  </si>
  <si>
    <t>IRIS_313-10716</t>
  </si>
  <si>
    <t>SELHI::IRGC 52760-1</t>
  </si>
  <si>
    <t>IRIS_313-11029</t>
  </si>
  <si>
    <t>SEMENDANG::IRGC 93633-1</t>
  </si>
  <si>
    <t>IRIS_313-10440</t>
  </si>
  <si>
    <t>SET::IRGC 92200-1</t>
  </si>
  <si>
    <t>IRIS_313-10947</t>
  </si>
  <si>
    <t>SETYA::IRGC 88654-1</t>
  </si>
  <si>
    <t>IRIS_313-11158</t>
  </si>
  <si>
    <t>SHAN GU::IRGC 59870-1</t>
  </si>
  <si>
    <t>IRIS_313-10561</t>
  </si>
  <si>
    <t>SHINCHIKU IKU 97::IRGC 10429-1</t>
  </si>
  <si>
    <t>IRIS_313-11446</t>
  </si>
  <si>
    <t>SHITTA AMAN::IRGC 37596-1</t>
  </si>
  <si>
    <t>IRIS_313-11213</t>
  </si>
  <si>
    <t>SHUANG BAI AI 2::IRGC 67309-1</t>
  </si>
  <si>
    <t>IRIS_313-12354</t>
  </si>
  <si>
    <t>SHWEWARHNAN::IRGC 96053-1</t>
  </si>
  <si>
    <t>IRIS_313-12355</t>
  </si>
  <si>
    <t>SI CHAO 1::IRGC 67335-1</t>
  </si>
  <si>
    <t>IRIS_313-11163</t>
  </si>
  <si>
    <t>SIDALI::IRGC 9567-1</t>
  </si>
  <si>
    <t>IRIS_313-11445</t>
  </si>
  <si>
    <t>SINDANO 3::IRGC 75279-1</t>
  </si>
  <si>
    <t>IRIS_313-11636</t>
  </si>
  <si>
    <t>SINAPLED::IRGC 50402-1</t>
  </si>
  <si>
    <t>IRIS_313-11638</t>
  </si>
  <si>
    <t>SINTHA::IRGC 24687-1</t>
  </si>
  <si>
    <t>IRIS_313-11639</t>
  </si>
  <si>
    <t>SI OMPAN LAMA::IRGC 35481-1</t>
  </si>
  <si>
    <t>IRIS_313-11640</t>
  </si>
  <si>
    <t>SIPON::IRGC 16570-1</t>
  </si>
  <si>
    <t>IRIS_313-11641</t>
  </si>
  <si>
    <t>SIPOT::IRGC 5825-1</t>
  </si>
  <si>
    <t>IRIS_313-11642</t>
  </si>
  <si>
    <t>SIRHANTI::IRGC 53930-1</t>
  </si>
  <si>
    <t>IRIS_313-11643</t>
  </si>
  <si>
    <t>SITANDANG::IRGC 24681-1</t>
  </si>
  <si>
    <t>IRIS_313-11644</t>
  </si>
  <si>
    <t>SI WAN 14::IRGC 63019-1</t>
  </si>
  <si>
    <t>IRIS_313-11645</t>
  </si>
  <si>
    <t>SKK::IRGC 54356-1</t>
  </si>
  <si>
    <t>IRIS_313-11646</t>
  </si>
  <si>
    <t>SLO 19::IRGC 35157-1</t>
  </si>
  <si>
    <t>IRIS_313-11647</t>
  </si>
  <si>
    <t>SLOBOK::IRGC 16571-1</t>
  </si>
  <si>
    <t>IRIS_313-11648</t>
  </si>
  <si>
    <t>SONA AUS::IRGC 35160-1</t>
  </si>
  <si>
    <t>IRIS_313-11650</t>
  </si>
  <si>
    <t>SOSSOKA::IRGC 66478-1</t>
  </si>
  <si>
    <t>IRIS_313-11546</t>
  </si>
  <si>
    <t>SPR 7284-57-5::IRGC 38649-1</t>
  </si>
  <si>
    <t>IRIS_313-12300</t>
  </si>
  <si>
    <t>SRAU THMOR::IRGC 29904-1</t>
  </si>
  <si>
    <t>IRIS_313-10683</t>
  </si>
  <si>
    <t>SUDU KARAYAL::IRGC 15348-1</t>
  </si>
  <si>
    <t>IRIS_313-11248</t>
  </si>
  <si>
    <t>SUGA PANKHA::IRGC 24054-1</t>
  </si>
  <si>
    <t>IRIS_313-11683</t>
  </si>
  <si>
    <t>SUGARKAND::IRGC 61059-1</t>
  </si>
  <si>
    <t>IRIS_313-11841</t>
  </si>
  <si>
    <t>SUNAR::IRGC 27470-1</t>
  </si>
  <si>
    <t>IRIS_313-11439</t>
  </si>
  <si>
    <t>SXC 216::IRGC 35175-1</t>
  </si>
  <si>
    <t>IRIS_313-12224</t>
  </si>
  <si>
    <t>T 21::IRGC 8892-1</t>
  </si>
  <si>
    <t>IRIS_313-11762</t>
  </si>
  <si>
    <t>TAICHUNG 150::IRGC 80-1</t>
  </si>
  <si>
    <t>IRIS_313-11761</t>
  </si>
  <si>
    <t>TAICHUNG SEN YU 214::IRGC 38899-1</t>
  </si>
  <si>
    <t>IRIS_313-11558</t>
  </si>
  <si>
    <t>TAICHUNG WOO GEN 2::IRGC 5525-1</t>
  </si>
  <si>
    <t>IRIS_313-12182</t>
  </si>
  <si>
    <t>TAISEN GLUTINOUS YU 1157::IRGC 78750-1</t>
  </si>
  <si>
    <t>IRIS_313-10516</t>
  </si>
  <si>
    <t>TAI ZHOU XIAN::IRGC 59912-1</t>
  </si>
  <si>
    <t>TAM::IRGC 92253-1</t>
  </si>
  <si>
    <t>IRIS_313-11512</t>
  </si>
  <si>
    <t>TANDAKAY FINGO::IRGC 69793-1</t>
  </si>
  <si>
    <t>IRIS_313-10458</t>
  </si>
  <si>
    <t>TANG DU GU::IRGC 77400-1</t>
  </si>
  <si>
    <t>TAN NONG::IRGC 56126-1</t>
  </si>
  <si>
    <t>IRIS_313-11764</t>
  </si>
  <si>
    <t>TA PAI MAUNG::IRGC 7292-1</t>
  </si>
  <si>
    <t>IRIS_313-10476</t>
  </si>
  <si>
    <t>TAP KHOUAY::IRGC 86373-1</t>
  </si>
  <si>
    <t>IRIS_313-11328</t>
  </si>
  <si>
    <t>TAUNG LWIN::IRGC 58222-1</t>
  </si>
  <si>
    <t>IRIS_313-10954</t>
  </si>
  <si>
    <t>TEKALAK::IRGC 25154-1</t>
  </si>
  <si>
    <t>IRIS_313-11329</t>
  </si>
  <si>
    <t>TE SAN AI 2::IRGC 93355-1</t>
  </si>
  <si>
    <t>IRIS_313-10955</t>
  </si>
  <si>
    <t>TIAN DAO DAO::IRGC 72837-1</t>
  </si>
  <si>
    <t>IRIS_313-10799</t>
  </si>
  <si>
    <t>TIE ZHONG::IRGC 72321-1</t>
  </si>
  <si>
    <t>IRIS_313-10682</t>
  </si>
  <si>
    <t>TILOKCHAN (SONABETHI)::IRGC 25927-1</t>
  </si>
  <si>
    <t>IRIS_313-12305</t>
  </si>
  <si>
    <t>TJERE ENER::IRGC 19103-1</t>
  </si>
  <si>
    <t>IRIS_313-11820</t>
  </si>
  <si>
    <t>TJ PERAK::IRGC 19141-1</t>
  </si>
  <si>
    <t>IRIS_313-11032</t>
  </si>
  <si>
    <t>T KAUG PAO::IRGC 34182-1</t>
  </si>
  <si>
    <t>IRIS_313-12225</t>
  </si>
  <si>
    <t>TOAM JUM::IRGC 96077-1</t>
  </si>
  <si>
    <t>IRIS_313-12226</t>
  </si>
  <si>
    <t>TON ROO SHUN::IRGC 4572-1</t>
  </si>
  <si>
    <t>IRIS_313-10978</t>
  </si>
  <si>
    <t>TSIPALA MENAHAR::IRGC 69979-1</t>
  </si>
  <si>
    <t>IRIS_313-10930</t>
  </si>
  <si>
    <t>TUI (KIDAYAN)::IRGC 79058-1</t>
  </si>
  <si>
    <t>IRIS_313-12161</t>
  </si>
  <si>
    <t>TV 30::IRGC 55221-1</t>
  </si>
  <si>
    <t>IRIS_313-10580</t>
  </si>
  <si>
    <t>UCP 122::IRGC 8794-1</t>
  </si>
  <si>
    <t>IRIS_313-11738</t>
  </si>
  <si>
    <t>UGAGA::IRGC 67604-1</t>
  </si>
  <si>
    <t>IRIS_313-11508</t>
  </si>
  <si>
    <t>UPRH 166::IRGC 61615-1</t>
  </si>
  <si>
    <t>IRIS_313-12164</t>
  </si>
  <si>
    <t>UPRH 197::IRGC 61641-1</t>
  </si>
  <si>
    <t>IRIS_313-10717</t>
  </si>
  <si>
    <t>UPRH 265::IRGC 61689-1</t>
  </si>
  <si>
    <t>IRIS_313-12135</t>
  </si>
  <si>
    <t>UPRH 31::IRGC 61503-1</t>
  </si>
  <si>
    <t>IRIS_313-10835</t>
  </si>
  <si>
    <t>UPRH 58::IRGC 61525-1</t>
  </si>
  <si>
    <t>IRIS_313-10484</t>
  </si>
  <si>
    <t>UTRI DELI::IRGC 19182-1</t>
  </si>
  <si>
    <t>IRIS_313-10992</t>
  </si>
  <si>
    <t>VAIKATHARYAN::IRGC 52805-1</t>
  </si>
  <si>
    <t>IRIS_313-10919</t>
  </si>
  <si>
    <t>VANKALI::IRGC 53339-1</t>
  </si>
  <si>
    <t>VARIRANGAHY::IRGC 69897-1</t>
  </si>
  <si>
    <t>IRIS_313-11763</t>
  </si>
  <si>
    <t>VARY 5000 FOTSY::IRGC 97235-1</t>
  </si>
  <si>
    <t>VELLAI KOLOMBAN::IRGC 15517-1</t>
  </si>
  <si>
    <t>IRIS_313-12009</t>
  </si>
  <si>
    <t>VELLA PERUVAZHA 0-68-12::IRGC 19588-1</t>
  </si>
  <si>
    <t>IRIS_313-11630</t>
  </si>
  <si>
    <t>VUOTTA SAIL::IRGC 77306-1</t>
  </si>
  <si>
    <t>IRIS_313-11041</t>
  </si>
  <si>
    <t>W 398::IRGC 46787-1</t>
  </si>
  <si>
    <t>IRIS_313-11982</t>
  </si>
  <si>
    <t>WAGASAN (RED)::IRGC 55404-1</t>
  </si>
  <si>
    <t>IRIS_313-11960</t>
  </si>
  <si>
    <t>WAGWAG::IRGC 44802-1</t>
  </si>
  <si>
    <t>IRIS_313-10581</t>
  </si>
  <si>
    <t>WAGWAG RAOIS::IRGC 44805-1</t>
  </si>
  <si>
    <t>IRIS_313-11480</t>
  </si>
  <si>
    <t>WUGU::IRGC 93479-1</t>
  </si>
  <si>
    <t>IRIS_313-12319</t>
  </si>
  <si>
    <t>XIANG CHANG ZAO::IRGC 68268-1</t>
  </si>
  <si>
    <t>IRIS_313-11844</t>
  </si>
  <si>
    <t>XI HONG GU::IRGC 70416-1</t>
  </si>
  <si>
    <t>IRIS_313-10805</t>
  </si>
  <si>
    <t>YADU BARA::IRGC 86912-1</t>
  </si>
  <si>
    <t>IRIS_313-11006</t>
  </si>
  <si>
    <t>YAH TOW::IRGC 75191-1</t>
  </si>
  <si>
    <t>IRIS_313-11009</t>
  </si>
  <si>
    <t>YAH YAW::IRGC 61359-1</t>
  </si>
  <si>
    <t>IRIS_313-11010</t>
  </si>
  <si>
    <t>YANG WAN XIAN::IRGC 72886-1</t>
  </si>
  <si>
    <t>IRIS_313-11966</t>
  </si>
  <si>
    <t>YAN ZHAN::IRGC 79740-1</t>
  </si>
  <si>
    <t>IRIS_313-11730</t>
  </si>
  <si>
    <t>YE DA GU::IRGC 76834-1</t>
  </si>
  <si>
    <t>IRIS_313-11731</t>
  </si>
  <si>
    <t>YERI BUTUKA::IRGC 82591-1</t>
  </si>
  <si>
    <t>IRIS_313-11732</t>
  </si>
  <si>
    <t>YI LI ZHONG::IRGC 67382-1</t>
  </si>
  <si>
    <t>IRIS_313-11952</t>
  </si>
  <si>
    <t>YOI::IRGC 82855-1</t>
  </si>
  <si>
    <t>IRIS_313-11807</t>
  </si>
  <si>
    <t>YU HE HONG::IRGC 74266-1</t>
  </si>
  <si>
    <t>IRIS_313-10649</t>
  </si>
  <si>
    <t>YUN NAN ZHAN::IRGC 74272-1</t>
  </si>
  <si>
    <t>IRIS_313-10698</t>
  </si>
  <si>
    <t>ZACATEPEC A 79::IRGC 51116-1</t>
  </si>
  <si>
    <t>IRIS_313-10926</t>
  </si>
  <si>
    <t>ZAO LENG SHUI ZHAN::IRGC 79756-1</t>
  </si>
  <si>
    <t>IRIS_313-11172</t>
  </si>
  <si>
    <t>ZARBASAIL::IRGC 37346-1</t>
  </si>
  <si>
    <t>IRIS_313-11191</t>
  </si>
  <si>
    <t>ZHAO DAN AI::IRGC 77422-1</t>
  </si>
  <si>
    <t>IRIS_313-11243</t>
  </si>
  <si>
    <t>ZINYA KOLAMBA::IRGC 52402-1</t>
  </si>
  <si>
    <t>IRIS_313-11567</t>
  </si>
  <si>
    <t>ZO::IRGC 56914-1</t>
  </si>
  <si>
    <t>IRIS_313-12013</t>
  </si>
  <si>
    <t>PAE MEETO::IRGC 27254-1</t>
  </si>
  <si>
    <t>IRIS_313-11668</t>
  </si>
  <si>
    <t>34::IRGC 28371-2</t>
  </si>
  <si>
    <t>IRIS_313-12251</t>
  </si>
  <si>
    <t>4583::IRGC 36894-2</t>
  </si>
  <si>
    <t>IRIS_313-12296</t>
  </si>
  <si>
    <t>A 28-6::IRGC 49409-2</t>
  </si>
  <si>
    <t>IRIS_313-11789</t>
  </si>
  <si>
    <t>AEB 368 RIP P TYPE ADT::IRGC 49359-2</t>
  </si>
  <si>
    <t>IRIS_313-11162</t>
  </si>
  <si>
    <t>AI NAN TSAO 39::IRGC 28461-2</t>
  </si>
  <si>
    <t>IRIS_313-11173</t>
  </si>
  <si>
    <t>AMON 4::IRGC 49375-2</t>
  </si>
  <si>
    <t>IRIS_313-10964</t>
  </si>
  <si>
    <t>ANBAW::IRGC 32932-2</t>
  </si>
  <si>
    <t>IRIS_313-11111</t>
  </si>
  <si>
    <t>ANDEL::IRGC 17153-2</t>
  </si>
  <si>
    <t>IRIS_313-11436</t>
  </si>
  <si>
    <t>ANG KANG K P::IRGC 22716-2</t>
  </si>
  <si>
    <t>IRIS_313-11462</t>
  </si>
  <si>
    <t>ARC 10120::IRGC 42557-2</t>
  </si>
  <si>
    <t>IRIS_313-10661</t>
  </si>
  <si>
    <t>ARC 10846::IRGC 12656-2</t>
  </si>
  <si>
    <t>IRIS_313-12308</t>
  </si>
  <si>
    <t>ARC 10939::IRGC 21150-2</t>
  </si>
  <si>
    <t>IRIS_313-11953</t>
  </si>
  <si>
    <t>ARC 10975::IRGC 42611-2</t>
  </si>
  <si>
    <t>IRIS_313-12309</t>
  </si>
  <si>
    <t>ARC 11245::IRGC 42651-2</t>
  </si>
  <si>
    <t>IRIS_313-11034</t>
  </si>
  <si>
    <t>ARC 11322::IRGC 21315-2</t>
  </si>
  <si>
    <t>IRIS_313-11871</t>
  </si>
  <si>
    <t>ARC 11424::IRGC 21380-2</t>
  </si>
  <si>
    <t>IRIS_313-11371</t>
  </si>
  <si>
    <t>ARC 11571::IRGC 21487-2</t>
  </si>
  <si>
    <t>IRIS_313-11568</t>
  </si>
  <si>
    <t>ARC 12180::IRGC 21965-2</t>
  </si>
  <si>
    <t>IRIS_313-11460</t>
  </si>
  <si>
    <t>ARC 12411::IRGC 41047-2</t>
  </si>
  <si>
    <t>IRIS_313-12241</t>
  </si>
  <si>
    <t>ARC 12559::IRGC 22148-2</t>
  </si>
  <si>
    <t>IRIS_313-12227</t>
  </si>
  <si>
    <t>ARC 12726::IRGC 22288-2</t>
  </si>
  <si>
    <t>IRIS_313-12183</t>
  </si>
  <si>
    <t>ARC 12757::IRGC 41095-2</t>
  </si>
  <si>
    <t>IRIS_313-11579</t>
  </si>
  <si>
    <t>ARC 12800::IRGC 42720-2</t>
  </si>
  <si>
    <t>IRIS_313-10631</t>
  </si>
  <si>
    <t>ARC 13276::IRGC 22622-2</t>
  </si>
  <si>
    <t>IRIS_313-11214</t>
  </si>
  <si>
    <t>ARC 13502::IRGC 41126-2</t>
  </si>
  <si>
    <t>IRIS_313-11733</t>
  </si>
  <si>
    <t>ARC 13515::IRGC 41134-2</t>
  </si>
  <si>
    <t>IRIS_313-12269</t>
  </si>
  <si>
    <t>ARC 13591::IRGC 41177-2</t>
  </si>
  <si>
    <t>IRIS_313-11734</t>
  </si>
  <si>
    <t>ARC 13785::IRGC 41218-2</t>
  </si>
  <si>
    <t>IRIS_313-10623</t>
  </si>
  <si>
    <t>ARC 13888::IRGC 41288-2</t>
  </si>
  <si>
    <t>IRIS_313-11424</t>
  </si>
  <si>
    <t>ARC 13919::IRGC 41313-2</t>
  </si>
  <si>
    <t>IRIS_313-11932</t>
  </si>
  <si>
    <t>ARC 14299::IRGC 42889-2</t>
  </si>
  <si>
    <t>IRIS_313-10941</t>
  </si>
  <si>
    <t>ARC 14347::IRGC 41517-2</t>
  </si>
  <si>
    <t>IRIS_313-11179</t>
  </si>
  <si>
    <t>ARC 14358::IRGC 41523-2</t>
  </si>
  <si>
    <t>IRIS_313-10744</t>
  </si>
  <si>
    <t>ARC 14398::IRGC 41544-2</t>
  </si>
  <si>
    <t>IRIS_313-10517</t>
  </si>
  <si>
    <t>ARC 14632::IRGC 41650-2</t>
  </si>
  <si>
    <t>IRIS_313-11492</t>
  </si>
  <si>
    <t>ARC 14663::IRGC 41671-2</t>
  </si>
  <si>
    <t>IRIS_313-10940</t>
  </si>
  <si>
    <t>ARC 14709::IRGC 42976-2</t>
  </si>
  <si>
    <t>IRIS_313-11655</t>
  </si>
  <si>
    <t>ARC 14737::IRGC 41729-2</t>
  </si>
  <si>
    <t>IRIS_313-11500</t>
  </si>
  <si>
    <t>ARC 14860::IRGC 41793-2</t>
  </si>
  <si>
    <t>IRIS_313-11174</t>
  </si>
  <si>
    <t>ARC 14868::IRGC 43009-2</t>
  </si>
  <si>
    <t>IRIS_313-10745</t>
  </si>
  <si>
    <t>ARC 15373::IRGC 43166-2</t>
  </si>
  <si>
    <t>IRIS_313-11175</t>
  </si>
  <si>
    <t>ARC 15387::IRGC 43175-2</t>
  </si>
  <si>
    <t>IRIS_313-11716</t>
  </si>
  <si>
    <t>ARC 15403::IRGC 43183-2</t>
  </si>
  <si>
    <t>IRIS_313-11233</t>
  </si>
  <si>
    <t>ARC 15455::IRGC 42040-2</t>
  </si>
  <si>
    <t>IRIS_313-11089</t>
  </si>
  <si>
    <t>ARC 15929::IRGC 43269-2</t>
  </si>
  <si>
    <t>IRIS_313-10715</t>
  </si>
  <si>
    <t>ARC 18371::IRGC 42423-2</t>
  </si>
  <si>
    <t>IRIS_313-10927</t>
  </si>
  <si>
    <t>ARC 18434::IRGC 42429-2</t>
  </si>
  <si>
    <t>IRIS_313-11604</t>
  </si>
  <si>
    <t>ARC 6015::IRGC 20314-2</t>
  </si>
  <si>
    <t>IRIS_313-11011</t>
  </si>
  <si>
    <t>ARC 7255::IRGC 12343-2</t>
  </si>
  <si>
    <t>IRIS_313-11176</t>
  </si>
  <si>
    <t>ARITH::IRGC 84347-2</t>
  </si>
  <si>
    <t>IRIS_313-10608</t>
  </si>
  <si>
    <t>ASE BAKKA LOMPO::IRGC 26988-2</t>
  </si>
  <si>
    <t>IRIS_313-10429</t>
  </si>
  <si>
    <t>AUS 84::IRGC 28947-2</t>
  </si>
  <si>
    <t>IRIS_313-11237</t>
  </si>
  <si>
    <t>B 737 G-KN-23-1::IRGC 39203-2</t>
  </si>
  <si>
    <t>IRIS_313-10515</t>
  </si>
  <si>
    <t>BAANYALOJOPOIHUN::IRGC 7928-2</t>
  </si>
  <si>
    <t>IRIS_313-11990</t>
  </si>
  <si>
    <t>BACHHAIKALMA::IRGC 45003-2</t>
  </si>
  <si>
    <t>IRIS_313-11580</t>
  </si>
  <si>
    <t>BADAL::IRGC 26290-2</t>
  </si>
  <si>
    <t>IRIS_313-12229</t>
  </si>
  <si>
    <t>BADSHABHOG 4-60::IRGC 37793-2</t>
  </si>
  <si>
    <t>IRIS_313-11787</t>
  </si>
  <si>
    <t>BAJAL::IRGC 45024-2</t>
  </si>
  <si>
    <t>IRIS_313-11967</t>
  </si>
  <si>
    <t>BALIK SEMAH::IRGC 17201-2</t>
  </si>
  <si>
    <t>IRIS_313-11521</t>
  </si>
  <si>
    <t>BANCHI::IRGC 45055-2</t>
  </si>
  <si>
    <t>IRIS_313-10560</t>
  </si>
  <si>
    <t>BANDANG BUNGKUAKLAN::IRGC 24697-2</t>
  </si>
  <si>
    <t>IRIS_313-12133</t>
  </si>
  <si>
    <t>BATCHA BHOG (SCENTED)::IRGC 49440-2</t>
  </si>
  <si>
    <t>IRIS_313-11548</t>
  </si>
  <si>
    <t>BAZAIL 980::IRGC 32817-2</t>
  </si>
  <si>
    <t>IRIS_313-10949</t>
  </si>
  <si>
    <t>BELLO::IRGC 6658-2</t>
  </si>
  <si>
    <t>IRIS_313-12232</t>
  </si>
  <si>
    <t>BENA JHUPI::IRGC 34850-2</t>
  </si>
  <si>
    <t>IRIS_313-11884</t>
  </si>
  <si>
    <t>BINOLAYANGUN::IRGC 791-2</t>
  </si>
  <si>
    <t>IRIS_313-11872</t>
  </si>
  <si>
    <t>BKN 7130-1017-2::IRGC 36531-2</t>
  </si>
  <si>
    <t>IRIS_313-10965</t>
  </si>
  <si>
    <t>BLACK 28-564::IRGC 37815-2</t>
  </si>
  <si>
    <t>IRIS_313-10819</t>
  </si>
  <si>
    <t>BOROJYOT::IRGC 26578-2</t>
  </si>
  <si>
    <t>IRIS_313-10821</t>
  </si>
  <si>
    <t>BR 116-3B-53::IRGC 39559-2</t>
  </si>
  <si>
    <t>IRIS_313-11157</t>
  </si>
  <si>
    <t>BR 52-87-1::IRGC 36849-2</t>
  </si>
  <si>
    <t>IRIS_313-12270</t>
  </si>
  <si>
    <t>BRANCO PRECOCE::IRGC 50441-2</t>
  </si>
  <si>
    <t>IRIS_313-10502</t>
  </si>
  <si>
    <t>BUCHI::IRGC 45237-2</t>
  </si>
  <si>
    <t>BUKU::IRGC 28683-2</t>
  </si>
  <si>
    <t>IRIS_313-11794</t>
  </si>
  <si>
    <t>C 34-13::IRGC 6797-2</t>
  </si>
  <si>
    <t>IRIS_313-11996</t>
  </si>
  <si>
    <t>CAC 75::IRGC 45352-2</t>
  </si>
  <si>
    <t>IRIS_313-11507</t>
  </si>
  <si>
    <t>CEMPO CINA::IRGC 35581-2</t>
  </si>
  <si>
    <t>IRIS_313-10603</t>
  </si>
  <si>
    <t>CERE KAWAT::IRGC 17401-2</t>
  </si>
  <si>
    <t>IRIS_313-11740</t>
  </si>
  <si>
    <t>CHAO HAI::IRGC 29450-2</t>
  </si>
  <si>
    <t>IRIS_313-11619</t>
  </si>
  <si>
    <t>CHAO LEP NOK::IRGC 29451-2</t>
  </si>
  <si>
    <t>IRIS_313-11620</t>
  </si>
  <si>
    <t>CHILE BORO::IRGC 45297-2</t>
  </si>
  <si>
    <t>IRIS_313-11621</t>
  </si>
  <si>
    <t>CHINA 1039 MUTANT (DWARF)::IRGC 24168-2</t>
  </si>
  <si>
    <t>IRIS_313-11616</t>
  </si>
  <si>
    <t>CHITRAJ 14-134::IRGC 37837-2</t>
  </si>
  <si>
    <t>IRIS_313-11618</t>
  </si>
  <si>
    <t>CHITRAKALI::IRGC 49524-2</t>
  </si>
  <si>
    <t>IRIS_313-10823</t>
  </si>
  <si>
    <t>CR 157-392-4::IRGC 39247-2</t>
  </si>
  <si>
    <t>IRIS_313-11461</t>
  </si>
  <si>
    <t>CR 579-1-3::IRGC 45443-2</t>
  </si>
  <si>
    <t>IRIS_313-11479</t>
  </si>
  <si>
    <t>CYLINDRICAL 30-605::IRGC 37845-2</t>
  </si>
  <si>
    <t>IRIS_313-11790</t>
  </si>
  <si>
    <t>DADKHANI::IRGC 45454-2</t>
  </si>
  <si>
    <t>IRIS_313-12283</t>
  </si>
  <si>
    <t>DAHARNAGRA::IRGC 45465-2</t>
  </si>
  <si>
    <t>DAMNOEUB KHSE SAUT::IRGC 22819-2</t>
  </si>
  <si>
    <t>IRIS_313-10719</t>
  </si>
  <si>
    <t>DAMNOEUB KRAMOUM::IRGC 94084-2</t>
  </si>
  <si>
    <t>IRIS_313-10836</t>
  </si>
  <si>
    <t>DAMNOEUB THPOIL HING::IRGC 22856-2</t>
  </si>
  <si>
    <t>IRIS_313-11964</t>
  </si>
  <si>
    <t>DHAN 263::IRGC 27926-2</t>
  </si>
  <si>
    <t>IRIS_313-11374</t>
  </si>
  <si>
    <t>DJANGGOT::IRGC 17491-2</t>
  </si>
  <si>
    <t>IRIS_313-11511</t>
  </si>
  <si>
    <t>DUDHSAR::IRGC 26609-2</t>
  </si>
  <si>
    <t>IRIS_313-11345</t>
  </si>
  <si>
    <t>E 21::IRGC 33929-2</t>
  </si>
  <si>
    <t>IRIS_313-11347</t>
  </si>
  <si>
    <t>EA DAM HANG DOK::IRGC 29698-2</t>
  </si>
  <si>
    <t>IRIS_313-12237</t>
  </si>
  <si>
    <t>EA KHAW NGAN::IRGC 95176-2</t>
  </si>
  <si>
    <t>IRIS_313-11753</t>
  </si>
  <si>
    <t>EKAYIN SAW::IRGC 97468-2</t>
  </si>
  <si>
    <t>IRIS_313-11805</t>
  </si>
  <si>
    <t>ENGKABANG::IRGC 28694-2</t>
  </si>
  <si>
    <t>IRIS_313-12138</t>
  </si>
  <si>
    <t>GAHB AWY 2-1::IRGC 36549-2</t>
  </si>
  <si>
    <t>IRIS_313-11927</t>
  </si>
  <si>
    <t>GAMTI 1-34::IRGC 6479-2</t>
  </si>
  <si>
    <t>IRIS_313-11611</t>
  </si>
  <si>
    <t>GANDAMANA::IRGC 17593-2</t>
  </si>
  <si>
    <t>IRIS_313-11885</t>
  </si>
  <si>
    <t>GANDHISAIL::IRGC 43826-2</t>
  </si>
  <si>
    <t>IRIS_313-12010</t>
  </si>
  <si>
    <t>GOCHIAGARI::IRGC 37086-2</t>
  </si>
  <si>
    <t>IRIS_313-11955</t>
  </si>
  <si>
    <t>GOKAUNG::IRGC 33079-2</t>
  </si>
  <si>
    <t>IRIS_313-12065</t>
  </si>
  <si>
    <t>GUTTI AKKULLU::IRGC 26850-2</t>
  </si>
  <si>
    <t>IRIS_313-11735</t>
  </si>
  <si>
    <t>HAJI HARUN 38::IRGC 13827-2</t>
  </si>
  <si>
    <t>IRIS_313-12077</t>
  </si>
  <si>
    <t>HALDI JAON::IRGC 26638-2</t>
  </si>
  <si>
    <t>IRIS_313-11910</t>
  </si>
  <si>
    <t>HAM MOON::IRGC 9135-2</t>
  </si>
  <si>
    <t>Hong Kong</t>
  </si>
  <si>
    <t>IRIS_313-11911</t>
  </si>
  <si>
    <t>HANPA::IRGC 27547-2</t>
  </si>
  <si>
    <t>IRIS_313-11438</t>
  </si>
  <si>
    <t>HAORU::IRGC 33090-2</t>
  </si>
  <si>
    <t>IRIS_313-12012</t>
  </si>
  <si>
    <t>HOING CANTEL::IRGC 19282-2</t>
  </si>
  <si>
    <t>IRIS_313-11210</t>
  </si>
  <si>
    <t>HTAWPATT::IRGC 33125-2</t>
  </si>
  <si>
    <t>IRIS_313-11968</t>
  </si>
  <si>
    <t>INDEL::IRGC 17748-2</t>
  </si>
  <si>
    <t>IRIS_313-11453</t>
  </si>
  <si>
    <t>INDO NO 13030::IRGC 48630-2</t>
  </si>
  <si>
    <t>IRIS_313-11528</t>
  </si>
  <si>
    <t>IR 1813-694-2::IRGC 32656-2</t>
  </si>
  <si>
    <t>IRIS_313-11003</t>
  </si>
  <si>
    <t>JAO' HAWN MAE JAN::IRGC 44022-2</t>
  </si>
  <si>
    <t>IRIS_313-11036</t>
  </si>
  <si>
    <t>JENDA ABANG::IRGC 25413-2</t>
  </si>
  <si>
    <t>IRIS_313-11202</t>
  </si>
  <si>
    <t>KADAMSAIL::IRGC 37468-2</t>
  </si>
  <si>
    <t>IRIS_313-11406</t>
  </si>
  <si>
    <t>KALA DIGHA::IRGC 26367-2</t>
  </si>
  <si>
    <t>IRIS_313-11403</t>
  </si>
  <si>
    <t>KALALAN::IRGC 33154-2</t>
  </si>
  <si>
    <t>IRIS_313-11038</t>
  </si>
  <si>
    <t>KALA MUNA::IRGC 31832-2</t>
  </si>
  <si>
    <t>IRIS_313-11404</t>
  </si>
  <si>
    <t>KALIKALMA::IRGC 45996-2</t>
  </si>
  <si>
    <t>IRIS_313-11126</t>
  </si>
  <si>
    <t>KAL SHULI::IRGC 31665-2</t>
  </si>
  <si>
    <t>IRIS_313-10759</t>
  </si>
  <si>
    <t>KAMRANGA::IRGC 26373-2</t>
  </si>
  <si>
    <t>IRIS_313-10898</t>
  </si>
  <si>
    <t>KANATO::IRGC 75306-2</t>
  </si>
  <si>
    <t>IRIS_313-11292</t>
  </si>
  <si>
    <t>KARTIKHAMA::IRGC 37149-2</t>
  </si>
  <si>
    <t>IRIS_313-10674</t>
  </si>
  <si>
    <t>KARUTHA SEENATI::IRGC 15515-2</t>
  </si>
  <si>
    <t>IRIS_313-10859</t>
  </si>
  <si>
    <t>KAYANGYA D 402::IRGC 7927-2</t>
  </si>
  <si>
    <t>IRIS_313-11293</t>
  </si>
  <si>
    <t>KAZALSAIL::IRGC 37161-2</t>
  </si>
  <si>
    <t>IRIS_313-11294</t>
  </si>
  <si>
    <t>KEO LAI::IRGC 29969-2</t>
  </si>
  <si>
    <t>IRIS_313-10863</t>
  </si>
  <si>
    <t>KETAN NANGKA::IRGC 19961-2</t>
  </si>
  <si>
    <t>IRIS_313-10865</t>
  </si>
  <si>
    <t>KETAN NARIS::IRGC 17925-2</t>
  </si>
  <si>
    <t>IRIS_313-10868</t>
  </si>
  <si>
    <t>KETAN SAPI::IRGC 17954-2</t>
  </si>
  <si>
    <t>IRIS_313-10880</t>
  </si>
  <si>
    <t>KEYA NUNIA::IRGC 46117-2</t>
  </si>
  <si>
    <t>IRIS_313-11256</t>
  </si>
  <si>
    <t>KH 998::IRGC 16948-2</t>
  </si>
  <si>
    <t>IRIS_313-10885</t>
  </si>
  <si>
    <t>KHAMA 1183::IRGC 37685-2</t>
  </si>
  <si>
    <t>IRIS_313-10888</t>
  </si>
  <si>
    <t>KHAO DAWK MALI TIA::IRGC 47773-2</t>
  </si>
  <si>
    <t>IRIS_313-11257</t>
  </si>
  <si>
    <t>KHAO NAM YEN::IRGC 29546-2</t>
  </si>
  <si>
    <t>IRIS_313-11296</t>
  </si>
  <si>
    <t>KHAOSAING::IRGC 70746-2</t>
  </si>
  <si>
    <t>IRIS_313-10896</t>
  </si>
  <si>
    <t>KHAO TAM::IRGC 30085-2</t>
  </si>
  <si>
    <t>KHAO THAMA::IRGC 29838-2</t>
  </si>
  <si>
    <t>IRIS_313-11258</t>
  </si>
  <si>
    <t>KHAYANGYA D 34-181::IRGC 5861-2</t>
  </si>
  <si>
    <t>IRIS_313-11259</t>
  </si>
  <si>
    <t>KHEJURTHUPI::IRGC 46137-2</t>
  </si>
  <si>
    <t>IRIS_313-11260</t>
  </si>
  <si>
    <t>KOLONGI BAO::IRGC 24135-2</t>
  </si>
  <si>
    <t>IRIS_313-11261</t>
  </si>
  <si>
    <t>KREM KRAHAM::IRGC 22981-2</t>
  </si>
  <si>
    <t>IRIS_313-11262</t>
  </si>
  <si>
    <t>KUMRI::IRGC 37182-2</t>
  </si>
  <si>
    <t>IRIS_313-11263</t>
  </si>
  <si>
    <t>KWANG LU AI 4::IRGC 28480-2</t>
  </si>
  <si>
    <t>IRIS_313-11299</t>
  </si>
  <si>
    <t>LAI NOK KHA::IRGC 29604-2</t>
  </si>
  <si>
    <t>IRIS_313-11266</t>
  </si>
  <si>
    <t>LANJALI::IRGC 46236-2</t>
  </si>
  <si>
    <t>IRIS_313-11267</t>
  </si>
  <si>
    <t>LOBANG (WHITE)::IRGC 44548-2</t>
  </si>
  <si>
    <t>IRIS_313-11268</t>
  </si>
  <si>
    <t>LUA HUONG T 1::IRGC 7082-2</t>
  </si>
  <si>
    <t>IRIS_313-11269</t>
  </si>
  <si>
    <t>LUBUK LINGGAU::IRGC 20000-2</t>
  </si>
  <si>
    <t>IRIS_313-11270</t>
  </si>
  <si>
    <t>LUDI GOCHYA::IRGC 26504-2</t>
  </si>
  <si>
    <t>IRIS_313-11300</t>
  </si>
  <si>
    <t>MACAN SAPAC::IRGC 5212-2</t>
  </si>
  <si>
    <t>IRIS_313-11271</t>
  </si>
  <si>
    <t>MADHUWA KARIA::IRGC 16138-2</t>
  </si>
  <si>
    <t>IRIS_313-11273</t>
  </si>
  <si>
    <t>MAKARANDASAIL::IRGC 46289-2</t>
  </si>
  <si>
    <t>IRIS_313-11301</t>
  </si>
  <si>
    <t>MAK EA NAM::IRGC 30131-2</t>
  </si>
  <si>
    <t>IRIS_313-11305</t>
  </si>
  <si>
    <t>MARECH S V R::IRGC 23011-2</t>
  </si>
  <si>
    <t>IRIS_313-11307</t>
  </si>
  <si>
    <t>MATALI::IRGC 49891-2</t>
  </si>
  <si>
    <t>IRIS_313-11308</t>
  </si>
  <si>
    <t>MATI CHAL::IRGC 26399-2</t>
  </si>
  <si>
    <t>IRIS_313-11279</t>
  </si>
  <si>
    <t>MAUNG NYO::IRGC 33351-2</t>
  </si>
  <si>
    <t>IRIS_313-11310</t>
  </si>
  <si>
    <t>MILAGROSA::IRGC 44634-2</t>
  </si>
  <si>
    <t>IRIS_313-11287</t>
  </si>
  <si>
    <t>MINDANAO::IRGC 44642-2</t>
  </si>
  <si>
    <t>IRIS_313-11288</t>
  </si>
  <si>
    <t>MOROM::IRGC 23016-2</t>
  </si>
  <si>
    <t>MOTANGA::IRGC 49242-2</t>
  </si>
  <si>
    <t>IRIS_313-10847</t>
  </si>
  <si>
    <t>NAH MOI::IRGC 48353-2</t>
  </si>
  <si>
    <t>IRIS_313-10668</t>
  </si>
  <si>
    <t>NEP BA BONG TO::IRGC 17005-2</t>
  </si>
  <si>
    <t>IRIS_313-12109</t>
  </si>
  <si>
    <t>NGAKWE THETYIN::IRGC 33477-2</t>
  </si>
  <si>
    <t>IRIS_313-10995</t>
  </si>
  <si>
    <t>NGALONGYI::IRGC 33479-2</t>
  </si>
  <si>
    <t>IRIS_313-11047</t>
  </si>
  <si>
    <t>NGASEIN THEEDAT (C 30)::IRGC 33504-2</t>
  </si>
  <si>
    <t>IRIS_313-11239</t>
  </si>
  <si>
    <t>NWACHI MANINE::IRGC 33531-2</t>
  </si>
  <si>
    <t>IRIS_313-10576</t>
  </si>
  <si>
    <t>OR 117-8::IRGC 39680-2</t>
  </si>
  <si>
    <t>IRIS_313-11349</t>
  </si>
  <si>
    <t>OVAL RED 29 B 601::IRGC 38130-2</t>
  </si>
  <si>
    <t>IRIS_313-10971</t>
  </si>
  <si>
    <t>PADAN::IRGC 33544-2</t>
  </si>
  <si>
    <t>IRIS_313-11218</t>
  </si>
  <si>
    <t>PADI PULOT MELAYANG::IRGC 14391-2</t>
  </si>
  <si>
    <t>IRIS_313-11350</t>
  </si>
  <si>
    <t>PAH PIANG::IRGC 24452-2</t>
  </si>
  <si>
    <t>IRIS_313-10761</t>
  </si>
  <si>
    <t>PAIRJAT::IRGC 37252-2</t>
  </si>
  <si>
    <t>IRIS_313-11351</t>
  </si>
  <si>
    <t>PALOTAN MELATI::IRGC 18426-2</t>
  </si>
  <si>
    <t>IRIS_313-10942</t>
  </si>
  <si>
    <t>PANIKELASH::IRGC 46500-2</t>
  </si>
  <si>
    <t>IRIS_313-11407</t>
  </si>
  <si>
    <t>PARIJAT::IRGC 37272-2</t>
  </si>
  <si>
    <t>PATNAI 31-679::IRGC 38149-2</t>
  </si>
  <si>
    <t>IRIS_313-11124</t>
  </si>
  <si>
    <t>PENDEK LAYUNG::IRGC 43542-2</t>
  </si>
  <si>
    <t>IRIS_313-10542</t>
  </si>
  <si>
    <t>PHAN PHAE::IRGC 29652-2</t>
  </si>
  <si>
    <t>IRIS_313-11165</t>
  </si>
  <si>
    <t>PHCAR SLA KI::IRGC 23169-2</t>
  </si>
  <si>
    <t>IRIS_313-10448</t>
  </si>
  <si>
    <t>PHOU SAO LEUM NYANG::IRGC 11570-2</t>
  </si>
  <si>
    <t>IRIS_313-11192</t>
  </si>
  <si>
    <t>PINDE GOGO WIERIE::IRGC 14795-2</t>
  </si>
  <si>
    <t>IRIS_313-11219</t>
  </si>
  <si>
    <t>PINILING DANIEL::IRGC 38828-2</t>
  </si>
  <si>
    <t>IRIS_313-10983</t>
  </si>
  <si>
    <t>PISINI::IRGC 50035-2</t>
  </si>
  <si>
    <t>IRIS_313-11241</t>
  </si>
  <si>
    <t>POTO BALA::IRGC 15986-2</t>
  </si>
  <si>
    <t>IRIS_313-11200</t>
  </si>
  <si>
    <t>PULU LOTONG::IRGC 27380-2</t>
  </si>
  <si>
    <t>IRIS_313-11425</t>
  </si>
  <si>
    <t>PULUT BONGO::IRGC 27397-2</t>
  </si>
  <si>
    <t>IRIS_313-11352</t>
  </si>
  <si>
    <t>PULUT CENRANA::IRGC 27400-2</t>
  </si>
  <si>
    <t>IRIS_313-11044</t>
  </si>
  <si>
    <t>PUTUS TOLO::IRGC 25636-2</t>
  </si>
  <si>
    <t>IRIS_313-10547</t>
  </si>
  <si>
    <t>RANACHANDRABHOG::IRGC 46567-2</t>
  </si>
  <si>
    <t>IRIS_313-11354</t>
  </si>
  <si>
    <t>RAYDHAN 1::IRGC 49127-2</t>
  </si>
  <si>
    <t>IRIS_313-11182</t>
  </si>
  <si>
    <t>RERM BILASH::IRGC 16273-2</t>
  </si>
  <si>
    <t>IRIS_313-10765</t>
  </si>
  <si>
    <t>RL GOPHER::IRGC 6934-2</t>
  </si>
  <si>
    <t>IRIS_313-11071</t>
  </si>
  <si>
    <t>RP 20-12::IRGC 40031-2</t>
  </si>
  <si>
    <t>IRIS_313-11072</t>
  </si>
  <si>
    <t>RUJAK DANAN::IRGC 35446-2</t>
  </si>
  <si>
    <t>IRIS_313-11353</t>
  </si>
  <si>
    <t>SADAJIRA 19-258::IRGC 38293-2</t>
  </si>
  <si>
    <t>IRIS_313-10932</t>
  </si>
  <si>
    <t>SADAJIRA 19-317::IRGC 38344-2</t>
  </si>
  <si>
    <t>IRIS_313-11220</t>
  </si>
  <si>
    <t>SADAJIRA 19-339::IRGC 38361-2</t>
  </si>
  <si>
    <t>IRIS_313-11408</t>
  </si>
  <si>
    <t>SA MER::IRGC 48454-2</t>
  </si>
  <si>
    <t>SAMON::IRGC 44735-2</t>
  </si>
  <si>
    <t>IRIS_313-11240</t>
  </si>
  <si>
    <t>SAMPANG KUNING::IRGC 18678-2</t>
  </si>
  <si>
    <t>IRIS_313-11357</t>
  </si>
  <si>
    <t>SEMPOR::IRGC 18761-2</t>
  </si>
  <si>
    <t>IRIS_313-11221</t>
  </si>
  <si>
    <t>SHWENI::IRGC 33686-2</t>
  </si>
  <si>
    <t>IRIS_313-11358</t>
  </si>
  <si>
    <t>SHWEPULAY::IRGC 33696-2</t>
  </si>
  <si>
    <t>IRIS_313-11359</t>
  </si>
  <si>
    <t>SIBORAS::IRGC 18816-2</t>
  </si>
  <si>
    <t>IRIS_313-10899</t>
  </si>
  <si>
    <t>SIDJERO GUNDIL::IRGC 18829-2</t>
  </si>
  <si>
    <t>IRIS_313-12247</t>
  </si>
  <si>
    <t>SIKEP BATU::IRGC 13514-2</t>
  </si>
  <si>
    <t>IRIS_313-10901</t>
  </si>
  <si>
    <t>SIPULUIK ARANG::IRGC 35488-2</t>
  </si>
  <si>
    <t>IRIS_313-11025</t>
  </si>
  <si>
    <t>SI RANTING::IRGC 43645-2</t>
  </si>
  <si>
    <t>IRIS_313-10767</t>
  </si>
  <si>
    <t>SR 26 B::IRGC 10803-2</t>
  </si>
  <si>
    <t>SRAU KHSAI::IRGC 29896-2</t>
  </si>
  <si>
    <t>IRIS_313-10984</t>
  </si>
  <si>
    <t>STRAW 23-428::IRGC 38416-2</t>
  </si>
  <si>
    <t>IRIS_313-11151</t>
  </si>
  <si>
    <t>STRAW 23-438::IRGC 38426-2</t>
  </si>
  <si>
    <t>IRIS_313-11082</t>
  </si>
  <si>
    <t>SUFALDHULA::IRGC 46698-2</t>
  </si>
  <si>
    <t>IRIS_313-12260</t>
  </si>
  <si>
    <t>SUITE JORA::IRGC 49257-2</t>
  </si>
  <si>
    <t>IRIS_313-12286</t>
  </si>
  <si>
    <t>SUNGA WALA::IRGC 26802-2</t>
  </si>
  <si>
    <t>IRIS_313-11045</t>
  </si>
  <si>
    <t>SYNTHETIC SATIVA::IRGC 36842-2</t>
  </si>
  <si>
    <t>IRIS_313-11193</t>
  </si>
  <si>
    <t>T 3::IRGC 46760-2</t>
  </si>
  <si>
    <t>IRIS_313-10536</t>
  </si>
  <si>
    <t>TAMBA PERAK::IRGC 35534-2</t>
  </si>
  <si>
    <t>IRIS_313-10770</t>
  </si>
  <si>
    <t>TANBAUNG::IRGC 33732-2</t>
  </si>
  <si>
    <t>IRIS_313-11321</t>
  </si>
  <si>
    <t>TAUNGDI::IRGC 33746-2</t>
  </si>
  <si>
    <t>IRIS_313-11203</t>
  </si>
  <si>
    <t>TERUNG DAUN::IRGC 25823-2</t>
  </si>
  <si>
    <t>IRIS_313-11128</t>
  </si>
  <si>
    <t>THAKADE THEEDAT::IRGC 33772-2</t>
  </si>
  <si>
    <t>IRIS_313-10989</t>
  </si>
  <si>
    <t>THAO LOUANG::IRGC 29688-2</t>
  </si>
  <si>
    <t>IRIS_313-10694</t>
  </si>
  <si>
    <t>THEEDAT NGASEIN::IRGC 33779-2</t>
  </si>
  <si>
    <t>IRIS_313-10986</t>
  </si>
  <si>
    <t>TIEN SOM::IRGC 40759-2</t>
  </si>
  <si>
    <t>IRIS_313-10614</t>
  </si>
  <si>
    <t>TJEMPO PENDEK UNTUNG::IRGC 19055-2</t>
  </si>
  <si>
    <t>IRIS_313-11015</t>
  </si>
  <si>
    <t>TJERE MANGGA::IRGC 19116-2</t>
  </si>
  <si>
    <t>IRIS_313-11129</t>
  </si>
  <si>
    <t>TODULI::IRGC 48942-2</t>
  </si>
  <si>
    <t>IRIS_313-10824</t>
  </si>
  <si>
    <t>TOLIL 14::IRGC 13836-2</t>
  </si>
  <si>
    <t>IRIS_313-11130</t>
  </si>
  <si>
    <t>TOUN::IRGC 92291-2</t>
  </si>
  <si>
    <t>IRIS_313-10775</t>
  </si>
  <si>
    <t>TP MIL 53::IRGC 326-2</t>
  </si>
  <si>
    <t>IRIS_313-11394</t>
  </si>
  <si>
    <t>TSAO SIAO PEH TAO::IRGC 8265-2</t>
  </si>
  <si>
    <t>TUBU::IRGC 43677-2</t>
  </si>
  <si>
    <t>IRIS_313-11122</t>
  </si>
  <si>
    <t>TULASIBAS::IRGC 50192-2</t>
  </si>
  <si>
    <t>IRIS_313-11327</t>
  </si>
  <si>
    <t>TUPA 15-3::IRGC 29416-2</t>
  </si>
  <si>
    <t>IRIS_313-10951</t>
  </si>
  <si>
    <t>TYB 11::IRGC 33821-2</t>
  </si>
  <si>
    <t>IRIS_313-11211</t>
  </si>
  <si>
    <t>UNGGAS::IRGC 19176-2</t>
  </si>
  <si>
    <t>IRIS_313-10973</t>
  </si>
  <si>
    <t>VIENG::IRGC 107375-2</t>
  </si>
  <si>
    <t>IRIS_313-11132</t>
  </si>
  <si>
    <t>Y 115::IRGC 30856-2</t>
  </si>
  <si>
    <t>IRIS_313-11115</t>
  </si>
  <si>
    <t>YODAYA::IRGC 33901-2</t>
  </si>
  <si>
    <t>IRIS_313-11361</t>
  </si>
  <si>
    <t>ZACATEPEC::IRGC 16901-2</t>
  </si>
  <si>
    <t>IRIS_313-11113</t>
  </si>
  <si>
    <t>ZEINGYI::IRGC 33923-2</t>
  </si>
  <si>
    <t>IRIS_313-10974</t>
  </si>
  <si>
    <t>1146::IRGC 83068-1</t>
  </si>
  <si>
    <t>IRIS_313-11934</t>
  </si>
  <si>
    <t>250 KUNGANI 1::IRGC 7370-1</t>
  </si>
  <si>
    <t>IRIS_313-11204</t>
  </si>
  <si>
    <t>421::IRGC 28458-1</t>
  </si>
  <si>
    <t>IRIS_313-10718</t>
  </si>
  <si>
    <t>AIKAWA 44::IRGC 7676-1</t>
  </si>
  <si>
    <t>IRIS_313-10575</t>
  </si>
  <si>
    <t>AMAKOYALI::IRGC 60878-1</t>
  </si>
  <si>
    <t>IRIS_313-11205</t>
  </si>
  <si>
    <t>AMBOHIMANDAY::IRGC 68330-1</t>
  </si>
  <si>
    <t>IRIS_313-11090</t>
  </si>
  <si>
    <t>A MOUK::IRGC 94474-1</t>
  </si>
  <si>
    <t>IRIS_313-10841</t>
  </si>
  <si>
    <t>ANENOE::IRGC 54140-1</t>
  </si>
  <si>
    <t>IRIS_313-10782</t>
  </si>
  <si>
    <t>ARC 10537::IRGC 20981-1</t>
  </si>
  <si>
    <t>IRIS_313-10784</t>
  </si>
  <si>
    <t>ARC 11478::IRGC 21418-1</t>
  </si>
  <si>
    <t>IRIS_313-11362</t>
  </si>
  <si>
    <t>ARC 11538::IRGC 21463-1</t>
  </si>
  <si>
    <t>IRIS_313-10754</t>
  </si>
  <si>
    <t>ARC 12413::IRGC 22044-1</t>
  </si>
  <si>
    <t>IRIS_313-11216</t>
  </si>
  <si>
    <t>ARC 12490::IRGC 22095-1</t>
  </si>
  <si>
    <t>IRIS_313-11386</t>
  </si>
  <si>
    <t>ARC 12493::IRGC 22098-1</t>
  </si>
  <si>
    <t>IRIS_313-11075</t>
  </si>
  <si>
    <t>ARC 13156::IRGC 22514-1</t>
  </si>
  <si>
    <t>IRIS_313-11817</t>
  </si>
  <si>
    <t>ARC 13373::IRGC 22691-1</t>
  </si>
  <si>
    <t>IRIS_313-11093</t>
  </si>
  <si>
    <t>ARC 15097::IRGC 43053-1</t>
  </si>
  <si>
    <t>IRIS_313-11086</t>
  </si>
  <si>
    <t>ARC 15862::IRGC 43242-1</t>
  </si>
  <si>
    <t>IRIS_313-10518</t>
  </si>
  <si>
    <t>B 106::IRGC 31352-1</t>
  </si>
  <si>
    <t>IRIS_313-11363</t>
  </si>
  <si>
    <t>BAI MANG AI ZHONG::IRGC 59408-1</t>
  </si>
  <si>
    <t>IRIS_313-10929</t>
  </si>
  <si>
    <t>BAMLA SUFFAID 320::IRGC 27776-1</t>
  </si>
  <si>
    <t>IRIS_313-10904</t>
  </si>
  <si>
    <t>BAN BONG::IRGC 94565-1</t>
  </si>
  <si>
    <t>IRIS_313-11206</t>
  </si>
  <si>
    <t>BANGLA::IRGC 58876-1</t>
  </si>
  <si>
    <t>IRIS_313-11039</t>
  </si>
  <si>
    <t>BAO DAM::IRGC 89352-1</t>
  </si>
  <si>
    <t>IRIS_313-11076</t>
  </si>
  <si>
    <t>BEN KEI::IRGC 7769-1</t>
  </si>
  <si>
    <t>IRIS_313-11365</t>
  </si>
  <si>
    <t>BER YA::IRGC 99970-1</t>
  </si>
  <si>
    <t>IRIS_313-11338</t>
  </si>
  <si>
    <t>BINARITOS::IRGC 19391-1</t>
  </si>
  <si>
    <t>IRIS_313-10555</t>
  </si>
  <si>
    <t>BOTESHSHORE::IRGC 53484-1</t>
  </si>
  <si>
    <t>IRIS_313-10842</t>
  </si>
  <si>
    <t>BUAGKOG::IRGC 74318-1</t>
  </si>
  <si>
    <t>IRIS_313-10982</t>
  </si>
  <si>
    <t>BUENG MONG LENG WE::IRGC 71088-1</t>
  </si>
  <si>
    <t>IRIS_313-10511</t>
  </si>
  <si>
    <t>BULAK::IRGC 24884-1</t>
  </si>
  <si>
    <t>IRIS_313-10732</t>
  </si>
  <si>
    <t>BURI BURING::IRGC 64174-1</t>
  </si>
  <si>
    <t>IRIS_313-11367</t>
  </si>
  <si>
    <t>BUSIYETAN::IRGC 11205-1</t>
  </si>
  <si>
    <t>IRIS_313-11095</t>
  </si>
  <si>
    <t>C 722323::IRGC 73147-1</t>
  </si>
  <si>
    <t>IRIS_313-10907</t>
  </si>
  <si>
    <t>CA ONG (WHITE)::IRGC 47174-1</t>
  </si>
  <si>
    <t>IRIS_313-11418</t>
  </si>
  <si>
    <t>CARAWI::IRGC 52887-1</t>
  </si>
  <si>
    <t>IRIS_313-10977</t>
  </si>
  <si>
    <t>CHABLI CHABOL GLANG::IRGC 23706-1</t>
  </si>
  <si>
    <t>IRIS_313-11135</t>
  </si>
  <si>
    <t>CHAO DO::IRGC 106666-1</t>
  </si>
  <si>
    <t>IRIS_313-11339</t>
  </si>
  <si>
    <t>CHATAO::IRGC 50456-1</t>
  </si>
  <si>
    <t>IRIS_313-11341</t>
  </si>
  <si>
    <t>CHUBU 17::IRGC 72505-1</t>
  </si>
  <si>
    <t>CHUSEI HONEN::IRGC 7777-1</t>
  </si>
  <si>
    <t>IRIS_313-10908</t>
  </si>
  <si>
    <t>CIPPI::IRGC 52415-1</t>
  </si>
  <si>
    <t>IRIS_313-11401</t>
  </si>
  <si>
    <t>DAMNOUEB PHDAU PEN::IRGC 94176-1</t>
  </si>
  <si>
    <t>IRIS_313-11390</t>
  </si>
  <si>
    <t>DD 126::IRGC 8667-1</t>
  </si>
  <si>
    <t>IRIS_313-10755</t>
  </si>
  <si>
    <t>DECHANGBYEO::IRGC 64858-1</t>
  </si>
  <si>
    <t>IRIS_313-11136</t>
  </si>
  <si>
    <t>DENG PEE::IRGC 94991-1</t>
  </si>
  <si>
    <t>IRIS_313-11137</t>
  </si>
  <si>
    <t>DEWAMINORI::IRGC 12743-1</t>
  </si>
  <si>
    <t>IRIS_313-11138</t>
  </si>
  <si>
    <t>DILBAKSH::IRGC 74738-1</t>
  </si>
  <si>
    <t>IRIS_313-11139</t>
  </si>
  <si>
    <t>DINORADO::IRGC 52893-1</t>
  </si>
  <si>
    <t>IRIS_313-11242</t>
  </si>
  <si>
    <t>DODGUI::IRGC 6666-1</t>
  </si>
  <si>
    <t>IRIS_313-11223</t>
  </si>
  <si>
    <t>DO LEUANG::IRGC 106990-1</t>
  </si>
  <si>
    <t>IRIS_313-11140</t>
  </si>
  <si>
    <t>DON::IRGC 95117-1</t>
  </si>
  <si>
    <t>IRIS_313-10705</t>
  </si>
  <si>
    <t>DUAN SHEN ZI::IRGC 73962-1</t>
  </si>
  <si>
    <t>IRIS_313-10934</t>
  </si>
  <si>
    <t>EA HOUM::IRGC 11783-1</t>
  </si>
  <si>
    <t>IRIS_313-11207</t>
  </si>
  <si>
    <t>E NAWN KHAO::IRGC 64293-1</t>
  </si>
  <si>
    <t>IRIS_313-10800</t>
  </si>
  <si>
    <t>E NOI NAH::IRGC 71138-1</t>
  </si>
  <si>
    <t>IRIS_313-11368</t>
  </si>
  <si>
    <t>E ZI 32::IRGC 70127-1</t>
  </si>
  <si>
    <t>IRIS_313-11208</t>
  </si>
  <si>
    <t>FEI ZHAO 12::IRGC 62683-1</t>
  </si>
  <si>
    <t>IRIS_313-11224</t>
  </si>
  <si>
    <t>FOSSA (GBE)::IRGC 56767-1</t>
  </si>
  <si>
    <t>IRIS_313-11315</t>
  </si>
  <si>
    <t>FRENSI GBOI::IRGC 79983-1</t>
  </si>
  <si>
    <t>IRIS_313-11079</t>
  </si>
  <si>
    <t>GAM PERNG::IRGC 62135-1</t>
  </si>
  <si>
    <t>IRIS_313-10915</t>
  </si>
  <si>
    <t>GEM OU BRAZIL::IRGC 50470-1</t>
  </si>
  <si>
    <t>IRIS_313-10651</t>
  </si>
  <si>
    <t>GHAIYA::IRGC 16286-1</t>
  </si>
  <si>
    <t>IRIS_313-10710</t>
  </si>
  <si>
    <t>GINATOS::IRGC 26876-1</t>
  </si>
  <si>
    <t>IRIS_313-11235</t>
  </si>
  <si>
    <t>GINMASARI::IRGC 242-1</t>
  </si>
  <si>
    <t>IRIS_313-11420</t>
  </si>
  <si>
    <t>GODAWEL::IRGC 15750-1</t>
  </si>
  <si>
    <t>IRIS_313-10726</t>
  </si>
  <si>
    <t>GOLO::IRGC 56856-1</t>
  </si>
  <si>
    <t>IRIS_313-11005</t>
  </si>
  <si>
    <t>GONG SHE 9::IRGC 62693-1</t>
  </si>
  <si>
    <t>IRIS_313-11007</t>
  </si>
  <si>
    <t>GUANG XUAN LIU HAO::IRGC 77341-1</t>
  </si>
  <si>
    <t>IRIS_313-11008</t>
  </si>
  <si>
    <t>GYEONGSAN 1::IRGC 79404-1</t>
  </si>
  <si>
    <t>IRIS_313-10956</t>
  </si>
  <si>
    <t>HANG::IRGC 82842-1</t>
  </si>
  <si>
    <t>IRIS_313-11369</t>
  </si>
  <si>
    <t>HEI TOU HONG::IRGC 59595-1</t>
  </si>
  <si>
    <t>HIRA NAKHI::IRGC 70840-1</t>
  </si>
  <si>
    <t>IRIS_313-11399</t>
  </si>
  <si>
    <t>HR 22::IRGC 6394-1</t>
  </si>
  <si>
    <t>IRIS_313-10736</t>
  </si>
  <si>
    <t>HSIANG TSENF TAO::IRGC 5008-1</t>
  </si>
  <si>
    <t>IRIS_313-10552</t>
  </si>
  <si>
    <t>HUA 24::IRGC 82127-1</t>
  </si>
  <si>
    <t>IRIS_313-11245</t>
  </si>
  <si>
    <t>IARI 11387::IRGC 19573-1</t>
  </si>
  <si>
    <t>IRIS_313-11178</t>
  </si>
  <si>
    <t>IAS 22-8 PALMAR::IRGC 26058-1</t>
  </si>
  <si>
    <t>IRIS_313-11226</t>
  </si>
  <si>
    <t>IB 95::IRGC 74677-1</t>
  </si>
  <si>
    <t>IRIS_313-11227</t>
  </si>
  <si>
    <t>IC 25690::IRGC 53973-1</t>
  </si>
  <si>
    <t>IRIS_313-11228</t>
  </si>
  <si>
    <t>IFUGAO RICE::IRGC 8052-1</t>
  </si>
  <si>
    <t>IRIS_313-11392</t>
  </si>
  <si>
    <t>IKOGAN::IRGC 19412-1</t>
  </si>
  <si>
    <t>IRIS_313-11344</t>
  </si>
  <si>
    <t>INAMBOG::IRGC 19415-1</t>
  </si>
  <si>
    <t>IRIS_313-10809</t>
  </si>
  <si>
    <t>JHINUWA DHAN::IRGC 88545-1</t>
  </si>
  <si>
    <t>JUNGEMARSI::IRGC 76901-1</t>
  </si>
  <si>
    <t>IRIS_313-10811</t>
  </si>
  <si>
    <t>KABERI::IRGC 66801-1</t>
  </si>
  <si>
    <t>IRIS_313-11141</t>
  </si>
  <si>
    <t>KACHILON::IRGC 27555-1</t>
  </si>
  <si>
    <t>IRIS_313-11142</t>
  </si>
  <si>
    <t>KALISAL::IRGC 52324-1</t>
  </si>
  <si>
    <t>IRIS_313-10814</t>
  </si>
  <si>
    <t>KAO SONG HAI::IRGC 61827-1</t>
  </si>
  <si>
    <t>IRIS_313-10816</t>
  </si>
  <si>
    <t>KARAHANI::IRGC 52664-1</t>
  </si>
  <si>
    <t>IRIS_313-10689</t>
  </si>
  <si>
    <t>KARUEL::IRGC 83792-1</t>
  </si>
  <si>
    <t>IRIS_313-11180</t>
  </si>
  <si>
    <t>KA SAEN::IRGC 11642-1</t>
  </si>
  <si>
    <t>IRIS_313-11317</t>
  </si>
  <si>
    <t>KASIGNAYAN::IRGC 82788-1</t>
  </si>
  <si>
    <t>KERIBAREFOR::IRGC 78454-1</t>
  </si>
  <si>
    <t>IRIS_313-10640</t>
  </si>
  <si>
    <t>KHAN THAI DO::IRGC 12990-1</t>
  </si>
  <si>
    <t>IRIS_313-11088</t>
  </si>
  <si>
    <t>KHAO' NAN::IRGC 74981-1</t>
  </si>
  <si>
    <t>IRIS_313-11229</t>
  </si>
  <si>
    <t>KHAO' NGAW::IRGC 74985-1</t>
  </si>
  <si>
    <t>IRIS_313-11230</t>
  </si>
  <si>
    <t>KHAO' SIM::IRGC 24094-1</t>
  </si>
  <si>
    <t>IRIS_313-11372</t>
  </si>
  <si>
    <t>KHAW KAR 13::IRGC 36711-1</t>
  </si>
  <si>
    <t>IRIS_313-11402</t>
  </si>
  <si>
    <t>KINUGASAWASE::IRGC 2609-1</t>
  </si>
  <si>
    <t>IRIS_313-10987</t>
  </si>
  <si>
    <t>KOMALIOKO::IRGC 69958-1</t>
  </si>
  <si>
    <t>IRIS_313-11199</t>
  </si>
  <si>
    <t>KOMPIT::IRGC 73716-1</t>
  </si>
  <si>
    <t>IRIS_313-11373</t>
  </si>
  <si>
    <t>KON SIM::IRGC 95626-1</t>
  </si>
  <si>
    <t>IRIS_313-11181</t>
  </si>
  <si>
    <t>KOTODESHI::IRGC 60982-1</t>
  </si>
  <si>
    <t>IRIS_313-11143</t>
  </si>
  <si>
    <t>KOTO OURA S 5::IRGC 15155-1</t>
  </si>
  <si>
    <t>IRIS_313-11144</t>
  </si>
  <si>
    <t>LALDIGHA::IRGC 53541-1</t>
  </si>
  <si>
    <t>IRIS_313-10962</t>
  </si>
  <si>
    <t>LEP HED::IRGC 11917-1</t>
  </si>
  <si>
    <t>IRIS_313-11145</t>
  </si>
  <si>
    <t>LETYONE::IRGC 70753-1</t>
  </si>
  <si>
    <t>IRIS_313-11081</t>
  </si>
  <si>
    <t>LEUANG::IRGC 90000-1</t>
  </si>
  <si>
    <t>IRIS_313-11146</t>
  </si>
  <si>
    <t>LIGEN 2::IRGC 82398-1</t>
  </si>
  <si>
    <t>IRIS_313-11254</t>
  </si>
  <si>
    <t>LIJIAN 942::IRGC 82399-1</t>
  </si>
  <si>
    <t>IRIS_313-10818</t>
  </si>
  <si>
    <t>LITCHIKIANG::IRGC 7287-1</t>
  </si>
  <si>
    <t>IRIS_313-10820</t>
  </si>
  <si>
    <t>LOC TRANG MUON::IRGC 73216-1</t>
  </si>
  <si>
    <t>IRIS_313-11398</t>
  </si>
  <si>
    <t>LOROI::IRGC 27567-1</t>
  </si>
  <si>
    <t>IRIS_313-10695</t>
  </si>
  <si>
    <t>LUAN DAO::IRGC 59762-1</t>
  </si>
  <si>
    <t>IRIS_313-12231</t>
  </si>
  <si>
    <t>LU TAO 2::IRGC 1175-1</t>
  </si>
  <si>
    <t>IRIS_313-10433</t>
  </si>
  <si>
    <t>MACAPAGAL::IRGC 52927-1</t>
  </si>
  <si>
    <t>IRIS_313-10583</t>
  </si>
  <si>
    <t>MAHA CHAI::IRGC 73517-1</t>
  </si>
  <si>
    <t>IRIS_313-11318</t>
  </si>
  <si>
    <t>MALAGASY::IRGC 69717-1</t>
  </si>
  <si>
    <t>IRIS_313-11421</t>
  </si>
  <si>
    <t>MALASAY::IRGC 19456-1</t>
  </si>
  <si>
    <t>IRIS_313-11069</t>
  </si>
  <si>
    <t>MALOGBANA::IRGC 16086-1</t>
  </si>
  <si>
    <t>IRIS_313-11147</t>
  </si>
  <si>
    <t>MANGGE::IRGC 25019-1</t>
  </si>
  <si>
    <t>IRIS_313-10822</t>
  </si>
  <si>
    <t>MANYALOJOPOIHUN::IRGC 63350-1</t>
  </si>
  <si>
    <t>MARANHAO BRANCO::IRGC 50503-1</t>
  </si>
  <si>
    <t>IRIS_313-12345</t>
  </si>
  <si>
    <t>MA SHE 8::IRGC 62750-1</t>
  </si>
  <si>
    <t>IRIS_313-11101</t>
  </si>
  <si>
    <t>MAS::IRGC 48758-1</t>
  </si>
  <si>
    <t>MHARAKA::IRGC 70612-1</t>
  </si>
  <si>
    <t>IRIS_313-11149</t>
  </si>
  <si>
    <t>MLATI::IRGC 18278-1</t>
  </si>
  <si>
    <t>IRIS_313-10753</t>
  </si>
  <si>
    <t>MOLOG::IRGC 18282-1</t>
  </si>
  <si>
    <t>IRIS_313-11150</t>
  </si>
  <si>
    <t>MON LAI::IRGC 85857-1</t>
  </si>
  <si>
    <t>IRIS_313-12081</t>
  </si>
  <si>
    <t>MONMINEUPLEU::IRGC 50873-1</t>
  </si>
  <si>
    <t>IRIS_313-10564</t>
  </si>
  <si>
    <t>MOTIA::IRGC 28036-1</t>
  </si>
  <si>
    <t>IRIS_313-11037</t>
  </si>
  <si>
    <t>MUDALIGA WEE::IRGC 74706-1</t>
  </si>
  <si>
    <t>IRIS_313-10567</t>
  </si>
  <si>
    <t>MUNJI::IRGC 70928-1</t>
  </si>
  <si>
    <t>IRIS_313-11595</t>
  </si>
  <si>
    <t>NAKPUI::IRGC 67594-1</t>
  </si>
  <si>
    <t>IRIS_313-11754</t>
  </si>
  <si>
    <t>NAM JAM::IRGC 75069-1</t>
  </si>
  <si>
    <t>IRIS_313-12252</t>
  </si>
  <si>
    <t>NGWE TOE KYE::IRGC 97530-1</t>
  </si>
  <si>
    <t>IRIS_313-11495</t>
  </si>
  <si>
    <t>NIA::IRGC 82728-1</t>
  </si>
  <si>
    <t>IRIS_313-10856</t>
  </si>
  <si>
    <t>NOK KOD::IRGC 11784-1</t>
  </si>
  <si>
    <t>IRIS_313-10866</t>
  </si>
  <si>
    <t>NORIN 21::IRGC 493-1</t>
  </si>
  <si>
    <t>IRIS_313-10867</t>
  </si>
  <si>
    <t>NYAE::IRGC 95302-1</t>
  </si>
  <si>
    <t>IRIS_313-10881</t>
  </si>
  <si>
    <t>N'YA NOFF::IRGC 69749-1</t>
  </si>
  <si>
    <t>IRIS_313-10883</t>
  </si>
  <si>
    <t>NYAO::IRGC 107091-1</t>
  </si>
  <si>
    <t>IRIS_313-10884</t>
  </si>
  <si>
    <t>NYON::IRGC 107099-1</t>
  </si>
  <si>
    <t>IRIS_313-10893</t>
  </si>
  <si>
    <t>OITA MII 120::IRGC 7696-1</t>
  </si>
  <si>
    <t>IRIS_313-10897</t>
  </si>
  <si>
    <t>PADI ABUNG KUNING::IRGC 25469-1</t>
  </si>
  <si>
    <t>IRIS_313-11303</t>
  </si>
  <si>
    <t>PADI ADONG DUMARAT::IRGC 14356-1</t>
  </si>
  <si>
    <t>IRIS_313-11309</t>
  </si>
  <si>
    <t>PADI DARAWAL::IRGC 14373-1</t>
  </si>
  <si>
    <t>IRIS_313-11109</t>
  </si>
  <si>
    <t>PADI RENDAH::IRGC 43515-1</t>
  </si>
  <si>
    <t>PAEDAI SOBUDI::IRGC 27222-1</t>
  </si>
  <si>
    <t>IRIS_313-11571</t>
  </si>
  <si>
    <t>PAE SANGGULA::IRGC 27297-1</t>
  </si>
  <si>
    <t>IRIS_313-11020</t>
  </si>
  <si>
    <t>PAIZ AMBARBU::IRGC 36179-1</t>
  </si>
  <si>
    <t>Union of Soviet Socialist Republics (Former)</t>
  </si>
  <si>
    <t>IRIS_313-12254</t>
  </si>
  <si>
    <t>PANDRI PAREWA::IRGC 61030-1</t>
  </si>
  <si>
    <t>IRIS_313-11561</t>
  </si>
  <si>
    <t>PANKAIT 31::IRGC 29377-1</t>
  </si>
  <si>
    <t>IRIS_313-12186</t>
  </si>
  <si>
    <t>PATIE ROUGE::IRGC 57686-1</t>
  </si>
  <si>
    <t>IRIS_313-10569</t>
  </si>
  <si>
    <t>PHAE MEUN LAN::IRGC 29660-1</t>
  </si>
  <si>
    <t>IRIS_313-12324</t>
  </si>
  <si>
    <t>PHIT CHZK::IRGC 73317-1</t>
  </si>
  <si>
    <t>IRIS_313-10827</t>
  </si>
  <si>
    <t>PINAHULA::IRGC 93937-1</t>
  </si>
  <si>
    <t>IRIS_313-11483</t>
  </si>
  <si>
    <t>PL 3165::IRGC 62827-1</t>
  </si>
  <si>
    <t>IRIS_313-11913</t>
  </si>
  <si>
    <t>PLE LIA::IRGC 73562-1</t>
  </si>
  <si>
    <t>IRIS_313-11834</t>
  </si>
  <si>
    <t>PORANG::IRGC 27577-1</t>
  </si>
  <si>
    <t>IRIS_313-10945</t>
  </si>
  <si>
    <t>P T Q QINDONAAL::IRGC 80410-1</t>
  </si>
  <si>
    <t>IRIS_313-11673</t>
  </si>
  <si>
    <t>PULUT MAS::IRGC 82676-1</t>
  </si>
  <si>
    <t>IRIS_313-10644</t>
  </si>
  <si>
    <t>PULUT SELEMYAM::IRGC 71820-1</t>
  </si>
  <si>
    <t>IRIS_313-11890</t>
  </si>
  <si>
    <t>QINOGNAS::IRGC 8135-1</t>
  </si>
  <si>
    <t>IRIS_313-11380</t>
  </si>
  <si>
    <t>QUN XUAN ZAO::IRGC 70371-1</t>
  </si>
  <si>
    <t>IRIS_313-11464</t>
  </si>
  <si>
    <t>R 146::IRGC 38606-1</t>
  </si>
  <si>
    <t>IRIS_313-10923</t>
  </si>
  <si>
    <t>R 27::IRGC 9498-1</t>
  </si>
  <si>
    <t>IRIS_313-12329</t>
  </si>
  <si>
    <t>R 762::IRGC 70531-1</t>
  </si>
  <si>
    <t>IRIS_313-11426</t>
  </si>
  <si>
    <t>RAI MANULA::IRGC 64138-1</t>
  </si>
  <si>
    <t>RANGKAI KEPEL::IRGC 25640-1</t>
  </si>
  <si>
    <t>IRIS_313-11875</t>
  </si>
  <si>
    <t>RATRIO::IRGC 28181-1</t>
  </si>
  <si>
    <t>IRIS_313-10570</t>
  </si>
  <si>
    <t>RENIK BELITI::IRGC 25648-1</t>
  </si>
  <si>
    <t>ROJON'NY NTAOLO::IRGC 69410-1</t>
  </si>
  <si>
    <t>IRIS_313-11455</t>
  </si>
  <si>
    <t>RUSTY LATE::IRGC 3506-1</t>
  </si>
  <si>
    <t>IRIS_313-12249</t>
  </si>
  <si>
    <t>SACHIKAZE::IRGC 10891-1</t>
  </si>
  <si>
    <t>IRIS_313-10598</t>
  </si>
  <si>
    <t>SALA::IRGC 90457-1</t>
  </si>
  <si>
    <t>IRIS_313-11689</t>
  </si>
  <si>
    <t>SALAZANA::IRGC 97219-1</t>
  </si>
  <si>
    <t>IRIS_313-12257</t>
  </si>
  <si>
    <t>SAMBOK ANGKRANG::IRGC 81375-1</t>
  </si>
  <si>
    <t>IRIS_313-10677</t>
  </si>
  <si>
    <t>SARIN TSIPALA::IRGC 83154-1</t>
  </si>
  <si>
    <t>IRIS_313-11918</t>
  </si>
  <si>
    <t>SENG CHUI LIN::IRGC 7313-1</t>
  </si>
  <si>
    <t>IRIS_313-11465</t>
  </si>
  <si>
    <t>DINORADO</t>
  </si>
  <si>
    <t>SERAJU::IRGC 16565-1</t>
  </si>
  <si>
    <t>IRIS_313-10543</t>
  </si>
  <si>
    <t>SETO JHINUWA::IRGC 62043-1</t>
  </si>
  <si>
    <t>IRIS_313-12336</t>
  </si>
  <si>
    <t>SHANGYIPA::IRGC 64928-1</t>
  </si>
  <si>
    <t>IRIS_313-12258</t>
  </si>
  <si>
    <t>SHAN KAUK HNYIN::IRGC 81656-1</t>
  </si>
  <si>
    <t>IRIS_313-11908</t>
  </si>
  <si>
    <t>SI NAM PUENG::IRGC 75165-1</t>
  </si>
  <si>
    <t>IRIS_313-10655</t>
  </si>
  <si>
    <t>SITABO TABO::IRGC 25798-1</t>
  </si>
  <si>
    <t>IRIS_313-11677</t>
  </si>
  <si>
    <t>SOM::IRGC 92221-1</t>
  </si>
  <si>
    <t>IRIS_313-11835</t>
  </si>
  <si>
    <t>TAIPEI 167::IRGC 65371-1</t>
  </si>
  <si>
    <t>IRIS_313-11797</t>
  </si>
  <si>
    <t>TAM::IRGC 99161-1</t>
  </si>
  <si>
    <t>IRIS_313-11651</t>
  </si>
  <si>
    <t>TA SENG::IRGC 99176-1</t>
  </si>
  <si>
    <t>IRIS_313-11526</t>
  </si>
  <si>
    <t>TAUNGYA SABA::IRGC 58226-1</t>
  </si>
  <si>
    <t>IRIS_313-12018</t>
  </si>
  <si>
    <t>TINAROH::IRGC 73874-1</t>
  </si>
  <si>
    <t>IRIS_313-11635</t>
  </si>
  <si>
    <t>TINOLDO MARANGRAS::IRGC 81758-1</t>
  </si>
  <si>
    <t>IRIS_313-11427</t>
  </si>
  <si>
    <t>T Q QI HAYUQBABA::IRGC 23318-1</t>
  </si>
  <si>
    <t>IRIS_313-10737</t>
  </si>
  <si>
    <t>TUNAGANNAPNANG::IRGC 52046-1</t>
  </si>
  <si>
    <t>IRIS_313-10991</t>
  </si>
  <si>
    <t>UCP 41::IRGC 8742-1</t>
  </si>
  <si>
    <t>IRIS_313-10430</t>
  </si>
  <si>
    <t>VARY LAVA DE BOLOGNE::IRGC 69101-1</t>
  </si>
  <si>
    <t>IRIS_313-10722</t>
  </si>
  <si>
    <t>VOK::IRGC 99831-1</t>
  </si>
  <si>
    <t>IRIS_313-11527</t>
  </si>
  <si>
    <t>XIA HONG GU::IRGC 76803-1</t>
  </si>
  <si>
    <t>IRIS_313-11652</t>
  </si>
  <si>
    <t>WAN GENG BAI DAO TOU::IRGC 59948-1</t>
  </si>
  <si>
    <t>IRIS_313-11965</t>
  </si>
  <si>
    <t>WEONJU 8::IRGC 90845-1</t>
  </si>
  <si>
    <t>IRIS_313-12003</t>
  </si>
  <si>
    <t>WIR 2091::IRGC 57536-1</t>
  </si>
  <si>
    <t>IRIS_313-12076</t>
  </si>
  <si>
    <t>WULE DASIMA::IRGC 63450-1</t>
  </si>
  <si>
    <t>IRIS_313-11574</t>
  </si>
  <si>
    <t>VONBOANGY::IRGC 69947-1</t>
  </si>
  <si>
    <t>XINTUAN HEI GU::IRGC 56159-1</t>
  </si>
  <si>
    <t>IRIS_313-11826</t>
  </si>
  <si>
    <t>YE ZO::IRGC 19888-1</t>
  </si>
  <si>
    <t>IRIS_313-10531</t>
  </si>
  <si>
    <t>YI SUI QI::IRGC 60088-1</t>
  </si>
  <si>
    <t>IRIS_313-10507</t>
  </si>
  <si>
    <t>YUNLEN 13::IRGC 82402-1</t>
  </si>
  <si>
    <t>IRIS_313-12054</t>
  </si>
  <si>
    <t>YU TOU ZHONG::IRGC 79749-1</t>
  </si>
  <si>
    <t>IRIS_313-10834</t>
  </si>
  <si>
    <t>ZUIHOU::IRGC 66982-1</t>
  </si>
  <si>
    <t>IRIS_313-10967</t>
  </si>
  <si>
    <t>CT 45::IRGC 34027-2</t>
  </si>
  <si>
    <t>IRIS_313-11915</t>
  </si>
  <si>
    <t>ERNEST::IRGC 15884-2</t>
  </si>
  <si>
    <t>IRIS_313-11494</t>
  </si>
  <si>
    <t>IREQUIN::IRGC 44476-2</t>
  </si>
  <si>
    <t>IRIS_313-10577</t>
  </si>
  <si>
    <t>KAUK PAHLING::IRGC 95823-2</t>
  </si>
  <si>
    <t>IRIS_313-10828</t>
  </si>
  <si>
    <t>KERAN DUKUH::IRGC 17822-2</t>
  </si>
  <si>
    <t>IRIS_313-10829</t>
  </si>
  <si>
    <t>LAI HANG HMA::IRGC 29608-2</t>
  </si>
  <si>
    <t>IRIS_313-12180</t>
  </si>
  <si>
    <t>HAM 48::IRGC 29740-1</t>
  </si>
  <si>
    <t>IRIS_313-11956</t>
  </si>
  <si>
    <t>LATA MONA::IRGC 49333-1</t>
  </si>
  <si>
    <t>MELABOH::IRGC 66597-1</t>
  </si>
  <si>
    <t>IRIS_313-11722</t>
  </si>
  <si>
    <t>KHAO CHUAN CHOM 452::IRGC 36571-1</t>
  </si>
  <si>
    <t>IRIS_313-11016</t>
  </si>
  <si>
    <t>KUATEK::IRGC 14285-1</t>
  </si>
  <si>
    <t>MAE YEU::IRGC 64509-1</t>
  </si>
  <si>
    <t>IRIS_313-11451</t>
  </si>
  <si>
    <t>SADOK::IRGC 13334-1</t>
  </si>
  <si>
    <t>IRIS_313-11623</t>
  </si>
  <si>
    <t>SOLAY GHAT::IRGC 73121-1</t>
  </si>
  <si>
    <t>IRIS_313-11458</t>
  </si>
  <si>
    <t>ARC 18175::IRGC 42316-1</t>
  </si>
  <si>
    <t>IRIS_313-12093</t>
  </si>
  <si>
    <t>AUS 78-62::IRGC 69456-1</t>
  </si>
  <si>
    <t>IRIS_313-10654</t>
  </si>
  <si>
    <t>BAJAR KUNING PAHIT::IRGC 17186-1</t>
  </si>
  <si>
    <t>IRIS_313-12073</t>
  </si>
  <si>
    <t>BATU::IRGC 71508-1</t>
  </si>
  <si>
    <t>IRIS_313-11983</t>
  </si>
  <si>
    <t>BIDAPIK::IRGC 43354-1</t>
  </si>
  <si>
    <t>IRIS_313-10681</t>
  </si>
  <si>
    <t>DAJA::IRGC 17440-1</t>
  </si>
  <si>
    <t>KHAO KHOT::IRGC 93892-1</t>
  </si>
  <si>
    <t>IRIS_313-12242</t>
  </si>
  <si>
    <t>GUMPANGAR::IRGC 71524-1</t>
  </si>
  <si>
    <t>IRIS_313-11922</t>
  </si>
  <si>
    <t>IR 5494 (BPH 1)::IRGC 24484-1</t>
  </si>
  <si>
    <t>IRIS_313-11923</t>
  </si>
  <si>
    <t>KATUNG::IRGC 71536-1</t>
  </si>
  <si>
    <t>IRIS_313-10928</t>
  </si>
  <si>
    <t>KERITING TINGGI::IRGC 19972-1</t>
  </si>
  <si>
    <t>IRIS_313-11195</t>
  </si>
  <si>
    <t>PA FADAYA::IRGC 58524-1</t>
  </si>
  <si>
    <t>IRIS_313-10469</t>
  </si>
  <si>
    <t>PUTEH KACA::IRGC 66614-1</t>
  </si>
  <si>
    <t>IRIS_313-11793</t>
  </si>
  <si>
    <t>RADIN PAHANG::IRGC 14487-1</t>
  </si>
  <si>
    <t>IRIS_313-11903</t>
  </si>
  <si>
    <t>UNGGUL::IRGC 71644-1</t>
  </si>
  <si>
    <t>IRIS_313-12265</t>
  </si>
  <si>
    <t>SERENDAH SUNGAI DUA 25::IRGC 13892-1</t>
  </si>
  <si>
    <t>IRIS_313-11600</t>
  </si>
  <si>
    <t>ACEH (SELECTION)::IRGC 80233-1</t>
  </si>
  <si>
    <t>IRIS_313-10712</t>
  </si>
  <si>
    <t>AE WAWNG POO DOO::IRGC 71007-1</t>
  </si>
  <si>
    <t>IRIS_313-11487</t>
  </si>
  <si>
    <t>ANDEL WELUT::IRGC 16339-1</t>
  </si>
  <si>
    <t>ARC 11768::IRGC 21630-1</t>
  </si>
  <si>
    <t>IRIS_313-10660</t>
  </si>
  <si>
    <t>ARC 15505::IRGC 42066-1</t>
  </si>
  <si>
    <t>IRIS_313-11818</t>
  </si>
  <si>
    <t>ARC 6188::IRGC 20370-1</t>
  </si>
  <si>
    <t>IRIS_313-12200</t>
  </si>
  <si>
    <t>BALU PRIA::IRGC 54158-1</t>
  </si>
  <si>
    <t>IRIS_313-12059</t>
  </si>
  <si>
    <t>BENGALI VAKAHANA 1448::IRGC 68370-1</t>
  </si>
  <si>
    <t>IRIS_313-12060</t>
  </si>
  <si>
    <t>BEUA KAE::IRGC 64221-1</t>
  </si>
  <si>
    <t>IRIS_313-10558</t>
  </si>
  <si>
    <t>CHAO KHAW NYAO::IRGC 89460-1</t>
  </si>
  <si>
    <t>IRIS_313-11894</t>
  </si>
  <si>
    <t>CHAO KHIE KHOUAY::IRGC 90968-1</t>
  </si>
  <si>
    <t>IRIS_313-11017</t>
  </si>
  <si>
    <t>DAMNOEUB KAUN KHMOM::IRGC 79159-1</t>
  </si>
  <si>
    <t>IRIS_313-11578</t>
  </si>
  <si>
    <t>DELI 2::IRGC 80313-1</t>
  </si>
  <si>
    <t>IRIS_313-10453</t>
  </si>
  <si>
    <t>F 478::IRGC 63882-1</t>
  </si>
  <si>
    <t>IRIS_313-11467</t>
  </si>
  <si>
    <t>FOFFI::IRGC 68438-1</t>
  </si>
  <si>
    <t>IRIS_313-11899</t>
  </si>
  <si>
    <t>GNASSOUMADOUGOU::IRGC 75595-1</t>
  </si>
  <si>
    <t>IRIS_313-11782</t>
  </si>
  <si>
    <t>HAWARA DJEDAH::IRGC 17728-1</t>
  </si>
  <si>
    <t>IRIS_313-10832</t>
  </si>
  <si>
    <t>IACA ESCURO::IRGC 6636-1</t>
  </si>
  <si>
    <t>IRIS_313-10729</t>
  </si>
  <si>
    <t>ITA 131::IRGC 80025-1</t>
  </si>
  <si>
    <t>IRIS_313-10946</t>
  </si>
  <si>
    <t>JAO KHAO::IRGC 57046-1</t>
  </si>
  <si>
    <t>IRIS_313-11658</t>
  </si>
  <si>
    <t>K 2 C 45::IRGC 68552-1</t>
  </si>
  <si>
    <t>IRIS_313-11428</t>
  </si>
  <si>
    <t>KANAI BASHI::IRGC 34967-1</t>
  </si>
  <si>
    <t>KHAO' DAENG HAWM::IRGC 71001-1</t>
  </si>
  <si>
    <t>IRIS_313-11653</t>
  </si>
  <si>
    <t>KHAO KO RAOH::IRGC 71208-1</t>
  </si>
  <si>
    <t>IRIS_313-11396</t>
  </si>
  <si>
    <t>KHAO' NOK 4::IRGC 65932-1</t>
  </si>
  <si>
    <t>IRIS_313-11809</t>
  </si>
  <si>
    <t>KILANG MEDU::IRGC 25442-1</t>
  </si>
  <si>
    <t>KINTOMAN (TOD DOY)::IRGC 53146-1</t>
  </si>
  <si>
    <t>IRIS_313-10795</t>
  </si>
  <si>
    <t>KOCHUM::IRGC 64906-1</t>
  </si>
  <si>
    <t>IRIS_313-10796</t>
  </si>
  <si>
    <t>KONG KHSACH BANG KATT::IRGC 75350-1</t>
  </si>
  <si>
    <t>IRIS_313-12129</t>
  </si>
  <si>
    <t>LENGGANG GENUK BULU::IRGC 18119-1</t>
  </si>
  <si>
    <t>IRIS_313-11435</t>
  </si>
  <si>
    <t>LEUANG KHAJAWN::IRGC 66014-1</t>
  </si>
  <si>
    <t>IRIS_313-11028</t>
  </si>
  <si>
    <t>LG 944::IRGC 86000-1</t>
  </si>
  <si>
    <t>MAKALIOKA::IRGC 97193-1</t>
  </si>
  <si>
    <t>IRIS_313-11916</t>
  </si>
  <si>
    <t>MAMA TABALI::IRGC 69720-1</t>
  </si>
  <si>
    <t>IRIS_313-11829</t>
  </si>
  <si>
    <t>MOK::IRGC 107804-1</t>
  </si>
  <si>
    <t>IRIS_313-11739</t>
  </si>
  <si>
    <t>NOINJO::IRGC 77669-1</t>
  </si>
  <si>
    <t>OB CHUEY::IRGC 64568-1</t>
  </si>
  <si>
    <t>IRIS_313-11924</t>
  </si>
  <si>
    <t>PADI HANGIR::IRGC 79507-1</t>
  </si>
  <si>
    <t>PADI HEDENG (REKET HEDENG)::IRGC 54266-1</t>
  </si>
  <si>
    <t>IRIS_313-12288</t>
  </si>
  <si>
    <t>PADI UDANG::IRGC 54295-1</t>
  </si>
  <si>
    <t>IRIS_313-12071</t>
  </si>
  <si>
    <t>PAKWALAN::IRGC 24156-1</t>
  </si>
  <si>
    <t>IRIS_313-10656</t>
  </si>
  <si>
    <t>PARAY QIKUG KABAYUH::IRGC 8059-1</t>
  </si>
  <si>
    <t>IRIS_313-10437</t>
  </si>
  <si>
    <t>PARE LAMBAN BINGKA::IRGC 77601-1</t>
  </si>
  <si>
    <t>IRIS_313-12262</t>
  </si>
  <si>
    <t>PHCAR KABAS::IRGC 81357-1</t>
  </si>
  <si>
    <t>IRIS_313-11786</t>
  </si>
  <si>
    <t>POTOQOIN::IRGC 78677-1</t>
  </si>
  <si>
    <t>IRIS_313-12340</t>
  </si>
  <si>
    <t>POU::IRGC 98968-1</t>
  </si>
  <si>
    <t>IRIS_313-12341</t>
  </si>
  <si>
    <t>PRADOO DAENG::IRGC 55265-1</t>
  </si>
  <si>
    <t>IRIS_313-10568</t>
  </si>
  <si>
    <t>PULURE::IRGC 70647-1</t>
  </si>
  <si>
    <t>PULUT BURUNG::IRGC 71655-1</t>
  </si>
  <si>
    <t>IRIS_313-10953</t>
  </si>
  <si>
    <t>RATUA 81::IRGC 6829-1</t>
  </si>
  <si>
    <t>IRIS_313-10703</t>
  </si>
  <si>
    <t>SESAT JADI::IRGC 71834-1</t>
  </si>
  <si>
    <t>IRIS_313-10704</t>
  </si>
  <si>
    <t>SUNGKAI::IRGC 25812-1</t>
  </si>
  <si>
    <t>IRIS_313-11313</t>
  </si>
  <si>
    <t>TAICHUNG 188::IRGC 78209-1</t>
  </si>
  <si>
    <t>IRIS_313-11001</t>
  </si>
  <si>
    <t>TAMBU::IRGC 48932-1</t>
  </si>
  <si>
    <t>IRIS_313-11004</t>
  </si>
  <si>
    <t>TANALA::IRGC 79467-1</t>
  </si>
  <si>
    <t>IRIS_313-11189</t>
  </si>
  <si>
    <t>TELURIKAN::IRGC 27478-1</t>
  </si>
  <si>
    <t>IRIS_313-11603</t>
  </si>
  <si>
    <t>TOBOHUN::IRGC 63433-1</t>
  </si>
  <si>
    <t>IRIS_313-11068</t>
  </si>
  <si>
    <t>TON TIA GUAY NU::IRGC 71467-1</t>
  </si>
  <si>
    <t>IRIS_313-11540</t>
  </si>
  <si>
    <t>TUBMAN::IRGC 58682-1</t>
  </si>
  <si>
    <t>IRIS_313-11080</t>
  </si>
  <si>
    <t>ZANTON::IRGC 31248-1</t>
  </si>
  <si>
    <t>IRIS_313-11897</t>
  </si>
  <si>
    <t>ALAMINOS::IRGC 44268-2</t>
  </si>
  <si>
    <t>IRIS_313-12244</t>
  </si>
  <si>
    <t>AMPIPIT::IRGC 44272-2</t>
  </si>
  <si>
    <t>IRIS_313-11654</t>
  </si>
  <si>
    <t>APYO DAW GYI::IRGC 49386-2</t>
  </si>
  <si>
    <t>IRIS_313-11900</t>
  </si>
  <si>
    <t>ARC 10028::IRGC 20656-2</t>
  </si>
  <si>
    <t>IRIS_313-11019</t>
  </si>
  <si>
    <t>ARC 12655::IRGC 22226-2</t>
  </si>
  <si>
    <t>IRIS_313-12031</t>
  </si>
  <si>
    <t>ARC 13934::IRGC 41325-2</t>
  </si>
  <si>
    <t>IRIS_313-12069</t>
  </si>
  <si>
    <t>ARC 14150::IRGC 41435-2</t>
  </si>
  <si>
    <t>IRIS_313-11849</t>
  </si>
  <si>
    <t>ARC 15589::IRGC 42096-2</t>
  </si>
  <si>
    <t>IRIS_313-10582</t>
  </si>
  <si>
    <t>ARC 7263::IRGC 20570-2</t>
  </si>
  <si>
    <t>IRIS_313-11804</t>
  </si>
  <si>
    <t>ARC 7281::IRGC 24252-2</t>
  </si>
  <si>
    <t>IRIS_313-11232</t>
  </si>
  <si>
    <t>BANDANG PUTIH 680::IRGC 6133-2</t>
  </si>
  <si>
    <t>IRIS_313-10620</t>
  </si>
  <si>
    <t>D 3-130::IRGC 30986-2</t>
  </si>
  <si>
    <t>IRIS_313-11808</t>
  </si>
  <si>
    <t>EA TIA::IRGC 29713-2</t>
  </si>
  <si>
    <t>IRIS_313-11672</t>
  </si>
  <si>
    <t>GBRA::IRGC 32474-2</t>
  </si>
  <si>
    <t>IRIS_313-10957</t>
  </si>
  <si>
    <t>GLAM::IRGC 47978-2</t>
  </si>
  <si>
    <t>IRIS_313-11033</t>
  </si>
  <si>
    <t>HYB 5-2-1-1-4::IRGC 34283-2</t>
  </si>
  <si>
    <t>IRIS_313-10958</t>
  </si>
  <si>
    <t>IB 11::IRGC 74420-2</t>
  </si>
  <si>
    <t>IRIS_313-11772</t>
  </si>
  <si>
    <t>KAILUNDO::IRGC 7859-2</t>
  </si>
  <si>
    <t>IRIS_313-10477</t>
  </si>
  <si>
    <t>KALAI::IRGC 33151-2</t>
  </si>
  <si>
    <t>IRIS_313-10642</t>
  </si>
  <si>
    <t>LAWA AN::IRGC 44544-2</t>
  </si>
  <si>
    <t>IRIS_313-12207</t>
  </si>
  <si>
    <t>LAWANGAI::IRGC 49850-2</t>
  </si>
  <si>
    <t>IRIS_313-12281</t>
  </si>
  <si>
    <t>NANIBRE::IRGC 16102-2</t>
  </si>
  <si>
    <t>IRIS_313-12043</t>
  </si>
  <si>
    <t>NIAW DAM::IRGC 48387-2</t>
  </si>
  <si>
    <t>IRIS_313-12083</t>
  </si>
  <si>
    <t>OUSSANTHIABA::IRGC 16046-2</t>
  </si>
  <si>
    <t>IRIS_313-10562</t>
  </si>
  <si>
    <t>PULUT KETAN::IRGC 82674-2</t>
  </si>
  <si>
    <t>IRIS_313-10743</t>
  </si>
  <si>
    <t>PURTOK (MALAGKIT)::IRGC 44707-2</t>
  </si>
  <si>
    <t>IRIS_313-11632</t>
  </si>
  <si>
    <t>R 258::IRGC 23702-2</t>
  </si>
  <si>
    <t>IRIS_313-11691</t>
  </si>
  <si>
    <t>SADAJIRA (DEEP STRAW) 16-194::IRGC 38251-2</t>
  </si>
  <si>
    <t>IRIS_313-12050</t>
  </si>
  <si>
    <t>SADU::IRGC 34514-2</t>
  </si>
  <si>
    <t>SAWNG RUANG::IRGC 48458-2</t>
  </si>
  <si>
    <t>IRIS_313-11926</t>
  </si>
  <si>
    <t>SEREH::IRGC 13732-2</t>
  </si>
  <si>
    <t>IRIS_313-10959</t>
  </si>
  <si>
    <t>SIPULUT SUBANG::IRGC 24824-2</t>
  </si>
  <si>
    <t>IRIS_313-12228</t>
  </si>
  <si>
    <t>TAE GU NA::IRGC 19875-2</t>
  </si>
  <si>
    <t>7516-14::IRGC 40090-3</t>
  </si>
  <si>
    <t>IRIS_313-11698</t>
  </si>
  <si>
    <t>KHAO DAM::IRGC 29481-3</t>
  </si>
  <si>
    <t>IRIS_313-12311</t>
  </si>
  <si>
    <t>KHAO HAE::IRGC 29773-3</t>
  </si>
  <si>
    <t>IRIS_313-12312</t>
  </si>
  <si>
    <t>MAK BOUAP::IRGC 30106-3</t>
  </si>
  <si>
    <t>IRIS_313-11549</t>
  </si>
  <si>
    <t>AUS 78-125::IRGC 69464-1</t>
  </si>
  <si>
    <t>IRIS_313-11907</t>
  </si>
  <si>
    <t>BOO MAE::IRGC 71058-1</t>
  </si>
  <si>
    <t>IRIS_313-12051</t>
  </si>
  <si>
    <t>CHAN LEUY::IRGC 81223-1</t>
  </si>
  <si>
    <t>IRIS_313-10917</t>
  </si>
  <si>
    <t>CHAO MEO::IRGC 80273-1</t>
  </si>
  <si>
    <t>DAMNOEUB KRACHAK SESS::IRGC 87380-1</t>
  </si>
  <si>
    <t>IRIS_313-11447</t>
  </si>
  <si>
    <t>KAUN TREI::IRGC 79194-1</t>
  </si>
  <si>
    <t>IRIS_313-10600</t>
  </si>
  <si>
    <t>KUJAM KURIT::IRGC 81477-1</t>
  </si>
  <si>
    <t>KYAIN WAR ME DONE::IRGC 82819-1</t>
  </si>
  <si>
    <t>NEANG LAU::IRGC 81328-1</t>
  </si>
  <si>
    <t>IRIS_313-11767</t>
  </si>
  <si>
    <t>PADI SIRANDAH KUNING::IRGC 73762-1</t>
  </si>
  <si>
    <t>IRIS_313-12322</t>
  </si>
  <si>
    <t>PAH DI MI RAHK::IRGC 57398-1</t>
  </si>
  <si>
    <t>IRIS_313-11792</t>
  </si>
  <si>
    <t>PAN DAWK MAHK::IRGC 71380-1</t>
  </si>
  <si>
    <t>IRIS_313-11582</t>
  </si>
  <si>
    <t>PA RABICHINA::IRGC 58609-1</t>
  </si>
  <si>
    <t>IRIS_313-12217</t>
  </si>
  <si>
    <t>PULUT MERAH 2::IRGC 60427-1</t>
  </si>
  <si>
    <t>IRIS_313-11536</t>
  </si>
  <si>
    <t>PULUT MINYAK::IRGC 93615-1</t>
  </si>
  <si>
    <t>IRIS_313-11660</t>
  </si>
  <si>
    <t>RAI MAHK MEUANG::IRGC 66154-1</t>
  </si>
  <si>
    <t>IRIS_313-11954</t>
  </si>
  <si>
    <t>RAMADITRA::IRGC 97124-1</t>
  </si>
  <si>
    <t>IRIS_313-11522</t>
  </si>
  <si>
    <t>SA GAE::IRGC 64613-1</t>
  </si>
  <si>
    <t>IRIS_313-10840</t>
  </si>
  <si>
    <t>SAMRONG 2::IRGC 83951-1</t>
  </si>
  <si>
    <t>IRIS_313-11584</t>
  </si>
  <si>
    <t>SOK SOV::IRGC 83966-1</t>
  </si>
  <si>
    <t>IRIS_313-12061</t>
  </si>
  <si>
    <t>SRAU KHGNAERNG::IRGC 87073-1</t>
  </si>
  <si>
    <t>IRIS_313-12011</t>
  </si>
  <si>
    <t>TI NGI::IRGC 73620-1</t>
  </si>
  <si>
    <t>TSY MILA RO::IRGC 97233-1</t>
  </si>
  <si>
    <t>IRIS_313-11725</t>
  </si>
  <si>
    <t>XIENG KANG::IRGC 82533-1</t>
  </si>
  <si>
    <t>IRIS_313-11153</t>
  </si>
  <si>
    <t>YARSABA::IRGC 97567-1</t>
  </si>
  <si>
    <t>IRIS_313-10725</t>
  </si>
  <si>
    <t>BIRUI SAIL::IRGC 31745-2</t>
  </si>
  <si>
    <t>IRIS_313-11336</t>
  </si>
  <si>
    <t>BORO 275::IRGC 29294-2</t>
  </si>
  <si>
    <t>IRIS_313-12266</t>
  </si>
  <si>
    <t>BUBAW::IRGC 32989-2</t>
  </si>
  <si>
    <t>IRIS_313-10779</t>
  </si>
  <si>
    <t>DUDHSWAR 15-157::IRGC 37967-2</t>
  </si>
  <si>
    <t>IRIS_313-11077</t>
  </si>
  <si>
    <t>KALOBONA::IRGC 37478-2</t>
  </si>
  <si>
    <t>TOS 7536::IRGC 46985-2</t>
  </si>
  <si>
    <t>IRIS_313-9357</t>
  </si>
  <si>
    <t>36037-1::IRGC 60177-2</t>
  </si>
  <si>
    <t>IRIS_313-8349</t>
  </si>
  <si>
    <t>7 AC::IRGC 14860-2</t>
  </si>
  <si>
    <t>IRIS_313-8493</t>
  </si>
  <si>
    <t>ALAGUSAMBA::IRGC 8944-2</t>
  </si>
  <si>
    <t>IRIS_313-9567</t>
  </si>
  <si>
    <t>ARC 10159::IRGC 20754-2</t>
  </si>
  <si>
    <t>IRIS_313-9210</t>
  </si>
  <si>
    <t>ARC 10296::IRGC 12421-2</t>
  </si>
  <si>
    <t>IRIS_313-9575</t>
  </si>
  <si>
    <t>ARC 11946::IRGC 21768-2</t>
  </si>
  <si>
    <t>IRIS_313-9582</t>
  </si>
  <si>
    <t>ARC 15063::IRGC 41909-2</t>
  </si>
  <si>
    <t>IRIS_313-9695</t>
  </si>
  <si>
    <t>ARC 15743::IRGC 42127-2</t>
  </si>
  <si>
    <t>ARC 18502::IRGC 51749-2</t>
  </si>
  <si>
    <t>IRIS_313-8458</t>
  </si>
  <si>
    <t>AUS 359::IRGC 29146-2</t>
  </si>
  <si>
    <t>IRIS_313-9294</t>
  </si>
  <si>
    <t>BACK KYUNG ZO::IRGC 19698-2</t>
  </si>
  <si>
    <t>IRIS_313-9117</t>
  </si>
  <si>
    <t>BORO 394::IRGC 29297-2</t>
  </si>
  <si>
    <t>IRIS_313-8312</t>
  </si>
  <si>
    <t>CASIBON::IRGC 589-2</t>
  </si>
  <si>
    <t>IRIS_313-9054</t>
  </si>
  <si>
    <t>CHAO BONG::IRGC 80266-2</t>
  </si>
  <si>
    <t>IRIS_313-8643</t>
  </si>
  <si>
    <t>D 1-147::IRGC 30894-2</t>
  </si>
  <si>
    <t>IRIS_313-9409</t>
  </si>
  <si>
    <t>D 4-193::IRGC 31083-2</t>
  </si>
  <si>
    <t>IRIS_313-8616</t>
  </si>
  <si>
    <t>DAMNOEUB POR HING::IRGC 22841-2</t>
  </si>
  <si>
    <t>IRIS_313-8811</t>
  </si>
  <si>
    <t>DICULA::IRGC 36729-2</t>
  </si>
  <si>
    <t>IRIS_313-9329</t>
  </si>
  <si>
    <t>HANSRAJ::IRGC 27936-2</t>
  </si>
  <si>
    <t>IRIS_313-9402</t>
  </si>
  <si>
    <t>HEENDIKWEE::IRGC 15587-2</t>
  </si>
  <si>
    <t>IRIS_313-9310</t>
  </si>
  <si>
    <t>INANUPAN::IRGC 44461-2</t>
  </si>
  <si>
    <t>IRIS_313-8316</t>
  </si>
  <si>
    <t>IR 4500-5-1-1::IRGC 40552-2</t>
  </si>
  <si>
    <t>IRIS_313-9694</t>
  </si>
  <si>
    <t>IR 4535-PP 23-6-8-1::IRGC 40402-2</t>
  </si>
  <si>
    <t>IRIS_313-8557</t>
  </si>
  <si>
    <t>JALADHI 1::IRGC 45858-2</t>
  </si>
  <si>
    <t>KABADOKA::IRGC 17775-2</t>
  </si>
  <si>
    <t>KHAI DO::IRGC 12903-2</t>
  </si>
  <si>
    <t>IRIS_313-12027</t>
  </si>
  <si>
    <t>KHAO BUN MI::IRGC 64366-2</t>
  </si>
  <si>
    <t>IRIS_313-11832</t>
  </si>
  <si>
    <t>LAKHSMI DIGHA::IRGC 26390-2</t>
  </si>
  <si>
    <t>IRIS_313-10738</t>
  </si>
  <si>
    <t>LARONDJAWI::IRGC 13571-2</t>
  </si>
  <si>
    <t>IRIS_313-10870</t>
  </si>
  <si>
    <t>LINANGAN::IRGC 47255-2</t>
  </si>
  <si>
    <t>IRIS_313-11281</t>
  </si>
  <si>
    <t>MAE HANG::IRGC 81615-2</t>
  </si>
  <si>
    <t>IRIS_313-10848</t>
  </si>
  <si>
    <t>MAKALIOKA::IRGC 12781-2</t>
  </si>
  <si>
    <t>IRIS_313-11496</t>
  </si>
  <si>
    <t>MAK NAM::IRGC 12940-2</t>
  </si>
  <si>
    <t>IRIS_313-11756</t>
  </si>
  <si>
    <t>MALANDI 2::IRGC 19454-2</t>
  </si>
  <si>
    <t>IRIS_313-11674</t>
  </si>
  <si>
    <t>NARUN::IRGC 18320-2</t>
  </si>
  <si>
    <t>NGA CHEKH FAT::IRGC 97701-2</t>
  </si>
  <si>
    <t>IRIS_313-12190</t>
  </si>
  <si>
    <t>NON HAI::IRGC 29636-2</t>
  </si>
  <si>
    <t>IRIS_313-12220</t>
  </si>
  <si>
    <t>O. SATIVA::IRGC 10164-2</t>
  </si>
  <si>
    <t>PADINTHUMA::IRGC 70762-2</t>
  </si>
  <si>
    <t>IRIS_313-11998</t>
  </si>
  <si>
    <t>PARE MAROMBA::IRGC 25074-2</t>
  </si>
  <si>
    <t>IRIS_313-12030</t>
  </si>
  <si>
    <t>PREAH SIHANOUK::IRGC 11328-2</t>
  </si>
  <si>
    <t>IRIS_313-11669</t>
  </si>
  <si>
    <t>PULUT NANGKA 16::IRGC 3630-2</t>
  </si>
  <si>
    <t>IRIS_313-11758</t>
  </si>
  <si>
    <t>QUAHNG LUANG::IRGC 64609-2</t>
  </si>
  <si>
    <t>IRIS_313-11938</t>
  </si>
  <si>
    <t>RANDAH SASAK::IRGC 13652-2</t>
  </si>
  <si>
    <t>IRIS_313-10773</t>
  </si>
  <si>
    <t>SACHI::IRGC 46612-2</t>
  </si>
  <si>
    <t>IRIS_313-10541</t>
  </si>
  <si>
    <t>SING SAI::IRGC 71442-2</t>
  </si>
  <si>
    <t>IRIS_313-12021</t>
  </si>
  <si>
    <t>SSAL BYEO::IRGC 19867-2</t>
  </si>
  <si>
    <t>IRIS_313-11530</t>
  </si>
  <si>
    <t>WAGWAG PUTI::IRGC 44804-2</t>
  </si>
  <si>
    <t>IRIS_313-11759</t>
  </si>
  <si>
    <t>ZERO::IRGC 70707-2</t>
  </si>
  <si>
    <t>TJERE SUGI::IRGC 16650-1</t>
  </si>
  <si>
    <t>IRIS_313-11169</t>
  </si>
  <si>
    <t>PARE BUWUN::IRGC 18456-2</t>
  </si>
  <si>
    <t>PELAU::IRGC 43538-2</t>
  </si>
  <si>
    <t>IRIS_313-11831</t>
  </si>
  <si>
    <t>SI HAO NDURIA::IRGC 66649-1</t>
  </si>
  <si>
    <t>IRIS_313-11836</t>
  </si>
  <si>
    <t>AEN METAN::IRGC 17142-1</t>
  </si>
  <si>
    <t>IRIS_313-11706</t>
  </si>
  <si>
    <t>ARC 7296::IRGC 20585-1</t>
  </si>
  <si>
    <t>KHAO SETTI::IRGC 77084-1</t>
  </si>
  <si>
    <t>IRIS_313-11962</t>
  </si>
  <si>
    <t>LEUM DERN::IRGC 71288-1</t>
  </si>
  <si>
    <t>IRIS_313-10952</t>
  </si>
  <si>
    <t>BA TUC RAN::IRGC 73239-1</t>
  </si>
  <si>
    <t>IRIS_313-11473</t>
  </si>
  <si>
    <t>C 28-16::IRGC 49580-1</t>
  </si>
  <si>
    <t>IRIS_313-11690</t>
  </si>
  <si>
    <t>CA HIM::IRGC 73246-1</t>
  </si>
  <si>
    <t>IRIS_313-11935</t>
  </si>
  <si>
    <t>CHE MAH::IRGC 79480-1</t>
  </si>
  <si>
    <t>CULALANSI::IRGC 53109-1</t>
  </si>
  <si>
    <t>IRIS_313-10789</t>
  </si>
  <si>
    <t>DAMM NOEB THNGORN'::IRGC 87428-1</t>
  </si>
  <si>
    <t>IRIS_313-11709</t>
  </si>
  <si>
    <t>HATEA::IRGC 86973-1</t>
  </si>
  <si>
    <t>IRIS_313-12131</t>
  </si>
  <si>
    <t>KANDEKE YAIGAITI::IRGC 70961-1</t>
  </si>
  <si>
    <t>IRIS_313-12280</t>
  </si>
  <si>
    <t>KHAO GAHB BUA::IRGC 74937-1</t>
  </si>
  <si>
    <t>IRIS_313-11783</t>
  </si>
  <si>
    <t>KHAO KUM PAR::IRGC 57966-1</t>
  </si>
  <si>
    <t>KHAO SAHKORN::IRGC 65948-1</t>
  </si>
  <si>
    <t>IRIS_313-12353</t>
  </si>
  <si>
    <t>KHMAO KDET::IRGC 81278-1</t>
  </si>
  <si>
    <t>IRIS_313-11973</t>
  </si>
  <si>
    <t>KOUINONEPOU::IRGC 56663-1</t>
  </si>
  <si>
    <t>IRIS_313-11684</t>
  </si>
  <si>
    <t>LIM MA NO MA KHIN NYUNT::IRGC 78917-1</t>
  </si>
  <si>
    <t>IRIS_313-12006</t>
  </si>
  <si>
    <t>MANARE (PHOM)::IRGC 61437-1</t>
  </si>
  <si>
    <t>IRIS_313-11498</t>
  </si>
  <si>
    <t>NIAW NAHK KRAD::IRGC 71352-1</t>
  </si>
  <si>
    <t>IRIS_313-11499</t>
  </si>
  <si>
    <t>NOU::IRGC 81352-1</t>
  </si>
  <si>
    <t>IRIS_313-10931</t>
  </si>
  <si>
    <t>PAYO TINGGI::IRGC 73778-1</t>
  </si>
  <si>
    <t>IRIS_313-10578</t>
  </si>
  <si>
    <t>SAWK GAM MAH::IRGC 75159-1</t>
  </si>
  <si>
    <t>IRIS_313-11971</t>
  </si>
  <si>
    <t>ARC 5756::IRGC 20220-2</t>
  </si>
  <si>
    <t>IRIS_313-12042</t>
  </si>
  <si>
    <t>CO 36::IRGC 26847-2</t>
  </si>
  <si>
    <t>IRIS_313-11988</t>
  </si>
  <si>
    <t>GADABUNG (GUNDIL)::IRGC 17569-2</t>
  </si>
  <si>
    <t>IRIS_313-12307</t>
  </si>
  <si>
    <t>GOBOL SAIL (BALAM)::IRGC 26624-2</t>
  </si>
  <si>
    <t>IRIS_313-11509</t>
  </si>
  <si>
    <t>K 78-13::IRGC 36794-2</t>
  </si>
  <si>
    <t>IRIS_313-11810</t>
  </si>
  <si>
    <t>KHAO PHAE HOM::IRGC 23518-2</t>
  </si>
  <si>
    <t>IRIS_313-11848</t>
  </si>
  <si>
    <t>NAN JING XIAO DAO::IRGC 72236-2</t>
  </si>
  <si>
    <t>IRIS_313-10549</t>
  </si>
  <si>
    <t>RP 1153-20-14::IRGC 40131-2</t>
  </si>
  <si>
    <t>IRIS_313-11850</t>
  </si>
  <si>
    <t>SAGNADE::IRGC 15801-1</t>
  </si>
  <si>
    <t>IRIS_313-10960</t>
  </si>
  <si>
    <t>LEUANG MAI::IRGC 66019-2</t>
  </si>
  <si>
    <t>IRIS_313-11981</t>
  </si>
  <si>
    <t>KOLUBA::IRGC 30463-3</t>
  </si>
  <si>
    <t>IRIS_313-11397</t>
  </si>
  <si>
    <t>JOTA BITCHI 1::IRGC 77253-1</t>
  </si>
  <si>
    <t>IRIS_313-12004</t>
  </si>
  <si>
    <t>NELI::IRGC 66603-1</t>
  </si>
  <si>
    <t>IRIS_313-11012</t>
  </si>
  <si>
    <t>TK RED 35-799::IRGC 38535-1</t>
  </si>
  <si>
    <t>IRIS_313-11659</t>
  </si>
  <si>
    <t>221 BC 4-1-45-10::IRGC 6865-1</t>
  </si>
  <si>
    <t>IRIS_313-11846</t>
  </si>
  <si>
    <t>BAN KEO::IRGC 99953-1</t>
  </si>
  <si>
    <t>IRIS_313-11556</t>
  </si>
  <si>
    <t>CHING HSI 15::IRGC 36852-1</t>
  </si>
  <si>
    <t>IRIS_313-11107</t>
  </si>
  <si>
    <t>DUNA AL::IRGC 71842-1</t>
  </si>
  <si>
    <t>IRIS_313-11330</t>
  </si>
  <si>
    <t>FELEGBASEH::IRGC 58443-1</t>
  </si>
  <si>
    <t>IRIS_313-11331</t>
  </si>
  <si>
    <t>LAANG::IRGC 79258-1</t>
  </si>
  <si>
    <t>IRIS_313-11405</t>
  </si>
  <si>
    <t>LINPAN CHAW::IRGC 58087-1</t>
  </si>
  <si>
    <t>IRIS_313-10853</t>
  </si>
  <si>
    <t>NEANG AN::IRGC 81315-1</t>
  </si>
  <si>
    <t>IRIS_313-10886</t>
  </si>
  <si>
    <t>NEANG CHEK::IRGC 83894-1</t>
  </si>
  <si>
    <t>IRIS_313-11264</t>
  </si>
  <si>
    <t>NKUMBAN NDINGO::IRGC 77718-1</t>
  </si>
  <si>
    <t>IRIS_313-11265</t>
  </si>
  <si>
    <t>PADI MIAT (KECIL)::IRGC 97366-1</t>
  </si>
  <si>
    <t>IRIS_313-11282</t>
  </si>
  <si>
    <t>PA MATIS::IRGC 77811-1</t>
  </si>
  <si>
    <t>IRIS_313-10850</t>
  </si>
  <si>
    <t>PA WOON::IRGC 58656-1</t>
  </si>
  <si>
    <t>IRIS_313-10933</t>
  </si>
  <si>
    <t>SHWE SABA::IRGC 58206-1</t>
  </si>
  <si>
    <t>IRIS_313-10525</t>
  </si>
  <si>
    <t>SIA MOO::IRGC 64629-1</t>
  </si>
  <si>
    <t>IRIS_313-11105</t>
  </si>
  <si>
    <t>SULUS BALOK::IRGC 73862-1</t>
  </si>
  <si>
    <t>IRIS_313-11083</t>
  </si>
  <si>
    <t>CAMPENA::IRGC 5452-2</t>
  </si>
  <si>
    <t>IRIS_313-11121</t>
  </si>
  <si>
    <t>ARC 18001::IRGC 42195-2</t>
  </si>
  <si>
    <t>IRIS_313-11388</t>
  </si>
  <si>
    <t>MINANOK::IRGC 44637-2</t>
  </si>
  <si>
    <t>IRIS_313-11159</t>
  </si>
  <si>
    <t>NOGO BELE 2::IRGC 18328-2</t>
  </si>
  <si>
    <t>IRIS_313-11914</t>
  </si>
  <si>
    <t>SAR SIEM::IRGC 81386-2</t>
  </si>
  <si>
    <t>IRIS_313-10574</t>
  </si>
  <si>
    <t>ADT 22::IRGC 5901-3</t>
  </si>
  <si>
    <t>IRIS_313-11131</t>
  </si>
  <si>
    <t>ARC 15486::IRGC 42055-3</t>
  </si>
  <si>
    <t>IRIS_313-11337</t>
  </si>
  <si>
    <t>ARC 18325::IRGC 42399-3</t>
  </si>
  <si>
    <t>IRIS_313-11417</t>
  </si>
  <si>
    <t>BASMATI SUFAID 100::IRGC 27791-3</t>
  </si>
  <si>
    <t>BHONDU PAREWA::IRGC 70802-3</t>
  </si>
  <si>
    <t>IRIS_313-10730</t>
  </si>
  <si>
    <t>BLM 70::IRGC 43989-3</t>
  </si>
  <si>
    <t>IRIS_313-11391</t>
  </si>
  <si>
    <t>BONGOLON::IRGC 13094-3</t>
  </si>
  <si>
    <t>IRIS_313-10728</t>
  </si>
  <si>
    <t>BORO 70-2::IRGC 29283-3</t>
  </si>
  <si>
    <t>IRIS_313-12068</t>
  </si>
  <si>
    <t>CADUNG SO BLOC 1::IRGC 30231-3</t>
  </si>
  <si>
    <t>IRIS_313-11343</t>
  </si>
  <si>
    <t>CICIH KAPUK::IRGC 43377-3</t>
  </si>
  <si>
    <t>IRIS_313-10922</t>
  </si>
  <si>
    <t>DOC PHUNG D 12::IRGC 10234-2</t>
  </si>
  <si>
    <t>IRIS_313-11225</t>
  </si>
  <si>
    <t>EX AUBERGE::IRGC 79898-3</t>
  </si>
  <si>
    <t>IRIS_313-11161</t>
  </si>
  <si>
    <t>HANSRAJ::IRGC 70836-3</t>
  </si>
  <si>
    <t>IRIS_313-11393</t>
  </si>
  <si>
    <t>HO MOK::IRGC 73171-3</t>
  </si>
  <si>
    <t>IRIS_313-10693</t>
  </si>
  <si>
    <t>KAGIOS PUTI::IRGC 76965-3</t>
  </si>
  <si>
    <t>IRIS_313-10944</t>
  </si>
  <si>
    <t>KHAGRAI DIGHA::IRGC 53529-3</t>
  </si>
  <si>
    <t>IRIS_313-10839</t>
  </si>
  <si>
    <t>KHAO LOUANG::IRGC 107770-3</t>
  </si>
  <si>
    <t>IRIS_313-11246</t>
  </si>
  <si>
    <t>KHAO PAH 8-5-38::IRGC 36587-3</t>
  </si>
  <si>
    <t>IRIS_313-11073</t>
  </si>
  <si>
    <t>KHIRPULI::IRGC 46143-3</t>
  </si>
  <si>
    <t>IRIS_313-11085</t>
  </si>
  <si>
    <t>KHSAY VENG::IRGC 22915-3</t>
  </si>
  <si>
    <t>IRIS_313-11094</t>
  </si>
  <si>
    <t>KONG MARETH 4 T 1::IRGC 7248-3</t>
  </si>
  <si>
    <t>IRIS_313-11773</t>
  </si>
  <si>
    <t>KYAUK KYI::IRGC 82773-3</t>
  </si>
  <si>
    <t>IRIS_313-11833</t>
  </si>
  <si>
    <t>LAI HIN::IRGC 99305-3</t>
  </si>
  <si>
    <t>IRIS_313-12036</t>
  </si>
  <si>
    <t>LEMUNGSIR::IRGC 18116-3</t>
  </si>
  <si>
    <t>IRIS_313-12029</t>
  </si>
  <si>
    <t>MANSAT 3::IRGC 33341-3</t>
  </si>
  <si>
    <t>IRIS_313-12151</t>
  </si>
  <si>
    <t>MENALAVA::IRGC 97122-3</t>
  </si>
  <si>
    <t>IRIS_313-11999</t>
  </si>
  <si>
    <t>MOUSOIR::IRGC 15866-3</t>
  </si>
  <si>
    <t>IRIS_313-12046</t>
  </si>
  <si>
    <t>NEANG CHAN::IRGC 23034-3</t>
  </si>
  <si>
    <t>IRIS_313-12074</t>
  </si>
  <si>
    <t>PADI HITAM::IRGC 43496-3</t>
  </si>
  <si>
    <t>IRIS_313-12040</t>
  </si>
  <si>
    <t>PADI TIMBUN::IRGC 13451-3</t>
  </si>
  <si>
    <t>IRIS_313-11904</t>
  </si>
  <si>
    <t>PANGETAN::IRGC 26942-3</t>
  </si>
  <si>
    <t>IRIS_313-11535</t>
  </si>
  <si>
    <t>PTB 18::IRGC 6105-3</t>
  </si>
  <si>
    <t>IRIS_313-11843</t>
  </si>
  <si>
    <t>PUAK::IRGC 18512-3</t>
  </si>
  <si>
    <t>IRIS_313-11554</t>
  </si>
  <si>
    <t>PULUT WAJIT::IRGC 24624-3</t>
  </si>
  <si>
    <t>IRIS_313-11591</t>
  </si>
  <si>
    <t>RADEN DJAWA (GUNDIL)::IRGC 18558-3</t>
  </si>
  <si>
    <t>IRIS_313-12240</t>
  </si>
  <si>
    <t>RANTAT::IRGC 43563-3</t>
  </si>
  <si>
    <t>IRIS_313-11711</t>
  </si>
  <si>
    <t>SEGON BENGGALA::IRGC 18724-3</t>
  </si>
  <si>
    <t>IRIS_313-12279</t>
  </si>
  <si>
    <t>SERUNEN::IRGC 18789-3</t>
  </si>
  <si>
    <t>IRIS_313-11687</t>
  </si>
  <si>
    <t>SHYAMJIRA::IRGC 77522-3</t>
  </si>
  <si>
    <t>IRIS_313-12101</t>
  </si>
  <si>
    <t>SLAMET::IRGC 18900-3</t>
  </si>
  <si>
    <t>IRIS_313-12102</t>
  </si>
  <si>
    <t>SOC NAU (BIEN THE)::IRGC 32074-3</t>
  </si>
  <si>
    <t>IRIS_313-12143</t>
  </si>
  <si>
    <t>STRAW 23-471::IRGC 38456-3</t>
  </si>
  <si>
    <t>IRIS_313-11901</t>
  </si>
  <si>
    <t>THANGONE::IRGC 11816-3</t>
  </si>
  <si>
    <t>IRIS_313-12282</t>
  </si>
  <si>
    <t>THATENG::IRGC 86377-3</t>
  </si>
  <si>
    <t>IRIS_313-12063</t>
  </si>
  <si>
    <t>T Q QI QINYUHAYUHA::IRGC 23342-3</t>
  </si>
  <si>
    <t>IRIS_313-12289</t>
  </si>
  <si>
    <t>TRANG LUA::IRGC 16781-3</t>
  </si>
  <si>
    <t>IRIS_313-11114</t>
  </si>
  <si>
    <t>VADAI::IRGC 37341-3</t>
  </si>
  <si>
    <t>IRIS_313-11064</t>
  </si>
  <si>
    <t>02428-IL</t>
  </si>
  <si>
    <t>IRIS_313-11127</t>
  </si>
  <si>
    <t>053 A-3</t>
  </si>
  <si>
    <t>IRIS_313-11222</t>
  </si>
  <si>
    <t>2037 (Rajahamsal)</t>
  </si>
  <si>
    <t>IRIS_313-11212</t>
  </si>
  <si>
    <t>Aerjituo</t>
  </si>
  <si>
    <t>Ai Yeh Lu</t>
  </si>
  <si>
    <t>Albania Rice</t>
  </si>
  <si>
    <t>Albania</t>
  </si>
  <si>
    <t>IRIS_313-11376</t>
  </si>
  <si>
    <t>Amareles</t>
  </si>
  <si>
    <t>IRIS_313-11586</t>
  </si>
  <si>
    <t>American Huangkedao</t>
  </si>
  <si>
    <t>IRIS_313-10711</t>
  </si>
  <si>
    <t>American Rice</t>
  </si>
  <si>
    <t>IRIS_313-10610</t>
  </si>
  <si>
    <t>Aomierte 168</t>
  </si>
  <si>
    <t>IRIS_313-10855</t>
  </si>
  <si>
    <t>AP 423</t>
  </si>
  <si>
    <t>IRIS_313-10670</t>
  </si>
  <si>
    <t>ARROZVERMELHO</t>
  </si>
  <si>
    <t>IRIS_313-10874</t>
  </si>
  <si>
    <t>Babaomi</t>
  </si>
  <si>
    <t>IRIS_313-11276</t>
  </si>
  <si>
    <t>Bala</t>
  </si>
  <si>
    <t>IRIS_313-11283</t>
  </si>
  <si>
    <t>Basmati</t>
  </si>
  <si>
    <t>IRIS_313-11442</t>
  </si>
  <si>
    <t>Basmati 385</t>
  </si>
  <si>
    <t>IRIS_313-11060</t>
  </si>
  <si>
    <t>BD 007</t>
  </si>
  <si>
    <t>IRIS_313-10837</t>
  </si>
  <si>
    <t>BG 300</t>
  </si>
  <si>
    <t>IRIS_313-11065</t>
  </si>
  <si>
    <t>BG 304</t>
  </si>
  <si>
    <t>IRIS_313-10441</t>
  </si>
  <si>
    <t>BG 94-1</t>
  </si>
  <si>
    <t>IRIS_313-12028</t>
  </si>
  <si>
    <t>Bhavani</t>
  </si>
  <si>
    <t>IRIS_313-11103</t>
  </si>
  <si>
    <t>Binam</t>
  </si>
  <si>
    <t>IRIS_313-11106</t>
  </si>
  <si>
    <t>BR 11</t>
  </si>
  <si>
    <t>IRIS_313-10900</t>
  </si>
  <si>
    <t>Brazil Nuodao</t>
  </si>
  <si>
    <t>IRIS_313-11196</t>
  </si>
  <si>
    <t>BRC 25-146-2-1</t>
  </si>
  <si>
    <t>IRIS_313-11026</t>
  </si>
  <si>
    <t>Budda</t>
  </si>
  <si>
    <t>IRIS_313-10720</t>
  </si>
  <si>
    <t>Buleida A-75</t>
  </si>
  <si>
    <t>IRIS_313-11335</t>
  </si>
  <si>
    <t>BW 293-2</t>
  </si>
  <si>
    <t>IRIS_313-11251</t>
  </si>
  <si>
    <t>IRIS_313-11249</t>
  </si>
  <si>
    <t>C 70</t>
  </si>
  <si>
    <t>IRIS_313-11360</t>
  </si>
  <si>
    <t>C 71</t>
  </si>
  <si>
    <t>IRIS_313-10776</t>
  </si>
  <si>
    <t>C 894-21</t>
  </si>
  <si>
    <t>IRIS_313-10679</t>
  </si>
  <si>
    <t>Carijo</t>
  </si>
  <si>
    <t>IRIS_313-11680</t>
  </si>
  <si>
    <t>CHANH 148</t>
  </si>
  <si>
    <t>IRIS_313-10976</t>
  </si>
  <si>
    <t>Chhomromg</t>
  </si>
  <si>
    <t>CHIPDA</t>
  </si>
  <si>
    <t>IRIS_313-10690</t>
  </si>
  <si>
    <t>Chorofa</t>
  </si>
  <si>
    <t>IRIS_313-11381</t>
  </si>
  <si>
    <t>Cisadane</t>
  </si>
  <si>
    <t>IRIS_313-12049</t>
  </si>
  <si>
    <t>Cisanggarung</t>
  </si>
  <si>
    <t>IRIS_313-10678</t>
  </si>
  <si>
    <t>CISOKAN</t>
  </si>
  <si>
    <t>IRIS_313-10680</t>
  </si>
  <si>
    <t>C.MEDIO 7</t>
  </si>
  <si>
    <t>IRIS_313-10831</t>
  </si>
  <si>
    <t>CO 22</t>
  </si>
  <si>
    <t>IRIS_313-10797</t>
  </si>
  <si>
    <t>CO 43</t>
  </si>
  <si>
    <t>IRIS_313-12291</t>
  </si>
  <si>
    <t>Cs 94</t>
  </si>
  <si>
    <t>IRIS_313-11078</t>
  </si>
  <si>
    <t>D 11</t>
  </si>
  <si>
    <t>IRIS_313-10628</t>
  </si>
  <si>
    <t>Dhan 4</t>
  </si>
  <si>
    <t>IRIS_313-11819</t>
  </si>
  <si>
    <t>Diandun 502</t>
  </si>
  <si>
    <t>IRIS_313-10948</t>
  </si>
  <si>
    <t>Diangeng</t>
  </si>
  <si>
    <t>IRIS_313-10648</t>
  </si>
  <si>
    <t>IRIS_313-10480</t>
  </si>
  <si>
    <t>Djanda Mandja</t>
  </si>
  <si>
    <t>IRIS_313-11686</t>
  </si>
  <si>
    <t>Doddabyranella</t>
  </si>
  <si>
    <t>IRIS_313-10692</t>
  </si>
  <si>
    <t>Doddi</t>
  </si>
  <si>
    <t>IRIS_313-11370</t>
  </si>
  <si>
    <t>Domsiah</t>
  </si>
  <si>
    <t>IRIS_313-11845</t>
  </si>
  <si>
    <t>Dumai</t>
  </si>
  <si>
    <t>IRIS_313-10838</t>
  </si>
  <si>
    <t>Gajale</t>
  </si>
  <si>
    <t>IRIS_313-11346</t>
  </si>
  <si>
    <t>Gaoliqiu</t>
  </si>
  <si>
    <t>IRIS_313-11813</t>
  </si>
  <si>
    <t>Gayabyeo</t>
  </si>
  <si>
    <t>IRIS_313-9005</t>
  </si>
  <si>
    <t>Ginga</t>
  </si>
  <si>
    <t>IRIS_313-10801</t>
  </si>
  <si>
    <t>Giza 14</t>
  </si>
  <si>
    <t>IRIS_313-11314</t>
  </si>
  <si>
    <t>Gongchengxiang</t>
  </si>
  <si>
    <t>IRIS_313-8608</t>
  </si>
  <si>
    <t>GZ 1368-5-4</t>
  </si>
  <si>
    <t>IRIS_313-10758</t>
  </si>
  <si>
    <t>Heibiao</t>
  </si>
  <si>
    <t>IRIS_313-10851</t>
  </si>
  <si>
    <t>Hnankar</t>
  </si>
  <si>
    <t>IRIS_313-11838</t>
  </si>
  <si>
    <t>Hongqi 5</t>
  </si>
  <si>
    <t>IRIS_313-11895</t>
  </si>
  <si>
    <t>Hua 564</t>
  </si>
  <si>
    <t>IRIS_313-11410</t>
  </si>
  <si>
    <t>Hua 565</t>
  </si>
  <si>
    <t>IRIS_313-11896</t>
  </si>
  <si>
    <t>Huagengxian 74</t>
  </si>
  <si>
    <t>IRIS_313-12005</t>
  </si>
  <si>
    <t>Huhui 91269</t>
  </si>
  <si>
    <t>IRIS_313-11471</t>
  </si>
  <si>
    <t>IAC 165</t>
  </si>
  <si>
    <t>IRIS_313-12152</t>
  </si>
  <si>
    <t>IET 1444</t>
  </si>
  <si>
    <t>IRIS_313-12141</t>
  </si>
  <si>
    <t>Innmayebaw</t>
  </si>
  <si>
    <t>IRIS_313-11830</t>
  </si>
  <si>
    <t>IR 06G113</t>
  </si>
  <si>
    <t>IRIS_313-11921</t>
  </si>
  <si>
    <t>IR 10179-23-1-3</t>
  </si>
  <si>
    <t>IRIS_313-11542</t>
  </si>
  <si>
    <t>IR 2061-522-6-9</t>
  </si>
  <si>
    <t>IRIS_313-11707</t>
  </si>
  <si>
    <t>IR 26</t>
  </si>
  <si>
    <t>IRIS_313-12037</t>
  </si>
  <si>
    <t>IR 47686-4-4-B-1</t>
  </si>
  <si>
    <t>IRIS_313-11524</t>
  </si>
  <si>
    <t>IR 47686-6-2-1-1</t>
  </si>
  <si>
    <t>IR 52561-UBN-1-1-2</t>
  </si>
  <si>
    <t>IRIS_313-11993</t>
  </si>
  <si>
    <t>IR 55419-04</t>
  </si>
  <si>
    <t>IRIS_313-11615</t>
  </si>
  <si>
    <t>IR 58821-23-1-3-1</t>
  </si>
  <si>
    <t>IRIS_313-11840</t>
  </si>
  <si>
    <t>IR 6</t>
  </si>
  <si>
    <t>IRIS_313-12041</t>
  </si>
  <si>
    <t>IR 64-IL</t>
  </si>
  <si>
    <t>IRIS_313-11905</t>
  </si>
  <si>
    <t>IR 65600-27-1-2-2</t>
  </si>
  <si>
    <t>IRIS_313-11925</t>
  </si>
  <si>
    <t>IR 66897 B</t>
  </si>
  <si>
    <t>IR 68</t>
  </si>
  <si>
    <t>IRIS_313-10845</t>
  </si>
  <si>
    <t>IR 68897 B</t>
  </si>
  <si>
    <t>IR 69428-6-1-1-3-3</t>
  </si>
  <si>
    <t>IR 71466-75-3-B-1</t>
  </si>
  <si>
    <t>IRIS_313-10988</t>
  </si>
  <si>
    <t>IR 74</t>
  </si>
  <si>
    <t>IRIS_313-10768</t>
  </si>
  <si>
    <t>IR 77298-14-1-2</t>
  </si>
  <si>
    <t>IRIS_313-10985</t>
  </si>
  <si>
    <t>IR 8192-200-3-3-1-1</t>
  </si>
  <si>
    <t>IRIS_313-11198</t>
  </si>
  <si>
    <t>IRAT 10</t>
  </si>
  <si>
    <t>IRAT 669</t>
  </si>
  <si>
    <t>IRIS_313-10921</t>
  </si>
  <si>
    <t>IRBB 60</t>
  </si>
  <si>
    <t>IRIS_313-11870</t>
  </si>
  <si>
    <t>IRBB 62</t>
  </si>
  <si>
    <t>IRIS_313-11247</t>
  </si>
  <si>
    <t>IRBB 7</t>
  </si>
  <si>
    <t>IRIS_313-8293</t>
  </si>
  <si>
    <t>Jaibattey</t>
  </si>
  <si>
    <t>Jalmagna</t>
  </si>
  <si>
    <t>IRIS_313-11710</t>
  </si>
  <si>
    <t>Jianghuadao</t>
  </si>
  <si>
    <t>IRIS_313-11098</t>
  </si>
  <si>
    <t>Jiangxisimiao</t>
  </si>
  <si>
    <t>Jijucas Claro</t>
  </si>
  <si>
    <t>Jinchuanyihao</t>
  </si>
  <si>
    <t>IRIS_313-8683</t>
  </si>
  <si>
    <t>Jindao 1</t>
  </si>
  <si>
    <t>IRIS_313-8713</t>
  </si>
  <si>
    <t>Jinyou 1</t>
  </si>
  <si>
    <t>Jinyuan 85</t>
  </si>
  <si>
    <t>JP-5</t>
  </si>
  <si>
    <t>IRIS_313-9682</t>
  </si>
  <si>
    <t>Khao Dawk Mali 105</t>
  </si>
  <si>
    <t>IRIS_313-10550</t>
  </si>
  <si>
    <t>Khazar</t>
  </si>
  <si>
    <t>IRIS_313-12323</t>
  </si>
  <si>
    <t>Kinandang Patong</t>
  </si>
  <si>
    <t>IRIS_313-11201</t>
  </si>
  <si>
    <t>Kogomg 1-1</t>
  </si>
  <si>
    <t>IRIS_313-11851</t>
  </si>
  <si>
    <t>Lemont</t>
  </si>
  <si>
    <t>IRIS_313-11551</t>
  </si>
  <si>
    <t>Linguo</t>
  </si>
  <si>
    <t>Luyin 46</t>
  </si>
  <si>
    <t>IRIS_313-12000</t>
  </si>
  <si>
    <t>LX 2007</t>
  </si>
  <si>
    <t>IRIS_313-11544</t>
  </si>
  <si>
    <t>M 202</t>
  </si>
  <si>
    <t>M 401</t>
  </si>
  <si>
    <t>IRIS_313-12039</t>
  </si>
  <si>
    <t>Madhukar</t>
  </si>
  <si>
    <t>IRIS_313-12096</t>
  </si>
  <si>
    <t>Manauthukha</t>
  </si>
  <si>
    <t>IRIS_313-11974</t>
  </si>
  <si>
    <t>Maravilha</t>
  </si>
  <si>
    <t>IRIS_313-12285</t>
  </si>
  <si>
    <t>Matatag 2</t>
  </si>
  <si>
    <t>IRIS_313-11976</t>
  </si>
  <si>
    <t>Milagrosa, Zawa Banday</t>
  </si>
  <si>
    <t>IRIS_313-11555</t>
  </si>
  <si>
    <t>Milyang 23</t>
  </si>
  <si>
    <t>IRIS_313-11547</t>
  </si>
  <si>
    <t>Molizhanxuan</t>
  </si>
  <si>
    <t>IRIS_313-11688</t>
  </si>
  <si>
    <t>MOLOK</t>
  </si>
  <si>
    <t>IRIS_313-11906</t>
  </si>
  <si>
    <t>Mongolia Rice</t>
  </si>
  <si>
    <t>IRIS_313-10514</t>
  </si>
  <si>
    <t>MR 167</t>
  </si>
  <si>
    <t>MR 185</t>
  </si>
  <si>
    <t>MR 19</t>
  </si>
  <si>
    <t>MR 84</t>
  </si>
  <si>
    <t>IRIS_313-11284</t>
  </si>
  <si>
    <t>IRIS_313-11340</t>
  </si>
  <si>
    <t>Nabated A Smar</t>
  </si>
  <si>
    <t>IRIS_313-10798</t>
  </si>
  <si>
    <t>NAN-29-2</t>
  </si>
  <si>
    <t>IRIS_313-12044</t>
  </si>
  <si>
    <t>Nanoay P.A</t>
  </si>
  <si>
    <t>IRIS_313-10519</t>
  </si>
  <si>
    <t>NERICA 1</t>
  </si>
  <si>
    <t>IRIS_313-11280</t>
  </si>
  <si>
    <t>NERICA 2</t>
  </si>
  <si>
    <t>IRIS_313-11286</t>
  </si>
  <si>
    <t>NERICA 8</t>
  </si>
  <si>
    <t>IRIS_313-11022</t>
  </si>
  <si>
    <t>NERICA 9</t>
  </si>
  <si>
    <t>IRIS_313-11822</t>
  </si>
  <si>
    <t>NERICA-L-1</t>
  </si>
  <si>
    <t>IRIS_313-11325</t>
  </si>
  <si>
    <t>NERICA-L-20</t>
  </si>
  <si>
    <t>IRIS_313-10684</t>
  </si>
  <si>
    <t>NERICA-L-27</t>
  </si>
  <si>
    <t>IRIS_313-11063</t>
  </si>
  <si>
    <t>Nionoka</t>
  </si>
  <si>
    <t>IRIS_313-11096</t>
  </si>
  <si>
    <t>NSIC RC 9</t>
  </si>
  <si>
    <t>IRIS_313-11311</t>
  </si>
  <si>
    <t>OM 1706</t>
  </si>
  <si>
    <t>IRIS_313-9131</t>
  </si>
  <si>
    <t>OM 997</t>
  </si>
  <si>
    <t>IRIS_313-12016</t>
  </si>
  <si>
    <t>P1790-5-1M-4-5M-1B-3M-B</t>
  </si>
  <si>
    <t>Columbia</t>
  </si>
  <si>
    <t>IRIS_313-11825</t>
  </si>
  <si>
    <t>Padi Ladang Ase Polo Komek</t>
  </si>
  <si>
    <t>IRIS_313-11892</t>
  </si>
  <si>
    <t>Palung 2</t>
  </si>
  <si>
    <t>PMS 10B</t>
  </si>
  <si>
    <t>IRIS_313-11959</t>
  </si>
  <si>
    <t>PSBRC 82</t>
  </si>
  <si>
    <t>IRIS_313-11486</t>
  </si>
  <si>
    <t>PTB 33</t>
  </si>
  <si>
    <t>IRIS_313-12351</t>
  </si>
  <si>
    <t>Qb_604</t>
  </si>
  <si>
    <t>IRIS_313-11194</t>
  </si>
  <si>
    <t>Qingjinzaosheng</t>
  </si>
  <si>
    <t>IRIS_313-11364</t>
  </si>
  <si>
    <t>Qingnuo Kyohatamochi</t>
  </si>
  <si>
    <t>IRIS_313-10903</t>
  </si>
  <si>
    <t>Qiuguangtengxi 104</t>
  </si>
  <si>
    <t>IRIS_313-10557</t>
  </si>
  <si>
    <t>Qiutianxiaoting</t>
  </si>
  <si>
    <t>IRIS_313-12072</t>
  </si>
  <si>
    <t>R 42</t>
  </si>
  <si>
    <t>IRIS_313-12313</t>
  </si>
  <si>
    <t>Rohini</t>
  </si>
  <si>
    <t>IRIS_313-10788</t>
  </si>
  <si>
    <t>RP 1570-44-1</t>
  </si>
  <si>
    <t>Rubio</t>
  </si>
  <si>
    <t>IRIS_313-11134</t>
  </si>
  <si>
    <t>Sadri rice 1</t>
  </si>
  <si>
    <t>IRIS_313-12278</t>
  </si>
  <si>
    <t>SAGC-4</t>
  </si>
  <si>
    <t>IRIS_313-10724</t>
  </si>
  <si>
    <t>SAGC-7</t>
  </si>
  <si>
    <t>IRIS_313-10909</t>
  </si>
  <si>
    <t>SAL BUI BAO</t>
  </si>
  <si>
    <t>Sansuijin</t>
  </si>
  <si>
    <t>Santiannuo</t>
  </si>
  <si>
    <t>IRIS_313-11312</t>
  </si>
  <si>
    <t>Seln 244A6-20</t>
  </si>
  <si>
    <t>IRIS_313-10688</t>
  </si>
  <si>
    <t>Shwe Thwe Yin Hyv</t>
  </si>
  <si>
    <t>IRIS_313-10994</t>
  </si>
  <si>
    <t>Shwe War Tun</t>
  </si>
  <si>
    <t>IRIS_313-10523</t>
  </si>
  <si>
    <t>SLG 1</t>
  </si>
  <si>
    <t>IRIS_313-10804</t>
  </si>
  <si>
    <t>SLK 2-18-2</t>
  </si>
  <si>
    <t>IRIS_313-10937</t>
  </si>
  <si>
    <t>Sri Lanka 1</t>
  </si>
  <si>
    <t>IRIS_313-10806</t>
  </si>
  <si>
    <t>Sri Raja</t>
  </si>
  <si>
    <t>IRIS_313-11316</t>
  </si>
  <si>
    <t>Tarom molaii</t>
  </si>
  <si>
    <t>IRIS_313-10810</t>
  </si>
  <si>
    <t>TGMS 29</t>
  </si>
  <si>
    <t>IRIS_313-10812</t>
  </si>
  <si>
    <t>Tianhandao</t>
  </si>
  <si>
    <t>IRIS_313-11969</t>
  </si>
  <si>
    <t>Tjantajan</t>
  </si>
  <si>
    <t>IRIS_313-10817</t>
  </si>
  <si>
    <t>TKM 9</t>
  </si>
  <si>
    <t>IRIS_313-11118</t>
  </si>
  <si>
    <t>Tongnian 1</t>
  </si>
  <si>
    <t>IRIS_313-11231</t>
  </si>
  <si>
    <t>Tun Sart</t>
  </si>
  <si>
    <t>IRIS_313-10657</t>
  </si>
  <si>
    <t>UP 15</t>
  </si>
  <si>
    <t>IRIS_313-12134</t>
  </si>
  <si>
    <t>UPR 191-66</t>
  </si>
  <si>
    <t>IRIS_313-10918</t>
  </si>
  <si>
    <t>Vandana</t>
  </si>
  <si>
    <t>IRIS_313-10750</t>
  </si>
  <si>
    <t>Vietnam Zaodao</t>
  </si>
  <si>
    <t>IRIS_313-11209</t>
  </si>
  <si>
    <t>W 1263</t>
  </si>
  <si>
    <t>CX277</t>
  </si>
  <si>
    <t>Wanshi</t>
  </si>
  <si>
    <t>CX351</t>
  </si>
  <si>
    <t>Wudadaozhong</t>
  </si>
  <si>
    <t>Wuyugeng 3</t>
  </si>
  <si>
    <t>X 21</t>
  </si>
  <si>
    <t>X 23</t>
  </si>
  <si>
    <t>B012</t>
  </si>
  <si>
    <t>Xianluosichi</t>
  </si>
  <si>
    <t>Y 134</t>
  </si>
  <si>
    <t>Yikong</t>
  </si>
  <si>
    <t>YJ 30</t>
  </si>
  <si>
    <t>YSBR 1</t>
  </si>
  <si>
    <t>Yuefu</t>
  </si>
  <si>
    <t>Yunlu 102</t>
  </si>
  <si>
    <t>B017</t>
  </si>
  <si>
    <t>Zacaodao 13</t>
  </si>
  <si>
    <t>CX142</t>
  </si>
  <si>
    <t>ZALE</t>
  </si>
  <si>
    <t>ZH 5</t>
  </si>
  <si>
    <t>B034</t>
  </si>
  <si>
    <t>Zhonghua 1</t>
  </si>
  <si>
    <t>CX139</t>
  </si>
  <si>
    <t>Zhongjian 100</t>
  </si>
  <si>
    <t>B018</t>
  </si>
  <si>
    <t>Zhongyouzao 81</t>
  </si>
  <si>
    <t>B035</t>
  </si>
  <si>
    <t>Zhuyuan</t>
  </si>
  <si>
    <t>B016</t>
  </si>
  <si>
    <t>FAN GENG 6::IRGC 70243-1</t>
  </si>
  <si>
    <t>CX132</t>
  </si>
  <si>
    <t>GINAYANGGANG::IRGC 87131-1</t>
  </si>
  <si>
    <t>CX268</t>
  </si>
  <si>
    <t>MUANG TAY::IRGC 98382-1</t>
  </si>
  <si>
    <t>PINUTYUKAN::IRGC 78995-1</t>
  </si>
  <si>
    <t>AZUCENA</t>
  </si>
  <si>
    <t>CX151</t>
  </si>
  <si>
    <t>TJOKRON::IRGC 16653-2</t>
  </si>
  <si>
    <t>MANUS::IRGC 71570-1</t>
  </si>
  <si>
    <t>CX51</t>
  </si>
  <si>
    <t>KENCANA RANDAH::IRGC 43709-2</t>
  </si>
  <si>
    <t>CX228</t>
  </si>
  <si>
    <t>KOLA MUCHI::IRGC 26384-2</t>
  </si>
  <si>
    <t>CX60</t>
  </si>
  <si>
    <t>MUTHA SAMBA::IRGC 49924-2</t>
  </si>
  <si>
    <t>CX72</t>
  </si>
  <si>
    <t>NEANG SAATH K 45::IRGC 23109-2</t>
  </si>
  <si>
    <t>CX352</t>
  </si>
  <si>
    <t>PECALO::IRGC 30595-2</t>
  </si>
  <si>
    <t>CX34</t>
  </si>
  <si>
    <t>TARING PELUNDUK::IRGC 25821-2</t>
  </si>
  <si>
    <t>CX76</t>
  </si>
  <si>
    <t>93072</t>
  </si>
  <si>
    <t>CX35</t>
  </si>
  <si>
    <t>CX61</t>
  </si>
  <si>
    <t>CX67</t>
  </si>
  <si>
    <t>CX2</t>
  </si>
  <si>
    <t>CX214</t>
  </si>
  <si>
    <t>AGAI 1::IRGC 24532-2</t>
  </si>
  <si>
    <t>B176</t>
  </si>
  <si>
    <t>AGEPDAUJSECAN::IRGC 49361-2</t>
  </si>
  <si>
    <t>CX97</t>
  </si>
  <si>
    <t>ARC 11867::IRGC 40978-2</t>
  </si>
  <si>
    <t>B019</t>
  </si>
  <si>
    <t>ARC 13530::IRGC 41146-2</t>
  </si>
  <si>
    <t>B033</t>
  </si>
  <si>
    <t>ARC 15845::IRGC 42151-2</t>
  </si>
  <si>
    <t>ATJEH::IRGC 17174-3</t>
  </si>
  <si>
    <t>CX86</t>
  </si>
  <si>
    <t>B 6144-MR-6-0-0::IRGC 117371-2</t>
  </si>
  <si>
    <t>CX85</t>
  </si>
  <si>
    <t>BHASAMANIK::IRGC 46954-2</t>
  </si>
  <si>
    <t>B027</t>
  </si>
  <si>
    <t>BUYAN::IRGC 81440-3</t>
  </si>
  <si>
    <t>CX240</t>
  </si>
  <si>
    <t>CANTIK PAUN::IRGC 66538-2</t>
  </si>
  <si>
    <t>CHAW GAM PRUED::IRGC 71103-2</t>
  </si>
  <si>
    <t>CR 44-1::IRGC 45397-3</t>
  </si>
  <si>
    <t>B184</t>
  </si>
  <si>
    <t>D 1-39::IRGC 30868-3</t>
  </si>
  <si>
    <t>CX90</t>
  </si>
  <si>
    <t>EX WUKARI (WILD)::IRGC 63214-3</t>
  </si>
  <si>
    <t>CX130</t>
  </si>
  <si>
    <t>GUO DI HEI::IRGC 72697-2</t>
  </si>
  <si>
    <t>CX150</t>
  </si>
  <si>
    <t>HAWM TOONG::IRGC 48007-2</t>
  </si>
  <si>
    <t>CX152</t>
  </si>
  <si>
    <t>IE MATA CICEM::IRGC 66562-2</t>
  </si>
  <si>
    <t>CX25</t>
  </si>
  <si>
    <t>KAAKARAN::IRGC 27138-2</t>
  </si>
  <si>
    <t>B048</t>
  </si>
  <si>
    <t>KABIN::IRGC 29752-2</t>
  </si>
  <si>
    <t>B193</t>
  </si>
  <si>
    <t>KARI GURMATIA::IRGC 70850-3</t>
  </si>
  <si>
    <t>B011</t>
  </si>
  <si>
    <t>KEDOT::IRGC 66568-2</t>
  </si>
  <si>
    <t>CX146</t>
  </si>
  <si>
    <t>KHAO MAK KHAM::IRGC 29533-3</t>
  </si>
  <si>
    <t>CX79</t>
  </si>
  <si>
    <t>KHAO PLAH LAI NAK::IRGC 65941-2</t>
  </si>
  <si>
    <t>CX288</t>
  </si>
  <si>
    <t>KHAO PRAHJIN::IRGC 64420-2</t>
  </si>
  <si>
    <t>KURKARUPPAN::IRGC 15449-2</t>
  </si>
  <si>
    <t>KWATIK PUTIH::IRGC 18053-3</t>
  </si>
  <si>
    <t>CX45</t>
  </si>
  <si>
    <t>LEK::IRGC 40199-2</t>
  </si>
  <si>
    <t>CX52</t>
  </si>
  <si>
    <t>LEUANG AWN::IRGC 48257-2</t>
  </si>
  <si>
    <t>CX47</t>
  </si>
  <si>
    <t>LEUANG SAWED::IRGC 78268-2</t>
  </si>
  <si>
    <t>CX266</t>
  </si>
  <si>
    <t>LOMPUG::IRGC 71559-2</t>
  </si>
  <si>
    <t>B025</t>
  </si>
  <si>
    <t>MAMON::IRGC 30792-3</t>
  </si>
  <si>
    <t>CX98</t>
  </si>
  <si>
    <t>MINATANDA::IRGC 74613-2</t>
  </si>
  <si>
    <t>CX99</t>
  </si>
  <si>
    <t>MOONOR::IRGC 59136-3</t>
  </si>
  <si>
    <t>CX65</t>
  </si>
  <si>
    <t>MUTANT 12-42::IRGC 28076-2</t>
  </si>
  <si>
    <t>B029</t>
  </si>
  <si>
    <t>NACHIN ER 12::IRGC 14146-2</t>
  </si>
  <si>
    <t>NATURAL HYBRID C 33-8::IRGC 5929-3</t>
  </si>
  <si>
    <t>NEANG NARY::IRGC 23084-3</t>
  </si>
  <si>
    <t>NEP BUNG::IRGC 32207-3</t>
  </si>
  <si>
    <t>CX128</t>
  </si>
  <si>
    <t>NOLOS::IRGC 77285-2</t>
  </si>
  <si>
    <t>PA KABAKIE::IRGC 58541-2</t>
  </si>
  <si>
    <t>B023</t>
  </si>
  <si>
    <t>PARN A 191::IRGC 4932-3</t>
  </si>
  <si>
    <t>CX28</t>
  </si>
  <si>
    <t>PATMADHAI 1::IRGC 77292-2</t>
  </si>
  <si>
    <t>CX112</t>
  </si>
  <si>
    <t>PATNAI 31-675::IRGC 38145-2</t>
  </si>
  <si>
    <t>CX111</t>
  </si>
  <si>
    <t>PEUTEUJ::IRGC 18484-3</t>
  </si>
  <si>
    <t>PI 160862-1::IRGC 1452-2</t>
  </si>
  <si>
    <t>B045</t>
  </si>
  <si>
    <t>PODAO::IRGC 44701-3</t>
  </si>
  <si>
    <t>PULUTHI KARAN (MIXED)::IRGC 77530-2</t>
  </si>
  <si>
    <t>RADEN SAWO 1::IRGC 57578-2</t>
  </si>
  <si>
    <t>B051</t>
  </si>
  <si>
    <t>RD 19::IRGC 39174-2</t>
  </si>
  <si>
    <t>B001</t>
  </si>
  <si>
    <t>ROPA::IRGC 74774-2</t>
  </si>
  <si>
    <t>SARA::IRGC 66631-2</t>
  </si>
  <si>
    <t>SERIBU::IRGC 71615-2</t>
  </si>
  <si>
    <t>CX31</t>
  </si>
  <si>
    <t>SIDIK::IRGC 66643-2</t>
  </si>
  <si>
    <t>B215</t>
  </si>
  <si>
    <t>SIGAE::IRGC 66645-2</t>
  </si>
  <si>
    <t>SI MERIA::IRGC 66659-2</t>
  </si>
  <si>
    <t>SINERBESA::IRGC 38711-2</t>
  </si>
  <si>
    <t>CX340</t>
  </si>
  <si>
    <t>SITORU::IRGC 66669-2</t>
  </si>
  <si>
    <t>CX341</t>
  </si>
  <si>
    <t>STRAW 23-400::IRGC 38390-2</t>
  </si>
  <si>
    <t>CX12</t>
  </si>
  <si>
    <t>TONG MAH::IRGC 65577-2</t>
  </si>
  <si>
    <t>B243</t>
  </si>
  <si>
    <t>WAR 87-7-A10-2-B-B-B-1::IRGC 117362-2</t>
  </si>
  <si>
    <t>CX269</t>
  </si>
  <si>
    <t>YA THAY SAN::IRGC 58245-2</t>
  </si>
  <si>
    <t>TAPANG::IRGC 13361-1</t>
  </si>
  <si>
    <t>BLAU BLA::IRGC 78460-1</t>
  </si>
  <si>
    <t>CX267</t>
  </si>
  <si>
    <t>PARAI JALEY MASIK::IRGC 84215-1</t>
  </si>
  <si>
    <t>CX71</t>
  </si>
  <si>
    <t>CO 2::IRGC 6186-2</t>
  </si>
  <si>
    <t>CX226</t>
  </si>
  <si>
    <t>KAVIVARI SAMBA::IRGC 28597-2</t>
  </si>
  <si>
    <t>B028</t>
  </si>
  <si>
    <t>KALAMON 113::IRGC 6534-3</t>
  </si>
  <si>
    <t>CX206</t>
  </si>
  <si>
    <t>CX274</t>
  </si>
  <si>
    <t>CX242</t>
  </si>
  <si>
    <t>CX243</t>
  </si>
  <si>
    <t>CX231</t>
  </si>
  <si>
    <t>CX232</t>
  </si>
  <si>
    <t>Nipponbare</t>
  </si>
  <si>
    <t>CX233</t>
  </si>
  <si>
    <t>PSBRC 86::IRGC 99716-2</t>
  </si>
  <si>
    <t>CX73</t>
  </si>
  <si>
    <t>CX230</t>
  </si>
  <si>
    <t>CX117</t>
  </si>
  <si>
    <t>KASALATH</t>
  </si>
  <si>
    <t>CX43</t>
  </si>
  <si>
    <t>Zaoshengbai</t>
  </si>
  <si>
    <t>CX278</t>
  </si>
  <si>
    <t>CX281</t>
  </si>
  <si>
    <t>CX205</t>
  </si>
  <si>
    <t>CX124</t>
  </si>
  <si>
    <t>CX296</t>
  </si>
  <si>
    <t>CX225</t>
  </si>
  <si>
    <t>CX276</t>
  </si>
  <si>
    <t>B039</t>
  </si>
  <si>
    <t>B189</t>
  </si>
  <si>
    <t>CX126</t>
  </si>
  <si>
    <t>CX369</t>
  </si>
  <si>
    <t>CX134</t>
  </si>
  <si>
    <t>B030</t>
  </si>
  <si>
    <t>CX153</t>
  </si>
  <si>
    <t>B166</t>
  </si>
  <si>
    <t>CX53</t>
  </si>
  <si>
    <t>B036</t>
  </si>
  <si>
    <t>CX329</t>
  </si>
  <si>
    <t>B236</t>
  </si>
  <si>
    <t>B200</t>
  </si>
  <si>
    <t>CX389</t>
  </si>
  <si>
    <t>CX74</t>
  </si>
  <si>
    <t>CX227</t>
  </si>
  <si>
    <t>CX154</t>
  </si>
  <si>
    <t>CX27</t>
  </si>
  <si>
    <t>CX248</t>
  </si>
  <si>
    <t>CX382</t>
  </si>
  <si>
    <t>CX77</t>
  </si>
  <si>
    <t>B171</t>
  </si>
  <si>
    <t>CX304</t>
  </si>
  <si>
    <t>CX303</t>
  </si>
  <si>
    <t>CX89</t>
  </si>
  <si>
    <t>CX78</t>
  </si>
  <si>
    <t>CX155</t>
  </si>
  <si>
    <t>CX32</t>
  </si>
  <si>
    <t>CX280</t>
  </si>
  <si>
    <t>CX399</t>
  </si>
  <si>
    <t>CX59</t>
  </si>
  <si>
    <t>CX29</t>
  </si>
  <si>
    <t>CX394</t>
  </si>
  <si>
    <t>CX129</t>
  </si>
  <si>
    <t>CX306</t>
  </si>
  <si>
    <t>CX69</t>
  </si>
  <si>
    <t>CX30</t>
  </si>
  <si>
    <t>CX317</t>
  </si>
  <si>
    <t>CX156</t>
  </si>
  <si>
    <t>CX368</t>
  </si>
  <si>
    <t>B038</t>
  </si>
  <si>
    <t>CX49</t>
  </si>
  <si>
    <t>B037</t>
  </si>
  <si>
    <t>CX371</t>
  </si>
  <si>
    <t>CX372</t>
  </si>
  <si>
    <t>CX373</t>
  </si>
  <si>
    <t>CX374</t>
  </si>
  <si>
    <t>CX375</t>
  </si>
  <si>
    <t>CX376</t>
  </si>
  <si>
    <t>CX377</t>
  </si>
  <si>
    <t>CX379</t>
  </si>
  <si>
    <t>CX235</t>
  </si>
  <si>
    <t>CX80</t>
  </si>
  <si>
    <t>CX37</t>
  </si>
  <si>
    <t>B180</t>
  </si>
  <si>
    <t>B026</t>
  </si>
  <si>
    <t>CX100</t>
  </si>
  <si>
    <t>B195</t>
  </si>
  <si>
    <t>CX358</t>
  </si>
  <si>
    <t>CX157</t>
  </si>
  <si>
    <t>CX210</t>
  </si>
  <si>
    <t>B167</t>
  </si>
  <si>
    <t>B183</t>
  </si>
  <si>
    <t>B004</t>
  </si>
  <si>
    <t>B046</t>
  </si>
  <si>
    <t>B192</t>
  </si>
  <si>
    <t>B032</t>
  </si>
  <si>
    <t>B187</t>
  </si>
  <si>
    <t>CX103</t>
  </si>
  <si>
    <t>CX104</t>
  </si>
  <si>
    <t>CX346</t>
  </si>
  <si>
    <t>CX347</t>
  </si>
  <si>
    <t>CX106</t>
  </si>
  <si>
    <t>B002</t>
  </si>
  <si>
    <t>B044</t>
  </si>
  <si>
    <t>B021</t>
  </si>
  <si>
    <t>CX33</t>
  </si>
  <si>
    <t>CX158</t>
  </si>
  <si>
    <t>CX182</t>
  </si>
  <si>
    <t>B185</t>
  </si>
  <si>
    <t>B013</t>
  </si>
  <si>
    <t>CX148</t>
  </si>
  <si>
    <t>CX66</t>
  </si>
  <si>
    <t>CX93</t>
  </si>
  <si>
    <t>B007</t>
  </si>
  <si>
    <t>B173</t>
  </si>
  <si>
    <t>CX24</t>
  </si>
  <si>
    <t>CX534</t>
  </si>
  <si>
    <t>CX107</t>
  </si>
  <si>
    <t>CX110</t>
  </si>
  <si>
    <t>CX92</t>
  </si>
  <si>
    <t>CX236</t>
  </si>
  <si>
    <t>B009</t>
  </si>
  <si>
    <t>CX160</t>
  </si>
  <si>
    <t>B005</t>
  </si>
  <si>
    <t>CX116</t>
  </si>
  <si>
    <t>CX165</t>
  </si>
  <si>
    <t>CX82</t>
  </si>
  <si>
    <t>CX84</t>
  </si>
  <si>
    <t>B024</t>
  </si>
  <si>
    <t>CX15</t>
  </si>
  <si>
    <t>B006</t>
  </si>
  <si>
    <t>CX391</t>
  </si>
  <si>
    <t>CX395</t>
  </si>
  <si>
    <t>B269</t>
  </si>
  <si>
    <t>CX355</t>
  </si>
  <si>
    <t>B049</t>
  </si>
  <si>
    <t>CX131</t>
  </si>
  <si>
    <t>B003</t>
  </si>
  <si>
    <t>CX305</t>
  </si>
  <si>
    <t>CX348</t>
  </si>
  <si>
    <t>CX548</t>
  </si>
  <si>
    <t>CX221</t>
  </si>
  <si>
    <t>B168</t>
  </si>
  <si>
    <t>IRIS_313-11800</t>
  </si>
  <si>
    <t>IRIS_313-12144</t>
  </si>
  <si>
    <t>IRIS_313-12299</t>
  </si>
  <si>
    <t>IRIS_313-11995</t>
  </si>
  <si>
    <t>IRIS_313-10747</t>
  </si>
  <si>
    <t>IRIS_313-9102</t>
  </si>
  <si>
    <t>IRIS_313-11319</t>
  </si>
  <si>
    <t>IRIS_313-10975</t>
  </si>
  <si>
    <t>IRIS_313-11419</t>
  </si>
  <si>
    <t>IRIS_313-10912</t>
  </si>
  <si>
    <t>IRIS_313-11099</t>
  </si>
  <si>
    <t>IRIS_313-10961</t>
  </si>
  <si>
    <t>CX4</t>
  </si>
  <si>
    <t>CX140</t>
  </si>
  <si>
    <t>IRIS_313-10537</t>
  </si>
  <si>
    <t>IRIS_313-8911</t>
  </si>
  <si>
    <t>IRIS_313-8822</t>
  </si>
  <si>
    <t>IRIS_313-9861</t>
  </si>
  <si>
    <t>IRIS_313-10147</t>
  </si>
  <si>
    <t>IRIS_313-10196</t>
  </si>
  <si>
    <t>IRIS_313-10237</t>
  </si>
  <si>
    <t>IRIS_313-10336</t>
  </si>
  <si>
    <t>IRIS_313-10422</t>
  </si>
  <si>
    <t>IRIS_313-10459</t>
  </si>
  <si>
    <t>IRIS_313-10506</t>
  </si>
  <si>
    <t>IRIS_313-10520</t>
  </si>
  <si>
    <t>IRIS_313-10526</t>
  </si>
  <si>
    <t>IRIS_313-10760</t>
  </si>
  <si>
    <t>IRIS_313-10787</t>
  </si>
  <si>
    <t>IRIS_313-10802</t>
  </si>
  <si>
    <t>IRIS_313-10911</t>
  </si>
  <si>
    <t>IRIS_313-11030</t>
  </si>
  <si>
    <t>IRIS_313-11040</t>
  </si>
  <si>
    <t>IRIS_313-11074</t>
  </si>
  <si>
    <t>IRIS_313-11084</t>
  </si>
  <si>
    <t>IRIS_313-11100</t>
  </si>
  <si>
    <t>IRIS_313-11102</t>
  </si>
  <si>
    <t>IRIS_313-11119</t>
  </si>
  <si>
    <t>IRIS_313-11342</t>
  </si>
  <si>
    <t>IRIS_313-11356</t>
  </si>
  <si>
    <t>IRIS_313-11566</t>
  </si>
  <si>
    <t>IRIS_313-11657</t>
  </si>
  <si>
    <t>IRIS_313-11827</t>
  </si>
  <si>
    <t>IRIS_313-11984</t>
  </si>
  <si>
    <t>IRIS_313-12045</t>
  </si>
  <si>
    <t>IRIS_313-12108</t>
  </si>
  <si>
    <t>IRIS_313-8291</t>
  </si>
  <si>
    <t>IRIS_313-8306</t>
  </si>
  <si>
    <t>IRIS_313-8315</t>
  </si>
  <si>
    <t>IRIS_313-8401</t>
  </si>
  <si>
    <t>IRIS_313-8407</t>
  </si>
  <si>
    <t>IRIS_313-8457</t>
  </si>
  <si>
    <t>IRIS_313-8466</t>
  </si>
  <si>
    <t>IRIS_313-8567</t>
  </si>
  <si>
    <t>IRIS_313-8594</t>
  </si>
  <si>
    <t>IRIS_313-8632</t>
  </si>
  <si>
    <t>IRIS_313-8659</t>
  </si>
  <si>
    <t>IRIS_313-8664</t>
  </si>
  <si>
    <t>IRIS_313-8702</t>
  </si>
  <si>
    <t>IRIS_313-8704</t>
  </si>
  <si>
    <t>IRIS_313-8722</t>
  </si>
  <si>
    <t>IRIS_313-8733</t>
  </si>
  <si>
    <t>IRIS_313-8767</t>
  </si>
  <si>
    <t>IRIS_313-8781</t>
  </si>
  <si>
    <t>IRIS_313-8785</t>
  </si>
  <si>
    <t>IRIS_313-8870</t>
  </si>
  <si>
    <t>IRIS_313-8883</t>
  </si>
  <si>
    <t>IRIS_313-8922</t>
  </si>
  <si>
    <t>IRIS_313-8978</t>
  </si>
  <si>
    <t>IRIS_313-8987</t>
  </si>
  <si>
    <t>IRIS_313-8998</t>
  </si>
  <si>
    <t>IRIS_313-9049</t>
  </si>
  <si>
    <t>IRIS_313-9097</t>
  </si>
  <si>
    <t>IRIS_313-9098</t>
  </si>
  <si>
    <t>IRIS_313-9273</t>
  </si>
  <si>
    <t>IRIS_313-9288</t>
  </si>
  <si>
    <t>IRIS_313-9314</t>
  </si>
  <si>
    <t>IRIS_313-9360</t>
  </si>
  <si>
    <t>IRIS_313-9406</t>
  </si>
  <si>
    <t>IRIS_313-9619</t>
  </si>
  <si>
    <t>IRIS_313-9685</t>
  </si>
  <si>
    <t>IRIS_313-9687</t>
  </si>
  <si>
    <t>1st experiment</t>
  </si>
  <si>
    <t>2nd experiment</t>
  </si>
  <si>
    <t>Table S1. Materials in two experiments</t>
  </si>
  <si>
    <t>high affinity nitrate transporter, putative, expressed.</t>
  </si>
  <si>
    <t>OsIAA14 - Auxin-responsive Aux/IAA gene family member, expressed.</t>
  </si>
  <si>
    <t>C-5 cytosine-specific DNA methylase, putative, expressed.</t>
  </si>
  <si>
    <t>WRKY6, expressed.</t>
  </si>
  <si>
    <t>WD domain, G-beta repeat domain containing protein, expressed.</t>
  </si>
  <si>
    <t>LTPL166 - Protease inhibitor/seed storage/LTP family protein precursor, expressed.</t>
  </si>
  <si>
    <t>RAL5 - Seed allergenic protein RA5/RA14/RA17 precursor, expressed.</t>
  </si>
  <si>
    <t>phosphate content. RNA recognition motif containing protein, putative, expressed.</t>
  </si>
  <si>
    <t>IQ domain-containing protein IQM2 (Hsieh 2018, N). calmodulin-binding protein, putative, expressed</t>
  </si>
  <si>
    <t>OsAPx4 - Peroxisomal Ascorbate Peroxidase encoding gene 5,8,9, expressed.</t>
  </si>
  <si>
    <t>OsBgal10. beta-galactosidase precursor, putative, expressed.</t>
  </si>
  <si>
    <t xml:space="preserve">MATE efux family protein (Hsieh 2018). MATE efflux family protein, putative, expressed. </t>
  </si>
  <si>
    <t xml:space="preserve"> amine oxidase, flavin-containing, domain containing protein, expressed.</t>
  </si>
  <si>
    <t xml:space="preserve"> ethylene-responsive transcription factor, putative, expressed.</t>
  </si>
  <si>
    <t>uncharacterized glycosyl hydrolase Rv2006/MT2062, putative, expressed.</t>
  </si>
  <si>
    <t>SCO1 protein homolog, mitochondrial precursor, putative, expressed.</t>
  </si>
  <si>
    <t>VQ domain containing protein, putative, expressed.</t>
  </si>
  <si>
    <t>SNP</t>
  </si>
  <si>
    <t>QTL</t>
  </si>
  <si>
    <t>EXP1</t>
  </si>
  <si>
    <t>EXP2</t>
  </si>
  <si>
    <t>Not selected</t>
  </si>
  <si>
    <t>Selected</t>
  </si>
  <si>
    <t>&lt; 2.2e-16 ***</t>
  </si>
  <si>
    <t>1.764e-14 ***</t>
  </si>
  <si>
    <t>0.0009353 ***</t>
  </si>
  <si>
    <t>0.004915 **</t>
  </si>
  <si>
    <t>ANOVA for haplotypes of genes with target traits (Pr(&gt;F))</t>
  </si>
  <si>
    <t>Data in the lower triangle is correlation coefficient between traits in the first experiment</t>
  </si>
  <si>
    <t>Data in the upper triangle is correlation coefficient between traits in the second experiment</t>
  </si>
  <si>
    <t>Table S4. Detected QTLs by GWAS for SDW, RDW, PDW, SRR, and relative PDW under different conditions of N and NaCl concentrations</t>
  </si>
  <si>
    <t>Table S5. Important QTLs by GWAS for SDW, RDW, PDW, SRR, and relative PDW under different conditions of N and NaCl concentrations</t>
  </si>
  <si>
    <t>4.548e-10 ***</t>
  </si>
  <si>
    <t>Table S7. Selected genes for haplotype analysis</t>
  </si>
  <si>
    <t>Selected genes from functional annotation</t>
  </si>
  <si>
    <t>SDWSN-0Na</t>
  </si>
  <si>
    <t>RDWSN-0Na</t>
  </si>
  <si>
    <t>SDWLN-60Na</t>
  </si>
  <si>
    <t>SDWSN-60Na</t>
  </si>
  <si>
    <t>SDWLN-0Na</t>
  </si>
  <si>
    <t>RDWLN-0Na</t>
  </si>
  <si>
    <t>RDW SN-60Na</t>
  </si>
  <si>
    <t>RDW LN-60Na</t>
  </si>
  <si>
    <t>PDW SN-0Na</t>
  </si>
  <si>
    <t>PDW LN-0Na</t>
  </si>
  <si>
    <t>PDW SN-60Na</t>
  </si>
  <si>
    <t>PDW LN-60Na</t>
  </si>
  <si>
    <t>SRR SN-0Na</t>
  </si>
  <si>
    <t>SRR LN-0Na</t>
  </si>
  <si>
    <t>SRR SN-60Na</t>
  </si>
  <si>
    <t>SRR LN-60Na</t>
  </si>
  <si>
    <t>RePDW LN-0Na/SN-0Na</t>
  </si>
  <si>
    <t>RePDW SN-60Na/SN-0Na</t>
  </si>
  <si>
    <t>RePDW LN-60Na/LN-0Na</t>
  </si>
  <si>
    <t>RePDW LN-60Na/SN-60Na</t>
  </si>
  <si>
    <t>SDW SN-0Na</t>
  </si>
  <si>
    <t>SDW LN-0Na</t>
  </si>
  <si>
    <t>SDW SN-60Na</t>
  </si>
  <si>
    <t>SDW LN-60Na</t>
  </si>
  <si>
    <t>RDW SN-0Na</t>
  </si>
  <si>
    <t>RDW LN-0Na</t>
  </si>
  <si>
    <t>RePDW LN-0Na.SN-0Na</t>
  </si>
  <si>
    <t>RePDW SN-60Na.SN-0Na</t>
  </si>
  <si>
    <t>RePDW LN-60Na.LN-0Na</t>
  </si>
  <si>
    <t>RePDW LN-60Na.SN-60Na</t>
  </si>
  <si>
    <t>PDW60LN</t>
  </si>
  <si>
    <t>1.012e-05 ***</t>
  </si>
  <si>
    <t>1.236e-12 ***</t>
  </si>
  <si>
    <t xml:space="preserve">0.003354 ** </t>
  </si>
  <si>
    <t>2.454e-13 ***</t>
  </si>
  <si>
    <t>0.0001432 ***</t>
  </si>
  <si>
    <t>2.679e-12 ***</t>
  </si>
  <si>
    <t>0.005819 **</t>
  </si>
  <si>
    <t>7.247e-07 ***</t>
  </si>
  <si>
    <t>1.511e-08 ***</t>
  </si>
  <si>
    <t>Gene pass the threshold of GWAS by mrMLM of the important QTL</t>
  </si>
  <si>
    <t>SN-0Na</t>
  </si>
  <si>
    <t>LN-60Na</t>
  </si>
  <si>
    <t>SN-60Na</t>
  </si>
  <si>
    <t>PDW, SDW</t>
  </si>
  <si>
    <t>SN-0Na, SN-60Na</t>
  </si>
  <si>
    <t>Whole</t>
  </si>
  <si>
    <t>Subpopulation</t>
  </si>
  <si>
    <t>indica767</t>
  </si>
  <si>
    <t>indica1422</t>
  </si>
  <si>
    <t>japonica375</t>
  </si>
  <si>
    <t>japonica650</t>
  </si>
  <si>
    <t>japonica</t>
  </si>
  <si>
    <t>whole</t>
  </si>
  <si>
    <t>8.658e-09 ***</t>
  </si>
  <si>
    <t>GACCGAATTATGGTT</t>
  </si>
  <si>
    <t>a</t>
  </si>
  <si>
    <t>GACCGAACTATGGTT</t>
  </si>
  <si>
    <t>ab</t>
  </si>
  <si>
    <t>CGGGCAGAAA</t>
  </si>
  <si>
    <t>CTGGCAGAGA</t>
  </si>
  <si>
    <t>d</t>
  </si>
  <si>
    <t>CTGACAGAGA</t>
  </si>
  <si>
    <t>CGGGCAGAGG</t>
  </si>
  <si>
    <t>c</t>
  </si>
  <si>
    <t>GCCCGCGCTTG</t>
  </si>
  <si>
    <t>ACCCATAACAG</t>
  </si>
  <si>
    <t>b</t>
  </si>
  <si>
    <t>CCCATAACAG</t>
  </si>
  <si>
    <t>2.839e-13 ***</t>
  </si>
  <si>
    <t>AAGACCCCCTTGGAGCAACATTGTCCGCGCGACTGCACCTGCC</t>
  </si>
  <si>
    <t>AAGGTCCCTCTGTGATGCCTCTCCGAGCATCGTTACGCCCGGG</t>
  </si>
  <si>
    <t>1.614e-14 ***</t>
  </si>
  <si>
    <t>TATTTTTCCAACCAACAGCCTATGTGGTCTCAAAACGCAAGTACCAAT</t>
  </si>
  <si>
    <t>TTCGAACTCTATTCGAAACTTGAGCGAAACTGTGGTTAGGACCGGAGC</t>
  </si>
  <si>
    <t>TATTTTTCCAACCAACAGTCTATGTGGTCTCAAAACGCAAGTACCAAT</t>
  </si>
  <si>
    <t>TATTTTTCCAACCAACAGTCTATGTGGTCTTAAAACGCAAGTACCAAC</t>
  </si>
  <si>
    <t>GCAAATAATTTCCAATAGTGTGCGACTTTGGGAGTGTTTGCTTGGCCGGTGGTGAGTAG</t>
  </si>
  <si>
    <t>AAAAATAATTTCCAATAGTGTGCGACTTCAGGAGTGTTTGCTTGGCCGGTGGTGAGTAG</t>
  </si>
  <si>
    <t>AAAAATAATTTCCAATAGTGTGCGGCTTCAGGAGTGTTTGCTTAGGCGGTGGTGAGTAG</t>
  </si>
  <si>
    <t>AAACTTAAC</t>
  </si>
  <si>
    <t>AACTCATGT</t>
  </si>
  <si>
    <t>1.378e-11 ***</t>
  </si>
  <si>
    <t>7.216e-08 ***</t>
  </si>
  <si>
    <t>AAATCAAGT</t>
  </si>
  <si>
    <t>3.166e-08 ***</t>
  </si>
  <si>
    <t>0.0003316 ***</t>
  </si>
  <si>
    <t>AGGTGATAGAGCACCAAGAGGAGGAGGCCAAATATAA</t>
  </si>
  <si>
    <t>GAACAGCGAGAAGTAGGTGTAGAAGAATTGGGCGGCG</t>
  </si>
  <si>
    <t>1.587e-12 ***</t>
  </si>
  <si>
    <t>1.812e-12 ***</t>
  </si>
  <si>
    <t>GAACGGCGAGAAGTAGGTGTAGAAGAATTGGGTGGCG</t>
  </si>
  <si>
    <t>GGTGGATTTGGTCCAACCGATTCTTATATGTGATTGCAGG</t>
  </si>
  <si>
    <t>AACAAGGCCAACTGGCTAAGCCTCAGCTCAAAGCCACCGA</t>
  </si>
  <si>
    <t>9.04e-11 ***</t>
  </si>
  <si>
    <t>AACAAGGCCAACTGGCTAAGTCTCAGCTCAAAGCCGTCGA</t>
  </si>
  <si>
    <t>TAT</t>
  </si>
  <si>
    <t>AAT</t>
  </si>
  <si>
    <t>TAA</t>
  </si>
  <si>
    <t>2.817e-16 ***</t>
  </si>
  <si>
    <t>TCATCAC</t>
  </si>
  <si>
    <t>TAATCAC</t>
  </si>
  <si>
    <t>CACTTACGACC</t>
  </si>
  <si>
    <t>TATTCACGCTC</t>
  </si>
  <si>
    <t>TACTCACGCTC</t>
  </si>
  <si>
    <t>TACCCACACTC</t>
  </si>
  <si>
    <t>GC</t>
  </si>
  <si>
    <t>AA</t>
  </si>
  <si>
    <t>EXP</t>
  </si>
  <si>
    <t>ANOVA (Pr(&gt;F))</t>
  </si>
  <si>
    <t>Haplotypes with high value</t>
  </si>
  <si>
    <t>Mean of haplotypes with high value</t>
  </si>
  <si>
    <t>Tukey group of haplotype with high value</t>
  </si>
  <si>
    <t>Select candidate genes or not</t>
  </si>
  <si>
    <t>Haplotypes with low value</t>
  </si>
  <si>
    <t>Mean of haplotypes with low value</t>
  </si>
  <si>
    <t>Tukey group of haplotype with low value</t>
  </si>
  <si>
    <t>LN-0Na</t>
  </si>
  <si>
    <t>qPDWNS1.1</t>
  </si>
  <si>
    <t>qPDWNS3.3</t>
  </si>
  <si>
    <t>qRDWNS1.1</t>
  </si>
  <si>
    <t>qPDWNS1.2</t>
  </si>
  <si>
    <t>qPDWNS1.3</t>
  </si>
  <si>
    <t>qPDWNS1.4</t>
  </si>
  <si>
    <t>qPDWNS1.5</t>
  </si>
  <si>
    <t>qPDWNS2.1</t>
  </si>
  <si>
    <t>qPDWNS3.1</t>
  </si>
  <si>
    <t>qPDWNS3.2</t>
  </si>
  <si>
    <t>qPDWNS5.1</t>
  </si>
  <si>
    <t>qPDWNS7.1</t>
  </si>
  <si>
    <t>qPDWNS7.2</t>
  </si>
  <si>
    <t>qPDWNS8.1</t>
  </si>
  <si>
    <t>qPDWNS9.1</t>
  </si>
  <si>
    <t>qRDWNS1.2</t>
  </si>
  <si>
    <t>qPDWNS3.4</t>
  </si>
  <si>
    <t>qPDWNS7.3</t>
  </si>
  <si>
    <t>qRDWNS4.1</t>
  </si>
  <si>
    <t>qPDWNS8.2</t>
  </si>
  <si>
    <t>qPDWNS8.3</t>
  </si>
  <si>
    <t>qRDWNS8.2</t>
  </si>
  <si>
    <t>qRDWNS2.1</t>
  </si>
  <si>
    <t>qRDWNS8.1</t>
  </si>
  <si>
    <t>qRDWNS10.1</t>
  </si>
  <si>
    <t>qRePDWNS2.1</t>
  </si>
  <si>
    <t>qRePDWNS3.1</t>
  </si>
  <si>
    <t>qRePDWNS4.1</t>
  </si>
  <si>
    <t>qRePDWNS8.1</t>
  </si>
  <si>
    <t>qRePDWNS12.1</t>
  </si>
  <si>
    <t>qSDWNS1.1</t>
  </si>
  <si>
    <t>qRePDWNS4.2</t>
  </si>
  <si>
    <t>qRePDWNS4.3</t>
  </si>
  <si>
    <t>qRePDWNS12.2</t>
  </si>
  <si>
    <t>qSDWNS1.2</t>
  </si>
  <si>
    <t>qSDWNS1.3</t>
  </si>
  <si>
    <t>qSDWNS1.4</t>
  </si>
  <si>
    <t>qSDWNS1.5</t>
  </si>
  <si>
    <t>qSDWNS1.6</t>
  </si>
  <si>
    <t>qSDWNS3.1</t>
  </si>
  <si>
    <t>qSDWNS4.1</t>
  </si>
  <si>
    <t>qSDWNS5.1</t>
  </si>
  <si>
    <t>qSDWNS7.1</t>
  </si>
  <si>
    <t>qSDWNS8.1</t>
  </si>
  <si>
    <t>qSDWNS10.1</t>
  </si>
  <si>
    <t>qSRRNS4.1</t>
  </si>
  <si>
    <t>qSRRNS5.1</t>
  </si>
  <si>
    <t>qSRRNS6.1</t>
  </si>
  <si>
    <t>qSDWNS3.2</t>
  </si>
  <si>
    <t>qSDWNS7.2</t>
  </si>
  <si>
    <t>qSDWNS8.2</t>
  </si>
  <si>
    <t>qSDWNS8.3</t>
  </si>
  <si>
    <t>qSRRNS7.1</t>
  </si>
  <si>
    <t>qSRRNS12.1</t>
  </si>
  <si>
    <t>Panels</t>
  </si>
  <si>
    <t>Peak position</t>
  </si>
  <si>
    <t>SN-60Na/SN-0Na</t>
  </si>
  <si>
    <t>LN-60Na/LN-0Na</t>
  </si>
  <si>
    <t>LN-60Na/SN-60Na</t>
  </si>
  <si>
    <t>qPDWNS8.2, qRDWNS8.2, qSDWNS8.2</t>
  </si>
  <si>
    <t>qSDWNS7.1, qPDWNS7.1, qPDWNS7.2</t>
  </si>
  <si>
    <t>qPDWNS3.2, qSDWNS3.2</t>
  </si>
  <si>
    <t>Table S6. All genes located inside 12 important QTLs by GWAS for SDW, RDW, PDW, SRR, and relative PDW under different conditions of N and NaCl concentrations</t>
  </si>
  <si>
    <t>qPDWNS7.2, qSDWNS7.1</t>
  </si>
  <si>
    <t>qPDWNS7.1, qSDWNS7.1 , qPDWNS7.2</t>
  </si>
  <si>
    <t>The highest log10P</t>
  </si>
  <si>
    <t>Detected in EXP</t>
  </si>
  <si>
    <t>CAAGGTCTGA</t>
  </si>
  <si>
    <t>CGCAGCTTGA</t>
  </si>
  <si>
    <t>6.06e-10 ***</t>
  </si>
  <si>
    <t>CACGGTCTAC</t>
  </si>
  <si>
    <t>Table S8. 11 candidate genes associated with the target traits</t>
  </si>
  <si>
    <t xml:space="preserve">   </t>
  </si>
  <si>
    <t>0SN</t>
  </si>
  <si>
    <t>0LN</t>
  </si>
  <si>
    <t>60SN</t>
  </si>
  <si>
    <t>60LN</t>
  </si>
  <si>
    <t>0LN-0SN</t>
  </si>
  <si>
    <t>60SN-0SN</t>
  </si>
  <si>
    <t>60LN-0LN</t>
  </si>
  <si>
    <t>60LN-60SN</t>
  </si>
  <si>
    <t>Table S3a. List of loci detected by each of three times of GWAS runnings</t>
  </si>
  <si>
    <t>LOC_Os02g38400</t>
  </si>
  <si>
    <t>Table S3b. List of QTLs detected by two experiments</t>
  </si>
  <si>
    <t>Parameters</t>
  </si>
  <si>
    <t>Nitrogen (N)</t>
  </si>
  <si>
    <t>NaCl</t>
  </si>
  <si>
    <t>N*NaCl</t>
  </si>
  <si>
    <t>Experiments</t>
  </si>
  <si>
    <t>Main EXP</t>
  </si>
  <si>
    <t>Confirmed EXP</t>
  </si>
  <si>
    <t>***</t>
  </si>
  <si>
    <t>**</t>
  </si>
  <si>
    <t>Table S2c. Pearson's co-efficient of correlation between the traits in two experiments</t>
  </si>
  <si>
    <t>Genotypes</t>
  </si>
  <si>
    <t>Treatments (N* NaCl)</t>
  </si>
  <si>
    <t>Table S2a:  ANOVA (F-values) of dry weight traits in 2,391 (main EXP) and 1,332 rice accessions (confirmed EXP) under different N and NaCl levels</t>
  </si>
  <si>
    <t>Table S2b: ANOVA (F-values) of dry weight traits in rice accessions (confirmed EXP) under different treatments of N and NaCl levels</t>
  </si>
  <si>
    <t>IID</t>
  </si>
  <si>
    <t>Haplotypes</t>
  </si>
  <si>
    <t>E1.RDW60SN</t>
  </si>
  <si>
    <t>E2.RDW60SN</t>
  </si>
  <si>
    <t>Name</t>
  </si>
  <si>
    <t>Genotypes with high RDW60SN LOC_Os02g38450</t>
  </si>
  <si>
    <t>Table S9. Shortlist of accessions containing haplotypes with high NUE-related traits in the candidate genes</t>
  </si>
  <si>
    <t>CATTTACGACC</t>
  </si>
  <si>
    <t>Genotypes with high RDW60SN LOC_Os02g38230</t>
  </si>
  <si>
    <t>Genotypes with high SDW60SN LOC_Os07g11490</t>
  </si>
  <si>
    <t>Genotypes with high PDW60LN LOC_Os09g20350</t>
  </si>
  <si>
    <t>Genotypes with high PDW60LN LOC_Os09g20480</t>
  </si>
  <si>
    <t>E1.PDW60LN</t>
  </si>
  <si>
    <t>E2.PDW60LN</t>
  </si>
  <si>
    <t>Genotypes with high SDW60SN LOC_Os07g11420</t>
  </si>
  <si>
    <t>E1.SDW60SN</t>
  </si>
  <si>
    <t>E1.PDW60SN</t>
  </si>
  <si>
    <t>E2.SDW60SN</t>
  </si>
  <si>
    <t>E2.PDW60SN</t>
  </si>
  <si>
    <t>Supplement for manuscript entitled “Identification of quantitative trait loci controlling nitrogen use efficiency-related traits in rice at the seedling stage under salt condition by genome-wide association study”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5"/>
      <name val="Calibri"/>
      <family val="2"/>
      <scheme val="minor"/>
    </font>
    <font>
      <sz val="11"/>
      <color theme="9"/>
      <name val="Calibri"/>
      <family val="2"/>
      <scheme val="minor"/>
    </font>
    <font>
      <sz val="11"/>
      <color theme="8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4"/>
      <color theme="1"/>
      <name val="Calibri"/>
      <family val="2"/>
      <scheme val="minor"/>
    </font>
    <font>
      <b/>
      <sz val="14"/>
      <name val="Calibri"/>
      <family val="2"/>
      <scheme val="minor"/>
    </font>
    <font>
      <sz val="11"/>
      <color theme="1"/>
      <name val="Times New Roman"/>
      <family val="1"/>
    </font>
    <font>
      <b/>
      <sz val="14"/>
      <color theme="1"/>
      <name val="Times New Roman"/>
      <family val="1"/>
    </font>
    <font>
      <sz val="7"/>
      <color theme="1"/>
      <name val="Times New Roman"/>
      <family val="1"/>
    </font>
    <font>
      <b/>
      <i/>
      <sz val="14"/>
      <color theme="1"/>
      <name val="Times New Roman"/>
      <family val="1"/>
    </font>
    <font>
      <i/>
      <sz val="11"/>
      <color theme="1"/>
      <name val="Times New Roman"/>
      <family val="1"/>
    </font>
    <font>
      <sz val="7"/>
      <color rgb="FF000000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  <font>
      <sz val="7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4"/>
      <name val="Calibri"/>
      <family val="2"/>
      <scheme val="minor"/>
    </font>
    <font>
      <sz val="11"/>
      <color rgb="FF92D050"/>
      <name val="Calibri"/>
      <family val="2"/>
      <scheme val="minor"/>
    </font>
    <font>
      <sz val="14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39997558519241921"/>
        <bgColor indexed="64"/>
      </patternFill>
    </fill>
  </fills>
  <borders count="4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8" fillId="0" borderId="0"/>
  </cellStyleXfs>
  <cellXfs count="77">
    <xf numFmtId="0" fontId="0" fillId="0" borderId="0" xfId="0"/>
    <xf numFmtId="0" fontId="1" fillId="0" borderId="0" xfId="0" applyFont="1"/>
    <xf numFmtId="11" fontId="1" fillId="0" borderId="0" xfId="0" applyNumberFormat="1" applyFont="1"/>
    <xf numFmtId="0" fontId="3" fillId="0" borderId="0" xfId="0" applyFont="1"/>
    <xf numFmtId="11" fontId="3" fillId="0" borderId="0" xfId="0" applyNumberFormat="1" applyFont="1"/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wrapText="1"/>
    </xf>
    <xf numFmtId="0" fontId="6" fillId="0" borderId="0" xfId="0" applyFont="1"/>
    <xf numFmtId="0" fontId="7" fillId="2" borderId="2" xfId="0" applyFont="1" applyFill="1" applyBorder="1"/>
    <xf numFmtId="0" fontId="6" fillId="0" borderId="0" xfId="0" applyFont="1" applyAlignment="1">
      <alignment wrapText="1"/>
    </xf>
    <xf numFmtId="0" fontId="9" fillId="3" borderId="0" xfId="0" applyFont="1" applyFill="1" applyAlignment="1">
      <alignment vertical="top"/>
    </xf>
    <xf numFmtId="49" fontId="0" fillId="0" borderId="0" xfId="0" applyNumberFormat="1"/>
    <xf numFmtId="0" fontId="11" fillId="0" borderId="1" xfId="0" applyFont="1" applyBorder="1"/>
    <xf numFmtId="0" fontId="7" fillId="0" borderId="0" xfId="0" applyFont="1"/>
    <xf numFmtId="0" fontId="5" fillId="0" borderId="0" xfId="0" applyFont="1"/>
    <xf numFmtId="0" fontId="0" fillId="4" borderId="0" xfId="0" applyFill="1"/>
    <xf numFmtId="11" fontId="0" fillId="4" borderId="0" xfId="0" applyNumberFormat="1" applyFill="1"/>
    <xf numFmtId="0" fontId="0" fillId="5" borderId="0" xfId="0" applyFill="1"/>
    <xf numFmtId="11" fontId="0" fillId="5" borderId="0" xfId="0" applyNumberFormat="1" applyFill="1"/>
    <xf numFmtId="0" fontId="0" fillId="6" borderId="0" xfId="0" applyFill="1"/>
    <xf numFmtId="11" fontId="0" fillId="6" borderId="0" xfId="0" applyNumberFormat="1" applyFill="1"/>
    <xf numFmtId="11" fontId="0" fillId="0" borderId="0" xfId="0" applyNumberFormat="1"/>
    <xf numFmtId="164" fontId="6" fillId="0" borderId="0" xfId="0" applyNumberFormat="1" applyFont="1"/>
    <xf numFmtId="11" fontId="6" fillId="0" borderId="0" xfId="0" applyNumberFormat="1" applyFont="1"/>
    <xf numFmtId="0" fontId="12" fillId="0" borderId="0" xfId="0" applyFont="1" applyAlignment="1">
      <alignment horizontal="center" wrapText="1"/>
    </xf>
    <xf numFmtId="0" fontId="14" fillId="0" borderId="0" xfId="0" applyFont="1"/>
    <xf numFmtId="0" fontId="12" fillId="0" borderId="0" xfId="0" applyFont="1"/>
    <xf numFmtId="0" fontId="13" fillId="0" borderId="0" xfId="0" applyFont="1" applyAlignment="1">
      <alignment horizontal="left"/>
    </xf>
    <xf numFmtId="0" fontId="13" fillId="0" borderId="0" xfId="0" applyFont="1" applyAlignment="1">
      <alignment horizontal="center" wrapText="1"/>
    </xf>
    <xf numFmtId="0" fontId="15" fillId="0" borderId="0" xfId="0" applyFont="1" applyAlignment="1">
      <alignment horizontal="center" wrapText="1"/>
    </xf>
    <xf numFmtId="0" fontId="16" fillId="0" borderId="0" xfId="0" applyFont="1"/>
    <xf numFmtId="0" fontId="17" fillId="0" borderId="0" xfId="0" applyFont="1" applyAlignment="1">
      <alignment vertical="center"/>
    </xf>
    <xf numFmtId="0" fontId="13" fillId="0" borderId="0" xfId="0" applyFont="1"/>
    <xf numFmtId="0" fontId="18" fillId="0" borderId="0" xfId="0" applyFont="1"/>
    <xf numFmtId="0" fontId="19" fillId="0" borderId="0" xfId="0" applyFont="1"/>
    <xf numFmtId="0" fontId="20" fillId="0" borderId="0" xfId="0" applyFont="1" applyAlignment="1">
      <alignment vertical="center"/>
    </xf>
    <xf numFmtId="0" fontId="21" fillId="0" borderId="0" xfId="0" applyFont="1" applyAlignment="1">
      <alignment wrapText="1"/>
    </xf>
    <xf numFmtId="0" fontId="22" fillId="0" borderId="0" xfId="0" applyFont="1" applyAlignment="1">
      <alignment wrapText="1"/>
    </xf>
    <xf numFmtId="0" fontId="11" fillId="0" borderId="0" xfId="0" applyFont="1"/>
    <xf numFmtId="0" fontId="6" fillId="0" borderId="0" xfId="0" applyFont="1" applyAlignment="1">
      <alignment horizontal="center"/>
    </xf>
    <xf numFmtId="11" fontId="6" fillId="0" borderId="0" xfId="0" applyNumberFormat="1" applyFont="1" applyAlignment="1">
      <alignment horizontal="center"/>
    </xf>
    <xf numFmtId="0" fontId="13" fillId="0" borderId="0" xfId="0" applyFont="1" applyAlignment="1">
      <alignment wrapText="1"/>
    </xf>
    <xf numFmtId="0" fontId="5" fillId="0" borderId="0" xfId="0" applyFont="1" applyAlignment="1">
      <alignment wrapText="1"/>
    </xf>
    <xf numFmtId="0" fontId="10" fillId="0" borderId="0" xfId="0" applyFont="1"/>
    <xf numFmtId="0" fontId="24" fillId="0" borderId="0" xfId="0" applyFont="1" applyAlignment="1">
      <alignment wrapText="1"/>
    </xf>
    <xf numFmtId="0" fontId="2" fillId="0" borderId="0" xfId="0" applyFont="1"/>
    <xf numFmtId="11" fontId="2" fillId="0" borderId="0" xfId="0" applyNumberFormat="1" applyFont="1"/>
    <xf numFmtId="0" fontId="2" fillId="7" borderId="0" xfId="0" applyFont="1" applyFill="1"/>
    <xf numFmtId="0" fontId="25" fillId="0" borderId="0" xfId="0" applyFont="1"/>
    <xf numFmtId="0" fontId="25" fillId="8" borderId="0" xfId="0" applyFont="1" applyFill="1"/>
    <xf numFmtId="11" fontId="25" fillId="0" borderId="0" xfId="0" applyNumberFormat="1" applyFont="1"/>
    <xf numFmtId="0" fontId="3" fillId="2" borderId="0" xfId="0" applyFont="1" applyFill="1"/>
    <xf numFmtId="0" fontId="4" fillId="0" borderId="0" xfId="0" applyFont="1"/>
    <xf numFmtId="11" fontId="4" fillId="0" borderId="0" xfId="0" applyNumberFormat="1" applyFont="1"/>
    <xf numFmtId="0" fontId="26" fillId="0" borderId="0" xfId="0" applyFont="1"/>
    <xf numFmtId="0" fontId="26" fillId="2" borderId="0" xfId="0" applyFont="1" applyFill="1"/>
    <xf numFmtId="11" fontId="26" fillId="0" borderId="0" xfId="0" applyNumberFormat="1" applyFont="1"/>
    <xf numFmtId="0" fontId="1" fillId="7" borderId="0" xfId="0" applyFont="1" applyFill="1"/>
    <xf numFmtId="0" fontId="1" fillId="8" borderId="0" xfId="0" applyFont="1" applyFill="1"/>
    <xf numFmtId="0" fontId="2" fillId="2" borderId="0" xfId="0" applyFont="1" applyFill="1"/>
    <xf numFmtId="0" fontId="1" fillId="2" borderId="0" xfId="0" applyFont="1" applyFill="1"/>
    <xf numFmtId="0" fontId="25" fillId="2" borderId="0" xfId="0" applyFont="1" applyFill="1"/>
    <xf numFmtId="0" fontId="3" fillId="8" borderId="0" xfId="0" applyFont="1" applyFill="1"/>
    <xf numFmtId="0" fontId="3" fillId="9" borderId="0" xfId="0" applyFont="1" applyFill="1"/>
    <xf numFmtId="2" fontId="6" fillId="0" borderId="0" xfId="0" applyNumberFormat="1" applyFont="1"/>
    <xf numFmtId="0" fontId="24" fillId="0" borderId="0" xfId="0" applyFont="1" applyAlignment="1">
      <alignment horizontal="center" wrapText="1"/>
    </xf>
    <xf numFmtId="0" fontId="10" fillId="0" borderId="0" xfId="0" applyFont="1" applyAlignment="1">
      <alignment horizontal="center" wrapText="1"/>
    </xf>
    <xf numFmtId="0" fontId="27" fillId="0" borderId="0" xfId="0" applyFont="1" applyAlignment="1">
      <alignment wrapText="1"/>
    </xf>
    <xf numFmtId="0" fontId="24" fillId="0" borderId="0" xfId="0" applyFont="1"/>
    <xf numFmtId="0" fontId="10" fillId="0" borderId="0" xfId="0" applyFont="1" applyAlignment="1">
      <alignment horizontal="center"/>
    </xf>
    <xf numFmtId="0" fontId="24" fillId="0" borderId="0" xfId="0" applyFont="1" applyAlignment="1">
      <alignment horizontal="center" wrapText="1"/>
    </xf>
    <xf numFmtId="0" fontId="10" fillId="0" borderId="0" xfId="0" applyFont="1" applyAlignment="1">
      <alignment horizontal="center" wrapText="1"/>
    </xf>
    <xf numFmtId="0" fontId="24" fillId="0" borderId="0" xfId="0" applyFont="1" applyAlignment="1">
      <alignment horizontal="center" vertical="center" wrapText="1"/>
    </xf>
    <xf numFmtId="0" fontId="11" fillId="0" borderId="0" xfId="0" applyFont="1" applyAlignment="1">
      <alignment horizontal="center" wrapText="1"/>
    </xf>
    <xf numFmtId="0" fontId="10" fillId="0" borderId="3" xfId="0" applyFont="1" applyBorder="1" applyAlignment="1">
      <alignment horizontal="left" wrapText="1"/>
    </xf>
  </cellXfs>
  <cellStyles count="2">
    <cellStyle name="Normal" xfId="0" builtinId="0"/>
    <cellStyle name="Normal 2" xfId="1" xr:uid="{67FCFA82-D679-48B3-A6C5-88741148AC9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9E2C10-882D-40F4-B289-34E6F0ACD733}">
  <dimension ref="A1:F2423"/>
  <sheetViews>
    <sheetView workbookViewId="0">
      <selection sqref="A1:F1"/>
    </sheetView>
  </sheetViews>
  <sheetFormatPr defaultRowHeight="14.5" x14ac:dyDescent="0.35"/>
  <cols>
    <col min="1" max="1" width="28" bestFit="1" customWidth="1"/>
    <col min="2" max="2" width="42.453125" bestFit="1" customWidth="1"/>
    <col min="4" max="4" width="9.7265625" customWidth="1"/>
  </cols>
  <sheetData>
    <row r="1" spans="1:6" s="8" customFormat="1" ht="31" customHeight="1" x14ac:dyDescent="0.35">
      <c r="A1" s="72" t="s">
        <v>5827</v>
      </c>
      <c r="B1" s="72"/>
      <c r="C1" s="72"/>
      <c r="D1" s="72"/>
      <c r="E1" s="72"/>
      <c r="F1" s="72"/>
    </row>
    <row r="2" spans="1:6" ht="18.5" x14ac:dyDescent="0.45">
      <c r="A2" s="71" t="s">
        <v>5556</v>
      </c>
      <c r="B2" s="71"/>
      <c r="C2" s="71"/>
      <c r="D2" s="71"/>
      <c r="E2" s="71"/>
      <c r="F2" s="71"/>
    </row>
    <row r="3" spans="1:6" x14ac:dyDescent="0.35">
      <c r="A3" s="12" t="s">
        <v>625</v>
      </c>
      <c r="B3" t="s">
        <v>622</v>
      </c>
      <c r="C3" t="s">
        <v>623</v>
      </c>
      <c r="D3" t="s">
        <v>624</v>
      </c>
      <c r="E3" t="s">
        <v>5554</v>
      </c>
      <c r="F3" t="s">
        <v>5555</v>
      </c>
    </row>
    <row r="4" spans="1:6" x14ac:dyDescent="0.35">
      <c r="A4" t="s">
        <v>636</v>
      </c>
      <c r="B4" t="s">
        <v>626</v>
      </c>
      <c r="C4" t="s">
        <v>627</v>
      </c>
      <c r="D4" t="s">
        <v>628</v>
      </c>
      <c r="E4" t="s">
        <v>8</v>
      </c>
    </row>
    <row r="5" spans="1:6" x14ac:dyDescent="0.35">
      <c r="A5" t="s">
        <v>638</v>
      </c>
      <c r="B5" t="s">
        <v>633</v>
      </c>
      <c r="C5" t="s">
        <v>634</v>
      </c>
      <c r="D5" t="s">
        <v>635</v>
      </c>
      <c r="E5" t="s">
        <v>8</v>
      </c>
    </row>
    <row r="6" spans="1:6" x14ac:dyDescent="0.35">
      <c r="A6" t="s">
        <v>641</v>
      </c>
      <c r="B6" t="s">
        <v>637</v>
      </c>
      <c r="C6" t="s">
        <v>634</v>
      </c>
      <c r="D6" t="s">
        <v>635</v>
      </c>
      <c r="E6" t="s">
        <v>8</v>
      </c>
      <c r="F6" t="s">
        <v>8</v>
      </c>
    </row>
    <row r="7" spans="1:6" x14ac:dyDescent="0.35">
      <c r="A7" t="s">
        <v>647</v>
      </c>
      <c r="B7" t="s">
        <v>639</v>
      </c>
      <c r="C7" t="s">
        <v>627</v>
      </c>
      <c r="D7" t="s">
        <v>640</v>
      </c>
      <c r="E7" t="s">
        <v>8</v>
      </c>
    </row>
    <row r="8" spans="1:6" x14ac:dyDescent="0.35">
      <c r="A8" t="s">
        <v>650</v>
      </c>
      <c r="B8" t="s">
        <v>642</v>
      </c>
      <c r="C8" t="s">
        <v>634</v>
      </c>
      <c r="D8" t="s">
        <v>643</v>
      </c>
      <c r="E8" t="s">
        <v>8</v>
      </c>
      <c r="F8" t="s">
        <v>8</v>
      </c>
    </row>
    <row r="9" spans="1:6" x14ac:dyDescent="0.35">
      <c r="A9" t="s">
        <v>653</v>
      </c>
      <c r="B9" t="s">
        <v>646</v>
      </c>
      <c r="C9" t="s">
        <v>645</v>
      </c>
      <c r="D9" t="s">
        <v>635</v>
      </c>
      <c r="E9" t="s">
        <v>8</v>
      </c>
    </row>
    <row r="10" spans="1:6" x14ac:dyDescent="0.35">
      <c r="A10" t="s">
        <v>655</v>
      </c>
      <c r="B10" t="s">
        <v>648</v>
      </c>
      <c r="C10" t="s">
        <v>634</v>
      </c>
      <c r="D10" t="s">
        <v>649</v>
      </c>
      <c r="E10" t="s">
        <v>8</v>
      </c>
      <c r="F10" t="s">
        <v>8</v>
      </c>
    </row>
    <row r="11" spans="1:6" x14ac:dyDescent="0.35">
      <c r="A11" t="s">
        <v>657</v>
      </c>
      <c r="B11" t="s">
        <v>651</v>
      </c>
      <c r="C11" t="s">
        <v>652</v>
      </c>
      <c r="D11" t="s">
        <v>649</v>
      </c>
      <c r="E11" t="s">
        <v>8</v>
      </c>
      <c r="F11" t="s">
        <v>8</v>
      </c>
    </row>
    <row r="12" spans="1:6" x14ac:dyDescent="0.35">
      <c r="A12" t="s">
        <v>659</v>
      </c>
      <c r="B12" t="s">
        <v>654</v>
      </c>
      <c r="C12" t="s">
        <v>634</v>
      </c>
      <c r="D12" t="s">
        <v>635</v>
      </c>
      <c r="E12" t="s">
        <v>8</v>
      </c>
      <c r="F12" t="s">
        <v>8</v>
      </c>
    </row>
    <row r="13" spans="1:6" x14ac:dyDescent="0.35">
      <c r="A13" t="s">
        <v>663</v>
      </c>
      <c r="B13" t="s">
        <v>656</v>
      </c>
      <c r="C13" t="s">
        <v>634</v>
      </c>
      <c r="D13" t="s">
        <v>635</v>
      </c>
      <c r="E13" t="s">
        <v>8</v>
      </c>
    </row>
    <row r="14" spans="1:6" x14ac:dyDescent="0.35">
      <c r="A14" t="s">
        <v>667</v>
      </c>
      <c r="B14" t="s">
        <v>658</v>
      </c>
      <c r="C14" t="s">
        <v>634</v>
      </c>
      <c r="D14" t="s">
        <v>635</v>
      </c>
      <c r="E14" t="s">
        <v>8</v>
      </c>
    </row>
    <row r="15" spans="1:6" x14ac:dyDescent="0.35">
      <c r="A15" t="s">
        <v>670</v>
      </c>
      <c r="B15" t="s">
        <v>660</v>
      </c>
      <c r="C15" t="s">
        <v>661</v>
      </c>
      <c r="D15" t="s">
        <v>662</v>
      </c>
      <c r="E15" t="s">
        <v>8</v>
      </c>
      <c r="F15" t="s">
        <v>8</v>
      </c>
    </row>
    <row r="16" spans="1:6" x14ac:dyDescent="0.35">
      <c r="A16" t="s">
        <v>673</v>
      </c>
      <c r="B16" t="s">
        <v>664</v>
      </c>
      <c r="C16" t="s">
        <v>665</v>
      </c>
      <c r="D16" t="s">
        <v>666</v>
      </c>
      <c r="E16" t="s">
        <v>8</v>
      </c>
      <c r="F16" t="s">
        <v>8</v>
      </c>
    </row>
    <row r="17" spans="1:6" x14ac:dyDescent="0.35">
      <c r="A17" t="s">
        <v>677</v>
      </c>
      <c r="B17" t="s">
        <v>668</v>
      </c>
      <c r="C17" t="s">
        <v>627</v>
      </c>
      <c r="D17" t="s">
        <v>669</v>
      </c>
      <c r="E17" t="s">
        <v>8</v>
      </c>
      <c r="F17" t="s">
        <v>8</v>
      </c>
    </row>
    <row r="18" spans="1:6" x14ac:dyDescent="0.35">
      <c r="A18" t="s">
        <v>679</v>
      </c>
      <c r="B18" t="s">
        <v>671</v>
      </c>
      <c r="C18" t="s">
        <v>652</v>
      </c>
      <c r="D18" t="s">
        <v>672</v>
      </c>
      <c r="E18" t="s">
        <v>8</v>
      </c>
      <c r="F18" t="s">
        <v>8</v>
      </c>
    </row>
    <row r="19" spans="1:6" x14ac:dyDescent="0.35">
      <c r="A19" t="s">
        <v>681</v>
      </c>
      <c r="B19" t="s">
        <v>674</v>
      </c>
      <c r="C19" t="s">
        <v>675</v>
      </c>
      <c r="D19" t="s">
        <v>676</v>
      </c>
      <c r="E19" t="s">
        <v>8</v>
      </c>
      <c r="F19" t="s">
        <v>8</v>
      </c>
    </row>
    <row r="20" spans="1:6" x14ac:dyDescent="0.35">
      <c r="A20" t="s">
        <v>683</v>
      </c>
      <c r="B20" t="s">
        <v>678</v>
      </c>
      <c r="C20" t="s">
        <v>645</v>
      </c>
      <c r="D20" t="s">
        <v>666</v>
      </c>
      <c r="E20" t="s">
        <v>8</v>
      </c>
      <c r="F20" t="s">
        <v>8</v>
      </c>
    </row>
    <row r="21" spans="1:6" x14ac:dyDescent="0.35">
      <c r="A21" t="s">
        <v>686</v>
      </c>
      <c r="B21" t="s">
        <v>680</v>
      </c>
      <c r="C21" t="s">
        <v>634</v>
      </c>
      <c r="D21" t="s">
        <v>635</v>
      </c>
      <c r="E21" t="s">
        <v>8</v>
      </c>
    </row>
    <row r="22" spans="1:6" x14ac:dyDescent="0.35">
      <c r="A22" t="s">
        <v>688</v>
      </c>
      <c r="B22" t="s">
        <v>682</v>
      </c>
      <c r="C22" t="s">
        <v>652</v>
      </c>
      <c r="D22" t="s">
        <v>662</v>
      </c>
      <c r="E22" t="s">
        <v>8</v>
      </c>
      <c r="F22" t="s">
        <v>8</v>
      </c>
    </row>
    <row r="23" spans="1:6" x14ac:dyDescent="0.35">
      <c r="A23" t="s">
        <v>692</v>
      </c>
      <c r="B23" t="s">
        <v>684</v>
      </c>
      <c r="C23" t="s">
        <v>632</v>
      </c>
      <c r="D23" t="s">
        <v>685</v>
      </c>
      <c r="E23" t="s">
        <v>8</v>
      </c>
    </row>
    <row r="24" spans="1:6" x14ac:dyDescent="0.35">
      <c r="A24" t="s">
        <v>694</v>
      </c>
      <c r="B24" t="s">
        <v>687</v>
      </c>
      <c r="C24" t="s">
        <v>675</v>
      </c>
      <c r="D24" t="s">
        <v>640</v>
      </c>
      <c r="E24" t="s">
        <v>8</v>
      </c>
      <c r="F24" t="s">
        <v>8</v>
      </c>
    </row>
    <row r="25" spans="1:6" x14ac:dyDescent="0.35">
      <c r="A25" t="s">
        <v>696</v>
      </c>
      <c r="B25" t="s">
        <v>689</v>
      </c>
      <c r="C25" t="s">
        <v>690</v>
      </c>
      <c r="D25" t="s">
        <v>691</v>
      </c>
      <c r="E25" t="s">
        <v>8</v>
      </c>
    </row>
    <row r="26" spans="1:6" x14ac:dyDescent="0.35">
      <c r="A26" t="s">
        <v>698</v>
      </c>
      <c r="B26" t="s">
        <v>693</v>
      </c>
      <c r="C26" t="s">
        <v>690</v>
      </c>
      <c r="D26" t="s">
        <v>691</v>
      </c>
      <c r="E26" t="s">
        <v>8</v>
      </c>
      <c r="F26" t="s">
        <v>8</v>
      </c>
    </row>
    <row r="27" spans="1:6" x14ac:dyDescent="0.35">
      <c r="A27" t="s">
        <v>700</v>
      </c>
      <c r="B27" t="s">
        <v>695</v>
      </c>
      <c r="C27" t="s">
        <v>690</v>
      </c>
      <c r="D27" t="s">
        <v>691</v>
      </c>
      <c r="E27" t="s">
        <v>8</v>
      </c>
      <c r="F27" t="s">
        <v>8</v>
      </c>
    </row>
    <row r="28" spans="1:6" x14ac:dyDescent="0.35">
      <c r="A28" t="s">
        <v>702</v>
      </c>
      <c r="B28" t="s">
        <v>697</v>
      </c>
      <c r="C28" t="s">
        <v>627</v>
      </c>
      <c r="D28" t="s">
        <v>640</v>
      </c>
      <c r="E28" t="s">
        <v>8</v>
      </c>
      <c r="F28" t="s">
        <v>8</v>
      </c>
    </row>
    <row r="29" spans="1:6" x14ac:dyDescent="0.35">
      <c r="A29" t="s">
        <v>704</v>
      </c>
      <c r="B29" t="s">
        <v>699</v>
      </c>
      <c r="C29" t="s">
        <v>645</v>
      </c>
      <c r="D29" t="s">
        <v>631</v>
      </c>
      <c r="E29" t="s">
        <v>8</v>
      </c>
    </row>
    <row r="30" spans="1:6" x14ac:dyDescent="0.35">
      <c r="A30" t="s">
        <v>707</v>
      </c>
      <c r="B30" t="s">
        <v>701</v>
      </c>
      <c r="C30" t="s">
        <v>690</v>
      </c>
      <c r="D30" t="s">
        <v>691</v>
      </c>
      <c r="E30" t="s">
        <v>8</v>
      </c>
      <c r="F30" t="s">
        <v>8</v>
      </c>
    </row>
    <row r="31" spans="1:6" x14ac:dyDescent="0.35">
      <c r="A31" t="s">
        <v>709</v>
      </c>
      <c r="B31" t="s">
        <v>703</v>
      </c>
      <c r="C31" t="s">
        <v>645</v>
      </c>
      <c r="D31" t="s">
        <v>635</v>
      </c>
      <c r="E31" t="s">
        <v>8</v>
      </c>
      <c r="F31" t="s">
        <v>8</v>
      </c>
    </row>
    <row r="32" spans="1:6" x14ac:dyDescent="0.35">
      <c r="A32" t="s">
        <v>712</v>
      </c>
      <c r="B32" t="s">
        <v>705</v>
      </c>
      <c r="C32" t="s">
        <v>645</v>
      </c>
      <c r="D32" t="s">
        <v>706</v>
      </c>
      <c r="E32" t="s">
        <v>8</v>
      </c>
      <c r="F32" t="s">
        <v>8</v>
      </c>
    </row>
    <row r="33" spans="1:6" x14ac:dyDescent="0.35">
      <c r="A33" t="s">
        <v>714</v>
      </c>
      <c r="B33" t="s">
        <v>708</v>
      </c>
      <c r="C33" t="s">
        <v>690</v>
      </c>
      <c r="D33" t="s">
        <v>635</v>
      </c>
      <c r="E33" t="s">
        <v>8</v>
      </c>
      <c r="F33" t="s">
        <v>8</v>
      </c>
    </row>
    <row r="34" spans="1:6" x14ac:dyDescent="0.35">
      <c r="A34" t="s">
        <v>717</v>
      </c>
      <c r="B34" t="s">
        <v>710</v>
      </c>
      <c r="C34" t="s">
        <v>690</v>
      </c>
      <c r="D34" t="s">
        <v>711</v>
      </c>
      <c r="E34" t="s">
        <v>8</v>
      </c>
      <c r="F34" t="s">
        <v>8</v>
      </c>
    </row>
    <row r="35" spans="1:6" x14ac:dyDescent="0.35">
      <c r="A35" t="s">
        <v>719</v>
      </c>
      <c r="B35" t="s">
        <v>713</v>
      </c>
      <c r="C35" t="s">
        <v>690</v>
      </c>
      <c r="D35" t="s">
        <v>691</v>
      </c>
      <c r="E35" t="s">
        <v>8</v>
      </c>
    </row>
    <row r="36" spans="1:6" x14ac:dyDescent="0.35">
      <c r="A36" t="s">
        <v>721</v>
      </c>
      <c r="B36" t="s">
        <v>715</v>
      </c>
      <c r="C36" t="s">
        <v>716</v>
      </c>
      <c r="D36" t="s">
        <v>706</v>
      </c>
      <c r="E36" t="s">
        <v>8</v>
      </c>
      <c r="F36" t="s">
        <v>8</v>
      </c>
    </row>
    <row r="37" spans="1:6" x14ac:dyDescent="0.35">
      <c r="A37" t="s">
        <v>724</v>
      </c>
      <c r="B37" t="s">
        <v>718</v>
      </c>
      <c r="C37" t="s">
        <v>645</v>
      </c>
      <c r="D37" t="s">
        <v>706</v>
      </c>
      <c r="E37" t="s">
        <v>8</v>
      </c>
      <c r="F37" t="s">
        <v>8</v>
      </c>
    </row>
    <row r="38" spans="1:6" x14ac:dyDescent="0.35">
      <c r="A38" t="s">
        <v>726</v>
      </c>
      <c r="B38" t="s">
        <v>720</v>
      </c>
      <c r="C38" t="s">
        <v>645</v>
      </c>
      <c r="D38" t="s">
        <v>706</v>
      </c>
      <c r="E38" t="s">
        <v>8</v>
      </c>
    </row>
    <row r="39" spans="1:6" x14ac:dyDescent="0.35">
      <c r="A39" t="s">
        <v>728</v>
      </c>
      <c r="B39" t="s">
        <v>722</v>
      </c>
      <c r="C39" t="s">
        <v>690</v>
      </c>
      <c r="D39" t="s">
        <v>723</v>
      </c>
      <c r="E39" t="s">
        <v>8</v>
      </c>
    </row>
    <row r="40" spans="1:6" x14ac:dyDescent="0.35">
      <c r="A40" t="s">
        <v>730</v>
      </c>
      <c r="B40" t="s">
        <v>725</v>
      </c>
      <c r="C40" t="s">
        <v>645</v>
      </c>
      <c r="D40" t="s">
        <v>635</v>
      </c>
      <c r="E40" t="s">
        <v>8</v>
      </c>
      <c r="F40" t="s">
        <v>8</v>
      </c>
    </row>
    <row r="41" spans="1:6" x14ac:dyDescent="0.35">
      <c r="A41" t="s">
        <v>732</v>
      </c>
      <c r="B41" t="s">
        <v>727</v>
      </c>
      <c r="C41" t="s">
        <v>690</v>
      </c>
      <c r="D41" t="s">
        <v>691</v>
      </c>
      <c r="E41" t="s">
        <v>8</v>
      </c>
      <c r="F41" t="s">
        <v>8</v>
      </c>
    </row>
    <row r="42" spans="1:6" x14ac:dyDescent="0.35">
      <c r="A42" t="s">
        <v>734</v>
      </c>
      <c r="B42" t="s">
        <v>729</v>
      </c>
      <c r="C42" t="s">
        <v>690</v>
      </c>
      <c r="D42" t="s">
        <v>723</v>
      </c>
      <c r="E42" t="s">
        <v>8</v>
      </c>
      <c r="F42" t="s">
        <v>8</v>
      </c>
    </row>
    <row r="43" spans="1:6" x14ac:dyDescent="0.35">
      <c r="A43" t="s">
        <v>736</v>
      </c>
      <c r="B43" t="s">
        <v>731</v>
      </c>
      <c r="C43" t="s">
        <v>690</v>
      </c>
      <c r="D43" t="s">
        <v>691</v>
      </c>
      <c r="E43" t="s">
        <v>8</v>
      </c>
    </row>
    <row r="44" spans="1:6" x14ac:dyDescent="0.35">
      <c r="A44" t="s">
        <v>738</v>
      </c>
      <c r="B44" t="s">
        <v>733</v>
      </c>
      <c r="C44" t="s">
        <v>690</v>
      </c>
      <c r="D44" t="s">
        <v>711</v>
      </c>
      <c r="E44" t="s">
        <v>8</v>
      </c>
      <c r="F44" t="s">
        <v>8</v>
      </c>
    </row>
    <row r="45" spans="1:6" x14ac:dyDescent="0.35">
      <c r="A45" t="s">
        <v>740</v>
      </c>
      <c r="B45" t="s">
        <v>735</v>
      </c>
      <c r="C45" t="s">
        <v>690</v>
      </c>
      <c r="D45" t="s">
        <v>691</v>
      </c>
      <c r="E45" t="s">
        <v>8</v>
      </c>
      <c r="F45" t="s">
        <v>8</v>
      </c>
    </row>
    <row r="46" spans="1:6" x14ac:dyDescent="0.35">
      <c r="A46" t="s">
        <v>743</v>
      </c>
      <c r="B46" t="s">
        <v>737</v>
      </c>
      <c r="C46" t="s">
        <v>690</v>
      </c>
      <c r="D46" t="s">
        <v>691</v>
      </c>
      <c r="E46" t="s">
        <v>8</v>
      </c>
      <c r="F46" t="s">
        <v>8</v>
      </c>
    </row>
    <row r="47" spans="1:6" x14ac:dyDescent="0.35">
      <c r="A47" t="s">
        <v>745</v>
      </c>
      <c r="B47" t="s">
        <v>739</v>
      </c>
      <c r="C47" t="s">
        <v>690</v>
      </c>
      <c r="D47" t="s">
        <v>691</v>
      </c>
      <c r="E47" t="s">
        <v>8</v>
      </c>
      <c r="F47" t="s">
        <v>8</v>
      </c>
    </row>
    <row r="48" spans="1:6" x14ac:dyDescent="0.35">
      <c r="A48" t="s">
        <v>747</v>
      </c>
      <c r="B48" t="s">
        <v>741</v>
      </c>
      <c r="C48" t="s">
        <v>742</v>
      </c>
      <c r="D48" t="s">
        <v>644</v>
      </c>
      <c r="E48" t="s">
        <v>8</v>
      </c>
    </row>
    <row r="49" spans="1:6" x14ac:dyDescent="0.35">
      <c r="A49" t="s">
        <v>749</v>
      </c>
      <c r="B49" t="s">
        <v>744</v>
      </c>
      <c r="C49" t="s">
        <v>645</v>
      </c>
      <c r="D49" t="s">
        <v>628</v>
      </c>
      <c r="E49" t="s">
        <v>8</v>
      </c>
    </row>
    <row r="50" spans="1:6" x14ac:dyDescent="0.35">
      <c r="A50" t="s">
        <v>754</v>
      </c>
      <c r="B50" t="s">
        <v>746</v>
      </c>
      <c r="C50" t="s">
        <v>690</v>
      </c>
      <c r="D50" t="s">
        <v>635</v>
      </c>
      <c r="E50" t="s">
        <v>8</v>
      </c>
    </row>
    <row r="51" spans="1:6" x14ac:dyDescent="0.35">
      <c r="A51" t="s">
        <v>757</v>
      </c>
      <c r="B51" t="s">
        <v>748</v>
      </c>
      <c r="C51" t="s">
        <v>690</v>
      </c>
      <c r="D51" t="s">
        <v>723</v>
      </c>
      <c r="E51" t="s">
        <v>8</v>
      </c>
      <c r="F51" t="s">
        <v>8</v>
      </c>
    </row>
    <row r="52" spans="1:6" x14ac:dyDescent="0.35">
      <c r="A52" t="s">
        <v>759</v>
      </c>
      <c r="B52" t="s">
        <v>750</v>
      </c>
      <c r="C52" t="s">
        <v>690</v>
      </c>
      <c r="D52" t="s">
        <v>723</v>
      </c>
      <c r="E52" t="s">
        <v>8</v>
      </c>
      <c r="F52" t="s">
        <v>8</v>
      </c>
    </row>
    <row r="53" spans="1:6" x14ac:dyDescent="0.35">
      <c r="A53" t="s">
        <v>761</v>
      </c>
      <c r="B53" t="s">
        <v>752</v>
      </c>
      <c r="C53" t="s">
        <v>645</v>
      </c>
      <c r="D53" t="s">
        <v>753</v>
      </c>
      <c r="E53" t="s">
        <v>8</v>
      </c>
      <c r="F53" t="s">
        <v>8</v>
      </c>
    </row>
    <row r="54" spans="1:6" x14ac:dyDescent="0.35">
      <c r="A54" t="s">
        <v>763</v>
      </c>
      <c r="B54" t="s">
        <v>755</v>
      </c>
      <c r="C54" t="s">
        <v>645</v>
      </c>
      <c r="D54" t="s">
        <v>756</v>
      </c>
      <c r="E54" t="s">
        <v>8</v>
      </c>
    </row>
    <row r="55" spans="1:6" x14ac:dyDescent="0.35">
      <c r="A55" t="s">
        <v>765</v>
      </c>
      <c r="B55" t="s">
        <v>758</v>
      </c>
      <c r="C55" t="s">
        <v>645</v>
      </c>
      <c r="D55" t="s">
        <v>691</v>
      </c>
      <c r="E55" t="s">
        <v>8</v>
      </c>
      <c r="F55" t="s">
        <v>8</v>
      </c>
    </row>
    <row r="56" spans="1:6" x14ac:dyDescent="0.35">
      <c r="A56" t="s">
        <v>767</v>
      </c>
      <c r="B56" t="s">
        <v>760</v>
      </c>
      <c r="C56" t="s">
        <v>690</v>
      </c>
      <c r="D56" t="s">
        <v>635</v>
      </c>
      <c r="E56" t="s">
        <v>8</v>
      </c>
      <c r="F56" t="s">
        <v>8</v>
      </c>
    </row>
    <row r="57" spans="1:6" x14ac:dyDescent="0.35">
      <c r="A57" t="s">
        <v>769</v>
      </c>
      <c r="B57" t="s">
        <v>762</v>
      </c>
      <c r="C57" t="s">
        <v>690</v>
      </c>
      <c r="D57" t="s">
        <v>635</v>
      </c>
      <c r="E57" t="s">
        <v>8</v>
      </c>
      <c r="F57" t="s">
        <v>8</v>
      </c>
    </row>
    <row r="58" spans="1:6" x14ac:dyDescent="0.35">
      <c r="A58" t="s">
        <v>771</v>
      </c>
      <c r="B58" t="s">
        <v>764</v>
      </c>
      <c r="C58" t="s">
        <v>690</v>
      </c>
      <c r="D58" t="s">
        <v>691</v>
      </c>
      <c r="E58" t="s">
        <v>8</v>
      </c>
      <c r="F58" t="s">
        <v>8</v>
      </c>
    </row>
    <row r="59" spans="1:6" x14ac:dyDescent="0.35">
      <c r="A59" t="s">
        <v>774</v>
      </c>
      <c r="B59" t="s">
        <v>766</v>
      </c>
      <c r="C59" t="s">
        <v>627</v>
      </c>
      <c r="D59" t="s">
        <v>669</v>
      </c>
      <c r="E59" t="s">
        <v>8</v>
      </c>
    </row>
    <row r="60" spans="1:6" x14ac:dyDescent="0.35">
      <c r="A60" t="s">
        <v>777</v>
      </c>
      <c r="B60" t="s">
        <v>768</v>
      </c>
      <c r="C60" t="s">
        <v>661</v>
      </c>
      <c r="D60" t="s">
        <v>662</v>
      </c>
      <c r="E60" t="s">
        <v>8</v>
      </c>
    </row>
    <row r="61" spans="1:6" x14ac:dyDescent="0.35">
      <c r="A61" t="s">
        <v>779</v>
      </c>
      <c r="B61" t="s">
        <v>770</v>
      </c>
      <c r="C61" t="s">
        <v>661</v>
      </c>
      <c r="D61" t="s">
        <v>631</v>
      </c>
      <c r="E61" t="s">
        <v>8</v>
      </c>
    </row>
    <row r="62" spans="1:6" x14ac:dyDescent="0.35">
      <c r="A62" t="s">
        <v>781</v>
      </c>
      <c r="B62" t="s">
        <v>772</v>
      </c>
      <c r="C62" t="s">
        <v>661</v>
      </c>
      <c r="D62" t="s">
        <v>773</v>
      </c>
      <c r="E62" t="s">
        <v>8</v>
      </c>
      <c r="F62" t="s">
        <v>8</v>
      </c>
    </row>
    <row r="63" spans="1:6" x14ac:dyDescent="0.35">
      <c r="A63" t="s">
        <v>783</v>
      </c>
      <c r="B63" t="s">
        <v>775</v>
      </c>
      <c r="C63" t="s">
        <v>632</v>
      </c>
      <c r="D63" t="s">
        <v>776</v>
      </c>
      <c r="E63" t="s">
        <v>8</v>
      </c>
    </row>
    <row r="64" spans="1:6" x14ac:dyDescent="0.35">
      <c r="A64" t="s">
        <v>786</v>
      </c>
      <c r="B64" t="s">
        <v>778</v>
      </c>
      <c r="C64" t="s">
        <v>742</v>
      </c>
      <c r="D64" t="s">
        <v>711</v>
      </c>
      <c r="E64" t="s">
        <v>8</v>
      </c>
      <c r="F64" t="s">
        <v>8</v>
      </c>
    </row>
    <row r="65" spans="1:6" x14ac:dyDescent="0.35">
      <c r="A65" t="s">
        <v>788</v>
      </c>
      <c r="B65" t="s">
        <v>780</v>
      </c>
      <c r="C65" t="s">
        <v>661</v>
      </c>
      <c r="D65" t="s">
        <v>773</v>
      </c>
      <c r="E65" t="s">
        <v>8</v>
      </c>
    </row>
    <row r="66" spans="1:6" x14ac:dyDescent="0.35">
      <c r="A66" t="s">
        <v>790</v>
      </c>
      <c r="B66" t="s">
        <v>782</v>
      </c>
      <c r="C66" t="s">
        <v>690</v>
      </c>
      <c r="D66" t="s">
        <v>711</v>
      </c>
      <c r="E66" t="s">
        <v>8</v>
      </c>
      <c r="F66" t="s">
        <v>8</v>
      </c>
    </row>
    <row r="67" spans="1:6" x14ac:dyDescent="0.35">
      <c r="A67" t="s">
        <v>793</v>
      </c>
      <c r="B67" t="s">
        <v>784</v>
      </c>
      <c r="C67" t="s">
        <v>634</v>
      </c>
      <c r="D67" t="s">
        <v>685</v>
      </c>
      <c r="E67" t="s">
        <v>8</v>
      </c>
      <c r="F67" t="s">
        <v>8</v>
      </c>
    </row>
    <row r="68" spans="1:6" x14ac:dyDescent="0.35">
      <c r="A68" t="s">
        <v>795</v>
      </c>
      <c r="B68" t="s">
        <v>785</v>
      </c>
      <c r="C68" t="s">
        <v>661</v>
      </c>
      <c r="D68" t="s">
        <v>666</v>
      </c>
      <c r="E68" t="s">
        <v>8</v>
      </c>
      <c r="F68" t="s">
        <v>8</v>
      </c>
    </row>
    <row r="69" spans="1:6" x14ac:dyDescent="0.35">
      <c r="A69" t="s">
        <v>800</v>
      </c>
      <c r="B69" t="s">
        <v>787</v>
      </c>
      <c r="C69" t="s">
        <v>690</v>
      </c>
      <c r="D69" t="s">
        <v>723</v>
      </c>
      <c r="E69" t="s">
        <v>8</v>
      </c>
      <c r="F69" t="s">
        <v>8</v>
      </c>
    </row>
    <row r="70" spans="1:6" x14ac:dyDescent="0.35">
      <c r="A70" t="s">
        <v>802</v>
      </c>
      <c r="B70" t="s">
        <v>789</v>
      </c>
      <c r="C70" t="s">
        <v>645</v>
      </c>
      <c r="D70" t="s">
        <v>672</v>
      </c>
      <c r="E70" t="s">
        <v>8</v>
      </c>
      <c r="F70" t="s">
        <v>8</v>
      </c>
    </row>
    <row r="71" spans="1:6" x14ac:dyDescent="0.35">
      <c r="A71" t="s">
        <v>805</v>
      </c>
      <c r="B71" t="s">
        <v>791</v>
      </c>
      <c r="C71" t="s">
        <v>690</v>
      </c>
      <c r="D71" t="s">
        <v>691</v>
      </c>
      <c r="E71" t="s">
        <v>8</v>
      </c>
      <c r="F71" t="s">
        <v>8</v>
      </c>
    </row>
    <row r="72" spans="1:6" x14ac:dyDescent="0.35">
      <c r="A72" t="s">
        <v>807</v>
      </c>
      <c r="B72" t="s">
        <v>792</v>
      </c>
      <c r="C72" t="s">
        <v>634</v>
      </c>
      <c r="D72" t="s">
        <v>723</v>
      </c>
      <c r="E72" t="s">
        <v>8</v>
      </c>
      <c r="F72" t="s">
        <v>8</v>
      </c>
    </row>
    <row r="73" spans="1:6" x14ac:dyDescent="0.35">
      <c r="A73" t="s">
        <v>809</v>
      </c>
      <c r="B73" t="s">
        <v>794</v>
      </c>
      <c r="C73" t="s">
        <v>690</v>
      </c>
      <c r="D73" t="s">
        <v>691</v>
      </c>
      <c r="E73" t="s">
        <v>8</v>
      </c>
      <c r="F73" t="s">
        <v>8</v>
      </c>
    </row>
    <row r="74" spans="1:6" x14ac:dyDescent="0.35">
      <c r="A74" t="s">
        <v>811</v>
      </c>
      <c r="B74" t="s">
        <v>796</v>
      </c>
      <c r="C74" t="s">
        <v>661</v>
      </c>
      <c r="D74" t="s">
        <v>797</v>
      </c>
      <c r="E74" t="s">
        <v>8</v>
      </c>
      <c r="F74" t="s">
        <v>8</v>
      </c>
    </row>
    <row r="75" spans="1:6" x14ac:dyDescent="0.35">
      <c r="A75" t="s">
        <v>813</v>
      </c>
      <c r="B75" t="s">
        <v>798</v>
      </c>
      <c r="C75" t="s">
        <v>661</v>
      </c>
      <c r="D75" t="s">
        <v>799</v>
      </c>
      <c r="E75" t="s">
        <v>8</v>
      </c>
    </row>
    <row r="76" spans="1:6" x14ac:dyDescent="0.35">
      <c r="A76" t="s">
        <v>817</v>
      </c>
      <c r="B76" t="s">
        <v>801</v>
      </c>
      <c r="C76" t="s">
        <v>661</v>
      </c>
      <c r="D76" t="s">
        <v>797</v>
      </c>
      <c r="E76" t="s">
        <v>8</v>
      </c>
    </row>
    <row r="77" spans="1:6" x14ac:dyDescent="0.35">
      <c r="A77" t="s">
        <v>822</v>
      </c>
      <c r="B77" t="s">
        <v>803</v>
      </c>
      <c r="C77" t="s">
        <v>675</v>
      </c>
      <c r="D77" t="s">
        <v>804</v>
      </c>
      <c r="E77" t="s">
        <v>8</v>
      </c>
    </row>
    <row r="78" spans="1:6" x14ac:dyDescent="0.35">
      <c r="A78" t="s">
        <v>825</v>
      </c>
      <c r="B78" t="s">
        <v>806</v>
      </c>
      <c r="C78" t="s">
        <v>675</v>
      </c>
      <c r="D78" t="s">
        <v>804</v>
      </c>
      <c r="E78" t="s">
        <v>8</v>
      </c>
      <c r="F78" t="s">
        <v>8</v>
      </c>
    </row>
    <row r="79" spans="1:6" x14ac:dyDescent="0.35">
      <c r="A79" t="s">
        <v>829</v>
      </c>
      <c r="B79" t="s">
        <v>808</v>
      </c>
      <c r="C79" t="s">
        <v>675</v>
      </c>
      <c r="D79" t="s">
        <v>804</v>
      </c>
      <c r="E79" t="s">
        <v>8</v>
      </c>
      <c r="F79" t="s">
        <v>8</v>
      </c>
    </row>
    <row r="80" spans="1:6" x14ac:dyDescent="0.35">
      <c r="A80" t="s">
        <v>831</v>
      </c>
      <c r="B80" t="s">
        <v>810</v>
      </c>
      <c r="C80" t="s">
        <v>675</v>
      </c>
      <c r="D80" t="s">
        <v>804</v>
      </c>
      <c r="E80" t="s">
        <v>8</v>
      </c>
    </row>
    <row r="81" spans="1:6" x14ac:dyDescent="0.35">
      <c r="A81" t="s">
        <v>833</v>
      </c>
      <c r="B81" t="s">
        <v>812</v>
      </c>
      <c r="C81" t="s">
        <v>675</v>
      </c>
      <c r="D81" t="s">
        <v>804</v>
      </c>
      <c r="E81" t="s">
        <v>8</v>
      </c>
      <c r="F81" t="s">
        <v>8</v>
      </c>
    </row>
    <row r="82" spans="1:6" x14ac:dyDescent="0.35">
      <c r="A82" t="s">
        <v>835</v>
      </c>
      <c r="B82" t="s">
        <v>814</v>
      </c>
      <c r="C82" t="s">
        <v>675</v>
      </c>
      <c r="D82" t="s">
        <v>804</v>
      </c>
      <c r="E82" t="s">
        <v>8</v>
      </c>
    </row>
    <row r="83" spans="1:6" x14ac:dyDescent="0.35">
      <c r="A83" t="s">
        <v>837</v>
      </c>
      <c r="B83" t="s">
        <v>816</v>
      </c>
      <c r="C83" t="s">
        <v>675</v>
      </c>
      <c r="D83" t="s">
        <v>804</v>
      </c>
      <c r="E83" t="s">
        <v>8</v>
      </c>
      <c r="F83" t="s">
        <v>8</v>
      </c>
    </row>
    <row r="84" spans="1:6" x14ac:dyDescent="0.35">
      <c r="A84" t="s">
        <v>839</v>
      </c>
      <c r="B84" t="s">
        <v>818</v>
      </c>
      <c r="C84" t="s">
        <v>675</v>
      </c>
      <c r="D84" t="s">
        <v>799</v>
      </c>
      <c r="E84" t="s">
        <v>8</v>
      </c>
      <c r="F84" t="s">
        <v>8</v>
      </c>
    </row>
    <row r="85" spans="1:6" x14ac:dyDescent="0.35">
      <c r="A85" t="s">
        <v>842</v>
      </c>
      <c r="B85" t="s">
        <v>819</v>
      </c>
      <c r="C85" t="s">
        <v>675</v>
      </c>
      <c r="D85" t="s">
        <v>820</v>
      </c>
      <c r="E85" t="s">
        <v>8</v>
      </c>
      <c r="F85" t="s">
        <v>8</v>
      </c>
    </row>
    <row r="86" spans="1:6" x14ac:dyDescent="0.35">
      <c r="A86" t="s">
        <v>844</v>
      </c>
      <c r="B86" t="s">
        <v>821</v>
      </c>
      <c r="C86" t="s">
        <v>645</v>
      </c>
      <c r="D86" t="s">
        <v>644</v>
      </c>
      <c r="E86" t="s">
        <v>8</v>
      </c>
    </row>
    <row r="87" spans="1:6" x14ac:dyDescent="0.35">
      <c r="A87" t="s">
        <v>846</v>
      </c>
      <c r="B87" t="s">
        <v>823</v>
      </c>
      <c r="C87" t="s">
        <v>652</v>
      </c>
      <c r="D87" t="s">
        <v>824</v>
      </c>
      <c r="E87" t="s">
        <v>8</v>
      </c>
      <c r="F87" t="s">
        <v>8</v>
      </c>
    </row>
    <row r="88" spans="1:6" x14ac:dyDescent="0.35">
      <c r="A88" t="s">
        <v>850</v>
      </c>
      <c r="B88" t="s">
        <v>826</v>
      </c>
      <c r="C88" t="s">
        <v>652</v>
      </c>
      <c r="D88" t="s">
        <v>824</v>
      </c>
      <c r="E88" t="s">
        <v>8</v>
      </c>
    </row>
    <row r="89" spans="1:6" x14ac:dyDescent="0.35">
      <c r="A89" t="s">
        <v>852</v>
      </c>
      <c r="B89" t="s">
        <v>828</v>
      </c>
      <c r="C89" t="s">
        <v>661</v>
      </c>
      <c r="D89" t="s">
        <v>773</v>
      </c>
      <c r="E89" t="s">
        <v>8</v>
      </c>
    </row>
    <row r="90" spans="1:6" x14ac:dyDescent="0.35">
      <c r="A90" t="s">
        <v>854</v>
      </c>
      <c r="B90" t="s">
        <v>830</v>
      </c>
      <c r="C90" t="s">
        <v>645</v>
      </c>
      <c r="D90" t="s">
        <v>628</v>
      </c>
      <c r="E90" t="s">
        <v>8</v>
      </c>
    </row>
    <row r="91" spans="1:6" x14ac:dyDescent="0.35">
      <c r="A91" t="s">
        <v>856</v>
      </c>
      <c r="B91" t="s">
        <v>832</v>
      </c>
      <c r="C91" t="s">
        <v>675</v>
      </c>
      <c r="D91" t="s">
        <v>799</v>
      </c>
      <c r="E91" t="s">
        <v>8</v>
      </c>
      <c r="F91" t="s">
        <v>8</v>
      </c>
    </row>
    <row r="92" spans="1:6" x14ac:dyDescent="0.35">
      <c r="A92" t="s">
        <v>858</v>
      </c>
      <c r="B92" t="s">
        <v>834</v>
      </c>
      <c r="C92" t="s">
        <v>675</v>
      </c>
      <c r="D92" t="s">
        <v>644</v>
      </c>
      <c r="E92" t="s">
        <v>8</v>
      </c>
      <c r="F92" t="s">
        <v>8</v>
      </c>
    </row>
    <row r="93" spans="1:6" x14ac:dyDescent="0.35">
      <c r="A93" t="s">
        <v>860</v>
      </c>
      <c r="B93" t="s">
        <v>836</v>
      </c>
      <c r="C93" t="s">
        <v>742</v>
      </c>
      <c r="D93" t="s">
        <v>644</v>
      </c>
      <c r="E93" t="s">
        <v>8</v>
      </c>
    </row>
    <row r="94" spans="1:6" x14ac:dyDescent="0.35">
      <c r="A94" t="s">
        <v>864</v>
      </c>
      <c r="B94" t="s">
        <v>838</v>
      </c>
      <c r="C94" t="s">
        <v>661</v>
      </c>
      <c r="D94" t="s">
        <v>797</v>
      </c>
      <c r="E94" t="s">
        <v>8</v>
      </c>
      <c r="F94" t="s">
        <v>8</v>
      </c>
    </row>
    <row r="95" spans="1:6" x14ac:dyDescent="0.35">
      <c r="A95" t="s">
        <v>866</v>
      </c>
      <c r="B95" t="s">
        <v>840</v>
      </c>
      <c r="C95" t="s">
        <v>661</v>
      </c>
      <c r="D95" t="s">
        <v>841</v>
      </c>
      <c r="E95" t="s">
        <v>8</v>
      </c>
      <c r="F95" t="s">
        <v>8</v>
      </c>
    </row>
    <row r="96" spans="1:6" x14ac:dyDescent="0.35">
      <c r="A96" t="s">
        <v>868</v>
      </c>
      <c r="B96" t="s">
        <v>843</v>
      </c>
      <c r="C96" t="s">
        <v>661</v>
      </c>
      <c r="D96" t="s">
        <v>797</v>
      </c>
      <c r="E96" t="s">
        <v>8</v>
      </c>
    </row>
    <row r="97" spans="1:6" x14ac:dyDescent="0.35">
      <c r="A97" t="s">
        <v>870</v>
      </c>
      <c r="B97" t="s">
        <v>845</v>
      </c>
      <c r="C97" t="s">
        <v>675</v>
      </c>
      <c r="D97" t="s">
        <v>799</v>
      </c>
      <c r="E97" t="s">
        <v>8</v>
      </c>
    </row>
    <row r="98" spans="1:6" x14ac:dyDescent="0.35">
      <c r="A98" t="s">
        <v>872</v>
      </c>
      <c r="B98" t="s">
        <v>847</v>
      </c>
      <c r="C98" t="s">
        <v>665</v>
      </c>
      <c r="D98" t="s">
        <v>669</v>
      </c>
      <c r="E98" t="s">
        <v>8</v>
      </c>
      <c r="F98" t="s">
        <v>8</v>
      </c>
    </row>
    <row r="99" spans="1:6" x14ac:dyDescent="0.35">
      <c r="A99" t="s">
        <v>875</v>
      </c>
      <c r="B99" t="s">
        <v>848</v>
      </c>
      <c r="C99" t="s">
        <v>716</v>
      </c>
      <c r="D99" t="s">
        <v>706</v>
      </c>
      <c r="E99" t="s">
        <v>8</v>
      </c>
    </row>
    <row r="100" spans="1:6" x14ac:dyDescent="0.35">
      <c r="A100" t="s">
        <v>879</v>
      </c>
      <c r="B100" t="s">
        <v>849</v>
      </c>
      <c r="C100" t="s">
        <v>661</v>
      </c>
      <c r="D100" t="s">
        <v>841</v>
      </c>
      <c r="E100" t="s">
        <v>8</v>
      </c>
      <c r="F100" t="s">
        <v>8</v>
      </c>
    </row>
    <row r="101" spans="1:6" x14ac:dyDescent="0.35">
      <c r="A101" t="s">
        <v>882</v>
      </c>
      <c r="B101" t="s">
        <v>851</v>
      </c>
      <c r="C101" t="s">
        <v>675</v>
      </c>
      <c r="D101" t="s">
        <v>706</v>
      </c>
      <c r="E101" t="s">
        <v>8</v>
      </c>
      <c r="F101" t="s">
        <v>8</v>
      </c>
    </row>
    <row r="102" spans="1:6" x14ac:dyDescent="0.35">
      <c r="A102" t="s">
        <v>884</v>
      </c>
      <c r="B102" t="s">
        <v>853</v>
      </c>
      <c r="C102" t="s">
        <v>675</v>
      </c>
      <c r="D102" t="s">
        <v>706</v>
      </c>
      <c r="E102" t="s">
        <v>8</v>
      </c>
      <c r="F102" t="s">
        <v>8</v>
      </c>
    </row>
    <row r="103" spans="1:6" x14ac:dyDescent="0.35">
      <c r="A103" t="s">
        <v>886</v>
      </c>
      <c r="B103" t="s">
        <v>855</v>
      </c>
      <c r="C103" t="s">
        <v>652</v>
      </c>
      <c r="D103" t="s">
        <v>706</v>
      </c>
      <c r="E103" t="s">
        <v>8</v>
      </c>
      <c r="F103" t="s">
        <v>8</v>
      </c>
    </row>
    <row r="104" spans="1:6" x14ac:dyDescent="0.35">
      <c r="A104" t="s">
        <v>889</v>
      </c>
      <c r="B104" t="s">
        <v>857</v>
      </c>
      <c r="C104" t="s">
        <v>652</v>
      </c>
      <c r="D104" t="s">
        <v>706</v>
      </c>
      <c r="E104" t="s">
        <v>8</v>
      </c>
    </row>
    <row r="105" spans="1:6" x14ac:dyDescent="0.35">
      <c r="A105" t="s">
        <v>891</v>
      </c>
      <c r="B105" t="s">
        <v>859</v>
      </c>
      <c r="C105" t="s">
        <v>661</v>
      </c>
      <c r="D105" t="s">
        <v>706</v>
      </c>
      <c r="E105" t="s">
        <v>8</v>
      </c>
      <c r="F105" t="s">
        <v>8</v>
      </c>
    </row>
    <row r="106" spans="1:6" x14ac:dyDescent="0.35">
      <c r="A106" t="s">
        <v>894</v>
      </c>
      <c r="B106" t="s">
        <v>861</v>
      </c>
      <c r="C106" t="s">
        <v>645</v>
      </c>
      <c r="D106" t="s">
        <v>706</v>
      </c>
      <c r="E106" t="s">
        <v>8</v>
      </c>
      <c r="F106" t="s">
        <v>8</v>
      </c>
    </row>
    <row r="107" spans="1:6" x14ac:dyDescent="0.35">
      <c r="A107" t="s">
        <v>896</v>
      </c>
      <c r="B107" t="s">
        <v>862</v>
      </c>
      <c r="C107" t="s">
        <v>652</v>
      </c>
      <c r="D107" t="s">
        <v>863</v>
      </c>
      <c r="E107" t="s">
        <v>8</v>
      </c>
      <c r="F107" t="s">
        <v>8</v>
      </c>
    </row>
    <row r="108" spans="1:6" x14ac:dyDescent="0.35">
      <c r="A108" t="s">
        <v>898</v>
      </c>
      <c r="B108" t="s">
        <v>865</v>
      </c>
      <c r="C108" t="s">
        <v>645</v>
      </c>
      <c r="D108" t="s">
        <v>628</v>
      </c>
      <c r="E108" t="s">
        <v>8</v>
      </c>
    </row>
    <row r="109" spans="1:6" x14ac:dyDescent="0.35">
      <c r="A109" t="s">
        <v>900</v>
      </c>
      <c r="B109" t="s">
        <v>867</v>
      </c>
      <c r="C109" t="s">
        <v>690</v>
      </c>
      <c r="D109" t="s">
        <v>799</v>
      </c>
      <c r="E109" t="s">
        <v>8</v>
      </c>
      <c r="F109" t="s">
        <v>8</v>
      </c>
    </row>
    <row r="110" spans="1:6" x14ac:dyDescent="0.35">
      <c r="A110" t="s">
        <v>902</v>
      </c>
      <c r="B110" t="s">
        <v>869</v>
      </c>
      <c r="C110" t="s">
        <v>675</v>
      </c>
      <c r="D110" t="s">
        <v>799</v>
      </c>
      <c r="E110" t="s">
        <v>8</v>
      </c>
    </row>
    <row r="111" spans="1:6" x14ac:dyDescent="0.35">
      <c r="A111" t="s">
        <v>904</v>
      </c>
      <c r="B111" t="s">
        <v>871</v>
      </c>
      <c r="C111" t="s">
        <v>652</v>
      </c>
      <c r="D111" t="s">
        <v>824</v>
      </c>
      <c r="E111" t="s">
        <v>8</v>
      </c>
      <c r="F111" t="s">
        <v>8</v>
      </c>
    </row>
    <row r="112" spans="1:6" x14ac:dyDescent="0.35">
      <c r="A112" t="s">
        <v>906</v>
      </c>
      <c r="B112" t="s">
        <v>873</v>
      </c>
      <c r="C112" t="s">
        <v>661</v>
      </c>
      <c r="D112" t="s">
        <v>797</v>
      </c>
      <c r="E112" t="s">
        <v>8</v>
      </c>
    </row>
    <row r="113" spans="1:6" x14ac:dyDescent="0.35">
      <c r="A113" t="s">
        <v>908</v>
      </c>
      <c r="B113" t="s">
        <v>874</v>
      </c>
      <c r="C113" t="s">
        <v>661</v>
      </c>
      <c r="D113" t="s">
        <v>797</v>
      </c>
      <c r="E113" t="s">
        <v>8</v>
      </c>
      <c r="F113" t="s">
        <v>8</v>
      </c>
    </row>
    <row r="114" spans="1:6" x14ac:dyDescent="0.35">
      <c r="A114" t="s">
        <v>911</v>
      </c>
      <c r="B114" t="s">
        <v>876</v>
      </c>
      <c r="C114" t="s">
        <v>632</v>
      </c>
      <c r="D114" t="s">
        <v>640</v>
      </c>
      <c r="E114" t="s">
        <v>8</v>
      </c>
      <c r="F114" t="s">
        <v>8</v>
      </c>
    </row>
    <row r="115" spans="1:6" x14ac:dyDescent="0.35">
      <c r="A115" t="s">
        <v>913</v>
      </c>
      <c r="B115" t="s">
        <v>877</v>
      </c>
      <c r="C115" t="s">
        <v>661</v>
      </c>
      <c r="D115" t="s">
        <v>824</v>
      </c>
      <c r="E115" t="s">
        <v>8</v>
      </c>
    </row>
    <row r="116" spans="1:6" x14ac:dyDescent="0.35">
      <c r="A116" t="s">
        <v>916</v>
      </c>
      <c r="B116" t="s">
        <v>878</v>
      </c>
      <c r="C116" t="s">
        <v>661</v>
      </c>
      <c r="D116" t="s">
        <v>841</v>
      </c>
      <c r="E116" t="s">
        <v>8</v>
      </c>
      <c r="F116" t="s">
        <v>8</v>
      </c>
    </row>
    <row r="117" spans="1:6" x14ac:dyDescent="0.35">
      <c r="A117" t="s">
        <v>918</v>
      </c>
      <c r="B117" t="s">
        <v>880</v>
      </c>
      <c r="C117" t="s">
        <v>675</v>
      </c>
      <c r="D117" t="s">
        <v>628</v>
      </c>
      <c r="E117" t="s">
        <v>8</v>
      </c>
      <c r="F117" t="s">
        <v>8</v>
      </c>
    </row>
    <row r="118" spans="1:6" x14ac:dyDescent="0.35">
      <c r="A118" t="s">
        <v>920</v>
      </c>
      <c r="B118" t="s">
        <v>881</v>
      </c>
      <c r="C118" t="s">
        <v>661</v>
      </c>
      <c r="D118" t="s">
        <v>824</v>
      </c>
      <c r="E118" t="s">
        <v>8</v>
      </c>
      <c r="F118" t="s">
        <v>8</v>
      </c>
    </row>
    <row r="119" spans="1:6" x14ac:dyDescent="0.35">
      <c r="A119" t="s">
        <v>922</v>
      </c>
      <c r="B119" t="s">
        <v>883</v>
      </c>
      <c r="C119" t="s">
        <v>652</v>
      </c>
      <c r="D119" t="s">
        <v>824</v>
      </c>
      <c r="E119" t="s">
        <v>8</v>
      </c>
      <c r="F119" t="s">
        <v>8</v>
      </c>
    </row>
    <row r="120" spans="1:6" x14ac:dyDescent="0.35">
      <c r="A120" t="s">
        <v>924</v>
      </c>
      <c r="B120" t="s">
        <v>885</v>
      </c>
      <c r="C120" t="s">
        <v>661</v>
      </c>
      <c r="D120" t="s">
        <v>824</v>
      </c>
      <c r="E120" t="s">
        <v>8</v>
      </c>
      <c r="F120" t="s">
        <v>8</v>
      </c>
    </row>
    <row r="121" spans="1:6" x14ac:dyDescent="0.35">
      <c r="A121" t="s">
        <v>926</v>
      </c>
      <c r="B121" t="s">
        <v>887</v>
      </c>
      <c r="C121" t="s">
        <v>645</v>
      </c>
      <c r="D121" t="s">
        <v>888</v>
      </c>
      <c r="E121" t="s">
        <v>8</v>
      </c>
      <c r="F121" t="s">
        <v>8</v>
      </c>
    </row>
    <row r="122" spans="1:6" x14ac:dyDescent="0.35">
      <c r="A122" t="s">
        <v>930</v>
      </c>
      <c r="B122" t="s">
        <v>890</v>
      </c>
      <c r="C122" t="s">
        <v>675</v>
      </c>
      <c r="D122" t="s">
        <v>628</v>
      </c>
      <c r="E122" t="s">
        <v>8</v>
      </c>
      <c r="F122" t="s">
        <v>8</v>
      </c>
    </row>
    <row r="123" spans="1:6" x14ac:dyDescent="0.35">
      <c r="A123" t="s">
        <v>934</v>
      </c>
      <c r="B123" t="s">
        <v>892</v>
      </c>
      <c r="C123" t="s">
        <v>675</v>
      </c>
      <c r="D123" t="s">
        <v>893</v>
      </c>
      <c r="E123" t="s">
        <v>8</v>
      </c>
      <c r="F123" t="s">
        <v>8</v>
      </c>
    </row>
    <row r="124" spans="1:6" x14ac:dyDescent="0.35">
      <c r="A124" t="s">
        <v>937</v>
      </c>
      <c r="B124" t="s">
        <v>895</v>
      </c>
      <c r="C124" t="s">
        <v>652</v>
      </c>
      <c r="D124" t="s">
        <v>824</v>
      </c>
      <c r="E124" t="s">
        <v>8</v>
      </c>
      <c r="F124" t="s">
        <v>8</v>
      </c>
    </row>
    <row r="125" spans="1:6" x14ac:dyDescent="0.35">
      <c r="A125" t="s">
        <v>939</v>
      </c>
      <c r="B125" t="s">
        <v>897</v>
      </c>
      <c r="C125" t="s">
        <v>652</v>
      </c>
      <c r="D125" t="s">
        <v>824</v>
      </c>
      <c r="E125" t="s">
        <v>8</v>
      </c>
    </row>
    <row r="126" spans="1:6" x14ac:dyDescent="0.35">
      <c r="A126" t="s">
        <v>943</v>
      </c>
      <c r="B126" t="s">
        <v>899</v>
      </c>
      <c r="C126" t="s">
        <v>652</v>
      </c>
      <c r="D126" t="s">
        <v>797</v>
      </c>
      <c r="E126" t="s">
        <v>8</v>
      </c>
    </row>
    <row r="127" spans="1:6" x14ac:dyDescent="0.35">
      <c r="A127" t="s">
        <v>945</v>
      </c>
      <c r="B127" t="s">
        <v>901</v>
      </c>
      <c r="C127" t="s">
        <v>661</v>
      </c>
      <c r="D127" t="s">
        <v>893</v>
      </c>
      <c r="E127" t="s">
        <v>8</v>
      </c>
      <c r="F127" t="s">
        <v>8</v>
      </c>
    </row>
    <row r="128" spans="1:6" x14ac:dyDescent="0.35">
      <c r="A128" t="s">
        <v>947</v>
      </c>
      <c r="B128" t="s">
        <v>903</v>
      </c>
      <c r="C128" t="s">
        <v>661</v>
      </c>
      <c r="D128" t="s">
        <v>797</v>
      </c>
      <c r="E128" t="s">
        <v>8</v>
      </c>
      <c r="F128" t="s">
        <v>8</v>
      </c>
    </row>
    <row r="129" spans="1:6" x14ac:dyDescent="0.35">
      <c r="A129" t="s">
        <v>949</v>
      </c>
      <c r="B129" t="s">
        <v>905</v>
      </c>
      <c r="C129" t="s">
        <v>645</v>
      </c>
      <c r="D129" t="s">
        <v>640</v>
      </c>
      <c r="E129" t="s">
        <v>8</v>
      </c>
      <c r="F129" t="s">
        <v>8</v>
      </c>
    </row>
    <row r="130" spans="1:6" x14ac:dyDescent="0.35">
      <c r="A130" t="s">
        <v>951</v>
      </c>
      <c r="B130" t="s">
        <v>907</v>
      </c>
      <c r="C130" t="s">
        <v>716</v>
      </c>
      <c r="D130" t="s">
        <v>640</v>
      </c>
      <c r="E130" t="s">
        <v>8</v>
      </c>
      <c r="F130" t="s">
        <v>8</v>
      </c>
    </row>
    <row r="131" spans="1:6" x14ac:dyDescent="0.35">
      <c r="A131" t="s">
        <v>953</v>
      </c>
      <c r="B131" t="s">
        <v>909</v>
      </c>
      <c r="C131" t="s">
        <v>716</v>
      </c>
      <c r="D131" t="s">
        <v>640</v>
      </c>
      <c r="E131" t="s">
        <v>8</v>
      </c>
    </row>
    <row r="132" spans="1:6" x14ac:dyDescent="0.35">
      <c r="A132" t="s">
        <v>955</v>
      </c>
      <c r="B132" t="s">
        <v>910</v>
      </c>
      <c r="C132" t="s">
        <v>716</v>
      </c>
      <c r="D132" t="s">
        <v>640</v>
      </c>
      <c r="E132" t="s">
        <v>8</v>
      </c>
    </row>
    <row r="133" spans="1:6" x14ac:dyDescent="0.35">
      <c r="A133" t="s">
        <v>957</v>
      </c>
      <c r="B133" t="s">
        <v>912</v>
      </c>
      <c r="C133" t="s">
        <v>645</v>
      </c>
      <c r="D133" t="s">
        <v>640</v>
      </c>
      <c r="E133" t="s">
        <v>8</v>
      </c>
      <c r="F133" t="s">
        <v>8</v>
      </c>
    </row>
    <row r="134" spans="1:6" x14ac:dyDescent="0.35">
      <c r="A134" t="s">
        <v>962</v>
      </c>
      <c r="B134" t="s">
        <v>914</v>
      </c>
      <c r="C134" t="s">
        <v>675</v>
      </c>
      <c r="D134" t="s">
        <v>640</v>
      </c>
      <c r="E134" t="s">
        <v>8</v>
      </c>
      <c r="F134" t="s">
        <v>8</v>
      </c>
    </row>
    <row r="135" spans="1:6" x14ac:dyDescent="0.35">
      <c r="A135" t="s">
        <v>964</v>
      </c>
      <c r="B135" t="s">
        <v>915</v>
      </c>
      <c r="C135" t="s">
        <v>645</v>
      </c>
      <c r="D135" t="s">
        <v>640</v>
      </c>
      <c r="E135" t="s">
        <v>8</v>
      </c>
    </row>
    <row r="136" spans="1:6" x14ac:dyDescent="0.35">
      <c r="A136" t="s">
        <v>966</v>
      </c>
      <c r="B136" t="s">
        <v>917</v>
      </c>
      <c r="C136" t="s">
        <v>645</v>
      </c>
      <c r="D136" t="s">
        <v>640</v>
      </c>
      <c r="E136" t="s">
        <v>8</v>
      </c>
      <c r="F136" t="s">
        <v>8</v>
      </c>
    </row>
    <row r="137" spans="1:6" x14ac:dyDescent="0.35">
      <c r="A137" t="s">
        <v>968</v>
      </c>
      <c r="B137" t="s">
        <v>919</v>
      </c>
      <c r="C137" t="s">
        <v>675</v>
      </c>
      <c r="D137" t="s">
        <v>640</v>
      </c>
      <c r="E137" t="s">
        <v>8</v>
      </c>
    </row>
    <row r="138" spans="1:6" x14ac:dyDescent="0.35">
      <c r="A138" t="s">
        <v>970</v>
      </c>
      <c r="B138" t="s">
        <v>921</v>
      </c>
      <c r="C138" t="s">
        <v>675</v>
      </c>
      <c r="D138" t="s">
        <v>640</v>
      </c>
      <c r="E138" t="s">
        <v>8</v>
      </c>
      <c r="F138" t="s">
        <v>8</v>
      </c>
    </row>
    <row r="139" spans="1:6" x14ac:dyDescent="0.35">
      <c r="A139" t="s">
        <v>972</v>
      </c>
      <c r="B139" t="s">
        <v>923</v>
      </c>
      <c r="C139" t="s">
        <v>675</v>
      </c>
      <c r="D139" t="s">
        <v>640</v>
      </c>
      <c r="E139" t="s">
        <v>8</v>
      </c>
      <c r="F139" t="s">
        <v>8</v>
      </c>
    </row>
    <row r="140" spans="1:6" x14ac:dyDescent="0.35">
      <c r="A140" t="s">
        <v>975</v>
      </c>
      <c r="B140" t="s">
        <v>925</v>
      </c>
      <c r="C140" t="s">
        <v>716</v>
      </c>
      <c r="D140" t="s">
        <v>640</v>
      </c>
      <c r="E140" t="s">
        <v>8</v>
      </c>
    </row>
    <row r="141" spans="1:6" x14ac:dyDescent="0.35">
      <c r="A141" t="s">
        <v>977</v>
      </c>
      <c r="B141" t="s">
        <v>927</v>
      </c>
      <c r="C141" t="s">
        <v>675</v>
      </c>
      <c r="D141" t="s">
        <v>928</v>
      </c>
      <c r="E141" t="s">
        <v>8</v>
      </c>
    </row>
    <row r="142" spans="1:6" x14ac:dyDescent="0.35">
      <c r="A142" t="s">
        <v>979</v>
      </c>
      <c r="B142" t="s">
        <v>929</v>
      </c>
      <c r="C142" t="s">
        <v>675</v>
      </c>
      <c r="D142" t="s">
        <v>928</v>
      </c>
      <c r="E142" t="s">
        <v>8</v>
      </c>
      <c r="F142" t="s">
        <v>8</v>
      </c>
    </row>
    <row r="143" spans="1:6" x14ac:dyDescent="0.35">
      <c r="A143" t="s">
        <v>982</v>
      </c>
      <c r="B143" t="s">
        <v>931</v>
      </c>
      <c r="C143" t="s">
        <v>675</v>
      </c>
      <c r="D143" t="s">
        <v>932</v>
      </c>
      <c r="E143" t="s">
        <v>8</v>
      </c>
      <c r="F143" t="s">
        <v>8</v>
      </c>
    </row>
    <row r="144" spans="1:6" x14ac:dyDescent="0.35">
      <c r="A144" t="s">
        <v>984</v>
      </c>
      <c r="B144" t="s">
        <v>933</v>
      </c>
      <c r="C144" t="s">
        <v>661</v>
      </c>
      <c r="D144" t="s">
        <v>824</v>
      </c>
      <c r="E144" t="s">
        <v>8</v>
      </c>
      <c r="F144" t="s">
        <v>8</v>
      </c>
    </row>
    <row r="145" spans="1:6" x14ac:dyDescent="0.35">
      <c r="A145" t="s">
        <v>986</v>
      </c>
      <c r="B145" t="s">
        <v>935</v>
      </c>
      <c r="C145" t="s">
        <v>675</v>
      </c>
      <c r="D145" t="s">
        <v>799</v>
      </c>
      <c r="E145" t="s">
        <v>8</v>
      </c>
    </row>
    <row r="146" spans="1:6" x14ac:dyDescent="0.35">
      <c r="A146" t="s">
        <v>988</v>
      </c>
      <c r="B146" t="s">
        <v>936</v>
      </c>
      <c r="C146" t="s">
        <v>661</v>
      </c>
      <c r="D146" t="s">
        <v>815</v>
      </c>
      <c r="E146" t="s">
        <v>8</v>
      </c>
      <c r="F146" t="s">
        <v>8</v>
      </c>
    </row>
    <row r="147" spans="1:6" x14ac:dyDescent="0.35">
      <c r="A147" t="s">
        <v>990</v>
      </c>
      <c r="B147" t="s">
        <v>938</v>
      </c>
      <c r="C147" t="s">
        <v>632</v>
      </c>
      <c r="D147" t="s">
        <v>643</v>
      </c>
      <c r="E147" t="s">
        <v>8</v>
      </c>
      <c r="F147" t="s">
        <v>8</v>
      </c>
    </row>
    <row r="148" spans="1:6" x14ac:dyDescent="0.35">
      <c r="A148" t="s">
        <v>994</v>
      </c>
      <c r="B148" t="s">
        <v>940</v>
      </c>
      <c r="C148" t="s">
        <v>675</v>
      </c>
      <c r="D148" t="s">
        <v>799</v>
      </c>
      <c r="E148" t="s">
        <v>8</v>
      </c>
    </row>
    <row r="149" spans="1:6" x14ac:dyDescent="0.35">
      <c r="A149" t="s">
        <v>996</v>
      </c>
      <c r="B149" t="s">
        <v>942</v>
      </c>
      <c r="C149" t="s">
        <v>675</v>
      </c>
      <c r="D149" t="s">
        <v>799</v>
      </c>
      <c r="E149" t="s">
        <v>8</v>
      </c>
    </row>
    <row r="150" spans="1:6" x14ac:dyDescent="0.35">
      <c r="A150" t="s">
        <v>998</v>
      </c>
      <c r="B150" t="s">
        <v>944</v>
      </c>
      <c r="C150" t="s">
        <v>661</v>
      </c>
      <c r="D150" t="s">
        <v>824</v>
      </c>
      <c r="E150" t="s">
        <v>8</v>
      </c>
    </row>
    <row r="151" spans="1:6" x14ac:dyDescent="0.35">
      <c r="A151" t="s">
        <v>1000</v>
      </c>
      <c r="B151" t="s">
        <v>946</v>
      </c>
      <c r="C151" t="s">
        <v>652</v>
      </c>
      <c r="D151" t="s">
        <v>824</v>
      </c>
      <c r="E151" t="s">
        <v>8</v>
      </c>
    </row>
    <row r="152" spans="1:6" x14ac:dyDescent="0.35">
      <c r="A152" t="s">
        <v>1002</v>
      </c>
      <c r="B152" t="s">
        <v>948</v>
      </c>
      <c r="C152" t="s">
        <v>661</v>
      </c>
      <c r="D152" t="s">
        <v>824</v>
      </c>
      <c r="E152" t="s">
        <v>8</v>
      </c>
      <c r="F152" t="s">
        <v>8</v>
      </c>
    </row>
    <row r="153" spans="1:6" x14ac:dyDescent="0.35">
      <c r="A153" t="s">
        <v>1004</v>
      </c>
      <c r="B153" t="s">
        <v>950</v>
      </c>
      <c r="C153" t="s">
        <v>661</v>
      </c>
      <c r="D153" t="s">
        <v>797</v>
      </c>
      <c r="E153" t="s">
        <v>8</v>
      </c>
    </row>
    <row r="154" spans="1:6" x14ac:dyDescent="0.35">
      <c r="A154" t="s">
        <v>1006</v>
      </c>
      <c r="B154" t="s">
        <v>952</v>
      </c>
      <c r="C154" t="s">
        <v>652</v>
      </c>
      <c r="D154" t="s">
        <v>824</v>
      </c>
      <c r="E154" t="s">
        <v>8</v>
      </c>
      <c r="F154" t="s">
        <v>8</v>
      </c>
    </row>
    <row r="155" spans="1:6" x14ac:dyDescent="0.35">
      <c r="A155" t="s">
        <v>1008</v>
      </c>
      <c r="B155" t="s">
        <v>954</v>
      </c>
      <c r="C155" t="s">
        <v>742</v>
      </c>
      <c r="D155" t="s">
        <v>644</v>
      </c>
      <c r="E155" t="s">
        <v>8</v>
      </c>
      <c r="F155" t="s">
        <v>8</v>
      </c>
    </row>
    <row r="156" spans="1:6" x14ac:dyDescent="0.35">
      <c r="A156" t="s">
        <v>1010</v>
      </c>
      <c r="B156" t="s">
        <v>956</v>
      </c>
      <c r="C156" t="s">
        <v>661</v>
      </c>
      <c r="D156" t="s">
        <v>841</v>
      </c>
      <c r="E156" t="s">
        <v>8</v>
      </c>
    </row>
    <row r="157" spans="1:6" x14ac:dyDescent="0.35">
      <c r="A157" t="s">
        <v>1016</v>
      </c>
      <c r="B157" t="s">
        <v>958</v>
      </c>
      <c r="C157" t="s">
        <v>652</v>
      </c>
      <c r="D157" t="s">
        <v>824</v>
      </c>
      <c r="E157" t="s">
        <v>8</v>
      </c>
      <c r="F157" t="s">
        <v>8</v>
      </c>
    </row>
    <row r="158" spans="1:6" x14ac:dyDescent="0.35">
      <c r="A158" t="s">
        <v>1018</v>
      </c>
      <c r="B158" t="s">
        <v>961</v>
      </c>
      <c r="C158" t="s">
        <v>661</v>
      </c>
      <c r="D158" t="s">
        <v>824</v>
      </c>
      <c r="E158" t="s">
        <v>8</v>
      </c>
      <c r="F158" t="s">
        <v>8</v>
      </c>
    </row>
    <row r="159" spans="1:6" x14ac:dyDescent="0.35">
      <c r="A159" t="s">
        <v>1020</v>
      </c>
      <c r="B159" t="s">
        <v>963</v>
      </c>
      <c r="C159" t="s">
        <v>675</v>
      </c>
      <c r="D159" t="s">
        <v>644</v>
      </c>
      <c r="E159" t="s">
        <v>8</v>
      </c>
    </row>
    <row r="160" spans="1:6" x14ac:dyDescent="0.35">
      <c r="A160" t="s">
        <v>1022</v>
      </c>
      <c r="B160" t="s">
        <v>965</v>
      </c>
      <c r="C160" t="s">
        <v>661</v>
      </c>
      <c r="D160" t="s">
        <v>797</v>
      </c>
      <c r="E160" t="s">
        <v>8</v>
      </c>
    </row>
    <row r="161" spans="1:6" x14ac:dyDescent="0.35">
      <c r="A161" t="s">
        <v>1024</v>
      </c>
      <c r="B161" t="s">
        <v>967</v>
      </c>
      <c r="C161" t="s">
        <v>742</v>
      </c>
      <c r="D161" t="s">
        <v>635</v>
      </c>
      <c r="E161" t="s">
        <v>8</v>
      </c>
      <c r="F161" t="s">
        <v>8</v>
      </c>
    </row>
    <row r="162" spans="1:6" x14ac:dyDescent="0.35">
      <c r="A162" t="s">
        <v>1026</v>
      </c>
      <c r="B162" t="s">
        <v>969</v>
      </c>
      <c r="C162" t="s">
        <v>661</v>
      </c>
      <c r="D162" t="s">
        <v>824</v>
      </c>
      <c r="E162" t="s">
        <v>8</v>
      </c>
    </row>
    <row r="163" spans="1:6" x14ac:dyDescent="0.35">
      <c r="A163" t="s">
        <v>1028</v>
      </c>
      <c r="B163" t="s">
        <v>971</v>
      </c>
      <c r="C163" t="s">
        <v>645</v>
      </c>
      <c r="D163" t="s">
        <v>824</v>
      </c>
      <c r="E163" t="s">
        <v>8</v>
      </c>
      <c r="F163" t="s">
        <v>8</v>
      </c>
    </row>
    <row r="164" spans="1:6" x14ac:dyDescent="0.35">
      <c r="A164" t="s">
        <v>1031</v>
      </c>
      <c r="B164" t="s">
        <v>973</v>
      </c>
      <c r="C164" t="s">
        <v>652</v>
      </c>
      <c r="D164" t="s">
        <v>797</v>
      </c>
      <c r="E164" t="s">
        <v>8</v>
      </c>
      <c r="F164" t="s">
        <v>8</v>
      </c>
    </row>
    <row r="165" spans="1:6" x14ac:dyDescent="0.35">
      <c r="A165" t="s">
        <v>1033</v>
      </c>
      <c r="B165" t="s">
        <v>974</v>
      </c>
      <c r="C165" t="s">
        <v>675</v>
      </c>
      <c r="D165" t="s">
        <v>893</v>
      </c>
      <c r="E165" t="s">
        <v>8</v>
      </c>
      <c r="F165" t="s">
        <v>8</v>
      </c>
    </row>
    <row r="166" spans="1:6" x14ac:dyDescent="0.35">
      <c r="A166" t="s">
        <v>1035</v>
      </c>
      <c r="B166" t="s">
        <v>976</v>
      </c>
      <c r="C166" t="s">
        <v>661</v>
      </c>
      <c r="D166" t="s">
        <v>824</v>
      </c>
      <c r="E166" t="s">
        <v>8</v>
      </c>
      <c r="F166" t="s">
        <v>8</v>
      </c>
    </row>
    <row r="167" spans="1:6" x14ac:dyDescent="0.35">
      <c r="A167" t="s">
        <v>1037</v>
      </c>
      <c r="B167" t="s">
        <v>978</v>
      </c>
      <c r="C167" t="s">
        <v>661</v>
      </c>
      <c r="D167" t="s">
        <v>815</v>
      </c>
      <c r="E167" t="s">
        <v>8</v>
      </c>
      <c r="F167" t="s">
        <v>8</v>
      </c>
    </row>
    <row r="168" spans="1:6" x14ac:dyDescent="0.35">
      <c r="A168" t="s">
        <v>1041</v>
      </c>
      <c r="B168" t="s">
        <v>980</v>
      </c>
      <c r="C168" t="s">
        <v>661</v>
      </c>
      <c r="D168" t="s">
        <v>815</v>
      </c>
      <c r="E168" t="s">
        <v>8</v>
      </c>
      <c r="F168" t="s">
        <v>8</v>
      </c>
    </row>
    <row r="169" spans="1:6" x14ac:dyDescent="0.35">
      <c r="A169" t="s">
        <v>1043</v>
      </c>
      <c r="B169" t="s">
        <v>981</v>
      </c>
      <c r="C169" t="s">
        <v>661</v>
      </c>
      <c r="D169" t="s">
        <v>804</v>
      </c>
      <c r="E169" t="s">
        <v>8</v>
      </c>
      <c r="F169" t="s">
        <v>8</v>
      </c>
    </row>
    <row r="170" spans="1:6" x14ac:dyDescent="0.35">
      <c r="A170" t="s">
        <v>1045</v>
      </c>
      <c r="B170" t="s">
        <v>983</v>
      </c>
      <c r="C170" t="s">
        <v>675</v>
      </c>
      <c r="D170" t="s">
        <v>799</v>
      </c>
      <c r="E170" t="s">
        <v>8</v>
      </c>
    </row>
    <row r="171" spans="1:6" x14ac:dyDescent="0.35">
      <c r="A171" t="s">
        <v>1047</v>
      </c>
      <c r="B171" t="s">
        <v>985</v>
      </c>
      <c r="C171" t="s">
        <v>661</v>
      </c>
      <c r="D171" t="s">
        <v>824</v>
      </c>
      <c r="E171" t="s">
        <v>8</v>
      </c>
    </row>
    <row r="172" spans="1:6" x14ac:dyDescent="0.35">
      <c r="A172" t="s">
        <v>1049</v>
      </c>
      <c r="B172" t="s">
        <v>987</v>
      </c>
      <c r="C172" t="s">
        <v>652</v>
      </c>
      <c r="D172" t="s">
        <v>824</v>
      </c>
      <c r="E172" t="s">
        <v>8</v>
      </c>
      <c r="F172" t="s">
        <v>8</v>
      </c>
    </row>
    <row r="173" spans="1:6" x14ac:dyDescent="0.35">
      <c r="A173" t="s">
        <v>1051</v>
      </c>
      <c r="B173" t="s">
        <v>989</v>
      </c>
      <c r="C173" t="s">
        <v>661</v>
      </c>
      <c r="D173" t="s">
        <v>815</v>
      </c>
      <c r="E173" t="s">
        <v>8</v>
      </c>
    </row>
    <row r="174" spans="1:6" x14ac:dyDescent="0.35">
      <c r="A174" t="s">
        <v>1053</v>
      </c>
      <c r="B174" t="s">
        <v>991</v>
      </c>
      <c r="C174" t="s">
        <v>742</v>
      </c>
      <c r="D174" t="s">
        <v>644</v>
      </c>
      <c r="E174" t="s">
        <v>8</v>
      </c>
      <c r="F174" t="s">
        <v>8</v>
      </c>
    </row>
    <row r="175" spans="1:6" x14ac:dyDescent="0.35">
      <c r="A175" t="s">
        <v>1055</v>
      </c>
      <c r="B175" t="s">
        <v>992</v>
      </c>
      <c r="C175" t="s">
        <v>652</v>
      </c>
      <c r="D175" t="s">
        <v>824</v>
      </c>
      <c r="E175" t="s">
        <v>8</v>
      </c>
    </row>
    <row r="176" spans="1:6" x14ac:dyDescent="0.35">
      <c r="A176" t="s">
        <v>1058</v>
      </c>
      <c r="B176" t="s">
        <v>993</v>
      </c>
      <c r="C176" t="s">
        <v>661</v>
      </c>
      <c r="D176" t="s">
        <v>631</v>
      </c>
      <c r="E176" t="s">
        <v>8</v>
      </c>
    </row>
    <row r="177" spans="1:6" x14ac:dyDescent="0.35">
      <c r="A177" t="s">
        <v>1060</v>
      </c>
      <c r="B177" t="s">
        <v>995</v>
      </c>
      <c r="C177" t="s">
        <v>652</v>
      </c>
      <c r="D177" t="s">
        <v>824</v>
      </c>
      <c r="E177" t="s">
        <v>8</v>
      </c>
    </row>
    <row r="178" spans="1:6" x14ac:dyDescent="0.35">
      <c r="A178" t="s">
        <v>1062</v>
      </c>
      <c r="B178" t="s">
        <v>997</v>
      </c>
      <c r="C178" t="s">
        <v>661</v>
      </c>
      <c r="D178" t="s">
        <v>797</v>
      </c>
      <c r="E178" t="s">
        <v>8</v>
      </c>
    </row>
    <row r="179" spans="1:6" x14ac:dyDescent="0.35">
      <c r="A179" t="s">
        <v>1065</v>
      </c>
      <c r="B179" t="s">
        <v>999</v>
      </c>
      <c r="C179" t="s">
        <v>716</v>
      </c>
      <c r="D179" t="s">
        <v>827</v>
      </c>
      <c r="E179" t="s">
        <v>8</v>
      </c>
    </row>
    <row r="180" spans="1:6" x14ac:dyDescent="0.35">
      <c r="A180" t="s">
        <v>1067</v>
      </c>
      <c r="B180" t="s">
        <v>1001</v>
      </c>
      <c r="C180" t="s">
        <v>661</v>
      </c>
      <c r="D180" t="s">
        <v>888</v>
      </c>
      <c r="E180" t="s">
        <v>8</v>
      </c>
    </row>
    <row r="181" spans="1:6" x14ac:dyDescent="0.35">
      <c r="A181" t="s">
        <v>1069</v>
      </c>
      <c r="B181" t="s">
        <v>1003</v>
      </c>
      <c r="C181" t="s">
        <v>661</v>
      </c>
      <c r="D181" t="s">
        <v>888</v>
      </c>
      <c r="E181" t="s">
        <v>8</v>
      </c>
      <c r="F181" t="s">
        <v>8</v>
      </c>
    </row>
    <row r="182" spans="1:6" x14ac:dyDescent="0.35">
      <c r="A182" t="s">
        <v>1072</v>
      </c>
      <c r="B182" t="s">
        <v>1005</v>
      </c>
      <c r="C182" t="s">
        <v>661</v>
      </c>
      <c r="D182" t="s">
        <v>797</v>
      </c>
      <c r="E182" t="s">
        <v>8</v>
      </c>
      <c r="F182" t="s">
        <v>8</v>
      </c>
    </row>
    <row r="183" spans="1:6" x14ac:dyDescent="0.35">
      <c r="A183" t="s">
        <v>1074</v>
      </c>
      <c r="B183" t="s">
        <v>1007</v>
      </c>
      <c r="C183" t="s">
        <v>645</v>
      </c>
      <c r="D183" t="s">
        <v>640</v>
      </c>
      <c r="E183" t="s">
        <v>8</v>
      </c>
      <c r="F183" t="s">
        <v>8</v>
      </c>
    </row>
    <row r="184" spans="1:6" x14ac:dyDescent="0.35">
      <c r="A184" t="s">
        <v>1076</v>
      </c>
      <c r="B184" t="s">
        <v>1009</v>
      </c>
      <c r="C184" t="s">
        <v>652</v>
      </c>
      <c r="D184" t="s">
        <v>824</v>
      </c>
      <c r="E184" t="s">
        <v>8</v>
      </c>
    </row>
    <row r="185" spans="1:6" x14ac:dyDescent="0.35">
      <c r="A185" t="s">
        <v>1078</v>
      </c>
      <c r="B185" t="s">
        <v>1011</v>
      </c>
      <c r="C185" t="s">
        <v>675</v>
      </c>
      <c r="D185" t="s">
        <v>824</v>
      </c>
      <c r="E185" t="s">
        <v>8</v>
      </c>
    </row>
    <row r="186" spans="1:6" x14ac:dyDescent="0.35">
      <c r="A186" t="s">
        <v>1080</v>
      </c>
      <c r="B186" t="s">
        <v>1012</v>
      </c>
      <c r="C186" t="s">
        <v>716</v>
      </c>
      <c r="D186" t="s">
        <v>941</v>
      </c>
      <c r="E186" t="s">
        <v>8</v>
      </c>
      <c r="F186" t="s">
        <v>8</v>
      </c>
    </row>
    <row r="187" spans="1:6" x14ac:dyDescent="0.35">
      <c r="A187" t="s">
        <v>1082</v>
      </c>
      <c r="B187" t="s">
        <v>1013</v>
      </c>
      <c r="C187" t="s">
        <v>652</v>
      </c>
      <c r="D187" t="s">
        <v>797</v>
      </c>
      <c r="E187" t="s">
        <v>8</v>
      </c>
      <c r="F187" t="s">
        <v>8</v>
      </c>
    </row>
    <row r="188" spans="1:6" x14ac:dyDescent="0.35">
      <c r="A188" t="s">
        <v>1084</v>
      </c>
      <c r="B188" t="s">
        <v>1014</v>
      </c>
      <c r="C188" t="s">
        <v>661</v>
      </c>
      <c r="D188" t="s">
        <v>631</v>
      </c>
      <c r="E188" t="s">
        <v>8</v>
      </c>
    </row>
    <row r="189" spans="1:6" x14ac:dyDescent="0.35">
      <c r="A189" t="s">
        <v>1086</v>
      </c>
      <c r="B189" t="s">
        <v>1015</v>
      </c>
      <c r="C189" t="s">
        <v>661</v>
      </c>
      <c r="D189" t="s">
        <v>893</v>
      </c>
      <c r="E189" t="s">
        <v>8</v>
      </c>
      <c r="F189" t="s">
        <v>8</v>
      </c>
    </row>
    <row r="190" spans="1:6" x14ac:dyDescent="0.35">
      <c r="A190" t="s">
        <v>1089</v>
      </c>
      <c r="B190" t="s">
        <v>1017</v>
      </c>
      <c r="C190" t="s">
        <v>661</v>
      </c>
      <c r="D190" t="s">
        <v>797</v>
      </c>
      <c r="E190" t="s">
        <v>8</v>
      </c>
    </row>
    <row r="191" spans="1:6" x14ac:dyDescent="0.35">
      <c r="A191" t="s">
        <v>1091</v>
      </c>
      <c r="B191" t="s">
        <v>1019</v>
      </c>
      <c r="C191" t="s">
        <v>661</v>
      </c>
      <c r="D191" t="s">
        <v>841</v>
      </c>
      <c r="E191" t="s">
        <v>8</v>
      </c>
    </row>
    <row r="192" spans="1:6" x14ac:dyDescent="0.35">
      <c r="A192" t="s">
        <v>1094</v>
      </c>
      <c r="B192" t="s">
        <v>1021</v>
      </c>
      <c r="C192" t="s">
        <v>661</v>
      </c>
      <c r="D192" t="s">
        <v>824</v>
      </c>
      <c r="E192" t="s">
        <v>8</v>
      </c>
      <c r="F192" t="s">
        <v>8</v>
      </c>
    </row>
    <row r="193" spans="1:6" x14ac:dyDescent="0.35">
      <c r="A193" t="s">
        <v>1096</v>
      </c>
      <c r="B193" t="s">
        <v>1023</v>
      </c>
      <c r="C193" t="s">
        <v>645</v>
      </c>
      <c r="D193" t="s">
        <v>672</v>
      </c>
      <c r="E193" t="s">
        <v>8</v>
      </c>
      <c r="F193" t="s">
        <v>8</v>
      </c>
    </row>
    <row r="194" spans="1:6" x14ac:dyDescent="0.35">
      <c r="A194" t="s">
        <v>1098</v>
      </c>
      <c r="B194" t="s">
        <v>1025</v>
      </c>
      <c r="C194" t="s">
        <v>645</v>
      </c>
      <c r="D194" t="s">
        <v>635</v>
      </c>
      <c r="E194" t="s">
        <v>8</v>
      </c>
    </row>
    <row r="195" spans="1:6" x14ac:dyDescent="0.35">
      <c r="A195" t="s">
        <v>1100</v>
      </c>
      <c r="B195" t="s">
        <v>1027</v>
      </c>
      <c r="C195" t="s">
        <v>661</v>
      </c>
      <c r="D195" t="s">
        <v>841</v>
      </c>
      <c r="E195" t="s">
        <v>8</v>
      </c>
      <c r="F195" t="s">
        <v>8</v>
      </c>
    </row>
    <row r="196" spans="1:6" x14ac:dyDescent="0.35">
      <c r="A196" t="s">
        <v>1102</v>
      </c>
      <c r="B196" t="s">
        <v>1029</v>
      </c>
      <c r="C196" t="s">
        <v>661</v>
      </c>
      <c r="D196" t="s">
        <v>1030</v>
      </c>
      <c r="E196" t="s">
        <v>8</v>
      </c>
      <c r="F196" t="s">
        <v>8</v>
      </c>
    </row>
    <row r="197" spans="1:6" x14ac:dyDescent="0.35">
      <c r="A197" t="s">
        <v>1104</v>
      </c>
      <c r="B197" t="s">
        <v>1032</v>
      </c>
      <c r="C197" t="s">
        <v>661</v>
      </c>
      <c r="D197" t="s">
        <v>635</v>
      </c>
      <c r="E197" t="s">
        <v>8</v>
      </c>
      <c r="F197" t="s">
        <v>8</v>
      </c>
    </row>
    <row r="198" spans="1:6" x14ac:dyDescent="0.35">
      <c r="A198" t="s">
        <v>1106</v>
      </c>
      <c r="B198" t="s">
        <v>1034</v>
      </c>
      <c r="C198" t="s">
        <v>661</v>
      </c>
      <c r="D198" t="s">
        <v>799</v>
      </c>
      <c r="E198" t="s">
        <v>8</v>
      </c>
      <c r="F198" t="s">
        <v>8</v>
      </c>
    </row>
    <row r="199" spans="1:6" x14ac:dyDescent="0.35">
      <c r="A199" t="s">
        <v>1109</v>
      </c>
      <c r="B199" t="s">
        <v>1036</v>
      </c>
      <c r="C199" t="s">
        <v>661</v>
      </c>
      <c r="D199" t="s">
        <v>797</v>
      </c>
      <c r="E199" t="s">
        <v>8</v>
      </c>
      <c r="F199" t="s">
        <v>8</v>
      </c>
    </row>
    <row r="200" spans="1:6" x14ac:dyDescent="0.35">
      <c r="A200" t="s">
        <v>1111</v>
      </c>
      <c r="B200" t="s">
        <v>1038</v>
      </c>
      <c r="C200" t="s">
        <v>661</v>
      </c>
      <c r="D200" t="s">
        <v>841</v>
      </c>
      <c r="E200" t="s">
        <v>8</v>
      </c>
      <c r="F200" t="s">
        <v>8</v>
      </c>
    </row>
    <row r="201" spans="1:6" x14ac:dyDescent="0.35">
      <c r="A201" t="s">
        <v>1113</v>
      </c>
      <c r="B201" t="s">
        <v>1039</v>
      </c>
      <c r="C201" t="s">
        <v>645</v>
      </c>
      <c r="D201" t="s">
        <v>640</v>
      </c>
      <c r="E201" t="s">
        <v>8</v>
      </c>
    </row>
    <row r="202" spans="1:6" x14ac:dyDescent="0.35">
      <c r="A202" t="s">
        <v>1116</v>
      </c>
      <c r="B202" t="s">
        <v>1040</v>
      </c>
      <c r="C202" t="s">
        <v>661</v>
      </c>
      <c r="D202" t="s">
        <v>797</v>
      </c>
      <c r="E202" t="s">
        <v>8</v>
      </c>
      <c r="F202" t="s">
        <v>8</v>
      </c>
    </row>
    <row r="203" spans="1:6" x14ac:dyDescent="0.35">
      <c r="A203" t="s">
        <v>1118</v>
      </c>
      <c r="B203" t="s">
        <v>1042</v>
      </c>
      <c r="C203" t="s">
        <v>675</v>
      </c>
      <c r="D203" t="s">
        <v>644</v>
      </c>
      <c r="E203" t="s">
        <v>8</v>
      </c>
      <c r="F203" t="s">
        <v>8</v>
      </c>
    </row>
    <row r="204" spans="1:6" x14ac:dyDescent="0.35">
      <c r="A204" t="s">
        <v>1121</v>
      </c>
      <c r="B204" t="s">
        <v>1044</v>
      </c>
      <c r="C204" t="s">
        <v>675</v>
      </c>
      <c r="D204" t="s">
        <v>644</v>
      </c>
      <c r="E204" t="s">
        <v>8</v>
      </c>
      <c r="F204" t="s">
        <v>8</v>
      </c>
    </row>
    <row r="205" spans="1:6" x14ac:dyDescent="0.35">
      <c r="A205" t="s">
        <v>1123</v>
      </c>
      <c r="B205" t="s">
        <v>1046</v>
      </c>
      <c r="C205" t="s">
        <v>665</v>
      </c>
      <c r="D205" t="s">
        <v>672</v>
      </c>
      <c r="E205" t="s">
        <v>8</v>
      </c>
      <c r="F205" t="s">
        <v>8</v>
      </c>
    </row>
    <row r="206" spans="1:6" x14ac:dyDescent="0.35">
      <c r="A206" t="s">
        <v>1125</v>
      </c>
      <c r="B206" t="s">
        <v>1048</v>
      </c>
      <c r="C206" t="s">
        <v>716</v>
      </c>
      <c r="D206" t="s">
        <v>827</v>
      </c>
      <c r="E206" t="s">
        <v>8</v>
      </c>
    </row>
    <row r="207" spans="1:6" x14ac:dyDescent="0.35">
      <c r="A207" t="s">
        <v>1127</v>
      </c>
      <c r="B207" t="s">
        <v>1050</v>
      </c>
      <c r="C207" t="s">
        <v>716</v>
      </c>
      <c r="D207" t="s">
        <v>827</v>
      </c>
      <c r="E207" t="s">
        <v>8</v>
      </c>
    </row>
    <row r="208" spans="1:6" x14ac:dyDescent="0.35">
      <c r="A208" t="s">
        <v>1129</v>
      </c>
      <c r="B208" t="s">
        <v>1052</v>
      </c>
      <c r="C208" t="s">
        <v>645</v>
      </c>
      <c r="D208" t="s">
        <v>827</v>
      </c>
      <c r="E208" t="s">
        <v>8</v>
      </c>
    </row>
    <row r="209" spans="1:6" x14ac:dyDescent="0.35">
      <c r="A209" t="s">
        <v>1132</v>
      </c>
      <c r="B209" t="s">
        <v>1054</v>
      </c>
      <c r="C209" t="s">
        <v>716</v>
      </c>
      <c r="D209" t="s">
        <v>827</v>
      </c>
      <c r="E209" t="s">
        <v>8</v>
      </c>
      <c r="F209" t="s">
        <v>8</v>
      </c>
    </row>
    <row r="210" spans="1:6" x14ac:dyDescent="0.35">
      <c r="A210" t="s">
        <v>1134</v>
      </c>
      <c r="B210" t="s">
        <v>1056</v>
      </c>
      <c r="C210" t="s">
        <v>716</v>
      </c>
      <c r="D210" t="s">
        <v>827</v>
      </c>
      <c r="E210" t="s">
        <v>8</v>
      </c>
    </row>
    <row r="211" spans="1:6" x14ac:dyDescent="0.35">
      <c r="A211" t="s">
        <v>1136</v>
      </c>
      <c r="B211" t="s">
        <v>1057</v>
      </c>
      <c r="C211" t="s">
        <v>716</v>
      </c>
      <c r="D211" t="s">
        <v>827</v>
      </c>
      <c r="E211" t="s">
        <v>8</v>
      </c>
      <c r="F211" t="s">
        <v>8</v>
      </c>
    </row>
    <row r="212" spans="1:6" x14ac:dyDescent="0.35">
      <c r="A212" t="s">
        <v>1138</v>
      </c>
      <c r="B212" t="s">
        <v>1059</v>
      </c>
      <c r="C212" t="s">
        <v>716</v>
      </c>
      <c r="D212" t="s">
        <v>827</v>
      </c>
      <c r="E212" t="s">
        <v>8</v>
      </c>
      <c r="F212" t="s">
        <v>8</v>
      </c>
    </row>
    <row r="213" spans="1:6" x14ac:dyDescent="0.35">
      <c r="A213" t="s">
        <v>1140</v>
      </c>
      <c r="B213" t="s">
        <v>1061</v>
      </c>
      <c r="C213" t="s">
        <v>716</v>
      </c>
      <c r="D213" t="s">
        <v>827</v>
      </c>
      <c r="E213" t="s">
        <v>8</v>
      </c>
    </row>
    <row r="214" spans="1:6" x14ac:dyDescent="0.35">
      <c r="A214" t="s">
        <v>1142</v>
      </c>
      <c r="B214" t="s">
        <v>1063</v>
      </c>
      <c r="C214" t="s">
        <v>716</v>
      </c>
      <c r="D214" t="s">
        <v>827</v>
      </c>
      <c r="E214" t="s">
        <v>8</v>
      </c>
      <c r="F214" t="s">
        <v>8</v>
      </c>
    </row>
    <row r="215" spans="1:6" x14ac:dyDescent="0.35">
      <c r="A215" t="s">
        <v>1144</v>
      </c>
      <c r="B215" t="s">
        <v>1064</v>
      </c>
      <c r="C215" t="s">
        <v>716</v>
      </c>
      <c r="D215" t="s">
        <v>827</v>
      </c>
      <c r="E215" t="s">
        <v>8</v>
      </c>
      <c r="F215" t="s">
        <v>8</v>
      </c>
    </row>
    <row r="216" spans="1:6" x14ac:dyDescent="0.35">
      <c r="A216" t="s">
        <v>1146</v>
      </c>
      <c r="B216" t="s">
        <v>1066</v>
      </c>
      <c r="C216" t="s">
        <v>661</v>
      </c>
      <c r="D216" t="s">
        <v>893</v>
      </c>
      <c r="E216" t="s">
        <v>8</v>
      </c>
    </row>
    <row r="217" spans="1:6" x14ac:dyDescent="0.35">
      <c r="A217" t="s">
        <v>1149</v>
      </c>
      <c r="B217" t="s">
        <v>1068</v>
      </c>
      <c r="C217" t="s">
        <v>675</v>
      </c>
      <c r="D217" t="s">
        <v>799</v>
      </c>
      <c r="E217" t="s">
        <v>8</v>
      </c>
      <c r="F217" t="s">
        <v>8</v>
      </c>
    </row>
    <row r="218" spans="1:6" x14ac:dyDescent="0.35">
      <c r="A218" t="s">
        <v>1153</v>
      </c>
      <c r="B218" t="s">
        <v>1070</v>
      </c>
      <c r="C218" t="s">
        <v>627</v>
      </c>
      <c r="D218" t="s">
        <v>1071</v>
      </c>
      <c r="E218" t="s">
        <v>8</v>
      </c>
      <c r="F218" t="s">
        <v>8</v>
      </c>
    </row>
    <row r="219" spans="1:6" x14ac:dyDescent="0.35">
      <c r="A219" t="s">
        <v>1155</v>
      </c>
      <c r="B219" t="s">
        <v>1073</v>
      </c>
      <c r="C219" t="s">
        <v>645</v>
      </c>
      <c r="D219" t="s">
        <v>640</v>
      </c>
      <c r="E219" t="s">
        <v>8</v>
      </c>
      <c r="F219" t="s">
        <v>8</v>
      </c>
    </row>
    <row r="220" spans="1:6" x14ac:dyDescent="0.35">
      <c r="A220" t="s">
        <v>1157</v>
      </c>
      <c r="B220" t="s">
        <v>1075</v>
      </c>
      <c r="C220" t="s">
        <v>742</v>
      </c>
      <c r="D220" t="s">
        <v>644</v>
      </c>
      <c r="E220" t="s">
        <v>8</v>
      </c>
    </row>
    <row r="221" spans="1:6" x14ac:dyDescent="0.35">
      <c r="A221" t="s">
        <v>1159</v>
      </c>
      <c r="B221" t="s">
        <v>1077</v>
      </c>
      <c r="C221" t="s">
        <v>742</v>
      </c>
      <c r="D221" t="s">
        <v>644</v>
      </c>
      <c r="E221" t="s">
        <v>8</v>
      </c>
      <c r="F221" t="s">
        <v>8</v>
      </c>
    </row>
    <row r="222" spans="1:6" x14ac:dyDescent="0.35">
      <c r="A222" t="s">
        <v>1163</v>
      </c>
      <c r="B222" t="s">
        <v>1079</v>
      </c>
      <c r="C222" t="s">
        <v>645</v>
      </c>
      <c r="D222" t="s">
        <v>644</v>
      </c>
      <c r="E222" t="s">
        <v>8</v>
      </c>
    </row>
    <row r="223" spans="1:6" x14ac:dyDescent="0.35">
      <c r="A223" t="s">
        <v>1165</v>
      </c>
      <c r="B223" t="s">
        <v>1081</v>
      </c>
      <c r="C223" t="s">
        <v>742</v>
      </c>
      <c r="D223" t="s">
        <v>644</v>
      </c>
      <c r="E223" t="s">
        <v>8</v>
      </c>
      <c r="F223" t="s">
        <v>8</v>
      </c>
    </row>
    <row r="224" spans="1:6" x14ac:dyDescent="0.35">
      <c r="A224" t="s">
        <v>1167</v>
      </c>
      <c r="B224" t="s">
        <v>1083</v>
      </c>
      <c r="C224" t="s">
        <v>742</v>
      </c>
      <c r="D224" t="s">
        <v>644</v>
      </c>
      <c r="E224" t="s">
        <v>8</v>
      </c>
      <c r="F224" t="s">
        <v>8</v>
      </c>
    </row>
    <row r="225" spans="1:6" x14ac:dyDescent="0.35">
      <c r="A225" t="s">
        <v>1169</v>
      </c>
      <c r="B225" t="s">
        <v>1085</v>
      </c>
      <c r="C225" t="s">
        <v>742</v>
      </c>
      <c r="D225" t="s">
        <v>644</v>
      </c>
      <c r="E225" t="s">
        <v>8</v>
      </c>
    </row>
    <row r="226" spans="1:6" x14ac:dyDescent="0.35">
      <c r="A226" t="s">
        <v>1171</v>
      </c>
      <c r="B226" t="s">
        <v>1087</v>
      </c>
      <c r="C226" t="s">
        <v>742</v>
      </c>
      <c r="D226" t="s">
        <v>691</v>
      </c>
      <c r="E226" t="s">
        <v>8</v>
      </c>
    </row>
    <row r="227" spans="1:6" x14ac:dyDescent="0.35">
      <c r="A227" t="s">
        <v>1173</v>
      </c>
      <c r="B227" t="s">
        <v>1088</v>
      </c>
      <c r="C227" t="s">
        <v>742</v>
      </c>
      <c r="D227" t="s">
        <v>691</v>
      </c>
      <c r="E227" t="s">
        <v>8</v>
      </c>
    </row>
    <row r="228" spans="1:6" x14ac:dyDescent="0.35">
      <c r="A228" t="s">
        <v>1175</v>
      </c>
      <c r="B228" t="s">
        <v>1090</v>
      </c>
      <c r="C228" t="s">
        <v>645</v>
      </c>
      <c r="D228" t="s">
        <v>711</v>
      </c>
      <c r="E228" t="s">
        <v>8</v>
      </c>
      <c r="F228" t="s">
        <v>8</v>
      </c>
    </row>
    <row r="229" spans="1:6" x14ac:dyDescent="0.35">
      <c r="A229" t="s">
        <v>1177</v>
      </c>
      <c r="B229" t="s">
        <v>1092</v>
      </c>
      <c r="C229" t="s">
        <v>645</v>
      </c>
      <c r="D229" t="s">
        <v>691</v>
      </c>
      <c r="E229" t="s">
        <v>8</v>
      </c>
      <c r="F229" t="s">
        <v>8</v>
      </c>
    </row>
    <row r="230" spans="1:6" x14ac:dyDescent="0.35">
      <c r="A230" t="s">
        <v>1180</v>
      </c>
      <c r="B230" t="s">
        <v>1093</v>
      </c>
      <c r="C230" t="s">
        <v>690</v>
      </c>
      <c r="D230" t="s">
        <v>635</v>
      </c>
      <c r="E230" t="s">
        <v>8</v>
      </c>
      <c r="F230" t="s">
        <v>8</v>
      </c>
    </row>
    <row r="231" spans="1:6" x14ac:dyDescent="0.35">
      <c r="A231" t="s">
        <v>1182</v>
      </c>
      <c r="B231" t="s">
        <v>1095</v>
      </c>
      <c r="C231" t="s">
        <v>675</v>
      </c>
      <c r="D231" t="s">
        <v>799</v>
      </c>
      <c r="E231" t="s">
        <v>8</v>
      </c>
    </row>
    <row r="232" spans="1:6" x14ac:dyDescent="0.35">
      <c r="A232" t="s">
        <v>1184</v>
      </c>
      <c r="B232" t="s">
        <v>1097</v>
      </c>
      <c r="C232" t="s">
        <v>652</v>
      </c>
      <c r="D232" t="s">
        <v>799</v>
      </c>
      <c r="E232" t="s">
        <v>8</v>
      </c>
      <c r="F232" t="s">
        <v>8</v>
      </c>
    </row>
    <row r="233" spans="1:6" x14ac:dyDescent="0.35">
      <c r="A233" t="s">
        <v>1186</v>
      </c>
      <c r="B233" t="s">
        <v>1099</v>
      </c>
      <c r="C233" t="s">
        <v>742</v>
      </c>
      <c r="D233" t="s">
        <v>635</v>
      </c>
      <c r="E233" t="s">
        <v>8</v>
      </c>
      <c r="F233" t="s">
        <v>8</v>
      </c>
    </row>
    <row r="234" spans="1:6" x14ac:dyDescent="0.35">
      <c r="A234" t="s">
        <v>1188</v>
      </c>
      <c r="B234" t="s">
        <v>1101</v>
      </c>
      <c r="C234" t="s">
        <v>742</v>
      </c>
      <c r="D234" t="s">
        <v>635</v>
      </c>
      <c r="E234" t="s">
        <v>8</v>
      </c>
    </row>
    <row r="235" spans="1:6" x14ac:dyDescent="0.35">
      <c r="A235" t="s">
        <v>1190</v>
      </c>
      <c r="B235" t="s">
        <v>1103</v>
      </c>
      <c r="C235" t="s">
        <v>645</v>
      </c>
      <c r="D235" t="s">
        <v>631</v>
      </c>
      <c r="E235" t="s">
        <v>8</v>
      </c>
      <c r="F235" t="s">
        <v>8</v>
      </c>
    </row>
    <row r="236" spans="1:6" x14ac:dyDescent="0.35">
      <c r="A236" t="s">
        <v>1192</v>
      </c>
      <c r="B236" t="s">
        <v>1105</v>
      </c>
      <c r="C236" t="s">
        <v>661</v>
      </c>
      <c r="D236" t="s">
        <v>631</v>
      </c>
      <c r="E236" t="s">
        <v>8</v>
      </c>
      <c r="F236" t="s">
        <v>8</v>
      </c>
    </row>
    <row r="237" spans="1:6" x14ac:dyDescent="0.35">
      <c r="A237" t="s">
        <v>1195</v>
      </c>
      <c r="B237" t="s">
        <v>1107</v>
      </c>
      <c r="C237" t="s">
        <v>645</v>
      </c>
      <c r="D237" t="s">
        <v>631</v>
      </c>
      <c r="E237" t="s">
        <v>8</v>
      </c>
      <c r="F237" t="s">
        <v>8</v>
      </c>
    </row>
    <row r="238" spans="1:6" x14ac:dyDescent="0.35">
      <c r="A238" t="s">
        <v>1197</v>
      </c>
      <c r="B238" t="s">
        <v>1108</v>
      </c>
      <c r="C238" t="s">
        <v>675</v>
      </c>
      <c r="D238" t="s">
        <v>799</v>
      </c>
      <c r="E238" t="s">
        <v>8</v>
      </c>
      <c r="F238" t="s">
        <v>8</v>
      </c>
    </row>
    <row r="239" spans="1:6" x14ac:dyDescent="0.35">
      <c r="A239" t="s">
        <v>1200</v>
      </c>
      <c r="B239" t="s">
        <v>1110</v>
      </c>
      <c r="C239" t="s">
        <v>742</v>
      </c>
      <c r="D239" t="s">
        <v>635</v>
      </c>
      <c r="E239" t="s">
        <v>8</v>
      </c>
      <c r="F239" t="s">
        <v>8</v>
      </c>
    </row>
    <row r="240" spans="1:6" x14ac:dyDescent="0.35">
      <c r="A240" t="s">
        <v>1202</v>
      </c>
      <c r="B240" t="s">
        <v>1112</v>
      </c>
      <c r="C240" t="s">
        <v>742</v>
      </c>
      <c r="D240" t="s">
        <v>711</v>
      </c>
      <c r="E240" t="s">
        <v>8</v>
      </c>
      <c r="F240" t="s">
        <v>8</v>
      </c>
    </row>
    <row r="241" spans="1:6" x14ac:dyDescent="0.35">
      <c r="A241" t="s">
        <v>1204</v>
      </c>
      <c r="B241" t="s">
        <v>1114</v>
      </c>
      <c r="C241" t="s">
        <v>1115</v>
      </c>
      <c r="D241" t="s">
        <v>666</v>
      </c>
      <c r="E241" t="s">
        <v>8</v>
      </c>
      <c r="F241" t="s">
        <v>8</v>
      </c>
    </row>
    <row r="242" spans="1:6" x14ac:dyDescent="0.35">
      <c r="A242" t="s">
        <v>1206</v>
      </c>
      <c r="B242" t="s">
        <v>1117</v>
      </c>
      <c r="C242" t="s">
        <v>742</v>
      </c>
      <c r="D242" t="s">
        <v>635</v>
      </c>
      <c r="E242" t="s">
        <v>8</v>
      </c>
      <c r="F242" t="s">
        <v>8</v>
      </c>
    </row>
    <row r="243" spans="1:6" x14ac:dyDescent="0.35">
      <c r="A243" t="s">
        <v>1208</v>
      </c>
      <c r="B243" t="s">
        <v>1119</v>
      </c>
      <c r="C243" t="s">
        <v>661</v>
      </c>
      <c r="D243" t="s">
        <v>799</v>
      </c>
      <c r="E243" t="s">
        <v>8</v>
      </c>
    </row>
    <row r="244" spans="1:6" x14ac:dyDescent="0.35">
      <c r="A244" t="s">
        <v>1210</v>
      </c>
      <c r="B244" t="s">
        <v>1120</v>
      </c>
      <c r="C244" t="s">
        <v>742</v>
      </c>
      <c r="D244" t="s">
        <v>635</v>
      </c>
      <c r="E244" t="s">
        <v>8</v>
      </c>
      <c r="F244" t="s">
        <v>8</v>
      </c>
    </row>
    <row r="245" spans="1:6" x14ac:dyDescent="0.35">
      <c r="A245" t="s">
        <v>1212</v>
      </c>
      <c r="B245" t="s">
        <v>1122</v>
      </c>
      <c r="C245" t="s">
        <v>675</v>
      </c>
      <c r="D245" t="s">
        <v>662</v>
      </c>
      <c r="E245" t="s">
        <v>8</v>
      </c>
      <c r="F245" t="s">
        <v>8</v>
      </c>
    </row>
    <row r="246" spans="1:6" x14ac:dyDescent="0.35">
      <c r="A246" t="s">
        <v>1214</v>
      </c>
      <c r="B246" t="s">
        <v>1124</v>
      </c>
      <c r="C246" t="s">
        <v>675</v>
      </c>
      <c r="D246" t="s">
        <v>799</v>
      </c>
      <c r="E246" t="s">
        <v>8</v>
      </c>
    </row>
    <row r="247" spans="1:6" x14ac:dyDescent="0.35">
      <c r="A247" t="s">
        <v>1216</v>
      </c>
      <c r="B247" t="s">
        <v>1126</v>
      </c>
      <c r="C247" t="s">
        <v>1115</v>
      </c>
      <c r="D247" t="s">
        <v>635</v>
      </c>
      <c r="E247" t="s">
        <v>8</v>
      </c>
      <c r="F247" t="s">
        <v>8</v>
      </c>
    </row>
    <row r="248" spans="1:6" x14ac:dyDescent="0.35">
      <c r="A248" t="s">
        <v>1218</v>
      </c>
      <c r="B248" t="s">
        <v>1128</v>
      </c>
      <c r="C248" t="s">
        <v>627</v>
      </c>
      <c r="D248" t="s">
        <v>756</v>
      </c>
      <c r="E248" t="s">
        <v>8</v>
      </c>
      <c r="F248" t="s">
        <v>8</v>
      </c>
    </row>
    <row r="249" spans="1:6" x14ac:dyDescent="0.35">
      <c r="A249" t="s">
        <v>1220</v>
      </c>
      <c r="B249" t="s">
        <v>1130</v>
      </c>
      <c r="C249" t="s">
        <v>652</v>
      </c>
      <c r="D249" t="s">
        <v>1131</v>
      </c>
      <c r="E249" t="s">
        <v>8</v>
      </c>
      <c r="F249" t="s">
        <v>8</v>
      </c>
    </row>
    <row r="250" spans="1:6" x14ac:dyDescent="0.35">
      <c r="A250" t="s">
        <v>1223</v>
      </c>
      <c r="B250" t="s">
        <v>1133</v>
      </c>
      <c r="C250" t="s">
        <v>661</v>
      </c>
      <c r="D250" t="s">
        <v>631</v>
      </c>
      <c r="E250" t="s">
        <v>8</v>
      </c>
      <c r="F250" t="s">
        <v>8</v>
      </c>
    </row>
    <row r="251" spans="1:6" x14ac:dyDescent="0.35">
      <c r="A251" t="s">
        <v>1225</v>
      </c>
      <c r="B251" t="s">
        <v>1135</v>
      </c>
      <c r="C251" t="s">
        <v>675</v>
      </c>
      <c r="D251" t="s">
        <v>640</v>
      </c>
      <c r="E251" t="s">
        <v>8</v>
      </c>
      <c r="F251" t="s">
        <v>8</v>
      </c>
    </row>
    <row r="252" spans="1:6" x14ac:dyDescent="0.35">
      <c r="A252" t="s">
        <v>1227</v>
      </c>
      <c r="B252" t="s">
        <v>1137</v>
      </c>
      <c r="C252" t="s">
        <v>645</v>
      </c>
      <c r="D252" t="s">
        <v>635</v>
      </c>
      <c r="E252" t="s">
        <v>8</v>
      </c>
    </row>
    <row r="253" spans="1:6" x14ac:dyDescent="0.35">
      <c r="A253" t="s">
        <v>1229</v>
      </c>
      <c r="B253" t="s">
        <v>1139</v>
      </c>
      <c r="C253" t="s">
        <v>645</v>
      </c>
      <c r="D253" t="s">
        <v>635</v>
      </c>
      <c r="E253" t="s">
        <v>8</v>
      </c>
    </row>
    <row r="254" spans="1:6" x14ac:dyDescent="0.35">
      <c r="A254" t="s">
        <v>1231</v>
      </c>
      <c r="B254" t="s">
        <v>1141</v>
      </c>
      <c r="C254" t="s">
        <v>645</v>
      </c>
      <c r="D254" t="s">
        <v>635</v>
      </c>
      <c r="E254" t="s">
        <v>8</v>
      </c>
      <c r="F254" t="s">
        <v>8</v>
      </c>
    </row>
    <row r="255" spans="1:6" x14ac:dyDescent="0.35">
      <c r="A255" t="s">
        <v>1234</v>
      </c>
      <c r="B255" t="s">
        <v>1143</v>
      </c>
      <c r="C255" t="s">
        <v>652</v>
      </c>
      <c r="D255" t="s">
        <v>635</v>
      </c>
      <c r="E255" t="s">
        <v>8</v>
      </c>
    </row>
    <row r="256" spans="1:6" x14ac:dyDescent="0.35">
      <c r="A256" t="s">
        <v>1236</v>
      </c>
      <c r="B256" t="s">
        <v>1145</v>
      </c>
      <c r="C256" t="s">
        <v>665</v>
      </c>
      <c r="D256" t="s">
        <v>635</v>
      </c>
      <c r="E256" t="s">
        <v>8</v>
      </c>
      <c r="F256" t="s">
        <v>8</v>
      </c>
    </row>
    <row r="257" spans="1:6" x14ac:dyDescent="0.35">
      <c r="A257" t="s">
        <v>1238</v>
      </c>
      <c r="B257" t="s">
        <v>1147</v>
      </c>
      <c r="C257" t="s">
        <v>645</v>
      </c>
      <c r="D257" t="s">
        <v>635</v>
      </c>
      <c r="E257" t="s">
        <v>8</v>
      </c>
      <c r="F257" t="s">
        <v>8</v>
      </c>
    </row>
    <row r="258" spans="1:6" x14ac:dyDescent="0.35">
      <c r="A258" t="s">
        <v>1240</v>
      </c>
      <c r="B258" t="s">
        <v>1148</v>
      </c>
      <c r="C258" t="s">
        <v>632</v>
      </c>
      <c r="D258" t="s">
        <v>635</v>
      </c>
      <c r="E258" t="s">
        <v>8</v>
      </c>
      <c r="F258" t="s">
        <v>8</v>
      </c>
    </row>
    <row r="259" spans="1:6" x14ac:dyDescent="0.35">
      <c r="A259" t="s">
        <v>1242</v>
      </c>
      <c r="B259" t="s">
        <v>1150</v>
      </c>
      <c r="C259" t="s">
        <v>645</v>
      </c>
      <c r="D259" t="s">
        <v>635</v>
      </c>
      <c r="E259" t="s">
        <v>8</v>
      </c>
      <c r="F259" t="s">
        <v>8</v>
      </c>
    </row>
    <row r="260" spans="1:6" x14ac:dyDescent="0.35">
      <c r="A260" t="s">
        <v>1245</v>
      </c>
      <c r="B260" t="s">
        <v>1151</v>
      </c>
      <c r="C260" t="s">
        <v>632</v>
      </c>
      <c r="D260" t="s">
        <v>635</v>
      </c>
      <c r="E260" t="s">
        <v>8</v>
      </c>
      <c r="F260" t="s">
        <v>8</v>
      </c>
    </row>
    <row r="261" spans="1:6" x14ac:dyDescent="0.35">
      <c r="A261" t="s">
        <v>1247</v>
      </c>
      <c r="B261" t="s">
        <v>1152</v>
      </c>
      <c r="C261" t="s">
        <v>645</v>
      </c>
      <c r="D261" t="s">
        <v>635</v>
      </c>
      <c r="E261" t="s">
        <v>8</v>
      </c>
      <c r="F261" t="s">
        <v>8</v>
      </c>
    </row>
    <row r="262" spans="1:6" x14ac:dyDescent="0.35">
      <c r="A262" t="s">
        <v>1249</v>
      </c>
      <c r="B262" t="s">
        <v>1154</v>
      </c>
      <c r="C262" t="s">
        <v>645</v>
      </c>
      <c r="D262" t="s">
        <v>635</v>
      </c>
      <c r="E262" t="s">
        <v>8</v>
      </c>
      <c r="F262" t="s">
        <v>8</v>
      </c>
    </row>
    <row r="263" spans="1:6" x14ac:dyDescent="0.35">
      <c r="A263" t="s">
        <v>1251</v>
      </c>
      <c r="B263" t="s">
        <v>1156</v>
      </c>
      <c r="C263" t="s">
        <v>742</v>
      </c>
      <c r="D263" t="s">
        <v>635</v>
      </c>
      <c r="E263" t="s">
        <v>8</v>
      </c>
      <c r="F263" t="s">
        <v>8</v>
      </c>
    </row>
    <row r="264" spans="1:6" x14ac:dyDescent="0.35">
      <c r="A264" t="s">
        <v>1253</v>
      </c>
      <c r="B264" t="s">
        <v>1158</v>
      </c>
      <c r="C264" t="s">
        <v>645</v>
      </c>
      <c r="D264" t="s">
        <v>635</v>
      </c>
      <c r="E264" t="s">
        <v>8</v>
      </c>
    </row>
    <row r="265" spans="1:6" x14ac:dyDescent="0.35">
      <c r="A265" t="s">
        <v>1255</v>
      </c>
      <c r="B265" t="s">
        <v>1160</v>
      </c>
      <c r="C265" t="s">
        <v>742</v>
      </c>
      <c r="D265" t="s">
        <v>635</v>
      </c>
      <c r="E265" t="s">
        <v>8</v>
      </c>
      <c r="F265" t="s">
        <v>8</v>
      </c>
    </row>
    <row r="266" spans="1:6" x14ac:dyDescent="0.35">
      <c r="A266" t="s">
        <v>1257</v>
      </c>
      <c r="B266" t="s">
        <v>1162</v>
      </c>
      <c r="C266" t="s">
        <v>645</v>
      </c>
      <c r="D266" t="s">
        <v>635</v>
      </c>
      <c r="E266" t="s">
        <v>8</v>
      </c>
      <c r="F266" t="s">
        <v>8</v>
      </c>
    </row>
    <row r="267" spans="1:6" x14ac:dyDescent="0.35">
      <c r="A267" t="s">
        <v>1259</v>
      </c>
      <c r="B267" t="s">
        <v>1164</v>
      </c>
      <c r="C267" t="s">
        <v>645</v>
      </c>
      <c r="D267" t="s">
        <v>635</v>
      </c>
      <c r="E267" t="s">
        <v>8</v>
      </c>
    </row>
    <row r="268" spans="1:6" x14ac:dyDescent="0.35">
      <c r="A268" t="s">
        <v>1261</v>
      </c>
      <c r="B268" t="s">
        <v>1166</v>
      </c>
      <c r="C268" t="s">
        <v>645</v>
      </c>
      <c r="D268" t="s">
        <v>635</v>
      </c>
      <c r="E268" t="s">
        <v>8</v>
      </c>
      <c r="F268" t="s">
        <v>8</v>
      </c>
    </row>
    <row r="269" spans="1:6" x14ac:dyDescent="0.35">
      <c r="A269" t="s">
        <v>1263</v>
      </c>
      <c r="B269" t="s">
        <v>1168</v>
      </c>
      <c r="C269" t="s">
        <v>645</v>
      </c>
      <c r="D269" t="s">
        <v>635</v>
      </c>
      <c r="E269" t="s">
        <v>8</v>
      </c>
      <c r="F269" t="s">
        <v>8</v>
      </c>
    </row>
    <row r="270" spans="1:6" x14ac:dyDescent="0.35">
      <c r="A270" t="s">
        <v>1265</v>
      </c>
      <c r="B270" t="s">
        <v>1170</v>
      </c>
      <c r="C270" t="s">
        <v>645</v>
      </c>
      <c r="D270" t="s">
        <v>635</v>
      </c>
      <c r="E270" t="s">
        <v>8</v>
      </c>
      <c r="F270" t="s">
        <v>8</v>
      </c>
    </row>
    <row r="271" spans="1:6" x14ac:dyDescent="0.35">
      <c r="A271" t="s">
        <v>1267</v>
      </c>
      <c r="B271" t="s">
        <v>1172</v>
      </c>
      <c r="C271" t="s">
        <v>742</v>
      </c>
      <c r="D271" t="s">
        <v>691</v>
      </c>
      <c r="E271" t="s">
        <v>8</v>
      </c>
      <c r="F271" t="s">
        <v>8</v>
      </c>
    </row>
    <row r="272" spans="1:6" x14ac:dyDescent="0.35">
      <c r="A272" t="s">
        <v>1269</v>
      </c>
      <c r="B272" t="s">
        <v>1174</v>
      </c>
      <c r="C272" t="s">
        <v>645</v>
      </c>
      <c r="D272" t="s">
        <v>685</v>
      </c>
      <c r="E272" t="s">
        <v>8</v>
      </c>
      <c r="F272" t="s">
        <v>8</v>
      </c>
    </row>
    <row r="273" spans="1:6" x14ac:dyDescent="0.35">
      <c r="A273" t="s">
        <v>1271</v>
      </c>
      <c r="B273" t="s">
        <v>1176</v>
      </c>
      <c r="C273" t="s">
        <v>716</v>
      </c>
      <c r="D273" t="s">
        <v>691</v>
      </c>
      <c r="E273" t="s">
        <v>8</v>
      </c>
    </row>
    <row r="274" spans="1:6" x14ac:dyDescent="0.35">
      <c r="A274" t="s">
        <v>1274</v>
      </c>
      <c r="B274" t="s">
        <v>1178</v>
      </c>
      <c r="C274" t="s">
        <v>645</v>
      </c>
      <c r="D274" t="s">
        <v>1179</v>
      </c>
      <c r="E274" t="s">
        <v>8</v>
      </c>
    </row>
    <row r="275" spans="1:6" x14ac:dyDescent="0.35">
      <c r="A275" t="s">
        <v>1276</v>
      </c>
      <c r="B275" t="s">
        <v>1181</v>
      </c>
      <c r="C275" t="s">
        <v>645</v>
      </c>
      <c r="D275" t="s">
        <v>631</v>
      </c>
      <c r="E275" t="s">
        <v>8</v>
      </c>
      <c r="F275" t="s">
        <v>8</v>
      </c>
    </row>
    <row r="276" spans="1:6" x14ac:dyDescent="0.35">
      <c r="A276" t="s">
        <v>1278</v>
      </c>
      <c r="B276" t="s">
        <v>1183</v>
      </c>
      <c r="C276" t="s">
        <v>742</v>
      </c>
      <c r="D276" t="s">
        <v>691</v>
      </c>
      <c r="E276" t="s">
        <v>8</v>
      </c>
    </row>
    <row r="277" spans="1:6" x14ac:dyDescent="0.35">
      <c r="A277" t="s">
        <v>1280</v>
      </c>
      <c r="B277" t="s">
        <v>1185</v>
      </c>
      <c r="C277" t="s">
        <v>742</v>
      </c>
      <c r="D277" t="s">
        <v>635</v>
      </c>
      <c r="E277" t="s">
        <v>8</v>
      </c>
      <c r="F277" t="s">
        <v>8</v>
      </c>
    </row>
    <row r="278" spans="1:6" x14ac:dyDescent="0.35">
      <c r="A278" t="s">
        <v>1282</v>
      </c>
      <c r="B278" t="s">
        <v>1187</v>
      </c>
      <c r="C278" t="s">
        <v>645</v>
      </c>
      <c r="D278" t="s">
        <v>628</v>
      </c>
      <c r="E278" t="s">
        <v>8</v>
      </c>
      <c r="F278" t="s">
        <v>8</v>
      </c>
    </row>
    <row r="279" spans="1:6" x14ac:dyDescent="0.35">
      <c r="A279" t="s">
        <v>1284</v>
      </c>
      <c r="B279" t="s">
        <v>1189</v>
      </c>
      <c r="C279" t="s">
        <v>1115</v>
      </c>
      <c r="D279" t="s">
        <v>631</v>
      </c>
      <c r="E279" t="s">
        <v>8</v>
      </c>
    </row>
    <row r="280" spans="1:6" x14ac:dyDescent="0.35">
      <c r="A280" t="s">
        <v>1286</v>
      </c>
      <c r="B280" t="s">
        <v>1191</v>
      </c>
      <c r="C280" t="s">
        <v>742</v>
      </c>
      <c r="D280" t="s">
        <v>635</v>
      </c>
      <c r="E280" t="s">
        <v>8</v>
      </c>
      <c r="F280" t="s">
        <v>8</v>
      </c>
    </row>
    <row r="281" spans="1:6" x14ac:dyDescent="0.35">
      <c r="A281" t="s">
        <v>1288</v>
      </c>
      <c r="B281" t="s">
        <v>1193</v>
      </c>
      <c r="C281" t="s">
        <v>645</v>
      </c>
      <c r="D281" t="s">
        <v>1194</v>
      </c>
      <c r="E281" t="s">
        <v>8</v>
      </c>
    </row>
    <row r="282" spans="1:6" x14ac:dyDescent="0.35">
      <c r="A282" t="s">
        <v>1290</v>
      </c>
      <c r="B282" t="s">
        <v>1196</v>
      </c>
      <c r="C282" t="s">
        <v>742</v>
      </c>
      <c r="D282" t="s">
        <v>635</v>
      </c>
      <c r="E282" t="s">
        <v>8</v>
      </c>
      <c r="F282" t="s">
        <v>8</v>
      </c>
    </row>
    <row r="283" spans="1:6" x14ac:dyDescent="0.35">
      <c r="A283" t="s">
        <v>1292</v>
      </c>
      <c r="B283" t="s">
        <v>1198</v>
      </c>
      <c r="C283" t="s">
        <v>645</v>
      </c>
      <c r="D283" t="s">
        <v>1199</v>
      </c>
      <c r="E283" t="s">
        <v>8</v>
      </c>
      <c r="F283" t="s">
        <v>8</v>
      </c>
    </row>
    <row r="284" spans="1:6" x14ac:dyDescent="0.35">
      <c r="A284" t="s">
        <v>1294</v>
      </c>
      <c r="B284" t="s">
        <v>1201</v>
      </c>
      <c r="C284" t="s">
        <v>742</v>
      </c>
      <c r="D284" t="s">
        <v>635</v>
      </c>
      <c r="E284" t="s">
        <v>8</v>
      </c>
      <c r="F284" t="s">
        <v>8</v>
      </c>
    </row>
    <row r="285" spans="1:6" x14ac:dyDescent="0.35">
      <c r="A285" t="s">
        <v>1296</v>
      </c>
      <c r="B285" t="s">
        <v>1203</v>
      </c>
      <c r="C285" t="s">
        <v>1115</v>
      </c>
      <c r="D285" t="s">
        <v>631</v>
      </c>
      <c r="E285" t="s">
        <v>8</v>
      </c>
      <c r="F285" t="s">
        <v>8</v>
      </c>
    </row>
    <row r="286" spans="1:6" x14ac:dyDescent="0.35">
      <c r="A286" t="s">
        <v>1298</v>
      </c>
      <c r="B286" t="s">
        <v>1205</v>
      </c>
      <c r="C286" t="s">
        <v>742</v>
      </c>
      <c r="D286" t="s">
        <v>644</v>
      </c>
      <c r="E286" t="s">
        <v>8</v>
      </c>
      <c r="F286" t="s">
        <v>8</v>
      </c>
    </row>
    <row r="287" spans="1:6" x14ac:dyDescent="0.35">
      <c r="A287" t="s">
        <v>1302</v>
      </c>
      <c r="B287" t="s">
        <v>1207</v>
      </c>
      <c r="C287" t="s">
        <v>742</v>
      </c>
      <c r="D287" t="s">
        <v>691</v>
      </c>
      <c r="E287" t="s">
        <v>8</v>
      </c>
      <c r="F287" t="s">
        <v>8</v>
      </c>
    </row>
    <row r="288" spans="1:6" x14ac:dyDescent="0.35">
      <c r="A288" t="s">
        <v>1304</v>
      </c>
      <c r="B288" t="s">
        <v>1209</v>
      </c>
      <c r="C288" t="s">
        <v>675</v>
      </c>
      <c r="D288" t="s">
        <v>640</v>
      </c>
      <c r="E288" t="s">
        <v>8</v>
      </c>
      <c r="F288" t="s">
        <v>8</v>
      </c>
    </row>
    <row r="289" spans="1:6" x14ac:dyDescent="0.35">
      <c r="A289" t="s">
        <v>1306</v>
      </c>
      <c r="B289" t="s">
        <v>1211</v>
      </c>
      <c r="C289" t="s">
        <v>645</v>
      </c>
      <c r="D289" t="s">
        <v>640</v>
      </c>
      <c r="E289" t="s">
        <v>8</v>
      </c>
      <c r="F289" t="s">
        <v>8</v>
      </c>
    </row>
    <row r="290" spans="1:6" x14ac:dyDescent="0.35">
      <c r="A290" t="s">
        <v>1308</v>
      </c>
      <c r="B290" t="s">
        <v>1213</v>
      </c>
      <c r="C290" t="s">
        <v>742</v>
      </c>
      <c r="D290" t="s">
        <v>635</v>
      </c>
      <c r="E290" t="s">
        <v>8</v>
      </c>
    </row>
    <row r="291" spans="1:6" x14ac:dyDescent="0.35">
      <c r="A291" t="s">
        <v>1310</v>
      </c>
      <c r="B291" t="s">
        <v>1215</v>
      </c>
      <c r="C291" t="s">
        <v>675</v>
      </c>
      <c r="D291" t="s">
        <v>799</v>
      </c>
      <c r="E291" t="s">
        <v>8</v>
      </c>
      <c r="F291" t="s">
        <v>8</v>
      </c>
    </row>
    <row r="292" spans="1:6" x14ac:dyDescent="0.35">
      <c r="A292" t="s">
        <v>1312</v>
      </c>
      <c r="B292" t="s">
        <v>1217</v>
      </c>
      <c r="C292" t="s">
        <v>675</v>
      </c>
      <c r="D292" t="s">
        <v>799</v>
      </c>
      <c r="E292" t="s">
        <v>8</v>
      </c>
    </row>
    <row r="293" spans="1:6" x14ac:dyDescent="0.35">
      <c r="A293" t="s">
        <v>1314</v>
      </c>
      <c r="B293" t="s">
        <v>1219</v>
      </c>
      <c r="C293" t="s">
        <v>627</v>
      </c>
      <c r="D293" t="s">
        <v>672</v>
      </c>
      <c r="E293" t="s">
        <v>8</v>
      </c>
    </row>
    <row r="294" spans="1:6" x14ac:dyDescent="0.35">
      <c r="A294" t="s">
        <v>1316</v>
      </c>
      <c r="B294" t="s">
        <v>1221</v>
      </c>
      <c r="C294" t="s">
        <v>627</v>
      </c>
      <c r="D294" t="s">
        <v>669</v>
      </c>
      <c r="E294" t="s">
        <v>8</v>
      </c>
      <c r="F294" t="s">
        <v>8</v>
      </c>
    </row>
    <row r="295" spans="1:6" x14ac:dyDescent="0.35">
      <c r="A295" t="s">
        <v>1318</v>
      </c>
      <c r="B295" t="s">
        <v>1222</v>
      </c>
      <c r="C295" t="s">
        <v>716</v>
      </c>
      <c r="D295" t="s">
        <v>863</v>
      </c>
      <c r="E295" t="s">
        <v>8</v>
      </c>
      <c r="F295" t="s">
        <v>8</v>
      </c>
    </row>
    <row r="296" spans="1:6" x14ac:dyDescent="0.35">
      <c r="A296" t="s">
        <v>1320</v>
      </c>
      <c r="B296" t="s">
        <v>1224</v>
      </c>
      <c r="C296" t="s">
        <v>716</v>
      </c>
      <c r="D296" t="s">
        <v>666</v>
      </c>
      <c r="E296" t="s">
        <v>8</v>
      </c>
      <c r="F296" t="s">
        <v>8</v>
      </c>
    </row>
    <row r="297" spans="1:6" x14ac:dyDescent="0.35">
      <c r="A297" t="s">
        <v>1322</v>
      </c>
      <c r="B297" t="s">
        <v>1226</v>
      </c>
      <c r="C297" t="s">
        <v>675</v>
      </c>
      <c r="D297" t="s">
        <v>799</v>
      </c>
      <c r="E297" t="s">
        <v>8</v>
      </c>
      <c r="F297" t="s">
        <v>8</v>
      </c>
    </row>
    <row r="298" spans="1:6" x14ac:dyDescent="0.35">
      <c r="A298" t="s">
        <v>1324</v>
      </c>
      <c r="B298" t="s">
        <v>1228</v>
      </c>
      <c r="C298" t="s">
        <v>645</v>
      </c>
      <c r="D298" t="s">
        <v>635</v>
      </c>
      <c r="E298" t="s">
        <v>8</v>
      </c>
    </row>
    <row r="299" spans="1:6" x14ac:dyDescent="0.35">
      <c r="A299" t="s">
        <v>1326</v>
      </c>
      <c r="B299" t="s">
        <v>1230</v>
      </c>
      <c r="C299" t="s">
        <v>742</v>
      </c>
      <c r="D299" t="s">
        <v>691</v>
      </c>
      <c r="E299" t="s">
        <v>8</v>
      </c>
    </row>
    <row r="300" spans="1:6" x14ac:dyDescent="0.35">
      <c r="A300" t="s">
        <v>1328</v>
      </c>
      <c r="B300" t="s">
        <v>1232</v>
      </c>
      <c r="C300" t="s">
        <v>661</v>
      </c>
      <c r="D300" t="s">
        <v>1233</v>
      </c>
      <c r="E300" t="s">
        <v>8</v>
      </c>
    </row>
    <row r="301" spans="1:6" x14ac:dyDescent="0.35">
      <c r="A301" t="s">
        <v>1330</v>
      </c>
      <c r="B301" t="s">
        <v>1235</v>
      </c>
      <c r="C301" t="s">
        <v>716</v>
      </c>
      <c r="D301" t="s">
        <v>711</v>
      </c>
      <c r="E301" t="s">
        <v>8</v>
      </c>
    </row>
    <row r="302" spans="1:6" x14ac:dyDescent="0.35">
      <c r="A302" t="s">
        <v>1332</v>
      </c>
      <c r="B302" t="s">
        <v>1237</v>
      </c>
      <c r="C302" t="s">
        <v>661</v>
      </c>
      <c r="D302" t="s">
        <v>1233</v>
      </c>
      <c r="E302" t="s">
        <v>8</v>
      </c>
    </row>
    <row r="303" spans="1:6" x14ac:dyDescent="0.35">
      <c r="A303" t="s">
        <v>1334</v>
      </c>
      <c r="B303" t="s">
        <v>1239</v>
      </c>
      <c r="C303" t="s">
        <v>661</v>
      </c>
      <c r="D303" t="s">
        <v>666</v>
      </c>
      <c r="E303" t="s">
        <v>8</v>
      </c>
      <c r="F303" t="s">
        <v>8</v>
      </c>
    </row>
    <row r="304" spans="1:6" x14ac:dyDescent="0.35">
      <c r="A304" t="s">
        <v>1336</v>
      </c>
      <c r="B304" t="s">
        <v>1241</v>
      </c>
      <c r="C304" t="s">
        <v>1115</v>
      </c>
      <c r="D304" t="s">
        <v>631</v>
      </c>
      <c r="E304" t="s">
        <v>8</v>
      </c>
      <c r="F304" t="s">
        <v>8</v>
      </c>
    </row>
    <row r="305" spans="1:6" x14ac:dyDescent="0.35">
      <c r="A305" t="s">
        <v>1338</v>
      </c>
      <c r="B305" t="s">
        <v>1243</v>
      </c>
      <c r="C305" t="s">
        <v>675</v>
      </c>
      <c r="D305" t="s">
        <v>1244</v>
      </c>
      <c r="E305" t="s">
        <v>8</v>
      </c>
    </row>
    <row r="306" spans="1:6" x14ac:dyDescent="0.35">
      <c r="A306" t="s">
        <v>1340</v>
      </c>
      <c r="B306" t="s">
        <v>1246</v>
      </c>
      <c r="C306" t="s">
        <v>1115</v>
      </c>
      <c r="D306" t="s">
        <v>631</v>
      </c>
      <c r="E306" t="s">
        <v>8</v>
      </c>
      <c r="F306" t="s">
        <v>8</v>
      </c>
    </row>
    <row r="307" spans="1:6" x14ac:dyDescent="0.35">
      <c r="A307" t="s">
        <v>1342</v>
      </c>
      <c r="B307" t="s">
        <v>1248</v>
      </c>
      <c r="C307" t="s">
        <v>675</v>
      </c>
      <c r="D307" t="s">
        <v>662</v>
      </c>
      <c r="E307" t="s">
        <v>8</v>
      </c>
      <c r="F307" t="s">
        <v>8</v>
      </c>
    </row>
    <row r="308" spans="1:6" x14ac:dyDescent="0.35">
      <c r="A308" t="s">
        <v>1344</v>
      </c>
      <c r="B308" t="s">
        <v>1250</v>
      </c>
      <c r="C308" t="s">
        <v>645</v>
      </c>
      <c r="D308" t="s">
        <v>635</v>
      </c>
      <c r="E308" t="s">
        <v>8</v>
      </c>
      <c r="F308" t="s">
        <v>8</v>
      </c>
    </row>
    <row r="309" spans="1:6" x14ac:dyDescent="0.35">
      <c r="A309" t="s">
        <v>1346</v>
      </c>
      <c r="B309" t="s">
        <v>1252</v>
      </c>
      <c r="C309" t="s">
        <v>661</v>
      </c>
      <c r="D309" t="s">
        <v>662</v>
      </c>
      <c r="E309" t="s">
        <v>8</v>
      </c>
      <c r="F309" t="s">
        <v>8</v>
      </c>
    </row>
    <row r="310" spans="1:6" x14ac:dyDescent="0.35">
      <c r="A310" t="s">
        <v>1348</v>
      </c>
      <c r="B310" t="s">
        <v>1254</v>
      </c>
      <c r="C310" t="s">
        <v>661</v>
      </c>
      <c r="D310" t="s">
        <v>631</v>
      </c>
      <c r="E310" t="s">
        <v>8</v>
      </c>
    </row>
    <row r="311" spans="1:6" x14ac:dyDescent="0.35">
      <c r="A311" t="s">
        <v>1350</v>
      </c>
      <c r="B311" t="s">
        <v>1256</v>
      </c>
      <c r="C311" t="s">
        <v>661</v>
      </c>
      <c r="D311" t="s">
        <v>799</v>
      </c>
      <c r="E311" t="s">
        <v>8</v>
      </c>
      <c r="F311" t="s">
        <v>8</v>
      </c>
    </row>
    <row r="312" spans="1:6" x14ac:dyDescent="0.35">
      <c r="A312" t="s">
        <v>1352</v>
      </c>
      <c r="B312" t="s">
        <v>1258</v>
      </c>
      <c r="C312" t="s">
        <v>645</v>
      </c>
      <c r="D312" t="s">
        <v>799</v>
      </c>
      <c r="E312" t="s">
        <v>8</v>
      </c>
    </row>
    <row r="313" spans="1:6" x14ac:dyDescent="0.35">
      <c r="A313" t="s">
        <v>1355</v>
      </c>
      <c r="B313" t="s">
        <v>1260</v>
      </c>
      <c r="C313" t="s">
        <v>716</v>
      </c>
      <c r="D313" t="s">
        <v>706</v>
      </c>
      <c r="E313" t="s">
        <v>8</v>
      </c>
    </row>
    <row r="314" spans="1:6" x14ac:dyDescent="0.35">
      <c r="A314" t="s">
        <v>1357</v>
      </c>
      <c r="B314" t="s">
        <v>1262</v>
      </c>
      <c r="C314" t="s">
        <v>652</v>
      </c>
      <c r="D314" t="s">
        <v>706</v>
      </c>
      <c r="E314" t="s">
        <v>8</v>
      </c>
      <c r="F314" t="s">
        <v>8</v>
      </c>
    </row>
    <row r="315" spans="1:6" x14ac:dyDescent="0.35">
      <c r="A315" t="s">
        <v>1359</v>
      </c>
      <c r="B315" t="s">
        <v>1264</v>
      </c>
      <c r="C315" t="s">
        <v>645</v>
      </c>
      <c r="D315" t="s">
        <v>635</v>
      </c>
      <c r="E315" t="s">
        <v>8</v>
      </c>
      <c r="F315" t="s">
        <v>8</v>
      </c>
    </row>
    <row r="316" spans="1:6" x14ac:dyDescent="0.35">
      <c r="A316" t="s">
        <v>1361</v>
      </c>
      <c r="B316" t="s">
        <v>1266</v>
      </c>
      <c r="C316" t="s">
        <v>1115</v>
      </c>
      <c r="D316" t="s">
        <v>1244</v>
      </c>
      <c r="E316" t="s">
        <v>8</v>
      </c>
    </row>
    <row r="317" spans="1:6" x14ac:dyDescent="0.35">
      <c r="A317" t="s">
        <v>1363</v>
      </c>
      <c r="B317" t="s">
        <v>1268</v>
      </c>
      <c r="C317" t="s">
        <v>661</v>
      </c>
      <c r="D317" t="s">
        <v>1233</v>
      </c>
      <c r="E317" t="s">
        <v>8</v>
      </c>
      <c r="F317" t="s">
        <v>8</v>
      </c>
    </row>
    <row r="318" spans="1:6" x14ac:dyDescent="0.35">
      <c r="A318" t="s">
        <v>1365</v>
      </c>
      <c r="B318" t="s">
        <v>1270</v>
      </c>
      <c r="C318" t="s">
        <v>661</v>
      </c>
      <c r="D318" t="s">
        <v>631</v>
      </c>
      <c r="E318" t="s">
        <v>8</v>
      </c>
    </row>
    <row r="319" spans="1:6" x14ac:dyDescent="0.35">
      <c r="A319" t="s">
        <v>1367</v>
      </c>
      <c r="B319" t="s">
        <v>1272</v>
      </c>
      <c r="C319" t="s">
        <v>645</v>
      </c>
      <c r="D319" t="s">
        <v>631</v>
      </c>
      <c r="E319" t="s">
        <v>8</v>
      </c>
    </row>
    <row r="320" spans="1:6" x14ac:dyDescent="0.35">
      <c r="A320" t="s">
        <v>1370</v>
      </c>
      <c r="B320" t="s">
        <v>1273</v>
      </c>
      <c r="C320" t="s">
        <v>665</v>
      </c>
      <c r="D320" t="s">
        <v>685</v>
      </c>
      <c r="E320" t="s">
        <v>8</v>
      </c>
      <c r="F320" t="s">
        <v>8</v>
      </c>
    </row>
    <row r="321" spans="1:6" x14ac:dyDescent="0.35">
      <c r="A321" t="s">
        <v>1372</v>
      </c>
      <c r="B321" t="s">
        <v>1275</v>
      </c>
      <c r="C321" t="s">
        <v>645</v>
      </c>
      <c r="D321" t="s">
        <v>1233</v>
      </c>
      <c r="E321" t="s">
        <v>8</v>
      </c>
    </row>
    <row r="322" spans="1:6" x14ac:dyDescent="0.35">
      <c r="A322" t="s">
        <v>1374</v>
      </c>
      <c r="B322" t="s">
        <v>1277</v>
      </c>
      <c r="C322" t="s">
        <v>675</v>
      </c>
      <c r="D322" t="s">
        <v>662</v>
      </c>
      <c r="E322" t="s">
        <v>8</v>
      </c>
    </row>
    <row r="323" spans="1:6" x14ac:dyDescent="0.35">
      <c r="A323" t="s">
        <v>1376</v>
      </c>
      <c r="B323" t="s">
        <v>1279</v>
      </c>
      <c r="C323" t="s">
        <v>1115</v>
      </c>
      <c r="D323" t="s">
        <v>631</v>
      </c>
      <c r="E323" t="s">
        <v>8</v>
      </c>
    </row>
    <row r="324" spans="1:6" x14ac:dyDescent="0.35">
      <c r="A324" t="s">
        <v>1378</v>
      </c>
      <c r="B324" t="s">
        <v>1281</v>
      </c>
      <c r="C324" t="s">
        <v>632</v>
      </c>
      <c r="D324" t="s">
        <v>1161</v>
      </c>
      <c r="E324" t="s">
        <v>8</v>
      </c>
      <c r="F324" t="s">
        <v>8</v>
      </c>
    </row>
    <row r="325" spans="1:6" x14ac:dyDescent="0.35">
      <c r="A325" t="s">
        <v>1382</v>
      </c>
      <c r="B325" t="s">
        <v>1283</v>
      </c>
      <c r="C325" t="s">
        <v>1115</v>
      </c>
      <c r="D325" t="s">
        <v>631</v>
      </c>
      <c r="E325" t="s">
        <v>8</v>
      </c>
      <c r="F325" t="s">
        <v>8</v>
      </c>
    </row>
    <row r="326" spans="1:6" x14ac:dyDescent="0.35">
      <c r="A326" t="s">
        <v>1384</v>
      </c>
      <c r="B326" t="s">
        <v>1285</v>
      </c>
      <c r="C326" t="s">
        <v>627</v>
      </c>
      <c r="D326" t="s">
        <v>628</v>
      </c>
      <c r="E326" t="s">
        <v>8</v>
      </c>
    </row>
    <row r="327" spans="1:6" x14ac:dyDescent="0.35">
      <c r="A327" t="s">
        <v>1386</v>
      </c>
      <c r="B327" t="s">
        <v>1287</v>
      </c>
      <c r="C327" t="s">
        <v>716</v>
      </c>
      <c r="D327" t="s">
        <v>631</v>
      </c>
      <c r="E327" t="s">
        <v>8</v>
      </c>
      <c r="F327" t="s">
        <v>8</v>
      </c>
    </row>
    <row r="328" spans="1:6" x14ac:dyDescent="0.35">
      <c r="A328" t="s">
        <v>1388</v>
      </c>
      <c r="B328" t="s">
        <v>1289</v>
      </c>
      <c r="C328" t="s">
        <v>645</v>
      </c>
      <c r="D328" t="s">
        <v>631</v>
      </c>
      <c r="E328" t="s">
        <v>8</v>
      </c>
      <c r="F328" t="s">
        <v>8</v>
      </c>
    </row>
    <row r="329" spans="1:6" x14ac:dyDescent="0.35">
      <c r="A329" t="s">
        <v>1390</v>
      </c>
      <c r="B329" t="s">
        <v>1291</v>
      </c>
      <c r="C329" t="s">
        <v>652</v>
      </c>
      <c r="D329" t="s">
        <v>863</v>
      </c>
      <c r="E329" t="s">
        <v>8</v>
      </c>
    </row>
    <row r="330" spans="1:6" x14ac:dyDescent="0.35">
      <c r="A330" t="s">
        <v>1392</v>
      </c>
      <c r="B330" t="s">
        <v>1293</v>
      </c>
      <c r="C330" t="s">
        <v>652</v>
      </c>
      <c r="D330" t="s">
        <v>797</v>
      </c>
      <c r="E330" t="s">
        <v>8</v>
      </c>
    </row>
    <row r="331" spans="1:6" x14ac:dyDescent="0.35">
      <c r="A331" t="s">
        <v>1394</v>
      </c>
      <c r="B331" t="s">
        <v>1295</v>
      </c>
      <c r="C331" t="s">
        <v>627</v>
      </c>
      <c r="D331" t="s">
        <v>676</v>
      </c>
      <c r="E331" t="s">
        <v>8</v>
      </c>
      <c r="F331" t="s">
        <v>8</v>
      </c>
    </row>
    <row r="332" spans="1:6" x14ac:dyDescent="0.35">
      <c r="A332" t="s">
        <v>1397</v>
      </c>
      <c r="B332" t="s">
        <v>1297</v>
      </c>
      <c r="C332" t="s">
        <v>1115</v>
      </c>
      <c r="D332" t="s">
        <v>676</v>
      </c>
      <c r="E332" t="s">
        <v>8</v>
      </c>
    </row>
    <row r="333" spans="1:6" x14ac:dyDescent="0.35">
      <c r="A333" t="s">
        <v>1399</v>
      </c>
      <c r="B333" t="s">
        <v>1299</v>
      </c>
      <c r="C333" t="s">
        <v>1115</v>
      </c>
      <c r="D333" t="s">
        <v>631</v>
      </c>
      <c r="E333" t="s">
        <v>8</v>
      </c>
      <c r="F333" t="s">
        <v>8</v>
      </c>
    </row>
    <row r="334" spans="1:6" x14ac:dyDescent="0.35">
      <c r="A334" t="s">
        <v>1401</v>
      </c>
      <c r="B334" t="s">
        <v>1300</v>
      </c>
      <c r="C334" t="s">
        <v>742</v>
      </c>
      <c r="D334" t="s">
        <v>1301</v>
      </c>
      <c r="E334" t="s">
        <v>8</v>
      </c>
      <c r="F334" t="s">
        <v>8</v>
      </c>
    </row>
    <row r="335" spans="1:6" x14ac:dyDescent="0.35">
      <c r="A335" t="s">
        <v>1403</v>
      </c>
      <c r="B335" t="s">
        <v>1303</v>
      </c>
      <c r="C335" t="s">
        <v>627</v>
      </c>
      <c r="D335" t="s">
        <v>1030</v>
      </c>
      <c r="E335" t="s">
        <v>8</v>
      </c>
      <c r="F335" t="s">
        <v>8</v>
      </c>
    </row>
    <row r="336" spans="1:6" x14ac:dyDescent="0.35">
      <c r="A336" t="s">
        <v>1406</v>
      </c>
      <c r="B336" t="s">
        <v>1305</v>
      </c>
      <c r="C336" t="s">
        <v>661</v>
      </c>
      <c r="D336" t="s">
        <v>662</v>
      </c>
      <c r="E336" t="s">
        <v>8</v>
      </c>
    </row>
    <row r="337" spans="1:6" x14ac:dyDescent="0.35">
      <c r="A337" t="s">
        <v>1408</v>
      </c>
      <c r="B337" t="s">
        <v>1307</v>
      </c>
      <c r="C337" t="s">
        <v>1115</v>
      </c>
      <c r="D337" t="s">
        <v>631</v>
      </c>
      <c r="E337" t="s">
        <v>8</v>
      </c>
    </row>
    <row r="338" spans="1:6" x14ac:dyDescent="0.35">
      <c r="A338" t="s">
        <v>1410</v>
      </c>
      <c r="B338" t="s">
        <v>1309</v>
      </c>
      <c r="C338" t="s">
        <v>645</v>
      </c>
      <c r="D338" t="s">
        <v>711</v>
      </c>
      <c r="E338" t="s">
        <v>8</v>
      </c>
      <c r="F338" t="s">
        <v>8</v>
      </c>
    </row>
    <row r="339" spans="1:6" x14ac:dyDescent="0.35">
      <c r="A339" t="s">
        <v>1412</v>
      </c>
      <c r="B339" t="s">
        <v>1311</v>
      </c>
      <c r="C339" t="s">
        <v>627</v>
      </c>
      <c r="D339" t="s">
        <v>669</v>
      </c>
      <c r="E339" t="s">
        <v>8</v>
      </c>
    </row>
    <row r="340" spans="1:6" x14ac:dyDescent="0.35">
      <c r="A340" t="s">
        <v>1415</v>
      </c>
      <c r="B340" t="s">
        <v>1313</v>
      </c>
      <c r="C340" t="s">
        <v>1115</v>
      </c>
      <c r="D340" t="s">
        <v>631</v>
      </c>
      <c r="E340" t="s">
        <v>8</v>
      </c>
      <c r="F340" t="s">
        <v>8</v>
      </c>
    </row>
    <row r="341" spans="1:6" x14ac:dyDescent="0.35">
      <c r="A341" t="s">
        <v>1417</v>
      </c>
      <c r="B341" t="s">
        <v>1315</v>
      </c>
      <c r="C341" t="s">
        <v>645</v>
      </c>
      <c r="D341" t="s">
        <v>643</v>
      </c>
      <c r="E341" t="s">
        <v>8</v>
      </c>
    </row>
    <row r="342" spans="1:6" x14ac:dyDescent="0.35">
      <c r="A342" t="s">
        <v>1420</v>
      </c>
      <c r="B342" t="s">
        <v>1317</v>
      </c>
      <c r="C342" t="s">
        <v>675</v>
      </c>
      <c r="D342" t="s">
        <v>1233</v>
      </c>
      <c r="E342" t="s">
        <v>8</v>
      </c>
    </row>
    <row r="343" spans="1:6" x14ac:dyDescent="0.35">
      <c r="A343" t="s">
        <v>1422</v>
      </c>
      <c r="B343" t="s">
        <v>1319</v>
      </c>
      <c r="C343" t="s">
        <v>632</v>
      </c>
      <c r="D343" t="s">
        <v>804</v>
      </c>
      <c r="E343" t="s">
        <v>8</v>
      </c>
    </row>
    <row r="344" spans="1:6" x14ac:dyDescent="0.35">
      <c r="A344" t="s">
        <v>1424</v>
      </c>
      <c r="B344" t="s">
        <v>1321</v>
      </c>
      <c r="C344" t="s">
        <v>652</v>
      </c>
      <c r="D344" t="s">
        <v>824</v>
      </c>
      <c r="E344" t="s">
        <v>8</v>
      </c>
      <c r="F344" t="s">
        <v>8</v>
      </c>
    </row>
    <row r="345" spans="1:6" x14ac:dyDescent="0.35">
      <c r="A345" t="s">
        <v>1426</v>
      </c>
      <c r="B345" t="s">
        <v>1323</v>
      </c>
      <c r="C345" t="s">
        <v>742</v>
      </c>
      <c r="D345" t="s">
        <v>691</v>
      </c>
      <c r="E345" t="s">
        <v>8</v>
      </c>
      <c r="F345" t="s">
        <v>8</v>
      </c>
    </row>
    <row r="346" spans="1:6" x14ac:dyDescent="0.35">
      <c r="A346" t="s">
        <v>1428</v>
      </c>
      <c r="B346" t="s">
        <v>1325</v>
      </c>
      <c r="C346" t="s">
        <v>645</v>
      </c>
      <c r="D346" t="s">
        <v>631</v>
      </c>
      <c r="E346" t="s">
        <v>8</v>
      </c>
      <c r="F346" t="s">
        <v>8</v>
      </c>
    </row>
    <row r="347" spans="1:6" x14ac:dyDescent="0.35">
      <c r="A347" t="s">
        <v>1430</v>
      </c>
      <c r="B347" t="s">
        <v>1327</v>
      </c>
      <c r="C347" t="s">
        <v>645</v>
      </c>
      <c r="D347" t="s">
        <v>711</v>
      </c>
      <c r="E347" t="s">
        <v>8</v>
      </c>
      <c r="F347" t="s">
        <v>8</v>
      </c>
    </row>
    <row r="348" spans="1:6" x14ac:dyDescent="0.35">
      <c r="A348" t="s">
        <v>1432</v>
      </c>
      <c r="B348" t="s">
        <v>1329</v>
      </c>
      <c r="C348" t="s">
        <v>661</v>
      </c>
      <c r="D348" t="s">
        <v>631</v>
      </c>
      <c r="E348" t="s">
        <v>8</v>
      </c>
      <c r="F348" t="s">
        <v>8</v>
      </c>
    </row>
    <row r="349" spans="1:6" x14ac:dyDescent="0.35">
      <c r="A349" t="s">
        <v>1434</v>
      </c>
      <c r="B349" t="s">
        <v>1331</v>
      </c>
      <c r="C349" t="s">
        <v>661</v>
      </c>
      <c r="D349" t="s">
        <v>631</v>
      </c>
      <c r="E349" t="s">
        <v>8</v>
      </c>
      <c r="F349" t="s">
        <v>8</v>
      </c>
    </row>
    <row r="350" spans="1:6" x14ac:dyDescent="0.35">
      <c r="A350" t="s">
        <v>1436</v>
      </c>
      <c r="B350" t="s">
        <v>1333</v>
      </c>
      <c r="C350" t="s">
        <v>742</v>
      </c>
      <c r="D350" t="s">
        <v>893</v>
      </c>
      <c r="E350" t="s">
        <v>8</v>
      </c>
      <c r="F350" t="s">
        <v>8</v>
      </c>
    </row>
    <row r="351" spans="1:6" x14ac:dyDescent="0.35">
      <c r="A351" t="s">
        <v>1438</v>
      </c>
      <c r="B351" t="s">
        <v>1335</v>
      </c>
      <c r="C351" t="s">
        <v>1115</v>
      </c>
      <c r="D351" t="s">
        <v>631</v>
      </c>
      <c r="E351" t="s">
        <v>8</v>
      </c>
    </row>
    <row r="352" spans="1:6" x14ac:dyDescent="0.35">
      <c r="A352" t="s">
        <v>1440</v>
      </c>
      <c r="B352" t="s">
        <v>1337</v>
      </c>
      <c r="C352" t="s">
        <v>661</v>
      </c>
      <c r="D352" t="s">
        <v>1233</v>
      </c>
      <c r="E352" t="s">
        <v>8</v>
      </c>
      <c r="F352" t="s">
        <v>8</v>
      </c>
    </row>
    <row r="353" spans="1:6" x14ac:dyDescent="0.35">
      <c r="A353" t="s">
        <v>1442</v>
      </c>
      <c r="B353" t="s">
        <v>1339</v>
      </c>
      <c r="C353" t="s">
        <v>675</v>
      </c>
      <c r="D353" t="s">
        <v>662</v>
      </c>
      <c r="E353" t="s">
        <v>8</v>
      </c>
    </row>
    <row r="354" spans="1:6" x14ac:dyDescent="0.35">
      <c r="A354" t="s">
        <v>1444</v>
      </c>
      <c r="B354" t="s">
        <v>1341</v>
      </c>
      <c r="C354" t="s">
        <v>665</v>
      </c>
      <c r="D354" t="s">
        <v>662</v>
      </c>
      <c r="E354" t="s">
        <v>8</v>
      </c>
    </row>
    <row r="355" spans="1:6" x14ac:dyDescent="0.35">
      <c r="A355" t="s">
        <v>1446</v>
      </c>
      <c r="B355" t="s">
        <v>1343</v>
      </c>
      <c r="C355" t="s">
        <v>661</v>
      </c>
      <c r="D355" t="s">
        <v>662</v>
      </c>
      <c r="E355" t="s">
        <v>8</v>
      </c>
    </row>
    <row r="356" spans="1:6" x14ac:dyDescent="0.35">
      <c r="A356" t="s">
        <v>1448</v>
      </c>
      <c r="B356" t="s">
        <v>1345</v>
      </c>
      <c r="C356" t="s">
        <v>645</v>
      </c>
      <c r="D356" t="s">
        <v>669</v>
      </c>
      <c r="E356" t="s">
        <v>8</v>
      </c>
      <c r="F356" t="s">
        <v>8</v>
      </c>
    </row>
    <row r="357" spans="1:6" x14ac:dyDescent="0.35">
      <c r="A357" t="s">
        <v>1450</v>
      </c>
      <c r="B357" t="s">
        <v>1347</v>
      </c>
      <c r="C357" t="s">
        <v>1115</v>
      </c>
      <c r="D357" t="s">
        <v>631</v>
      </c>
      <c r="E357" t="s">
        <v>8</v>
      </c>
    </row>
    <row r="358" spans="1:6" x14ac:dyDescent="0.35">
      <c r="A358" t="s">
        <v>1452</v>
      </c>
      <c r="B358" t="s">
        <v>1349</v>
      </c>
      <c r="C358" t="s">
        <v>661</v>
      </c>
      <c r="D358" t="s">
        <v>1233</v>
      </c>
      <c r="E358" t="s">
        <v>8</v>
      </c>
    </row>
    <row r="359" spans="1:6" x14ac:dyDescent="0.35">
      <c r="A359" t="s">
        <v>1454</v>
      </c>
      <c r="B359" t="s">
        <v>1351</v>
      </c>
      <c r="C359" t="s">
        <v>661</v>
      </c>
      <c r="D359" t="s">
        <v>1233</v>
      </c>
      <c r="E359" t="s">
        <v>8</v>
      </c>
      <c r="F359" t="s">
        <v>8</v>
      </c>
    </row>
    <row r="360" spans="1:6" x14ac:dyDescent="0.35">
      <c r="A360" t="s">
        <v>1459</v>
      </c>
      <c r="B360" t="s">
        <v>1353</v>
      </c>
      <c r="C360" t="s">
        <v>652</v>
      </c>
      <c r="D360" t="s">
        <v>799</v>
      </c>
      <c r="E360" t="s">
        <v>8</v>
      </c>
    </row>
    <row r="361" spans="1:6" x14ac:dyDescent="0.35">
      <c r="A361" t="s">
        <v>1461</v>
      </c>
      <c r="B361" t="s">
        <v>1354</v>
      </c>
      <c r="C361" t="s">
        <v>645</v>
      </c>
      <c r="D361" t="s">
        <v>640</v>
      </c>
      <c r="E361" t="s">
        <v>8</v>
      </c>
      <c r="F361" t="s">
        <v>8</v>
      </c>
    </row>
    <row r="362" spans="1:6" x14ac:dyDescent="0.35">
      <c r="A362" t="s">
        <v>1463</v>
      </c>
      <c r="B362" t="s">
        <v>1356</v>
      </c>
      <c r="C362" t="s">
        <v>716</v>
      </c>
      <c r="D362" t="s">
        <v>1233</v>
      </c>
      <c r="E362" t="s">
        <v>8</v>
      </c>
    </row>
    <row r="363" spans="1:6" x14ac:dyDescent="0.35">
      <c r="A363" t="s">
        <v>1465</v>
      </c>
      <c r="B363" t="s">
        <v>1358</v>
      </c>
      <c r="C363" t="s">
        <v>665</v>
      </c>
      <c r="D363" t="s">
        <v>685</v>
      </c>
      <c r="E363" t="s">
        <v>8</v>
      </c>
    </row>
    <row r="364" spans="1:6" x14ac:dyDescent="0.35">
      <c r="A364" t="s">
        <v>1469</v>
      </c>
      <c r="B364" t="s">
        <v>1360</v>
      </c>
      <c r="C364" t="s">
        <v>675</v>
      </c>
      <c r="D364" t="s">
        <v>1233</v>
      </c>
      <c r="E364" t="s">
        <v>8</v>
      </c>
      <c r="F364" t="s">
        <v>8</v>
      </c>
    </row>
    <row r="365" spans="1:6" x14ac:dyDescent="0.35">
      <c r="A365" t="s">
        <v>1471</v>
      </c>
      <c r="B365" t="s">
        <v>1362</v>
      </c>
      <c r="C365" t="s">
        <v>661</v>
      </c>
      <c r="D365" t="s">
        <v>1233</v>
      </c>
      <c r="E365" t="s">
        <v>8</v>
      </c>
    </row>
    <row r="366" spans="1:6" x14ac:dyDescent="0.35">
      <c r="A366" t="s">
        <v>1473</v>
      </c>
      <c r="B366" t="s">
        <v>1364</v>
      </c>
      <c r="C366" t="s">
        <v>742</v>
      </c>
      <c r="D366" t="s">
        <v>691</v>
      </c>
      <c r="E366" t="s">
        <v>8</v>
      </c>
      <c r="F366" t="s">
        <v>8</v>
      </c>
    </row>
    <row r="367" spans="1:6" x14ac:dyDescent="0.35">
      <c r="A367" t="s">
        <v>1475</v>
      </c>
      <c r="B367" t="s">
        <v>1366</v>
      </c>
      <c r="C367" t="s">
        <v>652</v>
      </c>
      <c r="D367" t="s">
        <v>1233</v>
      </c>
      <c r="E367" t="s">
        <v>8</v>
      </c>
      <c r="F367" t="s">
        <v>8</v>
      </c>
    </row>
    <row r="368" spans="1:6" x14ac:dyDescent="0.35">
      <c r="A368" t="s">
        <v>1477</v>
      </c>
      <c r="B368" t="s">
        <v>1368</v>
      </c>
      <c r="C368" t="s">
        <v>661</v>
      </c>
      <c r="D368" t="s">
        <v>1369</v>
      </c>
      <c r="E368" t="s">
        <v>8</v>
      </c>
      <c r="F368" t="s">
        <v>8</v>
      </c>
    </row>
    <row r="369" spans="1:6" x14ac:dyDescent="0.35">
      <c r="A369" t="s">
        <v>1479</v>
      </c>
      <c r="B369" t="s">
        <v>1371</v>
      </c>
      <c r="C369" t="s">
        <v>742</v>
      </c>
      <c r="D369" t="s">
        <v>691</v>
      </c>
      <c r="E369" t="s">
        <v>8</v>
      </c>
      <c r="F369" t="s">
        <v>8</v>
      </c>
    </row>
    <row r="370" spans="1:6" x14ac:dyDescent="0.35">
      <c r="A370" t="s">
        <v>1481</v>
      </c>
      <c r="B370" t="s">
        <v>1373</v>
      </c>
      <c r="C370" t="s">
        <v>632</v>
      </c>
      <c r="D370" t="s">
        <v>644</v>
      </c>
      <c r="E370" t="s">
        <v>8</v>
      </c>
    </row>
    <row r="371" spans="1:6" x14ac:dyDescent="0.35">
      <c r="A371" t="s">
        <v>1483</v>
      </c>
      <c r="B371" t="s">
        <v>1375</v>
      </c>
      <c r="C371" t="s">
        <v>661</v>
      </c>
      <c r="D371" t="s">
        <v>815</v>
      </c>
      <c r="E371" t="s">
        <v>8</v>
      </c>
    </row>
    <row r="372" spans="1:6" x14ac:dyDescent="0.35">
      <c r="A372" t="s">
        <v>1485</v>
      </c>
      <c r="B372" t="s">
        <v>1377</v>
      </c>
      <c r="C372" t="s">
        <v>742</v>
      </c>
      <c r="D372" t="s">
        <v>711</v>
      </c>
      <c r="E372" t="s">
        <v>8</v>
      </c>
      <c r="F372" t="s">
        <v>8</v>
      </c>
    </row>
    <row r="373" spans="1:6" x14ac:dyDescent="0.35">
      <c r="A373" t="s">
        <v>1487</v>
      </c>
      <c r="B373" t="s">
        <v>1379</v>
      </c>
      <c r="C373" t="s">
        <v>665</v>
      </c>
      <c r="D373" t="s">
        <v>685</v>
      </c>
      <c r="E373" t="s">
        <v>8</v>
      </c>
    </row>
    <row r="374" spans="1:6" x14ac:dyDescent="0.35">
      <c r="A374" t="s">
        <v>1489</v>
      </c>
      <c r="B374" t="s">
        <v>1380</v>
      </c>
      <c r="C374" t="s">
        <v>661</v>
      </c>
      <c r="D374" t="s">
        <v>1381</v>
      </c>
      <c r="E374" t="s">
        <v>8</v>
      </c>
      <c r="F374" t="s">
        <v>8</v>
      </c>
    </row>
    <row r="375" spans="1:6" x14ac:dyDescent="0.35">
      <c r="A375" t="s">
        <v>1491</v>
      </c>
      <c r="B375" t="s">
        <v>1383</v>
      </c>
      <c r="C375" t="s">
        <v>627</v>
      </c>
      <c r="D375" t="s">
        <v>827</v>
      </c>
      <c r="E375" t="s">
        <v>8</v>
      </c>
      <c r="F375" t="s">
        <v>8</v>
      </c>
    </row>
    <row r="376" spans="1:6" x14ac:dyDescent="0.35">
      <c r="A376" t="s">
        <v>1494</v>
      </c>
      <c r="B376" t="s">
        <v>1385</v>
      </c>
      <c r="C376" t="s">
        <v>627</v>
      </c>
      <c r="D376" t="s">
        <v>628</v>
      </c>
      <c r="E376" t="s">
        <v>8</v>
      </c>
    </row>
    <row r="377" spans="1:6" x14ac:dyDescent="0.35">
      <c r="A377" t="s">
        <v>1496</v>
      </c>
      <c r="B377" t="s">
        <v>1387</v>
      </c>
      <c r="C377" t="s">
        <v>716</v>
      </c>
      <c r="D377" t="s">
        <v>669</v>
      </c>
      <c r="E377" t="s">
        <v>8</v>
      </c>
    </row>
    <row r="378" spans="1:6" x14ac:dyDescent="0.35">
      <c r="A378" t="s">
        <v>1498</v>
      </c>
      <c r="B378" t="s">
        <v>1389</v>
      </c>
      <c r="C378" t="s">
        <v>627</v>
      </c>
      <c r="D378" t="s">
        <v>669</v>
      </c>
      <c r="E378" t="s">
        <v>8</v>
      </c>
      <c r="F378" t="s">
        <v>8</v>
      </c>
    </row>
    <row r="379" spans="1:6" x14ac:dyDescent="0.35">
      <c r="A379" t="s">
        <v>1500</v>
      </c>
      <c r="B379" t="s">
        <v>1391</v>
      </c>
      <c r="C379" t="s">
        <v>742</v>
      </c>
      <c r="D379" t="s">
        <v>669</v>
      </c>
      <c r="E379" t="s">
        <v>8</v>
      </c>
      <c r="F379" t="s">
        <v>8</v>
      </c>
    </row>
    <row r="380" spans="1:6" x14ac:dyDescent="0.35">
      <c r="A380" t="s">
        <v>1502</v>
      </c>
      <c r="B380" t="s">
        <v>1393</v>
      </c>
      <c r="C380" t="s">
        <v>645</v>
      </c>
      <c r="D380" t="s">
        <v>756</v>
      </c>
      <c r="E380" t="s">
        <v>8</v>
      </c>
    </row>
    <row r="381" spans="1:6" x14ac:dyDescent="0.35">
      <c r="A381" t="s">
        <v>1504</v>
      </c>
      <c r="B381" t="s">
        <v>1395</v>
      </c>
      <c r="C381" t="s">
        <v>742</v>
      </c>
      <c r="D381" t="s">
        <v>644</v>
      </c>
      <c r="E381" t="s">
        <v>8</v>
      </c>
    </row>
    <row r="382" spans="1:6" x14ac:dyDescent="0.35">
      <c r="A382" t="s">
        <v>1506</v>
      </c>
      <c r="B382" t="s">
        <v>1396</v>
      </c>
      <c r="C382" t="s">
        <v>645</v>
      </c>
      <c r="D382" t="s">
        <v>1233</v>
      </c>
      <c r="E382" t="s">
        <v>8</v>
      </c>
    </row>
    <row r="383" spans="1:6" x14ac:dyDescent="0.35">
      <c r="A383" t="s">
        <v>1508</v>
      </c>
      <c r="B383" t="s">
        <v>1398</v>
      </c>
      <c r="C383" t="s">
        <v>632</v>
      </c>
      <c r="D383" t="s">
        <v>691</v>
      </c>
      <c r="E383" t="s">
        <v>8</v>
      </c>
      <c r="F383" t="s">
        <v>8</v>
      </c>
    </row>
    <row r="384" spans="1:6" x14ac:dyDescent="0.35">
      <c r="A384" t="s">
        <v>1511</v>
      </c>
      <c r="B384" t="s">
        <v>1400</v>
      </c>
      <c r="C384" t="s">
        <v>1115</v>
      </c>
      <c r="D384" t="s">
        <v>640</v>
      </c>
      <c r="E384" t="s">
        <v>8</v>
      </c>
      <c r="F384" t="s">
        <v>8</v>
      </c>
    </row>
    <row r="385" spans="1:6" x14ac:dyDescent="0.35">
      <c r="A385" t="s">
        <v>1513</v>
      </c>
      <c r="B385" t="s">
        <v>1402</v>
      </c>
      <c r="C385" t="s">
        <v>645</v>
      </c>
      <c r="D385" t="s">
        <v>711</v>
      </c>
      <c r="E385" t="s">
        <v>8</v>
      </c>
    </row>
    <row r="386" spans="1:6" x14ac:dyDescent="0.35">
      <c r="A386" t="s">
        <v>1516</v>
      </c>
      <c r="B386" t="s">
        <v>1404</v>
      </c>
      <c r="C386" t="s">
        <v>742</v>
      </c>
      <c r="D386" t="s">
        <v>711</v>
      </c>
      <c r="E386" t="s">
        <v>8</v>
      </c>
    </row>
    <row r="387" spans="1:6" x14ac:dyDescent="0.35">
      <c r="A387" t="s">
        <v>1518</v>
      </c>
      <c r="B387" t="s">
        <v>1405</v>
      </c>
      <c r="C387" t="s">
        <v>742</v>
      </c>
      <c r="D387" t="s">
        <v>691</v>
      </c>
      <c r="E387" t="s">
        <v>8</v>
      </c>
      <c r="F387" t="s">
        <v>8</v>
      </c>
    </row>
    <row r="388" spans="1:6" x14ac:dyDescent="0.35">
      <c r="A388" t="s">
        <v>1520</v>
      </c>
      <c r="B388" t="s">
        <v>1407</v>
      </c>
      <c r="C388" t="s">
        <v>742</v>
      </c>
      <c r="D388" t="s">
        <v>635</v>
      </c>
      <c r="E388" t="s">
        <v>8</v>
      </c>
    </row>
    <row r="389" spans="1:6" x14ac:dyDescent="0.35">
      <c r="A389" t="s">
        <v>1522</v>
      </c>
      <c r="B389" t="s">
        <v>1409</v>
      </c>
      <c r="C389" t="s">
        <v>675</v>
      </c>
      <c r="D389" t="s">
        <v>662</v>
      </c>
      <c r="E389" t="s">
        <v>8</v>
      </c>
    </row>
    <row r="390" spans="1:6" x14ac:dyDescent="0.35">
      <c r="A390" t="s">
        <v>1524</v>
      </c>
      <c r="B390" t="s">
        <v>1411</v>
      </c>
      <c r="C390" t="s">
        <v>742</v>
      </c>
      <c r="D390" t="s">
        <v>635</v>
      </c>
      <c r="E390" t="s">
        <v>8</v>
      </c>
    </row>
    <row r="391" spans="1:6" x14ac:dyDescent="0.35">
      <c r="A391" t="s">
        <v>1526</v>
      </c>
      <c r="B391" t="s">
        <v>1413</v>
      </c>
      <c r="C391" t="s">
        <v>742</v>
      </c>
      <c r="D391" t="s">
        <v>1414</v>
      </c>
      <c r="E391" t="s">
        <v>8</v>
      </c>
      <c r="F391" t="s">
        <v>8</v>
      </c>
    </row>
    <row r="392" spans="1:6" x14ac:dyDescent="0.35">
      <c r="A392" t="s">
        <v>1528</v>
      </c>
      <c r="B392" t="s">
        <v>1416</v>
      </c>
      <c r="C392" t="s">
        <v>675</v>
      </c>
      <c r="D392" t="s">
        <v>628</v>
      </c>
      <c r="E392" t="s">
        <v>8</v>
      </c>
    </row>
    <row r="393" spans="1:6" x14ac:dyDescent="0.35">
      <c r="A393" t="s">
        <v>1530</v>
      </c>
      <c r="B393" t="s">
        <v>1418</v>
      </c>
      <c r="C393" t="s">
        <v>645</v>
      </c>
      <c r="D393" t="s">
        <v>1419</v>
      </c>
      <c r="E393" t="s">
        <v>8</v>
      </c>
      <c r="F393" t="s">
        <v>8</v>
      </c>
    </row>
    <row r="394" spans="1:6" x14ac:dyDescent="0.35">
      <c r="A394" t="s">
        <v>1532</v>
      </c>
      <c r="B394" t="s">
        <v>1421</v>
      </c>
      <c r="C394" t="s">
        <v>645</v>
      </c>
      <c r="D394" t="s">
        <v>669</v>
      </c>
      <c r="E394" t="s">
        <v>8</v>
      </c>
      <c r="F394" t="s">
        <v>8</v>
      </c>
    </row>
    <row r="395" spans="1:6" x14ac:dyDescent="0.35">
      <c r="A395" t="s">
        <v>1534</v>
      </c>
      <c r="B395" t="s">
        <v>1423</v>
      </c>
      <c r="C395" t="s">
        <v>665</v>
      </c>
      <c r="D395" t="s">
        <v>669</v>
      </c>
      <c r="E395" t="s">
        <v>8</v>
      </c>
      <c r="F395" t="s">
        <v>8</v>
      </c>
    </row>
    <row r="396" spans="1:6" x14ac:dyDescent="0.35">
      <c r="A396" t="s">
        <v>1536</v>
      </c>
      <c r="B396" t="s">
        <v>1425</v>
      </c>
      <c r="C396" t="s">
        <v>627</v>
      </c>
      <c r="D396" t="s">
        <v>669</v>
      </c>
      <c r="E396" t="s">
        <v>8</v>
      </c>
    </row>
    <row r="397" spans="1:6" x14ac:dyDescent="0.35">
      <c r="A397" t="s">
        <v>1538</v>
      </c>
      <c r="B397" t="s">
        <v>1427</v>
      </c>
      <c r="C397" t="s">
        <v>627</v>
      </c>
      <c r="D397" t="s">
        <v>669</v>
      </c>
      <c r="E397" t="s">
        <v>8</v>
      </c>
      <c r="F397" t="s">
        <v>8</v>
      </c>
    </row>
    <row r="398" spans="1:6" x14ac:dyDescent="0.35">
      <c r="A398" t="s">
        <v>1540</v>
      </c>
      <c r="B398" t="s">
        <v>1429</v>
      </c>
      <c r="C398" t="s">
        <v>645</v>
      </c>
      <c r="D398" t="s">
        <v>631</v>
      </c>
      <c r="E398" t="s">
        <v>8</v>
      </c>
    </row>
    <row r="399" spans="1:6" x14ac:dyDescent="0.35">
      <c r="A399" t="s">
        <v>1542</v>
      </c>
      <c r="B399" t="s">
        <v>1431</v>
      </c>
      <c r="C399" t="s">
        <v>645</v>
      </c>
      <c r="D399" t="s">
        <v>631</v>
      </c>
      <c r="E399" t="s">
        <v>8</v>
      </c>
      <c r="F399" t="s">
        <v>8</v>
      </c>
    </row>
    <row r="400" spans="1:6" x14ac:dyDescent="0.35">
      <c r="A400" t="s">
        <v>1544</v>
      </c>
      <c r="B400" t="s">
        <v>1433</v>
      </c>
      <c r="C400" t="s">
        <v>661</v>
      </c>
      <c r="D400" t="s">
        <v>1233</v>
      </c>
      <c r="E400" t="s">
        <v>8</v>
      </c>
      <c r="F400" t="s">
        <v>8</v>
      </c>
    </row>
    <row r="401" spans="1:6" x14ac:dyDescent="0.35">
      <c r="A401" t="s">
        <v>1546</v>
      </c>
      <c r="B401" t="s">
        <v>1435</v>
      </c>
      <c r="C401" t="s">
        <v>627</v>
      </c>
      <c r="D401" t="s">
        <v>669</v>
      </c>
      <c r="E401" t="s">
        <v>8</v>
      </c>
      <c r="F401" t="s">
        <v>8</v>
      </c>
    </row>
    <row r="402" spans="1:6" x14ac:dyDescent="0.35">
      <c r="A402" t="s">
        <v>1548</v>
      </c>
      <c r="B402" t="s">
        <v>1437</v>
      </c>
      <c r="C402" t="s">
        <v>742</v>
      </c>
      <c r="D402" t="s">
        <v>644</v>
      </c>
      <c r="E402" t="s">
        <v>8</v>
      </c>
    </row>
    <row r="403" spans="1:6" x14ac:dyDescent="0.35">
      <c r="A403" t="s">
        <v>1550</v>
      </c>
      <c r="B403" t="s">
        <v>1439</v>
      </c>
      <c r="C403" t="s">
        <v>742</v>
      </c>
      <c r="D403" t="s">
        <v>644</v>
      </c>
      <c r="E403" t="s">
        <v>8</v>
      </c>
    </row>
    <row r="404" spans="1:6" x14ac:dyDescent="0.35">
      <c r="A404" t="s">
        <v>1552</v>
      </c>
      <c r="B404" t="s">
        <v>1441</v>
      </c>
      <c r="C404" t="s">
        <v>675</v>
      </c>
      <c r="D404" t="s">
        <v>799</v>
      </c>
      <c r="E404" t="s">
        <v>8</v>
      </c>
      <c r="F404" t="s">
        <v>8</v>
      </c>
    </row>
    <row r="405" spans="1:6" x14ac:dyDescent="0.35">
      <c r="A405" t="s">
        <v>1554</v>
      </c>
      <c r="B405" t="s">
        <v>1443</v>
      </c>
      <c r="C405" t="s">
        <v>645</v>
      </c>
      <c r="D405" t="s">
        <v>631</v>
      </c>
      <c r="E405" t="s">
        <v>8</v>
      </c>
      <c r="F405" t="s">
        <v>8</v>
      </c>
    </row>
    <row r="406" spans="1:6" x14ac:dyDescent="0.35">
      <c r="A406" t="s">
        <v>1556</v>
      </c>
      <c r="B406" t="s">
        <v>1445</v>
      </c>
      <c r="C406" t="s">
        <v>627</v>
      </c>
      <c r="D406" t="s">
        <v>928</v>
      </c>
      <c r="E406" t="s">
        <v>8</v>
      </c>
    </row>
    <row r="407" spans="1:6" x14ac:dyDescent="0.35">
      <c r="A407" t="s">
        <v>1558</v>
      </c>
      <c r="B407" t="s">
        <v>1447</v>
      </c>
      <c r="C407" t="s">
        <v>716</v>
      </c>
      <c r="D407" t="s">
        <v>1233</v>
      </c>
      <c r="E407" t="s">
        <v>8</v>
      </c>
      <c r="F407" t="s">
        <v>8</v>
      </c>
    </row>
    <row r="408" spans="1:6" x14ac:dyDescent="0.35">
      <c r="A408" t="s">
        <v>1560</v>
      </c>
      <c r="B408" t="s">
        <v>1449</v>
      </c>
      <c r="C408" t="s">
        <v>716</v>
      </c>
      <c r="D408" t="s">
        <v>1233</v>
      </c>
      <c r="E408" t="s">
        <v>8</v>
      </c>
      <c r="F408" t="s">
        <v>8</v>
      </c>
    </row>
    <row r="409" spans="1:6" x14ac:dyDescent="0.35">
      <c r="A409" t="s">
        <v>1562</v>
      </c>
      <c r="B409" t="s">
        <v>1451</v>
      </c>
      <c r="C409" t="s">
        <v>1115</v>
      </c>
      <c r="D409" t="s">
        <v>631</v>
      </c>
      <c r="E409" t="s">
        <v>8</v>
      </c>
    </row>
    <row r="410" spans="1:6" x14ac:dyDescent="0.35">
      <c r="A410" t="s">
        <v>1564</v>
      </c>
      <c r="B410" t="s">
        <v>1453</v>
      </c>
      <c r="C410" t="s">
        <v>1115</v>
      </c>
      <c r="D410" t="s">
        <v>631</v>
      </c>
      <c r="E410" t="s">
        <v>8</v>
      </c>
      <c r="F410" t="s">
        <v>8</v>
      </c>
    </row>
    <row r="411" spans="1:6" x14ac:dyDescent="0.35">
      <c r="A411" t="s">
        <v>1566</v>
      </c>
      <c r="B411" t="s">
        <v>1455</v>
      </c>
      <c r="C411" t="s">
        <v>652</v>
      </c>
      <c r="D411" t="s">
        <v>824</v>
      </c>
      <c r="E411" t="s">
        <v>8</v>
      </c>
      <c r="F411" t="s">
        <v>8</v>
      </c>
    </row>
    <row r="412" spans="1:6" x14ac:dyDescent="0.35">
      <c r="A412" t="s">
        <v>1569</v>
      </c>
      <c r="B412" t="s">
        <v>1458</v>
      </c>
      <c r="C412" t="s">
        <v>716</v>
      </c>
      <c r="D412" t="s">
        <v>691</v>
      </c>
      <c r="E412" t="s">
        <v>8</v>
      </c>
      <c r="F412" t="s">
        <v>8</v>
      </c>
    </row>
    <row r="413" spans="1:6" x14ac:dyDescent="0.35">
      <c r="A413" t="s">
        <v>1571</v>
      </c>
      <c r="B413" t="s">
        <v>1460</v>
      </c>
      <c r="C413" t="s">
        <v>742</v>
      </c>
      <c r="D413" t="s">
        <v>635</v>
      </c>
      <c r="E413" t="s">
        <v>8</v>
      </c>
    </row>
    <row r="414" spans="1:6" x14ac:dyDescent="0.35">
      <c r="A414" t="s">
        <v>1573</v>
      </c>
      <c r="B414" t="s">
        <v>1462</v>
      </c>
      <c r="C414" t="s">
        <v>661</v>
      </c>
      <c r="D414" t="s">
        <v>662</v>
      </c>
      <c r="E414" t="s">
        <v>8</v>
      </c>
      <c r="F414" t="s">
        <v>8</v>
      </c>
    </row>
    <row r="415" spans="1:6" x14ac:dyDescent="0.35">
      <c r="A415" t="s">
        <v>1576</v>
      </c>
      <c r="B415" t="s">
        <v>1464</v>
      </c>
      <c r="C415" t="s">
        <v>742</v>
      </c>
      <c r="D415" t="s">
        <v>691</v>
      </c>
      <c r="E415" t="s">
        <v>8</v>
      </c>
    </row>
    <row r="416" spans="1:6" x14ac:dyDescent="0.35">
      <c r="A416" t="s">
        <v>1579</v>
      </c>
      <c r="B416" t="s">
        <v>1466</v>
      </c>
      <c r="C416" t="s">
        <v>665</v>
      </c>
      <c r="D416" t="s">
        <v>669</v>
      </c>
      <c r="E416" t="s">
        <v>8</v>
      </c>
      <c r="F416" t="s">
        <v>8</v>
      </c>
    </row>
    <row r="417" spans="1:6" x14ac:dyDescent="0.35">
      <c r="A417" t="s">
        <v>1581</v>
      </c>
      <c r="B417" t="s">
        <v>1468</v>
      </c>
      <c r="C417" t="s">
        <v>1115</v>
      </c>
      <c r="D417" t="s">
        <v>631</v>
      </c>
      <c r="E417" t="s">
        <v>8</v>
      </c>
    </row>
    <row r="418" spans="1:6" x14ac:dyDescent="0.35">
      <c r="A418" t="s">
        <v>1583</v>
      </c>
      <c r="B418" t="s">
        <v>1470</v>
      </c>
      <c r="C418" t="s">
        <v>645</v>
      </c>
      <c r="D418" t="s">
        <v>691</v>
      </c>
      <c r="E418" t="s">
        <v>8</v>
      </c>
      <c r="F418" t="s">
        <v>8</v>
      </c>
    </row>
    <row r="419" spans="1:6" x14ac:dyDescent="0.35">
      <c r="A419" t="s">
        <v>1585</v>
      </c>
      <c r="B419" t="s">
        <v>1472</v>
      </c>
      <c r="C419" t="s">
        <v>1115</v>
      </c>
      <c r="D419" t="s">
        <v>635</v>
      </c>
      <c r="E419" t="s">
        <v>8</v>
      </c>
    </row>
    <row r="420" spans="1:6" x14ac:dyDescent="0.35">
      <c r="A420" t="s">
        <v>1587</v>
      </c>
      <c r="B420" t="s">
        <v>1474</v>
      </c>
      <c r="C420" t="s">
        <v>742</v>
      </c>
      <c r="D420" t="s">
        <v>635</v>
      </c>
      <c r="E420" t="s">
        <v>8</v>
      </c>
      <c r="F420" t="s">
        <v>8</v>
      </c>
    </row>
    <row r="421" spans="1:6" x14ac:dyDescent="0.35">
      <c r="A421" t="s">
        <v>1589</v>
      </c>
      <c r="B421" t="s">
        <v>1476</v>
      </c>
      <c r="C421" t="s">
        <v>645</v>
      </c>
      <c r="D421" t="s">
        <v>635</v>
      </c>
      <c r="E421" t="s">
        <v>8</v>
      </c>
    </row>
    <row r="422" spans="1:6" x14ac:dyDescent="0.35">
      <c r="A422" t="s">
        <v>1591</v>
      </c>
      <c r="B422" t="s">
        <v>1478</v>
      </c>
      <c r="C422" t="s">
        <v>632</v>
      </c>
      <c r="D422" t="s">
        <v>799</v>
      </c>
      <c r="E422" t="s">
        <v>8</v>
      </c>
      <c r="F422" t="s">
        <v>8</v>
      </c>
    </row>
    <row r="423" spans="1:6" x14ac:dyDescent="0.35">
      <c r="A423" t="s">
        <v>1593</v>
      </c>
      <c r="B423" t="s">
        <v>1480</v>
      </c>
      <c r="C423" t="s">
        <v>661</v>
      </c>
      <c r="D423" t="s">
        <v>631</v>
      </c>
      <c r="E423" t="s">
        <v>8</v>
      </c>
      <c r="F423" t="s">
        <v>8</v>
      </c>
    </row>
    <row r="424" spans="1:6" x14ac:dyDescent="0.35">
      <c r="A424" t="s">
        <v>1595</v>
      </c>
      <c r="B424" t="s">
        <v>1482</v>
      </c>
      <c r="C424" t="s">
        <v>675</v>
      </c>
      <c r="D424" t="s">
        <v>1233</v>
      </c>
      <c r="E424" t="s">
        <v>8</v>
      </c>
    </row>
    <row r="425" spans="1:6" x14ac:dyDescent="0.35">
      <c r="A425" t="s">
        <v>1598</v>
      </c>
      <c r="B425" t="s">
        <v>1484</v>
      </c>
      <c r="C425" t="s">
        <v>645</v>
      </c>
      <c r="D425" t="s">
        <v>631</v>
      </c>
      <c r="E425" t="s">
        <v>8</v>
      </c>
    </row>
    <row r="426" spans="1:6" x14ac:dyDescent="0.35">
      <c r="A426" t="s">
        <v>1600</v>
      </c>
      <c r="B426" t="s">
        <v>1486</v>
      </c>
      <c r="C426" t="s">
        <v>661</v>
      </c>
      <c r="D426" t="s">
        <v>797</v>
      </c>
      <c r="E426" t="s">
        <v>8</v>
      </c>
    </row>
    <row r="427" spans="1:6" x14ac:dyDescent="0.35">
      <c r="A427" t="s">
        <v>1604</v>
      </c>
      <c r="B427" t="s">
        <v>1488</v>
      </c>
      <c r="C427" t="s">
        <v>645</v>
      </c>
      <c r="D427" t="s">
        <v>666</v>
      </c>
      <c r="E427" t="s">
        <v>8</v>
      </c>
      <c r="F427" t="s">
        <v>8</v>
      </c>
    </row>
    <row r="428" spans="1:6" x14ac:dyDescent="0.35">
      <c r="A428" t="s">
        <v>1606</v>
      </c>
      <c r="B428" t="s">
        <v>1490</v>
      </c>
      <c r="C428" t="s">
        <v>675</v>
      </c>
      <c r="D428" t="s">
        <v>662</v>
      </c>
      <c r="E428" t="s">
        <v>8</v>
      </c>
      <c r="F428" t="s">
        <v>8</v>
      </c>
    </row>
    <row r="429" spans="1:6" x14ac:dyDescent="0.35">
      <c r="A429" t="s">
        <v>1608</v>
      </c>
      <c r="B429" t="s">
        <v>1492</v>
      </c>
      <c r="C429" t="s">
        <v>1115</v>
      </c>
      <c r="D429" t="s">
        <v>631</v>
      </c>
      <c r="E429" t="s">
        <v>8</v>
      </c>
      <c r="F429" t="s">
        <v>8</v>
      </c>
    </row>
    <row r="430" spans="1:6" x14ac:dyDescent="0.35">
      <c r="A430" t="s">
        <v>1610</v>
      </c>
      <c r="B430" t="s">
        <v>1493</v>
      </c>
      <c r="C430" t="s">
        <v>645</v>
      </c>
      <c r="D430" t="s">
        <v>756</v>
      </c>
      <c r="E430" t="s">
        <v>8</v>
      </c>
      <c r="F430" t="s">
        <v>8</v>
      </c>
    </row>
    <row r="431" spans="1:6" x14ac:dyDescent="0.35">
      <c r="A431" t="s">
        <v>1612</v>
      </c>
      <c r="B431" t="s">
        <v>1495</v>
      </c>
      <c r="C431" t="s">
        <v>632</v>
      </c>
      <c r="D431" t="s">
        <v>666</v>
      </c>
      <c r="E431" t="s">
        <v>8</v>
      </c>
      <c r="F431" t="s">
        <v>8</v>
      </c>
    </row>
    <row r="432" spans="1:6" x14ac:dyDescent="0.35">
      <c r="A432" t="s">
        <v>1615</v>
      </c>
      <c r="B432" t="s">
        <v>1497</v>
      </c>
      <c r="C432" t="s">
        <v>742</v>
      </c>
      <c r="D432" t="s">
        <v>635</v>
      </c>
      <c r="E432" t="s">
        <v>8</v>
      </c>
    </row>
    <row r="433" spans="1:6" x14ac:dyDescent="0.35">
      <c r="A433" t="s">
        <v>1617</v>
      </c>
      <c r="B433" t="s">
        <v>1499</v>
      </c>
      <c r="C433" t="s">
        <v>742</v>
      </c>
      <c r="D433" t="s">
        <v>635</v>
      </c>
      <c r="E433" t="s">
        <v>8</v>
      </c>
    </row>
    <row r="434" spans="1:6" x14ac:dyDescent="0.35">
      <c r="A434" t="s">
        <v>1619</v>
      </c>
      <c r="B434" t="s">
        <v>1501</v>
      </c>
      <c r="C434" t="s">
        <v>627</v>
      </c>
      <c r="D434" t="s">
        <v>669</v>
      </c>
      <c r="E434" t="s">
        <v>8</v>
      </c>
      <c r="F434" t="s">
        <v>8</v>
      </c>
    </row>
    <row r="435" spans="1:6" x14ac:dyDescent="0.35">
      <c r="A435" t="s">
        <v>1621</v>
      </c>
      <c r="B435" t="s">
        <v>1503</v>
      </c>
      <c r="C435" t="s">
        <v>645</v>
      </c>
      <c r="D435" t="s">
        <v>711</v>
      </c>
      <c r="E435" t="s">
        <v>8</v>
      </c>
    </row>
    <row r="436" spans="1:6" x14ac:dyDescent="0.35">
      <c r="A436" t="s">
        <v>1623</v>
      </c>
      <c r="B436" t="s">
        <v>1505</v>
      </c>
      <c r="C436" t="s">
        <v>716</v>
      </c>
      <c r="D436" t="s">
        <v>640</v>
      </c>
      <c r="E436" t="s">
        <v>8</v>
      </c>
    </row>
    <row r="437" spans="1:6" x14ac:dyDescent="0.35">
      <c r="A437" t="s">
        <v>1625</v>
      </c>
      <c r="B437" t="s">
        <v>1507</v>
      </c>
      <c r="C437" t="s">
        <v>645</v>
      </c>
      <c r="D437" t="s">
        <v>640</v>
      </c>
      <c r="E437" t="s">
        <v>8</v>
      </c>
    </row>
    <row r="438" spans="1:6" x14ac:dyDescent="0.35">
      <c r="A438" t="s">
        <v>1627</v>
      </c>
      <c r="B438" t="s">
        <v>1509</v>
      </c>
      <c r="C438" t="s">
        <v>716</v>
      </c>
      <c r="D438" t="s">
        <v>640</v>
      </c>
      <c r="E438" t="s">
        <v>8</v>
      </c>
    </row>
    <row r="439" spans="1:6" x14ac:dyDescent="0.35">
      <c r="A439" t="s">
        <v>1630</v>
      </c>
      <c r="B439" t="s">
        <v>1510</v>
      </c>
      <c r="C439" t="s">
        <v>675</v>
      </c>
      <c r="D439" t="s">
        <v>1161</v>
      </c>
      <c r="E439" t="s">
        <v>8</v>
      </c>
      <c r="F439" t="s">
        <v>8</v>
      </c>
    </row>
    <row r="440" spans="1:6" x14ac:dyDescent="0.35">
      <c r="A440" t="s">
        <v>1632</v>
      </c>
      <c r="B440" t="s">
        <v>1512</v>
      </c>
      <c r="C440" t="s">
        <v>742</v>
      </c>
      <c r="D440" t="s">
        <v>691</v>
      </c>
      <c r="E440" t="s">
        <v>8</v>
      </c>
      <c r="F440" t="s">
        <v>8</v>
      </c>
    </row>
    <row r="441" spans="1:6" x14ac:dyDescent="0.35">
      <c r="A441" t="s">
        <v>1634</v>
      </c>
      <c r="B441" t="s">
        <v>1514</v>
      </c>
      <c r="C441" t="s">
        <v>1515</v>
      </c>
      <c r="D441" t="s">
        <v>635</v>
      </c>
      <c r="E441" t="s">
        <v>8</v>
      </c>
    </row>
    <row r="442" spans="1:6" x14ac:dyDescent="0.35">
      <c r="A442" t="s">
        <v>1637</v>
      </c>
      <c r="B442" t="s">
        <v>1517</v>
      </c>
      <c r="C442" t="s">
        <v>742</v>
      </c>
      <c r="D442" t="s">
        <v>711</v>
      </c>
      <c r="E442" t="s">
        <v>8</v>
      </c>
      <c r="F442" t="s">
        <v>8</v>
      </c>
    </row>
    <row r="443" spans="1:6" x14ac:dyDescent="0.35">
      <c r="A443" t="s">
        <v>1639</v>
      </c>
      <c r="B443" t="s">
        <v>1519</v>
      </c>
      <c r="C443" t="s">
        <v>627</v>
      </c>
      <c r="D443" t="s">
        <v>628</v>
      </c>
      <c r="E443" t="s">
        <v>8</v>
      </c>
      <c r="F443" t="s">
        <v>8</v>
      </c>
    </row>
    <row r="444" spans="1:6" x14ac:dyDescent="0.35">
      <c r="A444" t="s">
        <v>1642</v>
      </c>
      <c r="B444" t="s">
        <v>1521</v>
      </c>
      <c r="C444" t="s">
        <v>675</v>
      </c>
      <c r="D444" t="s">
        <v>662</v>
      </c>
      <c r="E444" t="s">
        <v>8</v>
      </c>
      <c r="F444" t="s">
        <v>8</v>
      </c>
    </row>
    <row r="445" spans="1:6" x14ac:dyDescent="0.35">
      <c r="A445" t="s">
        <v>1644</v>
      </c>
      <c r="B445" t="s">
        <v>1523</v>
      </c>
      <c r="C445" t="s">
        <v>675</v>
      </c>
      <c r="D445" t="s">
        <v>662</v>
      </c>
      <c r="E445" t="s">
        <v>8</v>
      </c>
      <c r="F445" t="s">
        <v>8</v>
      </c>
    </row>
    <row r="446" spans="1:6" x14ac:dyDescent="0.35">
      <c r="A446" t="s">
        <v>1647</v>
      </c>
      <c r="B446" t="s">
        <v>1525</v>
      </c>
      <c r="C446" t="s">
        <v>742</v>
      </c>
      <c r="D446" t="s">
        <v>644</v>
      </c>
      <c r="E446" t="s">
        <v>8</v>
      </c>
    </row>
    <row r="447" spans="1:6" x14ac:dyDescent="0.35">
      <c r="A447" t="s">
        <v>1650</v>
      </c>
      <c r="B447" t="s">
        <v>1527</v>
      </c>
      <c r="C447" t="s">
        <v>661</v>
      </c>
      <c r="D447" t="s">
        <v>824</v>
      </c>
      <c r="E447" t="s">
        <v>8</v>
      </c>
    </row>
    <row r="448" spans="1:6" x14ac:dyDescent="0.35">
      <c r="A448" t="s">
        <v>1652</v>
      </c>
      <c r="B448" t="s">
        <v>1529</v>
      </c>
      <c r="C448" t="s">
        <v>645</v>
      </c>
      <c r="D448" t="s">
        <v>635</v>
      </c>
      <c r="E448" t="s">
        <v>8</v>
      </c>
      <c r="F448" t="s">
        <v>8</v>
      </c>
    </row>
    <row r="449" spans="1:6" x14ac:dyDescent="0.35">
      <c r="A449" t="s">
        <v>1655</v>
      </c>
      <c r="B449" t="s">
        <v>1531</v>
      </c>
      <c r="C449" t="s">
        <v>716</v>
      </c>
      <c r="D449" t="s">
        <v>691</v>
      </c>
      <c r="E449" t="s">
        <v>8</v>
      </c>
      <c r="F449" t="s">
        <v>8</v>
      </c>
    </row>
    <row r="450" spans="1:6" x14ac:dyDescent="0.35">
      <c r="A450" t="s">
        <v>1657</v>
      </c>
      <c r="B450" t="s">
        <v>1533</v>
      </c>
      <c r="C450" t="s">
        <v>675</v>
      </c>
      <c r="D450" t="s">
        <v>662</v>
      </c>
      <c r="E450" t="s">
        <v>8</v>
      </c>
    </row>
    <row r="451" spans="1:6" x14ac:dyDescent="0.35">
      <c r="A451" t="s">
        <v>1659</v>
      </c>
      <c r="B451" t="s">
        <v>1535</v>
      </c>
      <c r="C451" t="s">
        <v>1115</v>
      </c>
      <c r="D451" t="s">
        <v>631</v>
      </c>
      <c r="E451" t="s">
        <v>8</v>
      </c>
      <c r="F451" t="s">
        <v>8</v>
      </c>
    </row>
    <row r="452" spans="1:6" x14ac:dyDescent="0.35">
      <c r="A452" t="s">
        <v>1661</v>
      </c>
      <c r="B452" t="s">
        <v>1537</v>
      </c>
      <c r="C452" t="s">
        <v>661</v>
      </c>
      <c r="D452" t="s">
        <v>824</v>
      </c>
      <c r="E452" t="s">
        <v>8</v>
      </c>
    </row>
    <row r="453" spans="1:6" x14ac:dyDescent="0.35">
      <c r="A453" t="s">
        <v>1664</v>
      </c>
      <c r="B453" t="s">
        <v>1539</v>
      </c>
      <c r="C453" t="s">
        <v>675</v>
      </c>
      <c r="D453" t="s">
        <v>662</v>
      </c>
      <c r="E453" t="s">
        <v>8</v>
      </c>
      <c r="F453" t="s">
        <v>8</v>
      </c>
    </row>
    <row r="454" spans="1:6" x14ac:dyDescent="0.35">
      <c r="A454" t="s">
        <v>1666</v>
      </c>
      <c r="B454" t="s">
        <v>1541</v>
      </c>
      <c r="C454" t="s">
        <v>627</v>
      </c>
      <c r="D454" t="s">
        <v>628</v>
      </c>
      <c r="E454" t="s">
        <v>8</v>
      </c>
    </row>
    <row r="455" spans="1:6" x14ac:dyDescent="0.35">
      <c r="A455" t="s">
        <v>1668</v>
      </c>
      <c r="B455" t="s">
        <v>1543</v>
      </c>
      <c r="C455" t="s">
        <v>675</v>
      </c>
      <c r="D455" t="s">
        <v>799</v>
      </c>
      <c r="E455" t="s">
        <v>8</v>
      </c>
      <c r="F455" t="s">
        <v>8</v>
      </c>
    </row>
    <row r="456" spans="1:6" x14ac:dyDescent="0.35">
      <c r="A456" t="s">
        <v>1670</v>
      </c>
      <c r="B456" t="s">
        <v>1545</v>
      </c>
      <c r="C456" t="s">
        <v>632</v>
      </c>
      <c r="D456" t="s">
        <v>776</v>
      </c>
      <c r="E456" t="s">
        <v>8</v>
      </c>
      <c r="F456" t="s">
        <v>8</v>
      </c>
    </row>
    <row r="457" spans="1:6" x14ac:dyDescent="0.35">
      <c r="A457" t="s">
        <v>1673</v>
      </c>
      <c r="B457" t="s">
        <v>1547</v>
      </c>
      <c r="C457" t="s">
        <v>632</v>
      </c>
      <c r="D457" t="s">
        <v>635</v>
      </c>
      <c r="E457" t="s">
        <v>8</v>
      </c>
      <c r="F457" t="s">
        <v>8</v>
      </c>
    </row>
    <row r="458" spans="1:6" x14ac:dyDescent="0.35">
      <c r="A458" t="s">
        <v>1675</v>
      </c>
      <c r="B458" t="s">
        <v>1549</v>
      </c>
      <c r="C458" t="s">
        <v>1115</v>
      </c>
      <c r="D458" t="s">
        <v>1233</v>
      </c>
      <c r="E458" t="s">
        <v>8</v>
      </c>
    </row>
    <row r="459" spans="1:6" x14ac:dyDescent="0.35">
      <c r="A459" t="s">
        <v>1678</v>
      </c>
      <c r="B459" t="s">
        <v>1551</v>
      </c>
      <c r="C459" t="s">
        <v>716</v>
      </c>
      <c r="D459" t="s">
        <v>1233</v>
      </c>
      <c r="E459" t="s">
        <v>8</v>
      </c>
      <c r="F459" t="s">
        <v>8</v>
      </c>
    </row>
    <row r="460" spans="1:6" x14ac:dyDescent="0.35">
      <c r="A460" t="s">
        <v>1680</v>
      </c>
      <c r="B460" t="s">
        <v>1553</v>
      </c>
      <c r="C460" t="s">
        <v>661</v>
      </c>
      <c r="D460" t="s">
        <v>773</v>
      </c>
      <c r="E460" t="s">
        <v>8</v>
      </c>
    </row>
    <row r="461" spans="1:6" x14ac:dyDescent="0.35">
      <c r="A461" t="s">
        <v>1682</v>
      </c>
      <c r="B461" t="s">
        <v>1555</v>
      </c>
      <c r="C461" t="s">
        <v>661</v>
      </c>
      <c r="D461" t="s">
        <v>666</v>
      </c>
      <c r="E461" t="s">
        <v>8</v>
      </c>
      <c r="F461" t="s">
        <v>8</v>
      </c>
    </row>
    <row r="462" spans="1:6" x14ac:dyDescent="0.35">
      <c r="A462" t="s">
        <v>1684</v>
      </c>
      <c r="B462" t="s">
        <v>1557</v>
      </c>
      <c r="C462" t="s">
        <v>661</v>
      </c>
      <c r="D462" t="s">
        <v>666</v>
      </c>
      <c r="E462" t="s">
        <v>8</v>
      </c>
      <c r="F462" t="s">
        <v>8</v>
      </c>
    </row>
    <row r="463" spans="1:6" x14ac:dyDescent="0.35">
      <c r="A463" t="s">
        <v>1686</v>
      </c>
      <c r="B463" t="s">
        <v>1559</v>
      </c>
      <c r="C463" t="s">
        <v>1115</v>
      </c>
      <c r="D463" t="s">
        <v>666</v>
      </c>
      <c r="E463" t="s">
        <v>8</v>
      </c>
      <c r="F463" t="s">
        <v>8</v>
      </c>
    </row>
    <row r="464" spans="1:6" x14ac:dyDescent="0.35">
      <c r="A464" t="s">
        <v>1688</v>
      </c>
      <c r="B464" t="s">
        <v>1561</v>
      </c>
      <c r="C464" t="s">
        <v>1115</v>
      </c>
      <c r="D464" t="s">
        <v>666</v>
      </c>
      <c r="E464" t="s">
        <v>8</v>
      </c>
      <c r="F464" t="s">
        <v>8</v>
      </c>
    </row>
    <row r="465" spans="1:6" x14ac:dyDescent="0.35">
      <c r="A465" t="s">
        <v>1690</v>
      </c>
      <c r="B465" t="s">
        <v>1563</v>
      </c>
      <c r="C465" t="s">
        <v>661</v>
      </c>
      <c r="D465" t="s">
        <v>662</v>
      </c>
      <c r="E465" t="s">
        <v>8</v>
      </c>
      <c r="F465" t="s">
        <v>8</v>
      </c>
    </row>
    <row r="466" spans="1:6" x14ac:dyDescent="0.35">
      <c r="A466" t="s">
        <v>1692</v>
      </c>
      <c r="B466" t="s">
        <v>1565</v>
      </c>
      <c r="C466" t="s">
        <v>645</v>
      </c>
      <c r="D466" t="s">
        <v>662</v>
      </c>
      <c r="E466" t="s">
        <v>8</v>
      </c>
      <c r="F466" t="s">
        <v>8</v>
      </c>
    </row>
    <row r="467" spans="1:6" x14ac:dyDescent="0.35">
      <c r="A467" t="s">
        <v>1694</v>
      </c>
      <c r="B467" t="s">
        <v>1567</v>
      </c>
      <c r="C467" t="s">
        <v>661</v>
      </c>
      <c r="D467" t="s">
        <v>1568</v>
      </c>
      <c r="E467" t="s">
        <v>8</v>
      </c>
    </row>
    <row r="468" spans="1:6" x14ac:dyDescent="0.35">
      <c r="A468" t="s">
        <v>1696</v>
      </c>
      <c r="B468" t="s">
        <v>1570</v>
      </c>
      <c r="C468" t="s">
        <v>661</v>
      </c>
      <c r="D468" t="s">
        <v>799</v>
      </c>
      <c r="E468" t="s">
        <v>8</v>
      </c>
    </row>
    <row r="469" spans="1:6" x14ac:dyDescent="0.35">
      <c r="A469" t="s">
        <v>1698</v>
      </c>
      <c r="B469" t="s">
        <v>1572</v>
      </c>
      <c r="C469" t="s">
        <v>627</v>
      </c>
      <c r="D469" t="s">
        <v>827</v>
      </c>
      <c r="E469" t="s">
        <v>8</v>
      </c>
    </row>
    <row r="470" spans="1:6" x14ac:dyDescent="0.35">
      <c r="A470" t="s">
        <v>1700</v>
      </c>
      <c r="B470" t="s">
        <v>1574</v>
      </c>
      <c r="C470" t="s">
        <v>716</v>
      </c>
      <c r="D470" t="s">
        <v>1575</v>
      </c>
      <c r="E470" t="s">
        <v>8</v>
      </c>
      <c r="F470" t="s">
        <v>8</v>
      </c>
    </row>
    <row r="471" spans="1:6" x14ac:dyDescent="0.35">
      <c r="A471" t="s">
        <v>1702</v>
      </c>
      <c r="B471" t="s">
        <v>1577</v>
      </c>
      <c r="C471" t="s">
        <v>645</v>
      </c>
      <c r="D471" t="s">
        <v>1578</v>
      </c>
      <c r="E471" t="s">
        <v>8</v>
      </c>
      <c r="F471" t="s">
        <v>8</v>
      </c>
    </row>
    <row r="472" spans="1:6" x14ac:dyDescent="0.35">
      <c r="A472" t="s">
        <v>1704</v>
      </c>
      <c r="B472" t="s">
        <v>1580</v>
      </c>
      <c r="C472" t="s">
        <v>645</v>
      </c>
      <c r="D472" t="s">
        <v>631</v>
      </c>
      <c r="E472" t="s">
        <v>8</v>
      </c>
      <c r="F472" t="s">
        <v>8</v>
      </c>
    </row>
    <row r="473" spans="1:6" x14ac:dyDescent="0.35">
      <c r="A473" t="s">
        <v>1706</v>
      </c>
      <c r="B473" t="s">
        <v>1582</v>
      </c>
      <c r="C473" t="s">
        <v>1115</v>
      </c>
      <c r="D473" t="s">
        <v>666</v>
      </c>
      <c r="E473" t="s">
        <v>8</v>
      </c>
    </row>
    <row r="474" spans="1:6" x14ac:dyDescent="0.35">
      <c r="A474" t="s">
        <v>1708</v>
      </c>
      <c r="B474" t="s">
        <v>1584</v>
      </c>
      <c r="C474" t="s">
        <v>1115</v>
      </c>
      <c r="D474" t="s">
        <v>631</v>
      </c>
      <c r="E474" t="s">
        <v>8</v>
      </c>
      <c r="F474" t="s">
        <v>8</v>
      </c>
    </row>
    <row r="475" spans="1:6" x14ac:dyDescent="0.35">
      <c r="A475" t="s">
        <v>1710</v>
      </c>
      <c r="B475" t="s">
        <v>1586</v>
      </c>
      <c r="C475" t="s">
        <v>665</v>
      </c>
      <c r="D475" t="s">
        <v>685</v>
      </c>
      <c r="E475" t="s">
        <v>8</v>
      </c>
    </row>
    <row r="476" spans="1:6" x14ac:dyDescent="0.35">
      <c r="A476" t="s">
        <v>1712</v>
      </c>
      <c r="B476" t="s">
        <v>1588</v>
      </c>
      <c r="C476" t="s">
        <v>742</v>
      </c>
      <c r="D476" t="s">
        <v>644</v>
      </c>
      <c r="E476" t="s">
        <v>8</v>
      </c>
      <c r="F476" t="s">
        <v>8</v>
      </c>
    </row>
    <row r="477" spans="1:6" x14ac:dyDescent="0.35">
      <c r="A477" t="s">
        <v>1714</v>
      </c>
      <c r="B477" t="s">
        <v>1590</v>
      </c>
      <c r="C477" t="s">
        <v>675</v>
      </c>
      <c r="D477" t="s">
        <v>799</v>
      </c>
      <c r="E477" t="s">
        <v>8</v>
      </c>
    </row>
    <row r="478" spans="1:6" x14ac:dyDescent="0.35">
      <c r="A478" t="s">
        <v>1716</v>
      </c>
      <c r="B478" t="s">
        <v>1592</v>
      </c>
      <c r="C478" t="s">
        <v>645</v>
      </c>
      <c r="D478" t="s">
        <v>672</v>
      </c>
      <c r="E478" t="s">
        <v>8</v>
      </c>
      <c r="F478" t="s">
        <v>8</v>
      </c>
    </row>
    <row r="479" spans="1:6" x14ac:dyDescent="0.35">
      <c r="A479" t="s">
        <v>1718</v>
      </c>
      <c r="B479" t="s">
        <v>1594</v>
      </c>
      <c r="C479" t="s">
        <v>661</v>
      </c>
      <c r="D479" t="s">
        <v>1233</v>
      </c>
      <c r="E479" t="s">
        <v>8</v>
      </c>
    </row>
    <row r="480" spans="1:6" x14ac:dyDescent="0.35">
      <c r="A480" t="s">
        <v>1720</v>
      </c>
      <c r="B480" t="s">
        <v>1596</v>
      </c>
      <c r="C480" t="s">
        <v>742</v>
      </c>
      <c r="D480" t="s">
        <v>635</v>
      </c>
      <c r="E480" t="s">
        <v>8</v>
      </c>
    </row>
    <row r="481" spans="1:6" x14ac:dyDescent="0.35">
      <c r="A481" t="s">
        <v>1722</v>
      </c>
      <c r="B481" t="s">
        <v>1597</v>
      </c>
      <c r="C481" t="s">
        <v>675</v>
      </c>
      <c r="D481" t="s">
        <v>776</v>
      </c>
      <c r="E481" t="s">
        <v>8</v>
      </c>
    </row>
    <row r="482" spans="1:6" x14ac:dyDescent="0.35">
      <c r="A482" t="s">
        <v>1724</v>
      </c>
      <c r="B482" t="s">
        <v>1599</v>
      </c>
      <c r="C482" t="s">
        <v>1115</v>
      </c>
      <c r="D482" t="s">
        <v>631</v>
      </c>
      <c r="E482" t="s">
        <v>8</v>
      </c>
      <c r="F482" t="s">
        <v>8</v>
      </c>
    </row>
    <row r="483" spans="1:6" x14ac:dyDescent="0.35">
      <c r="A483" t="s">
        <v>1726</v>
      </c>
      <c r="B483" t="s">
        <v>1601</v>
      </c>
      <c r="C483" t="s">
        <v>661</v>
      </c>
      <c r="D483" t="s">
        <v>1602</v>
      </c>
      <c r="E483" t="s">
        <v>8</v>
      </c>
      <c r="F483" t="s">
        <v>8</v>
      </c>
    </row>
    <row r="484" spans="1:6" x14ac:dyDescent="0.35">
      <c r="A484" t="s">
        <v>1729</v>
      </c>
      <c r="B484" t="s">
        <v>1603</v>
      </c>
      <c r="C484" t="s">
        <v>1115</v>
      </c>
      <c r="D484" t="s">
        <v>631</v>
      </c>
      <c r="E484" t="s">
        <v>8</v>
      </c>
      <c r="F484" t="s">
        <v>8</v>
      </c>
    </row>
    <row r="485" spans="1:6" x14ac:dyDescent="0.35">
      <c r="A485" t="s">
        <v>1731</v>
      </c>
      <c r="B485" t="s">
        <v>1605</v>
      </c>
      <c r="C485" t="s">
        <v>1115</v>
      </c>
      <c r="D485" t="s">
        <v>631</v>
      </c>
      <c r="E485" t="s">
        <v>8</v>
      </c>
    </row>
    <row r="486" spans="1:6" x14ac:dyDescent="0.35">
      <c r="A486" t="s">
        <v>1733</v>
      </c>
      <c r="B486" t="s">
        <v>1607</v>
      </c>
      <c r="C486" t="s">
        <v>661</v>
      </c>
      <c r="D486" t="s">
        <v>1233</v>
      </c>
      <c r="E486" t="s">
        <v>8</v>
      </c>
      <c r="F486" t="s">
        <v>8</v>
      </c>
    </row>
    <row r="487" spans="1:6" x14ac:dyDescent="0.35">
      <c r="A487" t="s">
        <v>1735</v>
      </c>
      <c r="B487" t="s">
        <v>1609</v>
      </c>
      <c r="C487" t="s">
        <v>1115</v>
      </c>
      <c r="D487" t="s">
        <v>631</v>
      </c>
      <c r="E487" t="s">
        <v>8</v>
      </c>
    </row>
    <row r="488" spans="1:6" x14ac:dyDescent="0.35">
      <c r="A488" t="s">
        <v>1737</v>
      </c>
      <c r="B488" t="s">
        <v>1611</v>
      </c>
      <c r="C488" t="s">
        <v>675</v>
      </c>
      <c r="D488" t="s">
        <v>662</v>
      </c>
      <c r="E488" t="s">
        <v>8</v>
      </c>
    </row>
    <row r="489" spans="1:6" x14ac:dyDescent="0.35">
      <c r="A489" t="s">
        <v>1739</v>
      </c>
      <c r="B489" t="s">
        <v>1613</v>
      </c>
      <c r="C489" t="s">
        <v>716</v>
      </c>
      <c r="D489" t="s">
        <v>1614</v>
      </c>
      <c r="E489" t="s">
        <v>8</v>
      </c>
    </row>
    <row r="490" spans="1:6" x14ac:dyDescent="0.35">
      <c r="A490" t="s">
        <v>1741</v>
      </c>
      <c r="B490" t="s">
        <v>1616</v>
      </c>
      <c r="C490" t="s">
        <v>716</v>
      </c>
      <c r="D490" t="s">
        <v>1244</v>
      </c>
      <c r="E490" t="s">
        <v>8</v>
      </c>
    </row>
    <row r="491" spans="1:6" x14ac:dyDescent="0.35">
      <c r="A491" t="s">
        <v>1743</v>
      </c>
      <c r="B491" t="s">
        <v>1618</v>
      </c>
      <c r="C491" t="s">
        <v>716</v>
      </c>
      <c r="D491" t="s">
        <v>628</v>
      </c>
      <c r="E491" t="s">
        <v>8</v>
      </c>
    </row>
    <row r="492" spans="1:6" x14ac:dyDescent="0.35">
      <c r="A492" t="s">
        <v>1745</v>
      </c>
      <c r="B492" t="s">
        <v>1620</v>
      </c>
      <c r="C492" t="s">
        <v>716</v>
      </c>
      <c r="D492" t="s">
        <v>628</v>
      </c>
      <c r="E492" t="s">
        <v>8</v>
      </c>
      <c r="F492" t="s">
        <v>8</v>
      </c>
    </row>
    <row r="493" spans="1:6" x14ac:dyDescent="0.35">
      <c r="A493" t="s">
        <v>1747</v>
      </c>
      <c r="B493" t="s">
        <v>1622</v>
      </c>
      <c r="C493" t="s">
        <v>645</v>
      </c>
      <c r="D493" t="s">
        <v>628</v>
      </c>
      <c r="E493" t="s">
        <v>8</v>
      </c>
      <c r="F493" t="s">
        <v>8</v>
      </c>
    </row>
    <row r="494" spans="1:6" x14ac:dyDescent="0.35">
      <c r="A494" t="s">
        <v>1749</v>
      </c>
      <c r="B494" t="s">
        <v>1624</v>
      </c>
      <c r="C494" t="s">
        <v>645</v>
      </c>
      <c r="D494" t="s">
        <v>649</v>
      </c>
      <c r="E494" t="s">
        <v>8</v>
      </c>
      <c r="F494" t="s">
        <v>8</v>
      </c>
    </row>
    <row r="495" spans="1:6" x14ac:dyDescent="0.35">
      <c r="A495" t="s">
        <v>1751</v>
      </c>
      <c r="B495" t="s">
        <v>1626</v>
      </c>
      <c r="C495" t="s">
        <v>716</v>
      </c>
      <c r="D495" t="s">
        <v>711</v>
      </c>
      <c r="E495" t="s">
        <v>8</v>
      </c>
    </row>
    <row r="496" spans="1:6" x14ac:dyDescent="0.35">
      <c r="A496" t="s">
        <v>1755</v>
      </c>
      <c r="B496" t="s">
        <v>1628</v>
      </c>
      <c r="C496" t="s">
        <v>716</v>
      </c>
      <c r="D496" t="s">
        <v>1629</v>
      </c>
      <c r="E496" t="s">
        <v>8</v>
      </c>
      <c r="F496" t="s">
        <v>8</v>
      </c>
    </row>
    <row r="497" spans="1:6" x14ac:dyDescent="0.35">
      <c r="A497" t="s">
        <v>1757</v>
      </c>
      <c r="B497" t="s">
        <v>1631</v>
      </c>
      <c r="C497" t="s">
        <v>645</v>
      </c>
      <c r="D497" t="s">
        <v>635</v>
      </c>
      <c r="E497" t="s">
        <v>8</v>
      </c>
      <c r="F497" t="s">
        <v>8</v>
      </c>
    </row>
    <row r="498" spans="1:6" x14ac:dyDescent="0.35">
      <c r="A498" t="s">
        <v>1759</v>
      </c>
      <c r="B498" t="s">
        <v>1633</v>
      </c>
      <c r="C498" t="s">
        <v>645</v>
      </c>
      <c r="D498" t="s">
        <v>706</v>
      </c>
      <c r="E498" t="s">
        <v>8</v>
      </c>
    </row>
    <row r="499" spans="1:6" x14ac:dyDescent="0.35">
      <c r="A499" t="s">
        <v>1762</v>
      </c>
      <c r="B499" t="s">
        <v>1635</v>
      </c>
      <c r="C499" t="s">
        <v>645</v>
      </c>
      <c r="D499" t="s">
        <v>1194</v>
      </c>
      <c r="E499" t="s">
        <v>8</v>
      </c>
    </row>
    <row r="500" spans="1:6" x14ac:dyDescent="0.35">
      <c r="A500" t="s">
        <v>1764</v>
      </c>
      <c r="B500" t="s">
        <v>1636</v>
      </c>
      <c r="C500" t="s">
        <v>716</v>
      </c>
      <c r="D500" t="s">
        <v>1614</v>
      </c>
      <c r="E500" t="s">
        <v>8</v>
      </c>
    </row>
    <row r="501" spans="1:6" x14ac:dyDescent="0.35">
      <c r="A501" t="s">
        <v>1767</v>
      </c>
      <c r="B501" t="s">
        <v>1638</v>
      </c>
      <c r="C501" t="s">
        <v>716</v>
      </c>
      <c r="D501" t="s">
        <v>776</v>
      </c>
      <c r="E501" t="s">
        <v>8</v>
      </c>
      <c r="F501" t="s">
        <v>8</v>
      </c>
    </row>
    <row r="502" spans="1:6" x14ac:dyDescent="0.35">
      <c r="A502" t="s">
        <v>1769</v>
      </c>
      <c r="B502" t="s">
        <v>1640</v>
      </c>
      <c r="C502" t="s">
        <v>645</v>
      </c>
      <c r="D502" t="s">
        <v>640</v>
      </c>
      <c r="E502" t="s">
        <v>8</v>
      </c>
    </row>
    <row r="503" spans="1:6" x14ac:dyDescent="0.35">
      <c r="A503" t="s">
        <v>1771</v>
      </c>
      <c r="B503" t="s">
        <v>1641</v>
      </c>
      <c r="C503" t="s">
        <v>627</v>
      </c>
      <c r="D503" t="s">
        <v>669</v>
      </c>
      <c r="E503" t="s">
        <v>8</v>
      </c>
      <c r="F503" t="s">
        <v>8</v>
      </c>
    </row>
    <row r="504" spans="1:6" x14ac:dyDescent="0.35">
      <c r="A504" t="s">
        <v>1773</v>
      </c>
      <c r="B504" t="s">
        <v>1643</v>
      </c>
      <c r="C504" t="s">
        <v>645</v>
      </c>
      <c r="D504" t="s">
        <v>1614</v>
      </c>
      <c r="E504" t="s">
        <v>8</v>
      </c>
    </row>
    <row r="505" spans="1:6" x14ac:dyDescent="0.35">
      <c r="A505" t="s">
        <v>1775</v>
      </c>
      <c r="B505" t="s">
        <v>1645</v>
      </c>
      <c r="C505" t="s">
        <v>716</v>
      </c>
      <c r="D505" t="s">
        <v>1575</v>
      </c>
      <c r="E505" t="s">
        <v>8</v>
      </c>
      <c r="F505" t="s">
        <v>8</v>
      </c>
    </row>
    <row r="506" spans="1:6" x14ac:dyDescent="0.35">
      <c r="A506" t="s">
        <v>1777</v>
      </c>
      <c r="B506" t="s">
        <v>1646</v>
      </c>
      <c r="C506" t="s">
        <v>645</v>
      </c>
      <c r="D506" t="s">
        <v>1575</v>
      </c>
      <c r="E506" t="s">
        <v>8</v>
      </c>
      <c r="F506" t="s">
        <v>8</v>
      </c>
    </row>
    <row r="507" spans="1:6" x14ac:dyDescent="0.35">
      <c r="A507" t="s">
        <v>1779</v>
      </c>
      <c r="B507" t="s">
        <v>1648</v>
      </c>
      <c r="C507" t="s">
        <v>645</v>
      </c>
      <c r="D507" t="s">
        <v>1649</v>
      </c>
      <c r="E507" t="s">
        <v>8</v>
      </c>
    </row>
    <row r="508" spans="1:6" x14ac:dyDescent="0.35">
      <c r="A508" t="s">
        <v>1781</v>
      </c>
      <c r="B508" t="s">
        <v>1651</v>
      </c>
      <c r="C508" t="s">
        <v>716</v>
      </c>
      <c r="D508" t="s">
        <v>640</v>
      </c>
      <c r="E508" t="s">
        <v>8</v>
      </c>
    </row>
    <row r="509" spans="1:6" x14ac:dyDescent="0.35">
      <c r="A509" t="s">
        <v>1784</v>
      </c>
      <c r="B509" t="s">
        <v>1653</v>
      </c>
      <c r="C509" t="s">
        <v>645</v>
      </c>
      <c r="D509" t="s">
        <v>640</v>
      </c>
      <c r="E509" t="s">
        <v>8</v>
      </c>
    </row>
    <row r="510" spans="1:6" x14ac:dyDescent="0.35">
      <c r="A510" t="s">
        <v>1786</v>
      </c>
      <c r="B510" t="s">
        <v>1654</v>
      </c>
      <c r="C510" t="s">
        <v>645</v>
      </c>
      <c r="D510" t="s">
        <v>640</v>
      </c>
      <c r="E510" t="s">
        <v>8</v>
      </c>
      <c r="F510" t="s">
        <v>8</v>
      </c>
    </row>
    <row r="511" spans="1:6" x14ac:dyDescent="0.35">
      <c r="A511" t="s">
        <v>1788</v>
      </c>
      <c r="B511" t="s">
        <v>1656</v>
      </c>
      <c r="C511" t="s">
        <v>645</v>
      </c>
      <c r="D511" t="s">
        <v>640</v>
      </c>
      <c r="E511" t="s">
        <v>8</v>
      </c>
    </row>
    <row r="512" spans="1:6" x14ac:dyDescent="0.35">
      <c r="A512" t="s">
        <v>1790</v>
      </c>
      <c r="B512" t="s">
        <v>1658</v>
      </c>
      <c r="C512" t="s">
        <v>645</v>
      </c>
      <c r="D512" t="s">
        <v>640</v>
      </c>
      <c r="E512" t="s">
        <v>8</v>
      </c>
    </row>
    <row r="513" spans="1:6" x14ac:dyDescent="0.35">
      <c r="A513" t="s">
        <v>1792</v>
      </c>
      <c r="B513" t="s">
        <v>1660</v>
      </c>
      <c r="C513" t="s">
        <v>661</v>
      </c>
      <c r="D513" t="s">
        <v>640</v>
      </c>
      <c r="E513" t="s">
        <v>8</v>
      </c>
      <c r="F513" t="s">
        <v>8</v>
      </c>
    </row>
    <row r="514" spans="1:6" x14ac:dyDescent="0.35">
      <c r="A514" t="s">
        <v>1794</v>
      </c>
      <c r="B514" t="s">
        <v>1662</v>
      </c>
      <c r="C514" t="s">
        <v>690</v>
      </c>
      <c r="D514" t="s">
        <v>640</v>
      </c>
      <c r="E514" t="s">
        <v>8</v>
      </c>
    </row>
    <row r="515" spans="1:6" x14ac:dyDescent="0.35">
      <c r="A515" t="s">
        <v>1796</v>
      </c>
      <c r="B515" t="s">
        <v>1663</v>
      </c>
      <c r="C515" t="s">
        <v>645</v>
      </c>
      <c r="D515" t="s">
        <v>640</v>
      </c>
      <c r="E515" t="s">
        <v>8</v>
      </c>
    </row>
    <row r="516" spans="1:6" x14ac:dyDescent="0.35">
      <c r="A516" t="s">
        <v>1798</v>
      </c>
      <c r="B516" t="s">
        <v>1665</v>
      </c>
      <c r="C516" t="s">
        <v>645</v>
      </c>
      <c r="D516" t="s">
        <v>640</v>
      </c>
      <c r="E516" t="s">
        <v>8</v>
      </c>
      <c r="F516" t="s">
        <v>8</v>
      </c>
    </row>
    <row r="517" spans="1:6" x14ac:dyDescent="0.35">
      <c r="A517" t="s">
        <v>1800</v>
      </c>
      <c r="B517" t="s">
        <v>1667</v>
      </c>
      <c r="C517" t="s">
        <v>716</v>
      </c>
      <c r="D517" t="s">
        <v>706</v>
      </c>
      <c r="E517" t="s">
        <v>8</v>
      </c>
      <c r="F517" t="s">
        <v>8</v>
      </c>
    </row>
    <row r="518" spans="1:6" x14ac:dyDescent="0.35">
      <c r="A518" t="s">
        <v>1802</v>
      </c>
      <c r="B518" t="s">
        <v>1669</v>
      </c>
      <c r="C518" t="s">
        <v>716</v>
      </c>
      <c r="D518" t="s">
        <v>706</v>
      </c>
      <c r="E518" t="s">
        <v>8</v>
      </c>
      <c r="F518" t="s">
        <v>8</v>
      </c>
    </row>
    <row r="519" spans="1:6" x14ac:dyDescent="0.35">
      <c r="A519" t="s">
        <v>1804</v>
      </c>
      <c r="B519" t="s">
        <v>1671</v>
      </c>
      <c r="C519" t="s">
        <v>716</v>
      </c>
      <c r="D519" t="s">
        <v>706</v>
      </c>
      <c r="E519" t="s">
        <v>8</v>
      </c>
    </row>
    <row r="520" spans="1:6" x14ac:dyDescent="0.35">
      <c r="A520" t="s">
        <v>1806</v>
      </c>
      <c r="B520" t="s">
        <v>1672</v>
      </c>
      <c r="C520" t="s">
        <v>665</v>
      </c>
      <c r="D520" t="s">
        <v>672</v>
      </c>
      <c r="E520" t="s">
        <v>8</v>
      </c>
      <c r="F520" t="s">
        <v>8</v>
      </c>
    </row>
    <row r="521" spans="1:6" x14ac:dyDescent="0.35">
      <c r="A521" t="s">
        <v>1808</v>
      </c>
      <c r="B521" t="s">
        <v>1674</v>
      </c>
      <c r="C521" t="s">
        <v>665</v>
      </c>
      <c r="D521" t="s">
        <v>685</v>
      </c>
      <c r="E521" t="s">
        <v>8</v>
      </c>
      <c r="F521" t="s">
        <v>8</v>
      </c>
    </row>
    <row r="522" spans="1:6" x14ac:dyDescent="0.35">
      <c r="A522" t="s">
        <v>1810</v>
      </c>
      <c r="B522" t="s">
        <v>1676</v>
      </c>
      <c r="C522" t="s">
        <v>645</v>
      </c>
      <c r="D522" t="s">
        <v>1677</v>
      </c>
      <c r="E522" t="s">
        <v>8</v>
      </c>
      <c r="F522" t="s">
        <v>8</v>
      </c>
    </row>
    <row r="523" spans="1:6" x14ac:dyDescent="0.35">
      <c r="A523" t="s">
        <v>1812</v>
      </c>
      <c r="B523" t="s">
        <v>1679</v>
      </c>
      <c r="C523" t="s">
        <v>742</v>
      </c>
      <c r="D523" t="s">
        <v>635</v>
      </c>
      <c r="E523" t="s">
        <v>8</v>
      </c>
      <c r="F523" t="s">
        <v>8</v>
      </c>
    </row>
    <row r="524" spans="1:6" x14ac:dyDescent="0.35">
      <c r="A524" t="s">
        <v>1814</v>
      </c>
      <c r="B524" t="s">
        <v>1681</v>
      </c>
      <c r="C524" t="s">
        <v>645</v>
      </c>
      <c r="D524" t="s">
        <v>863</v>
      </c>
      <c r="E524" t="s">
        <v>8</v>
      </c>
    </row>
    <row r="525" spans="1:6" x14ac:dyDescent="0.35">
      <c r="A525" t="s">
        <v>1819</v>
      </c>
      <c r="B525" t="s">
        <v>1683</v>
      </c>
      <c r="C525" t="s">
        <v>627</v>
      </c>
      <c r="D525" t="s">
        <v>669</v>
      </c>
      <c r="E525" t="s">
        <v>8</v>
      </c>
      <c r="F525" t="s">
        <v>8</v>
      </c>
    </row>
    <row r="526" spans="1:6" x14ac:dyDescent="0.35">
      <c r="A526" t="s">
        <v>1821</v>
      </c>
      <c r="B526" t="s">
        <v>1685</v>
      </c>
      <c r="C526" t="s">
        <v>716</v>
      </c>
      <c r="D526" t="s">
        <v>635</v>
      </c>
      <c r="E526" t="s">
        <v>8</v>
      </c>
    </row>
    <row r="527" spans="1:6" x14ac:dyDescent="0.35">
      <c r="A527" t="s">
        <v>1823</v>
      </c>
      <c r="B527" t="s">
        <v>1687</v>
      </c>
      <c r="C527" t="s">
        <v>645</v>
      </c>
      <c r="D527" t="s">
        <v>672</v>
      </c>
      <c r="E527" t="s">
        <v>8</v>
      </c>
      <c r="F527" t="s">
        <v>8</v>
      </c>
    </row>
    <row r="528" spans="1:6" x14ac:dyDescent="0.35">
      <c r="A528" t="s">
        <v>1825</v>
      </c>
      <c r="B528" t="s">
        <v>1689</v>
      </c>
      <c r="C528" t="s">
        <v>742</v>
      </c>
      <c r="D528" t="s">
        <v>635</v>
      </c>
      <c r="E528" t="s">
        <v>8</v>
      </c>
    </row>
    <row r="529" spans="1:6" x14ac:dyDescent="0.35">
      <c r="A529" t="s">
        <v>1827</v>
      </c>
      <c r="B529" t="s">
        <v>1691</v>
      </c>
      <c r="C529" t="s">
        <v>675</v>
      </c>
      <c r="D529" t="s">
        <v>863</v>
      </c>
      <c r="E529" t="s">
        <v>8</v>
      </c>
    </row>
    <row r="530" spans="1:6" x14ac:dyDescent="0.35">
      <c r="A530" t="s">
        <v>1829</v>
      </c>
      <c r="B530" t="s">
        <v>1693</v>
      </c>
      <c r="C530" t="s">
        <v>742</v>
      </c>
      <c r="D530" t="s">
        <v>635</v>
      </c>
      <c r="E530" t="s">
        <v>8</v>
      </c>
      <c r="F530" t="s">
        <v>8</v>
      </c>
    </row>
    <row r="531" spans="1:6" x14ac:dyDescent="0.35">
      <c r="A531" t="s">
        <v>1831</v>
      </c>
      <c r="B531" t="s">
        <v>1695</v>
      </c>
      <c r="C531" t="s">
        <v>716</v>
      </c>
      <c r="D531" t="s">
        <v>635</v>
      </c>
      <c r="E531" t="s">
        <v>8</v>
      </c>
    </row>
    <row r="532" spans="1:6" x14ac:dyDescent="0.35">
      <c r="A532" t="s">
        <v>1834</v>
      </c>
      <c r="B532" t="s">
        <v>1697</v>
      </c>
      <c r="C532" t="s">
        <v>716</v>
      </c>
      <c r="D532" t="s">
        <v>669</v>
      </c>
      <c r="E532" t="s">
        <v>8</v>
      </c>
      <c r="F532" t="s">
        <v>8</v>
      </c>
    </row>
    <row r="533" spans="1:6" x14ac:dyDescent="0.35">
      <c r="A533" t="s">
        <v>1836</v>
      </c>
      <c r="B533" t="s">
        <v>1699</v>
      </c>
      <c r="C533" t="s">
        <v>645</v>
      </c>
      <c r="D533" t="s">
        <v>631</v>
      </c>
      <c r="E533" t="s">
        <v>8</v>
      </c>
      <c r="F533" t="s">
        <v>8</v>
      </c>
    </row>
    <row r="534" spans="1:6" x14ac:dyDescent="0.35">
      <c r="A534" t="s">
        <v>1838</v>
      </c>
      <c r="B534" t="s">
        <v>1701</v>
      </c>
      <c r="C534" t="s">
        <v>645</v>
      </c>
      <c r="D534" t="s">
        <v>640</v>
      </c>
      <c r="E534" t="s">
        <v>8</v>
      </c>
    </row>
    <row r="535" spans="1:6" x14ac:dyDescent="0.35">
      <c r="A535" t="s">
        <v>1840</v>
      </c>
      <c r="B535" t="s">
        <v>1703</v>
      </c>
      <c r="C535" t="s">
        <v>645</v>
      </c>
      <c r="D535" t="s">
        <v>640</v>
      </c>
      <c r="E535" t="s">
        <v>8</v>
      </c>
      <c r="F535" t="s">
        <v>8</v>
      </c>
    </row>
    <row r="536" spans="1:6" x14ac:dyDescent="0.35">
      <c r="A536" t="s">
        <v>1842</v>
      </c>
      <c r="B536" t="s">
        <v>1705</v>
      </c>
      <c r="C536" t="s">
        <v>645</v>
      </c>
      <c r="D536" t="s">
        <v>640</v>
      </c>
      <c r="E536" t="s">
        <v>8</v>
      </c>
      <c r="F536" t="s">
        <v>8</v>
      </c>
    </row>
    <row r="537" spans="1:6" x14ac:dyDescent="0.35">
      <c r="A537" t="s">
        <v>1844</v>
      </c>
      <c r="B537" t="s">
        <v>1707</v>
      </c>
      <c r="C537" t="s">
        <v>645</v>
      </c>
      <c r="D537" t="s">
        <v>640</v>
      </c>
      <c r="E537" t="s">
        <v>8</v>
      </c>
      <c r="F537" t="s">
        <v>8</v>
      </c>
    </row>
    <row r="538" spans="1:6" x14ac:dyDescent="0.35">
      <c r="A538" t="s">
        <v>1846</v>
      </c>
      <c r="B538" t="s">
        <v>1709</v>
      </c>
      <c r="C538" t="s">
        <v>661</v>
      </c>
      <c r="D538" t="s">
        <v>640</v>
      </c>
      <c r="E538" t="s">
        <v>8</v>
      </c>
      <c r="F538" t="s">
        <v>8</v>
      </c>
    </row>
    <row r="539" spans="1:6" x14ac:dyDescent="0.35">
      <c r="A539" t="s">
        <v>1848</v>
      </c>
      <c r="B539" t="s">
        <v>1711</v>
      </c>
      <c r="C539" t="s">
        <v>645</v>
      </c>
      <c r="D539" t="s">
        <v>640</v>
      </c>
      <c r="E539" t="s">
        <v>8</v>
      </c>
    </row>
    <row r="540" spans="1:6" x14ac:dyDescent="0.35">
      <c r="A540" t="s">
        <v>1850</v>
      </c>
      <c r="B540" t="s">
        <v>1713</v>
      </c>
      <c r="C540" t="s">
        <v>716</v>
      </c>
      <c r="D540" t="s">
        <v>706</v>
      </c>
      <c r="E540" t="s">
        <v>8</v>
      </c>
    </row>
    <row r="541" spans="1:6" x14ac:dyDescent="0.35">
      <c r="A541" t="s">
        <v>1853</v>
      </c>
      <c r="B541" t="s">
        <v>1715</v>
      </c>
      <c r="C541" t="s">
        <v>627</v>
      </c>
      <c r="D541" t="s">
        <v>1161</v>
      </c>
      <c r="E541" t="s">
        <v>8</v>
      </c>
    </row>
    <row r="542" spans="1:6" x14ac:dyDescent="0.35">
      <c r="A542" t="s">
        <v>1855</v>
      </c>
      <c r="B542" t="s">
        <v>1717</v>
      </c>
      <c r="C542" t="s">
        <v>675</v>
      </c>
      <c r="D542" t="s">
        <v>640</v>
      </c>
      <c r="E542" t="s">
        <v>8</v>
      </c>
    </row>
    <row r="543" spans="1:6" x14ac:dyDescent="0.35">
      <c r="A543" t="s">
        <v>1857</v>
      </c>
      <c r="B543" t="s">
        <v>1719</v>
      </c>
      <c r="C543" t="s">
        <v>742</v>
      </c>
      <c r="D543" t="s">
        <v>635</v>
      </c>
      <c r="E543" t="s">
        <v>8</v>
      </c>
      <c r="F543" t="s">
        <v>8</v>
      </c>
    </row>
    <row r="544" spans="1:6" x14ac:dyDescent="0.35">
      <c r="A544" t="s">
        <v>1859</v>
      </c>
      <c r="B544" t="s">
        <v>1721</v>
      </c>
      <c r="C544" t="s">
        <v>645</v>
      </c>
      <c r="D544" t="s">
        <v>635</v>
      </c>
      <c r="E544" t="s">
        <v>8</v>
      </c>
      <c r="F544" t="s">
        <v>8</v>
      </c>
    </row>
    <row r="545" spans="1:6" x14ac:dyDescent="0.35">
      <c r="A545" t="s">
        <v>1861</v>
      </c>
      <c r="B545" t="s">
        <v>1723</v>
      </c>
      <c r="C545" t="s">
        <v>645</v>
      </c>
      <c r="D545" t="s">
        <v>635</v>
      </c>
      <c r="E545" t="s">
        <v>8</v>
      </c>
      <c r="F545" t="s">
        <v>8</v>
      </c>
    </row>
    <row r="546" spans="1:6" x14ac:dyDescent="0.35">
      <c r="A546" t="s">
        <v>1863</v>
      </c>
      <c r="B546" t="s">
        <v>1725</v>
      </c>
      <c r="C546" t="s">
        <v>645</v>
      </c>
      <c r="D546" t="s">
        <v>628</v>
      </c>
      <c r="E546" t="s">
        <v>8</v>
      </c>
      <c r="F546" t="s">
        <v>8</v>
      </c>
    </row>
    <row r="547" spans="1:6" x14ac:dyDescent="0.35">
      <c r="A547" t="s">
        <v>1865</v>
      </c>
      <c r="B547" t="s">
        <v>1727</v>
      </c>
      <c r="C547" t="s">
        <v>675</v>
      </c>
      <c r="D547" t="s">
        <v>1161</v>
      </c>
      <c r="E547" t="s">
        <v>8</v>
      </c>
      <c r="F547" t="s">
        <v>8</v>
      </c>
    </row>
    <row r="548" spans="1:6" x14ac:dyDescent="0.35">
      <c r="A548" t="s">
        <v>1870</v>
      </c>
      <c r="B548" t="s">
        <v>1728</v>
      </c>
      <c r="C548" t="s">
        <v>675</v>
      </c>
      <c r="D548" t="s">
        <v>628</v>
      </c>
      <c r="E548" t="s">
        <v>8</v>
      </c>
    </row>
    <row r="549" spans="1:6" x14ac:dyDescent="0.35">
      <c r="A549" t="s">
        <v>1872</v>
      </c>
      <c r="B549" t="s">
        <v>1730</v>
      </c>
      <c r="C549" t="s">
        <v>675</v>
      </c>
      <c r="D549" t="s">
        <v>644</v>
      </c>
      <c r="E549" t="s">
        <v>8</v>
      </c>
    </row>
    <row r="550" spans="1:6" x14ac:dyDescent="0.35">
      <c r="A550" t="s">
        <v>1875</v>
      </c>
      <c r="B550" t="s">
        <v>1732</v>
      </c>
      <c r="C550" t="s">
        <v>675</v>
      </c>
      <c r="D550" t="s">
        <v>640</v>
      </c>
      <c r="E550" t="s">
        <v>8</v>
      </c>
      <c r="F550" t="s">
        <v>8</v>
      </c>
    </row>
    <row r="551" spans="1:6" x14ac:dyDescent="0.35">
      <c r="A551" t="s">
        <v>1877</v>
      </c>
      <c r="B551" t="s">
        <v>1734</v>
      </c>
      <c r="C551" t="s">
        <v>675</v>
      </c>
      <c r="D551" t="s">
        <v>628</v>
      </c>
      <c r="E551" t="s">
        <v>8</v>
      </c>
      <c r="F551" t="s">
        <v>8</v>
      </c>
    </row>
    <row r="552" spans="1:6" x14ac:dyDescent="0.35">
      <c r="A552" t="s">
        <v>1880</v>
      </c>
      <c r="B552" t="s">
        <v>1736</v>
      </c>
      <c r="C552" t="s">
        <v>716</v>
      </c>
      <c r="D552" t="s">
        <v>640</v>
      </c>
      <c r="E552" t="s">
        <v>8</v>
      </c>
    </row>
    <row r="553" spans="1:6" x14ac:dyDescent="0.35">
      <c r="A553" t="s">
        <v>1882</v>
      </c>
      <c r="B553" t="s">
        <v>1738</v>
      </c>
      <c r="C553" t="s">
        <v>645</v>
      </c>
      <c r="D553" t="s">
        <v>863</v>
      </c>
      <c r="E553" t="s">
        <v>8</v>
      </c>
    </row>
    <row r="554" spans="1:6" x14ac:dyDescent="0.35">
      <c r="A554" t="s">
        <v>1885</v>
      </c>
      <c r="B554" t="s">
        <v>1740</v>
      </c>
      <c r="C554" t="s">
        <v>675</v>
      </c>
      <c r="D554" t="s">
        <v>928</v>
      </c>
      <c r="E554" t="s">
        <v>8</v>
      </c>
      <c r="F554" t="s">
        <v>8</v>
      </c>
    </row>
    <row r="555" spans="1:6" x14ac:dyDescent="0.35">
      <c r="A555" t="s">
        <v>1887</v>
      </c>
      <c r="B555" t="s">
        <v>1742</v>
      </c>
      <c r="C555" t="s">
        <v>675</v>
      </c>
      <c r="D555" t="s">
        <v>628</v>
      </c>
      <c r="E555" t="s">
        <v>8</v>
      </c>
      <c r="F555" t="s">
        <v>8</v>
      </c>
    </row>
    <row r="556" spans="1:6" x14ac:dyDescent="0.35">
      <c r="A556" t="s">
        <v>1889</v>
      </c>
      <c r="B556" t="s">
        <v>1744</v>
      </c>
      <c r="C556" t="s">
        <v>675</v>
      </c>
      <c r="D556" t="s">
        <v>1161</v>
      </c>
      <c r="E556" t="s">
        <v>8</v>
      </c>
      <c r="F556" t="s">
        <v>8</v>
      </c>
    </row>
    <row r="557" spans="1:6" x14ac:dyDescent="0.35">
      <c r="A557" t="s">
        <v>1891</v>
      </c>
      <c r="B557" t="s">
        <v>1746</v>
      </c>
      <c r="C557" t="s">
        <v>645</v>
      </c>
      <c r="D557" t="s">
        <v>628</v>
      </c>
      <c r="E557" t="s">
        <v>8</v>
      </c>
    </row>
    <row r="558" spans="1:6" x14ac:dyDescent="0.35">
      <c r="A558" t="s">
        <v>1893</v>
      </c>
      <c r="B558" t="s">
        <v>1748</v>
      </c>
      <c r="C558" t="s">
        <v>652</v>
      </c>
      <c r="D558" t="s">
        <v>672</v>
      </c>
      <c r="E558" t="s">
        <v>8</v>
      </c>
    </row>
    <row r="559" spans="1:6" x14ac:dyDescent="0.35">
      <c r="A559" t="s">
        <v>1895</v>
      </c>
      <c r="B559" t="s">
        <v>1750</v>
      </c>
      <c r="C559" t="s">
        <v>645</v>
      </c>
      <c r="D559" t="s">
        <v>666</v>
      </c>
      <c r="E559" t="s">
        <v>8</v>
      </c>
      <c r="F559" t="s">
        <v>8</v>
      </c>
    </row>
    <row r="560" spans="1:6" x14ac:dyDescent="0.35">
      <c r="A560" t="s">
        <v>1897</v>
      </c>
      <c r="B560" t="s">
        <v>1752</v>
      </c>
      <c r="C560" t="s">
        <v>675</v>
      </c>
      <c r="D560" t="s">
        <v>711</v>
      </c>
      <c r="E560" t="s">
        <v>8</v>
      </c>
      <c r="F560" t="s">
        <v>8</v>
      </c>
    </row>
    <row r="561" spans="1:6" x14ac:dyDescent="0.35">
      <c r="A561" t="s">
        <v>1899</v>
      </c>
      <c r="B561" t="s">
        <v>1753</v>
      </c>
      <c r="C561" t="s">
        <v>627</v>
      </c>
      <c r="D561" t="s">
        <v>691</v>
      </c>
      <c r="E561" t="s">
        <v>8</v>
      </c>
    </row>
    <row r="562" spans="1:6" x14ac:dyDescent="0.35">
      <c r="A562" t="s">
        <v>1901</v>
      </c>
      <c r="B562" t="s">
        <v>1754</v>
      </c>
      <c r="C562" t="s">
        <v>645</v>
      </c>
      <c r="D562" t="s">
        <v>1649</v>
      </c>
      <c r="E562" t="s">
        <v>8</v>
      </c>
      <c r="F562" t="s">
        <v>8</v>
      </c>
    </row>
    <row r="563" spans="1:6" x14ac:dyDescent="0.35">
      <c r="A563" t="s">
        <v>1903</v>
      </c>
      <c r="B563" t="s">
        <v>1756</v>
      </c>
      <c r="C563" t="s">
        <v>627</v>
      </c>
      <c r="D563" t="s">
        <v>669</v>
      </c>
      <c r="E563" t="s">
        <v>8</v>
      </c>
    </row>
    <row r="564" spans="1:6" x14ac:dyDescent="0.35">
      <c r="A564" t="s">
        <v>1907</v>
      </c>
      <c r="B564" t="s">
        <v>1758</v>
      </c>
      <c r="C564" t="s">
        <v>645</v>
      </c>
      <c r="D564" t="s">
        <v>635</v>
      </c>
      <c r="E564" t="s">
        <v>8</v>
      </c>
      <c r="F564" t="s">
        <v>8</v>
      </c>
    </row>
    <row r="565" spans="1:6" x14ac:dyDescent="0.35">
      <c r="A565" t="s">
        <v>1909</v>
      </c>
      <c r="B565" t="s">
        <v>1760</v>
      </c>
      <c r="C565" t="s">
        <v>645</v>
      </c>
      <c r="D565" t="s">
        <v>1761</v>
      </c>
      <c r="E565" t="s">
        <v>8</v>
      </c>
      <c r="F565" t="s">
        <v>8</v>
      </c>
    </row>
    <row r="566" spans="1:6" x14ac:dyDescent="0.35">
      <c r="A566" t="s">
        <v>1911</v>
      </c>
      <c r="B566" t="s">
        <v>1763</v>
      </c>
      <c r="C566" t="s">
        <v>675</v>
      </c>
      <c r="D566" t="s">
        <v>1161</v>
      </c>
      <c r="E566" t="s">
        <v>8</v>
      </c>
      <c r="F566" t="s">
        <v>8</v>
      </c>
    </row>
    <row r="567" spans="1:6" x14ac:dyDescent="0.35">
      <c r="A567" t="s">
        <v>1913</v>
      </c>
      <c r="B567" t="s">
        <v>1765</v>
      </c>
      <c r="C567" t="s">
        <v>675</v>
      </c>
      <c r="D567" t="s">
        <v>1766</v>
      </c>
      <c r="E567" t="s">
        <v>8</v>
      </c>
      <c r="F567" t="s">
        <v>8</v>
      </c>
    </row>
    <row r="568" spans="1:6" x14ac:dyDescent="0.35">
      <c r="A568" t="s">
        <v>1915</v>
      </c>
      <c r="B568" t="s">
        <v>1768</v>
      </c>
      <c r="C568" t="s">
        <v>716</v>
      </c>
      <c r="D568" t="s">
        <v>711</v>
      </c>
      <c r="E568" t="s">
        <v>8</v>
      </c>
    </row>
    <row r="569" spans="1:6" x14ac:dyDescent="0.35">
      <c r="A569" t="s">
        <v>1917</v>
      </c>
      <c r="B569" t="s">
        <v>1770</v>
      </c>
      <c r="C569" t="s">
        <v>632</v>
      </c>
      <c r="D569" t="s">
        <v>928</v>
      </c>
      <c r="E569" t="s">
        <v>8</v>
      </c>
    </row>
    <row r="570" spans="1:6" x14ac:dyDescent="0.35">
      <c r="A570" t="s">
        <v>1920</v>
      </c>
      <c r="B570" t="s">
        <v>1772</v>
      </c>
      <c r="C570" t="s">
        <v>716</v>
      </c>
      <c r="D570" t="s">
        <v>669</v>
      </c>
      <c r="E570" t="s">
        <v>8</v>
      </c>
    </row>
    <row r="571" spans="1:6" x14ac:dyDescent="0.35">
      <c r="A571" t="s">
        <v>1923</v>
      </c>
      <c r="B571" t="s">
        <v>1774</v>
      </c>
      <c r="C571" t="s">
        <v>1115</v>
      </c>
      <c r="D571" t="s">
        <v>631</v>
      </c>
      <c r="E571" t="s">
        <v>8</v>
      </c>
      <c r="F571" t="s">
        <v>8</v>
      </c>
    </row>
    <row r="572" spans="1:6" x14ac:dyDescent="0.35">
      <c r="A572" t="s">
        <v>1925</v>
      </c>
      <c r="B572" t="s">
        <v>1776</v>
      </c>
      <c r="C572" t="s">
        <v>632</v>
      </c>
      <c r="D572" t="s">
        <v>685</v>
      </c>
      <c r="E572" t="s">
        <v>8</v>
      </c>
      <c r="F572" t="s">
        <v>8</v>
      </c>
    </row>
    <row r="573" spans="1:6" x14ac:dyDescent="0.35">
      <c r="A573" t="s">
        <v>1927</v>
      </c>
      <c r="B573" t="s">
        <v>1778</v>
      </c>
      <c r="C573" t="s">
        <v>661</v>
      </c>
      <c r="D573" t="s">
        <v>799</v>
      </c>
      <c r="E573" t="s">
        <v>8</v>
      </c>
    </row>
    <row r="574" spans="1:6" x14ac:dyDescent="0.35">
      <c r="A574" t="s">
        <v>1929</v>
      </c>
      <c r="B574" t="s">
        <v>1780</v>
      </c>
      <c r="C574" t="s">
        <v>742</v>
      </c>
      <c r="D574" t="s">
        <v>635</v>
      </c>
      <c r="E574" t="s">
        <v>8</v>
      </c>
      <c r="F574" t="s">
        <v>8</v>
      </c>
    </row>
    <row r="575" spans="1:6" x14ac:dyDescent="0.35">
      <c r="A575" t="s">
        <v>1931</v>
      </c>
      <c r="B575" t="s">
        <v>1782</v>
      </c>
      <c r="C575" t="s">
        <v>661</v>
      </c>
      <c r="D575" t="s">
        <v>662</v>
      </c>
      <c r="E575" t="s">
        <v>8</v>
      </c>
      <c r="F575" t="s">
        <v>8</v>
      </c>
    </row>
    <row r="576" spans="1:6" x14ac:dyDescent="0.35">
      <c r="A576" t="s">
        <v>1933</v>
      </c>
      <c r="B576" t="s">
        <v>1783</v>
      </c>
      <c r="C576" t="s">
        <v>1115</v>
      </c>
      <c r="D576" t="s">
        <v>631</v>
      </c>
      <c r="E576" t="s">
        <v>8</v>
      </c>
      <c r="F576" t="s">
        <v>8</v>
      </c>
    </row>
    <row r="577" spans="1:6" x14ac:dyDescent="0.35">
      <c r="A577" t="s">
        <v>1935</v>
      </c>
      <c r="B577" t="s">
        <v>1785</v>
      </c>
      <c r="C577" t="s">
        <v>1115</v>
      </c>
      <c r="D577" t="s">
        <v>631</v>
      </c>
      <c r="E577" t="s">
        <v>8</v>
      </c>
      <c r="F577" t="s">
        <v>8</v>
      </c>
    </row>
    <row r="578" spans="1:6" x14ac:dyDescent="0.35">
      <c r="A578" t="s">
        <v>1937</v>
      </c>
      <c r="B578" t="s">
        <v>1787</v>
      </c>
      <c r="C578" t="s">
        <v>675</v>
      </c>
      <c r="D578" t="s">
        <v>799</v>
      </c>
      <c r="E578" t="s">
        <v>8</v>
      </c>
      <c r="F578" t="s">
        <v>8</v>
      </c>
    </row>
    <row r="579" spans="1:6" x14ac:dyDescent="0.35">
      <c r="A579" t="s">
        <v>1939</v>
      </c>
      <c r="B579" t="s">
        <v>1789</v>
      </c>
      <c r="C579" t="s">
        <v>1115</v>
      </c>
      <c r="D579" t="s">
        <v>631</v>
      </c>
      <c r="E579" t="s">
        <v>8</v>
      </c>
      <c r="F579" t="s">
        <v>8</v>
      </c>
    </row>
    <row r="580" spans="1:6" x14ac:dyDescent="0.35">
      <c r="A580" t="s">
        <v>1941</v>
      </c>
      <c r="B580" t="s">
        <v>1791</v>
      </c>
      <c r="C580" t="s">
        <v>645</v>
      </c>
      <c r="D580" t="s">
        <v>691</v>
      </c>
      <c r="E580" t="s">
        <v>8</v>
      </c>
    </row>
    <row r="581" spans="1:6" x14ac:dyDescent="0.35">
      <c r="A581" t="s">
        <v>1943</v>
      </c>
      <c r="B581" t="s">
        <v>1793</v>
      </c>
      <c r="C581" t="s">
        <v>627</v>
      </c>
      <c r="D581" t="s">
        <v>669</v>
      </c>
      <c r="E581" t="s">
        <v>8</v>
      </c>
      <c r="F581" t="s">
        <v>8</v>
      </c>
    </row>
    <row r="582" spans="1:6" x14ac:dyDescent="0.35">
      <c r="A582" t="s">
        <v>1945</v>
      </c>
      <c r="B582" t="s">
        <v>1795</v>
      </c>
      <c r="C582" t="s">
        <v>645</v>
      </c>
      <c r="D582" t="s">
        <v>669</v>
      </c>
      <c r="E582" t="s">
        <v>8</v>
      </c>
    </row>
    <row r="583" spans="1:6" x14ac:dyDescent="0.35">
      <c r="A583" t="s">
        <v>1947</v>
      </c>
      <c r="B583" t="s">
        <v>1797</v>
      </c>
      <c r="C583" t="s">
        <v>665</v>
      </c>
      <c r="D583" t="s">
        <v>669</v>
      </c>
      <c r="E583" t="s">
        <v>8</v>
      </c>
      <c r="F583" t="s">
        <v>8</v>
      </c>
    </row>
    <row r="584" spans="1:6" x14ac:dyDescent="0.35">
      <c r="A584" t="s">
        <v>1949</v>
      </c>
      <c r="B584" t="s">
        <v>1799</v>
      </c>
      <c r="C584" t="s">
        <v>742</v>
      </c>
      <c r="D584" t="s">
        <v>691</v>
      </c>
      <c r="E584" t="s">
        <v>8</v>
      </c>
    </row>
    <row r="585" spans="1:6" x14ac:dyDescent="0.35">
      <c r="A585" t="s">
        <v>1951</v>
      </c>
      <c r="B585" t="s">
        <v>1801</v>
      </c>
      <c r="C585" t="s">
        <v>627</v>
      </c>
      <c r="D585" t="s">
        <v>669</v>
      </c>
      <c r="E585" t="s">
        <v>8</v>
      </c>
      <c r="F585" t="s">
        <v>8</v>
      </c>
    </row>
    <row r="586" spans="1:6" x14ac:dyDescent="0.35">
      <c r="A586" t="s">
        <v>1953</v>
      </c>
      <c r="B586" t="s">
        <v>1803</v>
      </c>
      <c r="C586" t="s">
        <v>627</v>
      </c>
      <c r="D586" t="s">
        <v>669</v>
      </c>
      <c r="E586" t="s">
        <v>8</v>
      </c>
      <c r="F586" t="s">
        <v>8</v>
      </c>
    </row>
    <row r="587" spans="1:6" x14ac:dyDescent="0.35">
      <c r="A587" t="s">
        <v>1955</v>
      </c>
      <c r="B587" t="s">
        <v>1805</v>
      </c>
      <c r="C587" t="s">
        <v>742</v>
      </c>
      <c r="D587" t="s">
        <v>711</v>
      </c>
      <c r="E587" t="s">
        <v>8</v>
      </c>
    </row>
    <row r="588" spans="1:6" x14ac:dyDescent="0.35">
      <c r="A588" t="s">
        <v>1957</v>
      </c>
      <c r="B588" t="s">
        <v>1807</v>
      </c>
      <c r="C588" t="s">
        <v>645</v>
      </c>
      <c r="D588" t="s">
        <v>669</v>
      </c>
      <c r="E588" t="s">
        <v>8</v>
      </c>
      <c r="F588" t="s">
        <v>8</v>
      </c>
    </row>
    <row r="589" spans="1:6" x14ac:dyDescent="0.35">
      <c r="A589" t="s">
        <v>1959</v>
      </c>
      <c r="B589" t="s">
        <v>1809</v>
      </c>
      <c r="C589" t="s">
        <v>675</v>
      </c>
      <c r="D589" t="s">
        <v>820</v>
      </c>
      <c r="E589" t="s">
        <v>8</v>
      </c>
    </row>
    <row r="590" spans="1:6" x14ac:dyDescent="0.35">
      <c r="A590" t="s">
        <v>1961</v>
      </c>
      <c r="B590" t="s">
        <v>1811</v>
      </c>
      <c r="C590" t="s">
        <v>627</v>
      </c>
      <c r="D590" t="s">
        <v>628</v>
      </c>
      <c r="E590" t="s">
        <v>8</v>
      </c>
      <c r="F590" t="s">
        <v>8</v>
      </c>
    </row>
    <row r="591" spans="1:6" x14ac:dyDescent="0.35">
      <c r="A591" t="s">
        <v>1964</v>
      </c>
      <c r="B591" t="s">
        <v>1813</v>
      </c>
      <c r="C591" t="s">
        <v>742</v>
      </c>
      <c r="D591" t="s">
        <v>711</v>
      </c>
      <c r="E591" t="s">
        <v>8</v>
      </c>
      <c r="F591" t="s">
        <v>8</v>
      </c>
    </row>
    <row r="592" spans="1:6" x14ac:dyDescent="0.35">
      <c r="A592" t="s">
        <v>1966</v>
      </c>
      <c r="B592" t="s">
        <v>1815</v>
      </c>
      <c r="C592" t="s">
        <v>675</v>
      </c>
      <c r="D592" t="s">
        <v>635</v>
      </c>
      <c r="E592" t="s">
        <v>8</v>
      </c>
      <c r="F592" t="s">
        <v>8</v>
      </c>
    </row>
    <row r="593" spans="1:6" x14ac:dyDescent="0.35">
      <c r="A593" t="s">
        <v>1968</v>
      </c>
      <c r="B593" t="s">
        <v>1818</v>
      </c>
      <c r="C593" t="s">
        <v>632</v>
      </c>
      <c r="D593" t="s">
        <v>1194</v>
      </c>
      <c r="E593" t="s">
        <v>8</v>
      </c>
    </row>
    <row r="594" spans="1:6" x14ac:dyDescent="0.35">
      <c r="A594" t="s">
        <v>1970</v>
      </c>
      <c r="B594" t="s">
        <v>1820</v>
      </c>
      <c r="C594" t="s">
        <v>645</v>
      </c>
      <c r="D594" t="s">
        <v>635</v>
      </c>
      <c r="E594" t="s">
        <v>8</v>
      </c>
      <c r="F594" t="s">
        <v>8</v>
      </c>
    </row>
    <row r="595" spans="1:6" x14ac:dyDescent="0.35">
      <c r="A595" t="s">
        <v>1972</v>
      </c>
      <c r="B595" t="s">
        <v>1822</v>
      </c>
      <c r="C595" t="s">
        <v>742</v>
      </c>
      <c r="D595" t="s">
        <v>635</v>
      </c>
      <c r="E595" t="s">
        <v>8</v>
      </c>
      <c r="F595" t="s">
        <v>8</v>
      </c>
    </row>
    <row r="596" spans="1:6" x14ac:dyDescent="0.35">
      <c r="A596" t="s">
        <v>1974</v>
      </c>
      <c r="B596" t="s">
        <v>1824</v>
      </c>
      <c r="C596" t="s">
        <v>742</v>
      </c>
      <c r="D596" t="s">
        <v>635</v>
      </c>
      <c r="E596" t="s">
        <v>8</v>
      </c>
      <c r="F596" t="s">
        <v>8</v>
      </c>
    </row>
    <row r="597" spans="1:6" x14ac:dyDescent="0.35">
      <c r="A597" t="s">
        <v>1976</v>
      </c>
      <c r="B597" t="s">
        <v>1826</v>
      </c>
      <c r="C597" t="s">
        <v>627</v>
      </c>
      <c r="D597" t="s">
        <v>669</v>
      </c>
      <c r="E597" t="s">
        <v>8</v>
      </c>
      <c r="F597" t="s">
        <v>8</v>
      </c>
    </row>
    <row r="598" spans="1:6" x14ac:dyDescent="0.35">
      <c r="A598" t="s">
        <v>1978</v>
      </c>
      <c r="B598" t="s">
        <v>1828</v>
      </c>
      <c r="C598" t="s">
        <v>627</v>
      </c>
      <c r="D598" t="s">
        <v>669</v>
      </c>
      <c r="E598" t="s">
        <v>8</v>
      </c>
    </row>
    <row r="599" spans="1:6" x14ac:dyDescent="0.35">
      <c r="A599" t="s">
        <v>1980</v>
      </c>
      <c r="B599" t="s">
        <v>1830</v>
      </c>
      <c r="C599" t="s">
        <v>627</v>
      </c>
      <c r="D599" t="s">
        <v>1161</v>
      </c>
      <c r="E599" t="s">
        <v>8</v>
      </c>
      <c r="F599" t="s">
        <v>8</v>
      </c>
    </row>
    <row r="600" spans="1:6" x14ac:dyDescent="0.35">
      <c r="A600" t="s">
        <v>1982</v>
      </c>
      <c r="B600" t="s">
        <v>1832</v>
      </c>
      <c r="C600" t="s">
        <v>675</v>
      </c>
      <c r="D600" t="s">
        <v>1833</v>
      </c>
      <c r="E600" t="s">
        <v>8</v>
      </c>
    </row>
    <row r="601" spans="1:6" x14ac:dyDescent="0.35">
      <c r="A601" t="s">
        <v>1984</v>
      </c>
      <c r="B601" t="s">
        <v>1835</v>
      </c>
      <c r="C601" t="s">
        <v>627</v>
      </c>
      <c r="D601" t="s">
        <v>669</v>
      </c>
      <c r="E601" t="s">
        <v>8</v>
      </c>
    </row>
    <row r="602" spans="1:6" x14ac:dyDescent="0.35">
      <c r="A602" t="s">
        <v>1986</v>
      </c>
      <c r="B602" t="s">
        <v>1837</v>
      </c>
      <c r="C602" t="s">
        <v>627</v>
      </c>
      <c r="D602" t="s">
        <v>669</v>
      </c>
      <c r="E602" t="s">
        <v>8</v>
      </c>
    </row>
    <row r="603" spans="1:6" x14ac:dyDescent="0.35">
      <c r="A603" t="s">
        <v>1988</v>
      </c>
      <c r="B603" t="s">
        <v>1839</v>
      </c>
      <c r="C603" t="s">
        <v>742</v>
      </c>
      <c r="D603" t="s">
        <v>635</v>
      </c>
      <c r="E603" t="s">
        <v>8</v>
      </c>
      <c r="F603" t="s">
        <v>8</v>
      </c>
    </row>
    <row r="604" spans="1:6" x14ac:dyDescent="0.35">
      <c r="A604" t="s">
        <v>1990</v>
      </c>
      <c r="B604" t="s">
        <v>1841</v>
      </c>
      <c r="C604" t="s">
        <v>742</v>
      </c>
      <c r="D604" t="s">
        <v>751</v>
      </c>
      <c r="E604" t="s">
        <v>8</v>
      </c>
      <c r="F604" t="s">
        <v>8</v>
      </c>
    </row>
    <row r="605" spans="1:6" x14ac:dyDescent="0.35">
      <c r="A605" t="s">
        <v>1992</v>
      </c>
      <c r="B605" t="s">
        <v>1843</v>
      </c>
      <c r="C605" t="s">
        <v>627</v>
      </c>
      <c r="D605" t="s">
        <v>628</v>
      </c>
      <c r="E605" t="s">
        <v>8</v>
      </c>
      <c r="F605" t="s">
        <v>8</v>
      </c>
    </row>
    <row r="606" spans="1:6" x14ac:dyDescent="0.35">
      <c r="A606" t="s">
        <v>1994</v>
      </c>
      <c r="B606" t="s">
        <v>1845</v>
      </c>
      <c r="C606" t="s">
        <v>742</v>
      </c>
      <c r="D606" t="s">
        <v>635</v>
      </c>
      <c r="E606" t="s">
        <v>8</v>
      </c>
      <c r="F606" t="s">
        <v>8</v>
      </c>
    </row>
    <row r="607" spans="1:6" x14ac:dyDescent="0.35">
      <c r="A607" t="s">
        <v>1997</v>
      </c>
      <c r="B607" t="s">
        <v>1847</v>
      </c>
      <c r="C607" t="s">
        <v>627</v>
      </c>
      <c r="D607" t="s">
        <v>628</v>
      </c>
      <c r="E607" t="s">
        <v>8</v>
      </c>
      <c r="F607" t="s">
        <v>8</v>
      </c>
    </row>
    <row r="608" spans="1:6" x14ac:dyDescent="0.35">
      <c r="A608" t="s">
        <v>1999</v>
      </c>
      <c r="B608" t="s">
        <v>1849</v>
      </c>
      <c r="C608" t="s">
        <v>742</v>
      </c>
      <c r="D608" t="s">
        <v>1761</v>
      </c>
      <c r="E608" t="s">
        <v>8</v>
      </c>
    </row>
    <row r="609" spans="1:6" x14ac:dyDescent="0.35">
      <c r="A609" t="s">
        <v>2001</v>
      </c>
      <c r="B609" t="s">
        <v>1851</v>
      </c>
      <c r="C609" t="s">
        <v>645</v>
      </c>
      <c r="D609" t="s">
        <v>1852</v>
      </c>
      <c r="E609" t="s">
        <v>8</v>
      </c>
    </row>
    <row r="610" spans="1:6" x14ac:dyDescent="0.35">
      <c r="A610" t="s">
        <v>2003</v>
      </c>
      <c r="B610" t="s">
        <v>1854</v>
      </c>
      <c r="C610" t="s">
        <v>627</v>
      </c>
      <c r="D610" t="s">
        <v>672</v>
      </c>
      <c r="E610" t="s">
        <v>8</v>
      </c>
      <c r="F610" t="s">
        <v>8</v>
      </c>
    </row>
    <row r="611" spans="1:6" x14ac:dyDescent="0.35">
      <c r="A611" t="s">
        <v>2005</v>
      </c>
      <c r="B611" t="s">
        <v>1856</v>
      </c>
      <c r="C611" t="s">
        <v>632</v>
      </c>
      <c r="D611" t="s">
        <v>711</v>
      </c>
      <c r="E611" t="s">
        <v>8</v>
      </c>
      <c r="F611" t="s">
        <v>8</v>
      </c>
    </row>
    <row r="612" spans="1:6" x14ac:dyDescent="0.35">
      <c r="A612" t="s">
        <v>2007</v>
      </c>
      <c r="B612" t="s">
        <v>1858</v>
      </c>
      <c r="C612" t="s">
        <v>645</v>
      </c>
      <c r="D612" t="s">
        <v>635</v>
      </c>
      <c r="E612" t="s">
        <v>8</v>
      </c>
      <c r="F612" t="s">
        <v>8</v>
      </c>
    </row>
    <row r="613" spans="1:6" x14ac:dyDescent="0.35">
      <c r="A613" t="s">
        <v>2009</v>
      </c>
      <c r="B613" t="s">
        <v>1860</v>
      </c>
      <c r="C613" t="s">
        <v>716</v>
      </c>
      <c r="D613" t="s">
        <v>635</v>
      </c>
      <c r="E613" t="s">
        <v>8</v>
      </c>
      <c r="F613" t="s">
        <v>8</v>
      </c>
    </row>
    <row r="614" spans="1:6" x14ac:dyDescent="0.35">
      <c r="A614" t="s">
        <v>2011</v>
      </c>
      <c r="B614" t="s">
        <v>1862</v>
      </c>
      <c r="C614" t="s">
        <v>645</v>
      </c>
      <c r="D614" t="s">
        <v>635</v>
      </c>
      <c r="E614" t="s">
        <v>8</v>
      </c>
      <c r="F614" t="s">
        <v>8</v>
      </c>
    </row>
    <row r="615" spans="1:6" x14ac:dyDescent="0.35">
      <c r="A615" t="s">
        <v>2013</v>
      </c>
      <c r="B615" t="s">
        <v>1864</v>
      </c>
      <c r="C615" t="s">
        <v>634</v>
      </c>
      <c r="D615" t="s">
        <v>635</v>
      </c>
      <c r="E615" t="s">
        <v>8</v>
      </c>
      <c r="F615" t="s">
        <v>8</v>
      </c>
    </row>
    <row r="616" spans="1:6" x14ac:dyDescent="0.35">
      <c r="A616" t="s">
        <v>2015</v>
      </c>
      <c r="B616" t="s">
        <v>1866</v>
      </c>
      <c r="C616" t="s">
        <v>634</v>
      </c>
      <c r="D616" t="s">
        <v>635</v>
      </c>
      <c r="E616" t="s">
        <v>8</v>
      </c>
      <c r="F616" t="s">
        <v>8</v>
      </c>
    </row>
    <row r="617" spans="1:6" x14ac:dyDescent="0.35">
      <c r="A617" t="s">
        <v>2017</v>
      </c>
      <c r="B617" t="s">
        <v>1869</v>
      </c>
      <c r="C617" t="s">
        <v>645</v>
      </c>
      <c r="D617" t="s">
        <v>711</v>
      </c>
      <c r="E617" t="s">
        <v>8</v>
      </c>
      <c r="F617" t="s">
        <v>8</v>
      </c>
    </row>
    <row r="618" spans="1:6" x14ac:dyDescent="0.35">
      <c r="A618" t="s">
        <v>2019</v>
      </c>
      <c r="B618" t="s">
        <v>1871</v>
      </c>
      <c r="C618" t="s">
        <v>665</v>
      </c>
      <c r="D618" t="s">
        <v>685</v>
      </c>
      <c r="E618" t="s">
        <v>8</v>
      </c>
    </row>
    <row r="619" spans="1:6" x14ac:dyDescent="0.35">
      <c r="A619" t="s">
        <v>2021</v>
      </c>
      <c r="B619" t="s">
        <v>1873</v>
      </c>
      <c r="C619" t="s">
        <v>645</v>
      </c>
      <c r="D619" t="s">
        <v>691</v>
      </c>
      <c r="E619" t="s">
        <v>8</v>
      </c>
    </row>
    <row r="620" spans="1:6" x14ac:dyDescent="0.35">
      <c r="A620" t="s">
        <v>2024</v>
      </c>
      <c r="B620" t="s">
        <v>1874</v>
      </c>
      <c r="C620" t="s">
        <v>675</v>
      </c>
      <c r="D620" t="s">
        <v>640</v>
      </c>
      <c r="E620" t="s">
        <v>8</v>
      </c>
      <c r="F620" t="s">
        <v>8</v>
      </c>
    </row>
    <row r="621" spans="1:6" x14ac:dyDescent="0.35">
      <c r="A621" t="s">
        <v>2026</v>
      </c>
      <c r="B621" t="s">
        <v>1876</v>
      </c>
      <c r="C621" t="s">
        <v>652</v>
      </c>
      <c r="D621" t="s">
        <v>799</v>
      </c>
      <c r="E621" t="s">
        <v>8</v>
      </c>
    </row>
    <row r="622" spans="1:6" x14ac:dyDescent="0.35">
      <c r="A622" t="s">
        <v>2028</v>
      </c>
      <c r="B622" t="s">
        <v>1878</v>
      </c>
      <c r="C622" t="s">
        <v>716</v>
      </c>
      <c r="D622" t="s">
        <v>1879</v>
      </c>
      <c r="E622" t="s">
        <v>8</v>
      </c>
      <c r="F622" t="s">
        <v>8</v>
      </c>
    </row>
    <row r="623" spans="1:6" x14ac:dyDescent="0.35">
      <c r="A623" t="s">
        <v>2030</v>
      </c>
      <c r="B623" t="s">
        <v>1881</v>
      </c>
      <c r="C623" t="s">
        <v>665</v>
      </c>
      <c r="D623" t="s">
        <v>669</v>
      </c>
      <c r="E623" t="s">
        <v>8</v>
      </c>
      <c r="F623" t="s">
        <v>8</v>
      </c>
    </row>
    <row r="624" spans="1:6" x14ac:dyDescent="0.35">
      <c r="A624" t="s">
        <v>2032</v>
      </c>
      <c r="B624" t="s">
        <v>1883</v>
      </c>
      <c r="C624" t="s">
        <v>661</v>
      </c>
      <c r="D624" t="s">
        <v>631</v>
      </c>
      <c r="E624" t="s">
        <v>8</v>
      </c>
      <c r="F624" t="s">
        <v>8</v>
      </c>
    </row>
    <row r="625" spans="1:6" x14ac:dyDescent="0.35">
      <c r="A625" t="s">
        <v>2034</v>
      </c>
      <c r="B625" t="s">
        <v>1884</v>
      </c>
      <c r="C625" t="s">
        <v>742</v>
      </c>
      <c r="D625" t="s">
        <v>635</v>
      </c>
      <c r="E625" t="s">
        <v>8</v>
      </c>
    </row>
    <row r="626" spans="1:6" x14ac:dyDescent="0.35">
      <c r="A626" t="s">
        <v>2036</v>
      </c>
      <c r="B626" t="s">
        <v>1886</v>
      </c>
      <c r="C626" t="s">
        <v>742</v>
      </c>
      <c r="D626" t="s">
        <v>691</v>
      </c>
      <c r="E626" t="s">
        <v>8</v>
      </c>
      <c r="F626" t="s">
        <v>8</v>
      </c>
    </row>
    <row r="627" spans="1:6" x14ac:dyDescent="0.35">
      <c r="A627" t="s">
        <v>2038</v>
      </c>
      <c r="B627" t="s">
        <v>1888</v>
      </c>
      <c r="C627" t="s">
        <v>645</v>
      </c>
      <c r="D627" t="s">
        <v>863</v>
      </c>
      <c r="E627" t="s">
        <v>8</v>
      </c>
      <c r="F627" t="s">
        <v>8</v>
      </c>
    </row>
    <row r="628" spans="1:6" x14ac:dyDescent="0.35">
      <c r="A628" t="s">
        <v>2040</v>
      </c>
      <c r="B628" t="s">
        <v>1890</v>
      </c>
      <c r="C628" t="s">
        <v>627</v>
      </c>
      <c r="D628" t="s">
        <v>1030</v>
      </c>
      <c r="E628" t="s">
        <v>8</v>
      </c>
    </row>
    <row r="629" spans="1:6" x14ac:dyDescent="0.35">
      <c r="A629" t="s">
        <v>2042</v>
      </c>
      <c r="B629" t="s">
        <v>1892</v>
      </c>
      <c r="C629" t="s">
        <v>627</v>
      </c>
      <c r="D629" t="s">
        <v>635</v>
      </c>
      <c r="E629" t="s">
        <v>8</v>
      </c>
      <c r="F629" t="s">
        <v>8</v>
      </c>
    </row>
    <row r="630" spans="1:6" x14ac:dyDescent="0.35">
      <c r="A630" t="s">
        <v>2044</v>
      </c>
      <c r="B630" t="s">
        <v>1894</v>
      </c>
      <c r="C630" t="s">
        <v>627</v>
      </c>
      <c r="D630" t="s">
        <v>756</v>
      </c>
      <c r="E630" t="s">
        <v>8</v>
      </c>
    </row>
    <row r="631" spans="1:6" x14ac:dyDescent="0.35">
      <c r="A631" t="s">
        <v>2046</v>
      </c>
      <c r="B631" t="s">
        <v>1896</v>
      </c>
      <c r="C631" t="s">
        <v>645</v>
      </c>
      <c r="D631" t="s">
        <v>691</v>
      </c>
      <c r="E631" t="s">
        <v>8</v>
      </c>
      <c r="F631" t="s">
        <v>8</v>
      </c>
    </row>
    <row r="632" spans="1:6" x14ac:dyDescent="0.35">
      <c r="A632" t="s">
        <v>2048</v>
      </c>
      <c r="B632" t="s">
        <v>1898</v>
      </c>
      <c r="C632" t="s">
        <v>627</v>
      </c>
      <c r="D632" t="s">
        <v>669</v>
      </c>
      <c r="E632" t="s">
        <v>8</v>
      </c>
    </row>
    <row r="633" spans="1:6" x14ac:dyDescent="0.35">
      <c r="A633" t="s">
        <v>2050</v>
      </c>
      <c r="B633" t="s">
        <v>1900</v>
      </c>
      <c r="C633" t="s">
        <v>675</v>
      </c>
      <c r="D633" t="s">
        <v>1161</v>
      </c>
      <c r="E633" t="s">
        <v>8</v>
      </c>
      <c r="F633" t="s">
        <v>8</v>
      </c>
    </row>
    <row r="634" spans="1:6" x14ac:dyDescent="0.35">
      <c r="A634" t="s">
        <v>2052</v>
      </c>
      <c r="B634" t="s">
        <v>1902</v>
      </c>
      <c r="C634" t="s">
        <v>627</v>
      </c>
      <c r="D634" t="s">
        <v>756</v>
      </c>
      <c r="E634" t="s">
        <v>8</v>
      </c>
    </row>
    <row r="635" spans="1:6" x14ac:dyDescent="0.35">
      <c r="A635" t="s">
        <v>2054</v>
      </c>
      <c r="B635" t="s">
        <v>1904</v>
      </c>
      <c r="C635" t="s">
        <v>675</v>
      </c>
      <c r="D635" t="s">
        <v>1905</v>
      </c>
      <c r="E635" t="s">
        <v>8</v>
      </c>
      <c r="F635" t="s">
        <v>8</v>
      </c>
    </row>
    <row r="636" spans="1:6" x14ac:dyDescent="0.35">
      <c r="A636" t="s">
        <v>2056</v>
      </c>
      <c r="B636" t="s">
        <v>1906</v>
      </c>
      <c r="C636" t="s">
        <v>627</v>
      </c>
      <c r="D636" t="s">
        <v>1161</v>
      </c>
      <c r="E636" t="s">
        <v>8</v>
      </c>
      <c r="F636" t="s">
        <v>8</v>
      </c>
    </row>
    <row r="637" spans="1:6" x14ac:dyDescent="0.35">
      <c r="A637" t="s">
        <v>2058</v>
      </c>
      <c r="B637" t="s">
        <v>1908</v>
      </c>
      <c r="C637" t="s">
        <v>675</v>
      </c>
      <c r="D637" t="s">
        <v>1161</v>
      </c>
      <c r="E637" t="s">
        <v>8</v>
      </c>
    </row>
    <row r="638" spans="1:6" x14ac:dyDescent="0.35">
      <c r="A638" t="s">
        <v>2061</v>
      </c>
      <c r="B638" t="s">
        <v>1910</v>
      </c>
      <c r="C638" t="s">
        <v>627</v>
      </c>
      <c r="D638" t="s">
        <v>672</v>
      </c>
      <c r="E638" t="s">
        <v>8</v>
      </c>
      <c r="F638" t="s">
        <v>8</v>
      </c>
    </row>
    <row r="639" spans="1:6" x14ac:dyDescent="0.35">
      <c r="A639" t="s">
        <v>2063</v>
      </c>
      <c r="B639" t="s">
        <v>1912</v>
      </c>
      <c r="C639" t="s">
        <v>645</v>
      </c>
      <c r="D639" t="s">
        <v>640</v>
      </c>
      <c r="E639" t="s">
        <v>8</v>
      </c>
      <c r="F639" t="s">
        <v>8</v>
      </c>
    </row>
    <row r="640" spans="1:6" x14ac:dyDescent="0.35">
      <c r="A640" t="s">
        <v>2065</v>
      </c>
      <c r="B640" t="s">
        <v>1914</v>
      </c>
      <c r="C640" t="s">
        <v>742</v>
      </c>
      <c r="D640" t="s">
        <v>644</v>
      </c>
      <c r="E640" t="s">
        <v>8</v>
      </c>
      <c r="F640" t="s">
        <v>8</v>
      </c>
    </row>
    <row r="641" spans="1:6" x14ac:dyDescent="0.35">
      <c r="A641" t="s">
        <v>2067</v>
      </c>
      <c r="B641" t="s">
        <v>1916</v>
      </c>
      <c r="C641" t="s">
        <v>690</v>
      </c>
      <c r="D641" t="s">
        <v>635</v>
      </c>
      <c r="E641" t="s">
        <v>8</v>
      </c>
      <c r="F641" t="s">
        <v>8</v>
      </c>
    </row>
    <row r="642" spans="1:6" x14ac:dyDescent="0.35">
      <c r="A642" t="s">
        <v>2070</v>
      </c>
      <c r="B642" t="s">
        <v>1918</v>
      </c>
      <c r="C642" t="s">
        <v>627</v>
      </c>
      <c r="D642" t="s">
        <v>1919</v>
      </c>
      <c r="E642" t="s">
        <v>8</v>
      </c>
    </row>
    <row r="643" spans="1:6" x14ac:dyDescent="0.35">
      <c r="A643" t="s">
        <v>2072</v>
      </c>
      <c r="B643" t="s">
        <v>1921</v>
      </c>
      <c r="C643" t="s">
        <v>742</v>
      </c>
      <c r="D643" t="s">
        <v>635</v>
      </c>
      <c r="E643" t="s">
        <v>8</v>
      </c>
    </row>
    <row r="644" spans="1:6" x14ac:dyDescent="0.35">
      <c r="A644" t="s">
        <v>2074</v>
      </c>
      <c r="B644" t="s">
        <v>1922</v>
      </c>
      <c r="C644" t="s">
        <v>627</v>
      </c>
      <c r="D644" t="s">
        <v>669</v>
      </c>
      <c r="E644" t="s">
        <v>8</v>
      </c>
      <c r="F644" t="s">
        <v>8</v>
      </c>
    </row>
    <row r="645" spans="1:6" x14ac:dyDescent="0.35">
      <c r="A645" t="s">
        <v>2076</v>
      </c>
      <c r="B645" t="s">
        <v>1924</v>
      </c>
      <c r="C645" t="s">
        <v>675</v>
      </c>
      <c r="D645" t="s">
        <v>799</v>
      </c>
      <c r="E645" t="s">
        <v>8</v>
      </c>
      <c r="F645" t="s">
        <v>8</v>
      </c>
    </row>
    <row r="646" spans="1:6" x14ac:dyDescent="0.35">
      <c r="A646" t="s">
        <v>2078</v>
      </c>
      <c r="B646" t="s">
        <v>1926</v>
      </c>
      <c r="C646" t="s">
        <v>742</v>
      </c>
      <c r="D646" t="s">
        <v>691</v>
      </c>
      <c r="E646" t="s">
        <v>8</v>
      </c>
      <c r="F646" t="s">
        <v>8</v>
      </c>
    </row>
    <row r="647" spans="1:6" x14ac:dyDescent="0.35">
      <c r="A647" t="s">
        <v>2080</v>
      </c>
      <c r="B647" t="s">
        <v>1928</v>
      </c>
      <c r="C647" t="s">
        <v>627</v>
      </c>
      <c r="D647" t="s">
        <v>628</v>
      </c>
      <c r="E647" t="s">
        <v>8</v>
      </c>
      <c r="F647" t="s">
        <v>8</v>
      </c>
    </row>
    <row r="648" spans="1:6" x14ac:dyDescent="0.35">
      <c r="A648" t="s">
        <v>2082</v>
      </c>
      <c r="B648" t="s">
        <v>1930</v>
      </c>
      <c r="C648" t="s">
        <v>742</v>
      </c>
      <c r="D648" t="s">
        <v>635</v>
      </c>
      <c r="E648" t="s">
        <v>8</v>
      </c>
    </row>
    <row r="649" spans="1:6" x14ac:dyDescent="0.35">
      <c r="A649" t="s">
        <v>2084</v>
      </c>
      <c r="B649" t="s">
        <v>1932</v>
      </c>
      <c r="C649" t="s">
        <v>627</v>
      </c>
      <c r="D649" t="s">
        <v>628</v>
      </c>
      <c r="E649" t="s">
        <v>8</v>
      </c>
      <c r="F649" t="s">
        <v>8</v>
      </c>
    </row>
    <row r="650" spans="1:6" x14ac:dyDescent="0.35">
      <c r="A650" t="s">
        <v>2087</v>
      </c>
      <c r="B650" t="s">
        <v>1934</v>
      </c>
      <c r="C650" t="s">
        <v>742</v>
      </c>
      <c r="D650" t="s">
        <v>691</v>
      </c>
      <c r="E650" t="s">
        <v>8</v>
      </c>
      <c r="F650" t="s">
        <v>8</v>
      </c>
    </row>
    <row r="651" spans="1:6" x14ac:dyDescent="0.35">
      <c r="A651" t="s">
        <v>2089</v>
      </c>
      <c r="B651" t="s">
        <v>1936</v>
      </c>
      <c r="C651" t="s">
        <v>742</v>
      </c>
      <c r="D651" t="s">
        <v>635</v>
      </c>
      <c r="E651" t="s">
        <v>8</v>
      </c>
    </row>
    <row r="652" spans="1:6" x14ac:dyDescent="0.35">
      <c r="A652" t="s">
        <v>2091</v>
      </c>
      <c r="B652" t="s">
        <v>1938</v>
      </c>
      <c r="C652" t="s">
        <v>675</v>
      </c>
      <c r="D652" t="s">
        <v>799</v>
      </c>
      <c r="E652" t="s">
        <v>8</v>
      </c>
      <c r="F652" t="s">
        <v>8</v>
      </c>
    </row>
    <row r="653" spans="1:6" x14ac:dyDescent="0.35">
      <c r="A653" t="s">
        <v>2093</v>
      </c>
      <c r="B653" t="s">
        <v>1940</v>
      </c>
      <c r="C653" t="s">
        <v>634</v>
      </c>
      <c r="D653" t="s">
        <v>685</v>
      </c>
      <c r="E653" t="s">
        <v>8</v>
      </c>
      <c r="F653" t="s">
        <v>8</v>
      </c>
    </row>
    <row r="654" spans="1:6" x14ac:dyDescent="0.35">
      <c r="A654" t="s">
        <v>2095</v>
      </c>
      <c r="B654" t="s">
        <v>1942</v>
      </c>
      <c r="C654" t="s">
        <v>627</v>
      </c>
      <c r="D654" t="s">
        <v>628</v>
      </c>
      <c r="E654" t="s">
        <v>8</v>
      </c>
      <c r="F654" t="s">
        <v>8</v>
      </c>
    </row>
    <row r="655" spans="1:6" x14ac:dyDescent="0.35">
      <c r="A655" t="s">
        <v>2097</v>
      </c>
      <c r="B655" t="s">
        <v>1944</v>
      </c>
      <c r="C655" t="s">
        <v>742</v>
      </c>
      <c r="D655" t="s">
        <v>635</v>
      </c>
      <c r="E655" t="s">
        <v>8</v>
      </c>
      <c r="F655" t="s">
        <v>8</v>
      </c>
    </row>
    <row r="656" spans="1:6" x14ac:dyDescent="0.35">
      <c r="A656" t="s">
        <v>2099</v>
      </c>
      <c r="B656" t="s">
        <v>1946</v>
      </c>
      <c r="C656" t="s">
        <v>742</v>
      </c>
      <c r="D656" t="s">
        <v>635</v>
      </c>
      <c r="E656" t="s">
        <v>8</v>
      </c>
      <c r="F656" t="s">
        <v>8</v>
      </c>
    </row>
    <row r="657" spans="1:6" x14ac:dyDescent="0.35">
      <c r="A657" t="s">
        <v>2101</v>
      </c>
      <c r="B657" t="s">
        <v>1948</v>
      </c>
      <c r="C657" t="s">
        <v>645</v>
      </c>
      <c r="D657" t="s">
        <v>635</v>
      </c>
      <c r="E657" t="s">
        <v>8</v>
      </c>
      <c r="F657" t="s">
        <v>8</v>
      </c>
    </row>
    <row r="658" spans="1:6" x14ac:dyDescent="0.35">
      <c r="A658" t="s">
        <v>2103</v>
      </c>
      <c r="B658" t="s">
        <v>1950</v>
      </c>
      <c r="C658" t="s">
        <v>675</v>
      </c>
      <c r="D658" t="s">
        <v>1161</v>
      </c>
      <c r="E658" t="s">
        <v>8</v>
      </c>
      <c r="F658" t="s">
        <v>8</v>
      </c>
    </row>
    <row r="659" spans="1:6" x14ac:dyDescent="0.35">
      <c r="A659" t="s">
        <v>2105</v>
      </c>
      <c r="B659" t="s">
        <v>1952</v>
      </c>
      <c r="C659" t="s">
        <v>675</v>
      </c>
      <c r="D659" t="s">
        <v>644</v>
      </c>
      <c r="E659" t="s">
        <v>8</v>
      </c>
      <c r="F659" t="s">
        <v>8</v>
      </c>
    </row>
    <row r="660" spans="1:6" x14ac:dyDescent="0.35">
      <c r="A660" t="s">
        <v>2108</v>
      </c>
      <c r="B660" t="s">
        <v>1954</v>
      </c>
      <c r="C660" t="s">
        <v>675</v>
      </c>
      <c r="D660" t="s">
        <v>1161</v>
      </c>
      <c r="E660" t="s">
        <v>8</v>
      </c>
    </row>
    <row r="661" spans="1:6" x14ac:dyDescent="0.35">
      <c r="A661" t="s">
        <v>2110</v>
      </c>
      <c r="B661" t="s">
        <v>1956</v>
      </c>
      <c r="C661" t="s">
        <v>645</v>
      </c>
      <c r="D661" t="s">
        <v>672</v>
      </c>
      <c r="E661" t="s">
        <v>8</v>
      </c>
    </row>
    <row r="662" spans="1:6" x14ac:dyDescent="0.35">
      <c r="A662" t="s">
        <v>2112</v>
      </c>
      <c r="B662" t="s">
        <v>1958</v>
      </c>
      <c r="C662" t="s">
        <v>675</v>
      </c>
      <c r="D662" t="s">
        <v>628</v>
      </c>
      <c r="E662" t="s">
        <v>8</v>
      </c>
    </row>
    <row r="663" spans="1:6" x14ac:dyDescent="0.35">
      <c r="A663" t="s">
        <v>2114</v>
      </c>
      <c r="B663" t="s">
        <v>1960</v>
      </c>
      <c r="C663" t="s">
        <v>675</v>
      </c>
      <c r="D663" t="s">
        <v>628</v>
      </c>
      <c r="E663" t="s">
        <v>8</v>
      </c>
      <c r="F663" t="s">
        <v>8</v>
      </c>
    </row>
    <row r="664" spans="1:6" x14ac:dyDescent="0.35">
      <c r="A664" t="s">
        <v>2116</v>
      </c>
      <c r="B664" t="s">
        <v>1962</v>
      </c>
      <c r="C664" t="s">
        <v>645</v>
      </c>
      <c r="D664" t="s">
        <v>1963</v>
      </c>
      <c r="E664" t="s">
        <v>8</v>
      </c>
    </row>
    <row r="665" spans="1:6" x14ac:dyDescent="0.35">
      <c r="A665" t="s">
        <v>2118</v>
      </c>
      <c r="B665" t="s">
        <v>1965</v>
      </c>
      <c r="C665" t="s">
        <v>665</v>
      </c>
      <c r="D665" t="s">
        <v>669</v>
      </c>
      <c r="E665" t="s">
        <v>8</v>
      </c>
      <c r="F665" t="s">
        <v>8</v>
      </c>
    </row>
    <row r="666" spans="1:6" x14ac:dyDescent="0.35">
      <c r="A666" t="s">
        <v>2121</v>
      </c>
      <c r="B666" t="s">
        <v>1967</v>
      </c>
      <c r="C666" t="s">
        <v>675</v>
      </c>
      <c r="D666" t="s">
        <v>628</v>
      </c>
      <c r="E666" t="s">
        <v>8</v>
      </c>
      <c r="F666" t="s">
        <v>8</v>
      </c>
    </row>
    <row r="667" spans="1:6" x14ac:dyDescent="0.35">
      <c r="A667" t="s">
        <v>2123</v>
      </c>
      <c r="B667" t="s">
        <v>1969</v>
      </c>
      <c r="C667" t="s">
        <v>675</v>
      </c>
      <c r="D667" t="s">
        <v>1161</v>
      </c>
      <c r="E667" t="s">
        <v>8</v>
      </c>
      <c r="F667" t="s">
        <v>8</v>
      </c>
    </row>
    <row r="668" spans="1:6" x14ac:dyDescent="0.35">
      <c r="A668" t="s">
        <v>2157</v>
      </c>
      <c r="B668" t="s">
        <v>1971</v>
      </c>
      <c r="C668" t="s">
        <v>627</v>
      </c>
      <c r="D668" t="s">
        <v>640</v>
      </c>
      <c r="E668" t="s">
        <v>8</v>
      </c>
      <c r="F668" t="s">
        <v>8</v>
      </c>
    </row>
    <row r="669" spans="1:6" x14ac:dyDescent="0.35">
      <c r="A669" t="s">
        <v>2159</v>
      </c>
      <c r="B669" t="s">
        <v>1973</v>
      </c>
      <c r="C669" t="s">
        <v>675</v>
      </c>
      <c r="D669" t="s">
        <v>776</v>
      </c>
      <c r="E669" t="s">
        <v>8</v>
      </c>
    </row>
    <row r="670" spans="1:6" x14ac:dyDescent="0.35">
      <c r="A670" t="s">
        <v>2161</v>
      </c>
      <c r="B670" t="s">
        <v>1975</v>
      </c>
      <c r="C670" t="s">
        <v>742</v>
      </c>
      <c r="D670" t="s">
        <v>691</v>
      </c>
      <c r="E670" t="s">
        <v>8</v>
      </c>
      <c r="F670" t="s">
        <v>8</v>
      </c>
    </row>
    <row r="671" spans="1:6" x14ac:dyDescent="0.35">
      <c r="A671" t="s">
        <v>2163</v>
      </c>
      <c r="B671" t="s">
        <v>1977</v>
      </c>
      <c r="C671" t="s">
        <v>627</v>
      </c>
      <c r="D671" t="s">
        <v>628</v>
      </c>
      <c r="E671" t="s">
        <v>8</v>
      </c>
    </row>
    <row r="672" spans="1:6" x14ac:dyDescent="0.35">
      <c r="A672" t="s">
        <v>2165</v>
      </c>
      <c r="B672" t="s">
        <v>1979</v>
      </c>
      <c r="C672" t="s">
        <v>675</v>
      </c>
      <c r="D672" t="s">
        <v>662</v>
      </c>
      <c r="E672" t="s">
        <v>8</v>
      </c>
      <c r="F672" t="s">
        <v>8</v>
      </c>
    </row>
    <row r="673" spans="1:6" x14ac:dyDescent="0.35">
      <c r="A673" t="s">
        <v>2167</v>
      </c>
      <c r="B673" t="s">
        <v>1981</v>
      </c>
      <c r="C673" t="s">
        <v>675</v>
      </c>
      <c r="D673" t="s">
        <v>640</v>
      </c>
      <c r="E673" t="s">
        <v>8</v>
      </c>
    </row>
    <row r="674" spans="1:6" x14ac:dyDescent="0.35">
      <c r="A674" t="s">
        <v>2169</v>
      </c>
      <c r="B674" t="s">
        <v>1983</v>
      </c>
      <c r="C674" t="s">
        <v>627</v>
      </c>
      <c r="D674" t="s">
        <v>669</v>
      </c>
      <c r="E674" t="s">
        <v>8</v>
      </c>
      <c r="F674" t="s">
        <v>8</v>
      </c>
    </row>
    <row r="675" spans="1:6" x14ac:dyDescent="0.35">
      <c r="A675" t="s">
        <v>2171</v>
      </c>
      <c r="B675" t="s">
        <v>1985</v>
      </c>
      <c r="C675" t="s">
        <v>627</v>
      </c>
      <c r="D675" t="s">
        <v>669</v>
      </c>
      <c r="E675" t="s">
        <v>8</v>
      </c>
      <c r="F675" t="s">
        <v>8</v>
      </c>
    </row>
    <row r="676" spans="1:6" x14ac:dyDescent="0.35">
      <c r="A676" t="s">
        <v>2173</v>
      </c>
      <c r="B676" t="s">
        <v>1987</v>
      </c>
      <c r="C676" t="s">
        <v>627</v>
      </c>
      <c r="D676" t="s">
        <v>669</v>
      </c>
      <c r="E676" t="s">
        <v>8</v>
      </c>
    </row>
    <row r="677" spans="1:6" x14ac:dyDescent="0.35">
      <c r="A677" t="s">
        <v>2175</v>
      </c>
      <c r="B677" t="s">
        <v>1989</v>
      </c>
      <c r="C677" t="s">
        <v>645</v>
      </c>
      <c r="D677" t="s">
        <v>631</v>
      </c>
      <c r="E677" t="s">
        <v>8</v>
      </c>
    </row>
    <row r="678" spans="1:6" x14ac:dyDescent="0.35">
      <c r="A678" t="s">
        <v>2177</v>
      </c>
      <c r="B678" t="s">
        <v>1991</v>
      </c>
      <c r="C678" t="s">
        <v>645</v>
      </c>
      <c r="D678" t="s">
        <v>711</v>
      </c>
      <c r="E678" t="s">
        <v>8</v>
      </c>
      <c r="F678" t="s">
        <v>8</v>
      </c>
    </row>
    <row r="679" spans="1:6" x14ac:dyDescent="0.35">
      <c r="A679" t="s">
        <v>2179</v>
      </c>
      <c r="B679" t="s">
        <v>1993</v>
      </c>
      <c r="C679" t="s">
        <v>661</v>
      </c>
      <c r="D679" t="s">
        <v>1233</v>
      </c>
      <c r="E679" t="s">
        <v>8</v>
      </c>
      <c r="F679" t="s">
        <v>8</v>
      </c>
    </row>
    <row r="680" spans="1:6" x14ac:dyDescent="0.35">
      <c r="A680" t="s">
        <v>2181</v>
      </c>
      <c r="B680" t="s">
        <v>1995</v>
      </c>
      <c r="C680" t="s">
        <v>742</v>
      </c>
      <c r="D680" t="s">
        <v>1161</v>
      </c>
      <c r="E680" t="s">
        <v>8</v>
      </c>
      <c r="F680" t="s">
        <v>8</v>
      </c>
    </row>
    <row r="681" spans="1:6" x14ac:dyDescent="0.35">
      <c r="A681" t="s">
        <v>2183</v>
      </c>
      <c r="B681" t="s">
        <v>1996</v>
      </c>
      <c r="C681" t="s">
        <v>716</v>
      </c>
      <c r="D681" t="s">
        <v>941</v>
      </c>
      <c r="E681" t="s">
        <v>8</v>
      </c>
    </row>
    <row r="682" spans="1:6" x14ac:dyDescent="0.35">
      <c r="A682" t="s">
        <v>2185</v>
      </c>
      <c r="B682" t="s">
        <v>1998</v>
      </c>
      <c r="C682" t="s">
        <v>716</v>
      </c>
      <c r="D682" t="s">
        <v>928</v>
      </c>
      <c r="E682" t="s">
        <v>8</v>
      </c>
      <c r="F682" t="s">
        <v>8</v>
      </c>
    </row>
    <row r="683" spans="1:6" x14ac:dyDescent="0.35">
      <c r="A683" t="s">
        <v>2191</v>
      </c>
      <c r="B683" t="s">
        <v>2000</v>
      </c>
      <c r="C683" t="s">
        <v>645</v>
      </c>
      <c r="D683" t="s">
        <v>635</v>
      </c>
      <c r="E683" t="s">
        <v>8</v>
      </c>
      <c r="F683" t="s">
        <v>8</v>
      </c>
    </row>
    <row r="684" spans="1:6" x14ac:dyDescent="0.35">
      <c r="A684" t="s">
        <v>2193</v>
      </c>
      <c r="B684" t="s">
        <v>2002</v>
      </c>
      <c r="C684" t="s">
        <v>645</v>
      </c>
      <c r="D684" t="s">
        <v>635</v>
      </c>
      <c r="E684" t="s">
        <v>8</v>
      </c>
      <c r="F684" t="s">
        <v>8</v>
      </c>
    </row>
    <row r="685" spans="1:6" x14ac:dyDescent="0.35">
      <c r="A685" t="s">
        <v>2196</v>
      </c>
      <c r="B685" t="s">
        <v>2004</v>
      </c>
      <c r="C685" t="s">
        <v>645</v>
      </c>
      <c r="D685" t="s">
        <v>691</v>
      </c>
      <c r="E685" t="s">
        <v>8</v>
      </c>
      <c r="F685" t="s">
        <v>8</v>
      </c>
    </row>
    <row r="686" spans="1:6" x14ac:dyDescent="0.35">
      <c r="A686" t="s">
        <v>2198</v>
      </c>
      <c r="B686" t="s">
        <v>2006</v>
      </c>
      <c r="C686" t="s">
        <v>665</v>
      </c>
      <c r="D686" t="s">
        <v>669</v>
      </c>
      <c r="E686" t="s">
        <v>8</v>
      </c>
    </row>
    <row r="687" spans="1:6" x14ac:dyDescent="0.35">
      <c r="A687" t="s">
        <v>2200</v>
      </c>
      <c r="B687" t="s">
        <v>2008</v>
      </c>
      <c r="C687" t="s">
        <v>675</v>
      </c>
      <c r="D687" t="s">
        <v>751</v>
      </c>
      <c r="E687" t="s">
        <v>8</v>
      </c>
      <c r="F687" t="s">
        <v>8</v>
      </c>
    </row>
    <row r="688" spans="1:6" x14ac:dyDescent="0.35">
      <c r="A688" t="s">
        <v>2202</v>
      </c>
      <c r="B688" t="s">
        <v>2010</v>
      </c>
      <c r="C688" t="s">
        <v>665</v>
      </c>
      <c r="D688" t="s">
        <v>685</v>
      </c>
      <c r="E688" t="s">
        <v>8</v>
      </c>
      <c r="F688" t="s">
        <v>8</v>
      </c>
    </row>
    <row r="689" spans="1:6" x14ac:dyDescent="0.35">
      <c r="A689" t="s">
        <v>2204</v>
      </c>
      <c r="B689" t="s">
        <v>2012</v>
      </c>
      <c r="C689" t="s">
        <v>675</v>
      </c>
      <c r="D689" t="s">
        <v>640</v>
      </c>
      <c r="E689" t="s">
        <v>8</v>
      </c>
    </row>
    <row r="690" spans="1:6" x14ac:dyDescent="0.35">
      <c r="A690" t="s">
        <v>2206</v>
      </c>
      <c r="B690" t="s">
        <v>2014</v>
      </c>
      <c r="C690" t="s">
        <v>645</v>
      </c>
      <c r="D690" t="s">
        <v>1233</v>
      </c>
      <c r="E690" t="s">
        <v>8</v>
      </c>
      <c r="F690" t="s">
        <v>8</v>
      </c>
    </row>
    <row r="691" spans="1:6" x14ac:dyDescent="0.35">
      <c r="A691" t="s">
        <v>2208</v>
      </c>
      <c r="B691" t="s">
        <v>2016</v>
      </c>
      <c r="C691" t="s">
        <v>645</v>
      </c>
      <c r="D691" t="s">
        <v>1649</v>
      </c>
      <c r="E691" t="s">
        <v>8</v>
      </c>
    </row>
    <row r="692" spans="1:6" x14ac:dyDescent="0.35">
      <c r="A692" t="s">
        <v>2210</v>
      </c>
      <c r="B692" t="s">
        <v>2018</v>
      </c>
      <c r="C692" t="s">
        <v>675</v>
      </c>
      <c r="D692" t="s">
        <v>640</v>
      </c>
      <c r="E692" t="s">
        <v>8</v>
      </c>
      <c r="F692" t="s">
        <v>8</v>
      </c>
    </row>
    <row r="693" spans="1:6" x14ac:dyDescent="0.35">
      <c r="A693" t="s">
        <v>2212</v>
      </c>
      <c r="B693" t="s">
        <v>2020</v>
      </c>
      <c r="C693" t="s">
        <v>645</v>
      </c>
      <c r="D693" t="s">
        <v>640</v>
      </c>
      <c r="E693" t="s">
        <v>8</v>
      </c>
      <c r="F693" t="s">
        <v>8</v>
      </c>
    </row>
    <row r="694" spans="1:6" x14ac:dyDescent="0.35">
      <c r="A694" t="s">
        <v>2214</v>
      </c>
      <c r="B694" t="s">
        <v>2022</v>
      </c>
      <c r="C694" t="s">
        <v>675</v>
      </c>
      <c r="D694" t="s">
        <v>1233</v>
      </c>
      <c r="E694" t="s">
        <v>8</v>
      </c>
      <c r="F694" t="s">
        <v>8</v>
      </c>
    </row>
    <row r="695" spans="1:6" x14ac:dyDescent="0.35">
      <c r="A695" t="s">
        <v>2216</v>
      </c>
      <c r="B695" t="s">
        <v>2023</v>
      </c>
      <c r="C695" t="s">
        <v>742</v>
      </c>
      <c r="D695" t="s">
        <v>644</v>
      </c>
      <c r="E695" t="s">
        <v>8</v>
      </c>
      <c r="F695" t="s">
        <v>8</v>
      </c>
    </row>
    <row r="696" spans="1:6" x14ac:dyDescent="0.35">
      <c r="A696" t="s">
        <v>2218</v>
      </c>
      <c r="B696" t="s">
        <v>2025</v>
      </c>
      <c r="C696" t="s">
        <v>661</v>
      </c>
      <c r="D696" t="s">
        <v>799</v>
      </c>
      <c r="E696" t="s">
        <v>8</v>
      </c>
    </row>
    <row r="697" spans="1:6" x14ac:dyDescent="0.35">
      <c r="A697" t="s">
        <v>2220</v>
      </c>
      <c r="B697" t="s">
        <v>2027</v>
      </c>
      <c r="C697" t="s">
        <v>675</v>
      </c>
      <c r="D697" t="s">
        <v>928</v>
      </c>
      <c r="E697" t="s">
        <v>8</v>
      </c>
      <c r="F697" t="s">
        <v>8</v>
      </c>
    </row>
    <row r="698" spans="1:6" x14ac:dyDescent="0.35">
      <c r="A698" t="s">
        <v>2222</v>
      </c>
      <c r="B698" t="s">
        <v>2029</v>
      </c>
      <c r="C698" t="s">
        <v>632</v>
      </c>
      <c r="D698" t="s">
        <v>723</v>
      </c>
      <c r="E698" t="s">
        <v>8</v>
      </c>
    </row>
    <row r="699" spans="1:6" x14ac:dyDescent="0.35">
      <c r="A699" t="s">
        <v>2224</v>
      </c>
      <c r="B699" t="s">
        <v>2031</v>
      </c>
      <c r="C699" t="s">
        <v>675</v>
      </c>
      <c r="D699" t="s">
        <v>644</v>
      </c>
      <c r="E699" t="s">
        <v>8</v>
      </c>
    </row>
    <row r="700" spans="1:6" x14ac:dyDescent="0.35">
      <c r="A700" t="s">
        <v>2226</v>
      </c>
      <c r="B700" t="s">
        <v>2033</v>
      </c>
      <c r="C700" t="s">
        <v>716</v>
      </c>
      <c r="D700" t="s">
        <v>751</v>
      </c>
      <c r="E700" t="s">
        <v>8</v>
      </c>
    </row>
    <row r="701" spans="1:6" x14ac:dyDescent="0.35">
      <c r="A701" t="s">
        <v>2228</v>
      </c>
      <c r="B701" t="s">
        <v>2035</v>
      </c>
      <c r="C701" t="s">
        <v>675</v>
      </c>
      <c r="D701" t="s">
        <v>644</v>
      </c>
      <c r="E701" t="s">
        <v>8</v>
      </c>
      <c r="F701" t="s">
        <v>8</v>
      </c>
    </row>
    <row r="702" spans="1:6" x14ac:dyDescent="0.35">
      <c r="A702" t="s">
        <v>2231</v>
      </c>
      <c r="B702" t="s">
        <v>2037</v>
      </c>
      <c r="C702" t="s">
        <v>675</v>
      </c>
      <c r="D702" t="s">
        <v>640</v>
      </c>
      <c r="E702" t="s">
        <v>8</v>
      </c>
      <c r="F702" t="s">
        <v>8</v>
      </c>
    </row>
    <row r="703" spans="1:6" x14ac:dyDescent="0.35">
      <c r="A703" t="s">
        <v>2233</v>
      </c>
      <c r="B703" t="s">
        <v>2039</v>
      </c>
      <c r="C703" t="s">
        <v>645</v>
      </c>
      <c r="D703" t="s">
        <v>1244</v>
      </c>
      <c r="E703" t="s">
        <v>8</v>
      </c>
      <c r="F703" t="s">
        <v>8</v>
      </c>
    </row>
    <row r="704" spans="1:6" x14ac:dyDescent="0.35">
      <c r="A704" t="s">
        <v>2235</v>
      </c>
      <c r="B704" t="s">
        <v>2041</v>
      </c>
      <c r="C704" t="s">
        <v>661</v>
      </c>
      <c r="D704" t="s">
        <v>773</v>
      </c>
      <c r="E704" t="s">
        <v>8</v>
      </c>
    </row>
    <row r="705" spans="1:6" x14ac:dyDescent="0.35">
      <c r="A705" t="s">
        <v>2237</v>
      </c>
      <c r="B705" t="s">
        <v>2043</v>
      </c>
      <c r="C705" t="s">
        <v>716</v>
      </c>
      <c r="D705" t="s">
        <v>640</v>
      </c>
      <c r="E705" t="s">
        <v>8</v>
      </c>
      <c r="F705" t="s">
        <v>8</v>
      </c>
    </row>
    <row r="706" spans="1:6" x14ac:dyDescent="0.35">
      <c r="A706" t="s">
        <v>2239</v>
      </c>
      <c r="B706" t="s">
        <v>2045</v>
      </c>
      <c r="C706" t="s">
        <v>675</v>
      </c>
      <c r="D706" t="s">
        <v>644</v>
      </c>
      <c r="E706" t="s">
        <v>8</v>
      </c>
    </row>
    <row r="707" spans="1:6" x14ac:dyDescent="0.35">
      <c r="A707" t="s">
        <v>2241</v>
      </c>
      <c r="B707" t="s">
        <v>2047</v>
      </c>
      <c r="C707" t="s">
        <v>645</v>
      </c>
      <c r="D707" t="s">
        <v>644</v>
      </c>
      <c r="E707" t="s">
        <v>8</v>
      </c>
      <c r="F707" t="s">
        <v>8</v>
      </c>
    </row>
    <row r="708" spans="1:6" x14ac:dyDescent="0.35">
      <c r="A708" t="s">
        <v>2243</v>
      </c>
      <c r="B708" t="s">
        <v>2049</v>
      </c>
      <c r="C708" t="s">
        <v>1115</v>
      </c>
      <c r="D708" t="s">
        <v>631</v>
      </c>
      <c r="E708" t="s">
        <v>8</v>
      </c>
    </row>
    <row r="709" spans="1:6" x14ac:dyDescent="0.35">
      <c r="A709" t="s">
        <v>2245</v>
      </c>
      <c r="B709" t="s">
        <v>2051</v>
      </c>
      <c r="C709" t="s">
        <v>742</v>
      </c>
      <c r="D709" t="s">
        <v>635</v>
      </c>
      <c r="E709" t="s">
        <v>8</v>
      </c>
      <c r="F709" t="s">
        <v>8</v>
      </c>
    </row>
    <row r="710" spans="1:6" x14ac:dyDescent="0.35">
      <c r="A710" t="s">
        <v>2247</v>
      </c>
      <c r="B710" t="s">
        <v>2053</v>
      </c>
      <c r="C710" t="s">
        <v>645</v>
      </c>
      <c r="D710" t="s">
        <v>628</v>
      </c>
      <c r="E710" t="s">
        <v>8</v>
      </c>
    </row>
    <row r="711" spans="1:6" x14ac:dyDescent="0.35">
      <c r="A711" t="s">
        <v>2249</v>
      </c>
      <c r="B711" t="s">
        <v>2055</v>
      </c>
      <c r="C711" t="s">
        <v>645</v>
      </c>
      <c r="D711" t="s">
        <v>628</v>
      </c>
      <c r="E711" t="s">
        <v>8</v>
      </c>
      <c r="F711" t="s">
        <v>8</v>
      </c>
    </row>
    <row r="712" spans="1:6" x14ac:dyDescent="0.35">
      <c r="A712" t="s">
        <v>2251</v>
      </c>
      <c r="B712" t="s">
        <v>2057</v>
      </c>
      <c r="C712" t="s">
        <v>645</v>
      </c>
      <c r="D712" t="s">
        <v>640</v>
      </c>
      <c r="E712" t="s">
        <v>8</v>
      </c>
      <c r="F712" t="s">
        <v>8</v>
      </c>
    </row>
    <row r="713" spans="1:6" x14ac:dyDescent="0.35">
      <c r="A713" t="s">
        <v>2253</v>
      </c>
      <c r="B713" t="s">
        <v>2059</v>
      </c>
      <c r="C713" t="s">
        <v>1115</v>
      </c>
      <c r="D713" t="s">
        <v>631</v>
      </c>
      <c r="E713" t="s">
        <v>8</v>
      </c>
      <c r="F713" t="s">
        <v>8</v>
      </c>
    </row>
    <row r="714" spans="1:6" x14ac:dyDescent="0.35">
      <c r="A714" t="s">
        <v>2258</v>
      </c>
      <c r="B714" t="s">
        <v>2060</v>
      </c>
      <c r="C714" t="s">
        <v>1115</v>
      </c>
      <c r="D714" t="s">
        <v>635</v>
      </c>
      <c r="E714" t="s">
        <v>8</v>
      </c>
      <c r="F714" t="s">
        <v>8</v>
      </c>
    </row>
    <row r="715" spans="1:6" x14ac:dyDescent="0.35">
      <c r="A715" t="s">
        <v>2261</v>
      </c>
      <c r="B715" t="s">
        <v>2062</v>
      </c>
      <c r="C715" t="s">
        <v>742</v>
      </c>
      <c r="D715" t="s">
        <v>676</v>
      </c>
      <c r="E715" t="s">
        <v>8</v>
      </c>
    </row>
    <row r="716" spans="1:6" x14ac:dyDescent="0.35">
      <c r="A716" t="s">
        <v>2263</v>
      </c>
      <c r="B716" t="s">
        <v>2064</v>
      </c>
      <c r="C716" t="s">
        <v>645</v>
      </c>
      <c r="D716" t="s">
        <v>827</v>
      </c>
      <c r="E716" t="s">
        <v>8</v>
      </c>
    </row>
    <row r="717" spans="1:6" x14ac:dyDescent="0.35">
      <c r="A717" t="s">
        <v>2265</v>
      </c>
      <c r="B717" t="s">
        <v>2066</v>
      </c>
      <c r="C717" t="s">
        <v>742</v>
      </c>
      <c r="D717" t="s">
        <v>635</v>
      </c>
      <c r="E717" t="s">
        <v>8</v>
      </c>
      <c r="F717" t="s">
        <v>8</v>
      </c>
    </row>
    <row r="718" spans="1:6" x14ac:dyDescent="0.35">
      <c r="A718" t="s">
        <v>2267</v>
      </c>
      <c r="B718" t="s">
        <v>2069</v>
      </c>
      <c r="C718" t="s">
        <v>645</v>
      </c>
      <c r="D718" t="s">
        <v>635</v>
      </c>
      <c r="E718" t="s">
        <v>8</v>
      </c>
      <c r="F718" t="s">
        <v>8</v>
      </c>
    </row>
    <row r="719" spans="1:6" x14ac:dyDescent="0.35">
      <c r="A719" t="s">
        <v>2269</v>
      </c>
      <c r="B719" t="s">
        <v>2071</v>
      </c>
      <c r="C719" t="s">
        <v>645</v>
      </c>
      <c r="D719" t="s">
        <v>1919</v>
      </c>
      <c r="E719" t="s">
        <v>8</v>
      </c>
    </row>
    <row r="720" spans="1:6" x14ac:dyDescent="0.35">
      <c r="A720" t="s">
        <v>2271</v>
      </c>
      <c r="B720" t="s">
        <v>2073</v>
      </c>
      <c r="C720" t="s">
        <v>1115</v>
      </c>
      <c r="D720" t="s">
        <v>631</v>
      </c>
      <c r="E720" t="s">
        <v>8</v>
      </c>
      <c r="F720" t="s">
        <v>8</v>
      </c>
    </row>
    <row r="721" spans="1:6" x14ac:dyDescent="0.35">
      <c r="A721" t="s">
        <v>2273</v>
      </c>
      <c r="B721" t="s">
        <v>2075</v>
      </c>
      <c r="C721" t="s">
        <v>645</v>
      </c>
      <c r="D721" t="s">
        <v>631</v>
      </c>
      <c r="E721" t="s">
        <v>8</v>
      </c>
    </row>
    <row r="722" spans="1:6" x14ac:dyDescent="0.35">
      <c r="A722" t="s">
        <v>2275</v>
      </c>
      <c r="B722" t="s">
        <v>2077</v>
      </c>
      <c r="C722" t="s">
        <v>1115</v>
      </c>
      <c r="D722" t="s">
        <v>631</v>
      </c>
      <c r="E722" t="s">
        <v>8</v>
      </c>
    </row>
    <row r="723" spans="1:6" x14ac:dyDescent="0.35">
      <c r="A723" t="s">
        <v>2277</v>
      </c>
      <c r="B723" t="s">
        <v>2079</v>
      </c>
      <c r="C723" t="s">
        <v>645</v>
      </c>
      <c r="D723" t="s">
        <v>631</v>
      </c>
      <c r="E723" t="s">
        <v>8</v>
      </c>
      <c r="F723" t="s">
        <v>8</v>
      </c>
    </row>
    <row r="724" spans="1:6" x14ac:dyDescent="0.35">
      <c r="A724" t="s">
        <v>2279</v>
      </c>
      <c r="B724" t="s">
        <v>2081</v>
      </c>
      <c r="C724" t="s">
        <v>645</v>
      </c>
      <c r="D724" t="s">
        <v>640</v>
      </c>
      <c r="E724" t="s">
        <v>8</v>
      </c>
      <c r="F724" t="s">
        <v>8</v>
      </c>
    </row>
    <row r="725" spans="1:6" x14ac:dyDescent="0.35">
      <c r="A725" t="s">
        <v>2282</v>
      </c>
      <c r="B725" t="s">
        <v>2083</v>
      </c>
      <c r="C725" t="s">
        <v>645</v>
      </c>
      <c r="D725" t="s">
        <v>1381</v>
      </c>
      <c r="E725" t="s">
        <v>8</v>
      </c>
      <c r="F725" t="s">
        <v>8</v>
      </c>
    </row>
    <row r="726" spans="1:6" x14ac:dyDescent="0.35">
      <c r="A726" t="s">
        <v>2284</v>
      </c>
      <c r="B726" t="s">
        <v>2085</v>
      </c>
      <c r="C726" t="s">
        <v>1115</v>
      </c>
      <c r="D726" t="s">
        <v>643</v>
      </c>
      <c r="E726" t="s">
        <v>8</v>
      </c>
    </row>
    <row r="727" spans="1:6" x14ac:dyDescent="0.35">
      <c r="A727" t="s">
        <v>2286</v>
      </c>
      <c r="B727" t="s">
        <v>2086</v>
      </c>
      <c r="C727" t="s">
        <v>1115</v>
      </c>
      <c r="D727" t="s">
        <v>631</v>
      </c>
      <c r="E727" t="s">
        <v>8</v>
      </c>
      <c r="F727" t="s">
        <v>8</v>
      </c>
    </row>
    <row r="728" spans="1:6" x14ac:dyDescent="0.35">
      <c r="A728" t="s">
        <v>2288</v>
      </c>
      <c r="B728" t="s">
        <v>2088</v>
      </c>
      <c r="C728" t="s">
        <v>716</v>
      </c>
      <c r="D728" t="s">
        <v>631</v>
      </c>
      <c r="E728" t="s">
        <v>8</v>
      </c>
      <c r="F728" t="s">
        <v>8</v>
      </c>
    </row>
    <row r="729" spans="1:6" x14ac:dyDescent="0.35">
      <c r="A729" t="s">
        <v>2290</v>
      </c>
      <c r="B729" t="s">
        <v>2090</v>
      </c>
      <c r="C729" t="s">
        <v>1115</v>
      </c>
      <c r="D729" t="s">
        <v>631</v>
      </c>
      <c r="E729" t="s">
        <v>8</v>
      </c>
      <c r="F729" t="s">
        <v>8</v>
      </c>
    </row>
    <row r="730" spans="1:6" x14ac:dyDescent="0.35">
      <c r="A730" t="s">
        <v>2292</v>
      </c>
      <c r="B730" t="s">
        <v>2092</v>
      </c>
      <c r="C730" t="s">
        <v>645</v>
      </c>
      <c r="D730" t="s">
        <v>635</v>
      </c>
      <c r="E730" t="s">
        <v>8</v>
      </c>
      <c r="F730" t="s">
        <v>8</v>
      </c>
    </row>
    <row r="731" spans="1:6" x14ac:dyDescent="0.35">
      <c r="A731" t="s">
        <v>2294</v>
      </c>
      <c r="B731" t="s">
        <v>2094</v>
      </c>
      <c r="C731" t="s">
        <v>690</v>
      </c>
      <c r="D731" t="s">
        <v>635</v>
      </c>
      <c r="E731" t="s">
        <v>8</v>
      </c>
    </row>
    <row r="732" spans="1:6" x14ac:dyDescent="0.35">
      <c r="A732" t="s">
        <v>2296</v>
      </c>
      <c r="B732" t="s">
        <v>2096</v>
      </c>
      <c r="C732" t="s">
        <v>645</v>
      </c>
      <c r="D732" t="s">
        <v>635</v>
      </c>
      <c r="E732" t="s">
        <v>8</v>
      </c>
      <c r="F732" t="s">
        <v>8</v>
      </c>
    </row>
    <row r="733" spans="1:6" x14ac:dyDescent="0.35">
      <c r="A733" t="s">
        <v>2298</v>
      </c>
      <c r="B733" t="s">
        <v>2098</v>
      </c>
      <c r="C733" t="s">
        <v>632</v>
      </c>
      <c r="D733" t="s">
        <v>635</v>
      </c>
      <c r="E733" t="s">
        <v>8</v>
      </c>
    </row>
    <row r="734" spans="1:6" x14ac:dyDescent="0.35">
      <c r="A734" t="s">
        <v>2300</v>
      </c>
      <c r="B734" t="s">
        <v>2100</v>
      </c>
      <c r="C734" t="s">
        <v>690</v>
      </c>
      <c r="D734" t="s">
        <v>635</v>
      </c>
      <c r="E734" t="s">
        <v>8</v>
      </c>
    </row>
    <row r="735" spans="1:6" x14ac:dyDescent="0.35">
      <c r="A735" t="s">
        <v>2302</v>
      </c>
      <c r="B735" t="s">
        <v>2102</v>
      </c>
      <c r="C735" t="s">
        <v>645</v>
      </c>
      <c r="D735" t="s">
        <v>635</v>
      </c>
      <c r="E735" t="s">
        <v>8</v>
      </c>
      <c r="F735" t="s">
        <v>8</v>
      </c>
    </row>
    <row r="736" spans="1:6" x14ac:dyDescent="0.35">
      <c r="A736" t="s">
        <v>2304</v>
      </c>
      <c r="B736" t="s">
        <v>2104</v>
      </c>
      <c r="C736" t="s">
        <v>645</v>
      </c>
      <c r="D736" t="s">
        <v>635</v>
      </c>
      <c r="E736" t="s">
        <v>8</v>
      </c>
    </row>
    <row r="737" spans="1:6" x14ac:dyDescent="0.35">
      <c r="A737" t="s">
        <v>2306</v>
      </c>
      <c r="B737" t="s">
        <v>2106</v>
      </c>
      <c r="C737" t="s">
        <v>632</v>
      </c>
      <c r="D737" t="s">
        <v>635</v>
      </c>
      <c r="E737" t="s">
        <v>8</v>
      </c>
      <c r="F737" t="s">
        <v>8</v>
      </c>
    </row>
    <row r="738" spans="1:6" x14ac:dyDescent="0.35">
      <c r="A738" t="s">
        <v>2308</v>
      </c>
      <c r="B738" t="s">
        <v>2107</v>
      </c>
      <c r="C738" t="s">
        <v>690</v>
      </c>
      <c r="D738" t="s">
        <v>635</v>
      </c>
      <c r="E738" t="s">
        <v>8</v>
      </c>
      <c r="F738" t="s">
        <v>8</v>
      </c>
    </row>
    <row r="739" spans="1:6" x14ac:dyDescent="0.35">
      <c r="A739" t="s">
        <v>2310</v>
      </c>
      <c r="B739" t="s">
        <v>2109</v>
      </c>
      <c r="C739" t="s">
        <v>652</v>
      </c>
      <c r="D739" t="s">
        <v>635</v>
      </c>
      <c r="E739" t="s">
        <v>8</v>
      </c>
    </row>
    <row r="740" spans="1:6" x14ac:dyDescent="0.35">
      <c r="A740" t="s">
        <v>2312</v>
      </c>
      <c r="B740" t="s">
        <v>2111</v>
      </c>
      <c r="C740" t="s">
        <v>632</v>
      </c>
      <c r="D740" t="s">
        <v>635</v>
      </c>
      <c r="E740" t="s">
        <v>8</v>
      </c>
    </row>
    <row r="741" spans="1:6" x14ac:dyDescent="0.35">
      <c r="A741" t="s">
        <v>2314</v>
      </c>
      <c r="B741" t="s">
        <v>2113</v>
      </c>
      <c r="C741" t="s">
        <v>632</v>
      </c>
      <c r="D741" t="s">
        <v>635</v>
      </c>
      <c r="E741" t="s">
        <v>8</v>
      </c>
    </row>
    <row r="742" spans="1:6" x14ac:dyDescent="0.35">
      <c r="A742" t="s">
        <v>2316</v>
      </c>
      <c r="B742" t="s">
        <v>2115</v>
      </c>
      <c r="C742" t="s">
        <v>690</v>
      </c>
      <c r="D742" t="s">
        <v>635</v>
      </c>
      <c r="E742" t="s">
        <v>8</v>
      </c>
    </row>
    <row r="743" spans="1:6" x14ac:dyDescent="0.35">
      <c r="A743" t="s">
        <v>2318</v>
      </c>
      <c r="B743" t="s">
        <v>2117</v>
      </c>
      <c r="C743" t="s">
        <v>690</v>
      </c>
      <c r="D743" t="s">
        <v>635</v>
      </c>
      <c r="E743" t="s">
        <v>8</v>
      </c>
    </row>
    <row r="744" spans="1:6" x14ac:dyDescent="0.35">
      <c r="A744" t="s">
        <v>2320</v>
      </c>
      <c r="B744" t="s">
        <v>2119</v>
      </c>
      <c r="C744" t="s">
        <v>690</v>
      </c>
      <c r="D744" t="s">
        <v>635</v>
      </c>
      <c r="E744" t="s">
        <v>8</v>
      </c>
    </row>
    <row r="745" spans="1:6" x14ac:dyDescent="0.35">
      <c r="A745" t="s">
        <v>2322</v>
      </c>
      <c r="B745" t="s">
        <v>2120</v>
      </c>
      <c r="C745" t="s">
        <v>690</v>
      </c>
      <c r="D745" t="s">
        <v>635</v>
      </c>
      <c r="E745" t="s">
        <v>8</v>
      </c>
      <c r="F745" t="s">
        <v>8</v>
      </c>
    </row>
    <row r="746" spans="1:6" x14ac:dyDescent="0.35">
      <c r="A746" t="s">
        <v>2324</v>
      </c>
      <c r="B746" t="s">
        <v>2122</v>
      </c>
      <c r="C746" t="s">
        <v>690</v>
      </c>
      <c r="D746" t="s">
        <v>635</v>
      </c>
      <c r="E746" t="s">
        <v>8</v>
      </c>
      <c r="F746" t="s">
        <v>8</v>
      </c>
    </row>
    <row r="747" spans="1:6" x14ac:dyDescent="0.35">
      <c r="A747" t="s">
        <v>2326</v>
      </c>
      <c r="B747" t="s">
        <v>2124</v>
      </c>
      <c r="C747" t="s">
        <v>690</v>
      </c>
      <c r="D747" t="s">
        <v>635</v>
      </c>
      <c r="E747" t="s">
        <v>8</v>
      </c>
    </row>
    <row r="748" spans="1:6" x14ac:dyDescent="0.35">
      <c r="A748" t="s">
        <v>2328</v>
      </c>
      <c r="B748" t="s">
        <v>2125</v>
      </c>
      <c r="C748" t="s">
        <v>690</v>
      </c>
      <c r="D748" t="s">
        <v>635</v>
      </c>
      <c r="E748" t="s">
        <v>8</v>
      </c>
      <c r="F748" t="s">
        <v>8</v>
      </c>
    </row>
    <row r="749" spans="1:6" x14ac:dyDescent="0.35">
      <c r="A749" t="s">
        <v>2330</v>
      </c>
      <c r="B749" t="s">
        <v>2128</v>
      </c>
      <c r="C749" t="s">
        <v>632</v>
      </c>
      <c r="D749" t="s">
        <v>635</v>
      </c>
      <c r="E749" t="s">
        <v>8</v>
      </c>
      <c r="F749" t="s">
        <v>8</v>
      </c>
    </row>
    <row r="750" spans="1:6" x14ac:dyDescent="0.35">
      <c r="A750" t="s">
        <v>2332</v>
      </c>
      <c r="B750" t="s">
        <v>2131</v>
      </c>
      <c r="C750" t="s">
        <v>690</v>
      </c>
      <c r="D750" t="s">
        <v>635</v>
      </c>
      <c r="E750" t="s">
        <v>8</v>
      </c>
    </row>
    <row r="751" spans="1:6" x14ac:dyDescent="0.35">
      <c r="A751" t="s">
        <v>2334</v>
      </c>
      <c r="B751" t="s">
        <v>2132</v>
      </c>
      <c r="C751" t="s">
        <v>645</v>
      </c>
      <c r="D751" t="s">
        <v>635</v>
      </c>
      <c r="E751" t="s">
        <v>8</v>
      </c>
    </row>
    <row r="752" spans="1:6" x14ac:dyDescent="0.35">
      <c r="A752" t="s">
        <v>2336</v>
      </c>
      <c r="B752" t="s">
        <v>2135</v>
      </c>
      <c r="C752" t="s">
        <v>690</v>
      </c>
      <c r="D752" t="s">
        <v>635</v>
      </c>
      <c r="E752" t="s">
        <v>8</v>
      </c>
      <c r="F752" t="s">
        <v>8</v>
      </c>
    </row>
    <row r="753" spans="1:6" x14ac:dyDescent="0.35">
      <c r="A753" t="s">
        <v>2338</v>
      </c>
      <c r="B753" t="s">
        <v>2138</v>
      </c>
      <c r="C753" t="s">
        <v>690</v>
      </c>
      <c r="D753" t="s">
        <v>635</v>
      </c>
      <c r="E753" t="s">
        <v>8</v>
      </c>
      <c r="F753" t="s">
        <v>8</v>
      </c>
    </row>
    <row r="754" spans="1:6" x14ac:dyDescent="0.35">
      <c r="A754" t="s">
        <v>2340</v>
      </c>
      <c r="B754" t="s">
        <v>2141</v>
      </c>
      <c r="C754" t="s">
        <v>632</v>
      </c>
      <c r="D754" t="s">
        <v>635</v>
      </c>
      <c r="E754" t="s">
        <v>8</v>
      </c>
      <c r="F754" t="s">
        <v>8</v>
      </c>
    </row>
    <row r="755" spans="1:6" x14ac:dyDescent="0.35">
      <c r="A755" t="s">
        <v>2342</v>
      </c>
      <c r="B755" t="s">
        <v>2142</v>
      </c>
      <c r="C755" t="s">
        <v>665</v>
      </c>
      <c r="D755" t="s">
        <v>635</v>
      </c>
      <c r="E755" t="s">
        <v>8</v>
      </c>
      <c r="F755" t="s">
        <v>8</v>
      </c>
    </row>
    <row r="756" spans="1:6" x14ac:dyDescent="0.35">
      <c r="A756" t="s">
        <v>2344</v>
      </c>
      <c r="B756" t="s">
        <v>2143</v>
      </c>
      <c r="C756" t="s">
        <v>690</v>
      </c>
      <c r="D756" t="s">
        <v>635</v>
      </c>
      <c r="E756" t="s">
        <v>8</v>
      </c>
    </row>
    <row r="757" spans="1:6" x14ac:dyDescent="0.35">
      <c r="A757" t="s">
        <v>2346</v>
      </c>
      <c r="B757" t="s">
        <v>2144</v>
      </c>
      <c r="C757" t="s">
        <v>690</v>
      </c>
      <c r="D757" t="s">
        <v>635</v>
      </c>
      <c r="E757" t="s">
        <v>8</v>
      </c>
      <c r="F757" t="s">
        <v>8</v>
      </c>
    </row>
    <row r="758" spans="1:6" x14ac:dyDescent="0.35">
      <c r="A758" t="s">
        <v>2348</v>
      </c>
      <c r="B758" t="s">
        <v>2147</v>
      </c>
      <c r="C758" t="s">
        <v>645</v>
      </c>
      <c r="D758" t="s">
        <v>635</v>
      </c>
      <c r="E758" t="s">
        <v>8</v>
      </c>
    </row>
    <row r="759" spans="1:6" x14ac:dyDescent="0.35">
      <c r="A759" t="s">
        <v>2350</v>
      </c>
      <c r="B759" t="s">
        <v>2150</v>
      </c>
      <c r="C759" t="s">
        <v>690</v>
      </c>
      <c r="D759" t="s">
        <v>635</v>
      </c>
      <c r="E759" t="s">
        <v>8</v>
      </c>
      <c r="F759" t="s">
        <v>8</v>
      </c>
    </row>
    <row r="760" spans="1:6" x14ac:dyDescent="0.35">
      <c r="A760" t="s">
        <v>2352</v>
      </c>
      <c r="B760" t="s">
        <v>2153</v>
      </c>
      <c r="C760" t="s">
        <v>645</v>
      </c>
      <c r="D760" t="s">
        <v>635</v>
      </c>
      <c r="E760" t="s">
        <v>8</v>
      </c>
      <c r="F760" t="s">
        <v>8</v>
      </c>
    </row>
    <row r="761" spans="1:6" x14ac:dyDescent="0.35">
      <c r="A761" t="s">
        <v>2354</v>
      </c>
      <c r="B761" t="s">
        <v>2156</v>
      </c>
      <c r="C761" t="s">
        <v>690</v>
      </c>
      <c r="D761" t="s">
        <v>635</v>
      </c>
      <c r="E761" t="s">
        <v>8</v>
      </c>
    </row>
    <row r="762" spans="1:6" x14ac:dyDescent="0.35">
      <c r="A762" t="s">
        <v>2356</v>
      </c>
      <c r="B762" t="s">
        <v>2158</v>
      </c>
      <c r="C762" t="s">
        <v>645</v>
      </c>
      <c r="D762" t="s">
        <v>635</v>
      </c>
      <c r="E762" t="s">
        <v>8</v>
      </c>
    </row>
    <row r="763" spans="1:6" x14ac:dyDescent="0.35">
      <c r="A763" t="s">
        <v>2358</v>
      </c>
      <c r="B763" t="s">
        <v>2160</v>
      </c>
      <c r="C763" t="s">
        <v>645</v>
      </c>
      <c r="D763" t="s">
        <v>635</v>
      </c>
      <c r="E763" t="s">
        <v>8</v>
      </c>
      <c r="F763" t="s">
        <v>8</v>
      </c>
    </row>
    <row r="764" spans="1:6" x14ac:dyDescent="0.35">
      <c r="A764" t="s">
        <v>2360</v>
      </c>
      <c r="B764" t="s">
        <v>2162</v>
      </c>
      <c r="C764" t="s">
        <v>645</v>
      </c>
      <c r="D764" t="s">
        <v>635</v>
      </c>
      <c r="E764" t="s">
        <v>8</v>
      </c>
    </row>
    <row r="765" spans="1:6" x14ac:dyDescent="0.35">
      <c r="A765" t="s">
        <v>2362</v>
      </c>
      <c r="B765" t="s">
        <v>2164</v>
      </c>
      <c r="C765" t="s">
        <v>645</v>
      </c>
      <c r="D765" t="s">
        <v>635</v>
      </c>
      <c r="E765" t="s">
        <v>8</v>
      </c>
    </row>
    <row r="766" spans="1:6" x14ac:dyDescent="0.35">
      <c r="A766" t="s">
        <v>2364</v>
      </c>
      <c r="B766" t="s">
        <v>2166</v>
      </c>
      <c r="C766" t="s">
        <v>742</v>
      </c>
      <c r="D766" t="s">
        <v>635</v>
      </c>
      <c r="E766" t="s">
        <v>8</v>
      </c>
    </row>
    <row r="767" spans="1:6" x14ac:dyDescent="0.35">
      <c r="A767" t="s">
        <v>2366</v>
      </c>
      <c r="B767" t="s">
        <v>2168</v>
      </c>
      <c r="C767" t="s">
        <v>645</v>
      </c>
      <c r="D767" t="s">
        <v>635</v>
      </c>
      <c r="E767" t="s">
        <v>8</v>
      </c>
      <c r="F767" t="s">
        <v>8</v>
      </c>
    </row>
    <row r="768" spans="1:6" x14ac:dyDescent="0.35">
      <c r="A768" t="s">
        <v>2368</v>
      </c>
      <c r="B768" t="s">
        <v>2170</v>
      </c>
      <c r="C768" t="s">
        <v>632</v>
      </c>
      <c r="D768" t="s">
        <v>635</v>
      </c>
      <c r="E768" t="s">
        <v>8</v>
      </c>
    </row>
    <row r="769" spans="1:6" x14ac:dyDescent="0.35">
      <c r="A769" t="s">
        <v>2370</v>
      </c>
      <c r="B769" t="s">
        <v>2172</v>
      </c>
      <c r="C769" t="s">
        <v>690</v>
      </c>
      <c r="D769" t="s">
        <v>635</v>
      </c>
      <c r="E769" t="s">
        <v>8</v>
      </c>
      <c r="F769" t="s">
        <v>8</v>
      </c>
    </row>
    <row r="770" spans="1:6" x14ac:dyDescent="0.35">
      <c r="A770" t="s">
        <v>2372</v>
      </c>
      <c r="B770" t="s">
        <v>2174</v>
      </c>
      <c r="C770" t="s">
        <v>645</v>
      </c>
      <c r="D770" t="s">
        <v>635</v>
      </c>
      <c r="E770" t="s">
        <v>8</v>
      </c>
    </row>
    <row r="771" spans="1:6" x14ac:dyDescent="0.35">
      <c r="A771" t="s">
        <v>2374</v>
      </c>
      <c r="B771" t="s">
        <v>2176</v>
      </c>
      <c r="C771" t="s">
        <v>742</v>
      </c>
      <c r="D771" t="s">
        <v>635</v>
      </c>
      <c r="E771" t="s">
        <v>8</v>
      </c>
    </row>
    <row r="772" spans="1:6" x14ac:dyDescent="0.35">
      <c r="A772" t="s">
        <v>2376</v>
      </c>
      <c r="B772" t="s">
        <v>2178</v>
      </c>
      <c r="C772" t="s">
        <v>690</v>
      </c>
      <c r="D772" t="s">
        <v>635</v>
      </c>
      <c r="E772" t="s">
        <v>8</v>
      </c>
      <c r="F772" t="s">
        <v>8</v>
      </c>
    </row>
    <row r="773" spans="1:6" x14ac:dyDescent="0.35">
      <c r="A773" t="s">
        <v>2378</v>
      </c>
      <c r="B773" t="s">
        <v>2180</v>
      </c>
      <c r="C773" t="s">
        <v>690</v>
      </c>
      <c r="D773" t="s">
        <v>635</v>
      </c>
      <c r="E773" t="s">
        <v>8</v>
      </c>
      <c r="F773" t="s">
        <v>8</v>
      </c>
    </row>
    <row r="774" spans="1:6" x14ac:dyDescent="0.35">
      <c r="A774" t="s">
        <v>2380</v>
      </c>
      <c r="B774" t="s">
        <v>2182</v>
      </c>
      <c r="C774" t="s">
        <v>627</v>
      </c>
      <c r="D774" t="s">
        <v>1381</v>
      </c>
      <c r="E774" t="s">
        <v>8</v>
      </c>
      <c r="F774" t="s">
        <v>8</v>
      </c>
    </row>
    <row r="775" spans="1:6" x14ac:dyDescent="0.35">
      <c r="A775" t="s">
        <v>2382</v>
      </c>
      <c r="B775" t="s">
        <v>2184</v>
      </c>
      <c r="C775" t="s">
        <v>627</v>
      </c>
      <c r="D775" t="s">
        <v>1381</v>
      </c>
      <c r="E775" t="s">
        <v>8</v>
      </c>
      <c r="F775" t="s">
        <v>8</v>
      </c>
    </row>
    <row r="776" spans="1:6" x14ac:dyDescent="0.35">
      <c r="A776" t="s">
        <v>2384</v>
      </c>
      <c r="B776" t="s">
        <v>2186</v>
      </c>
      <c r="C776" t="s">
        <v>675</v>
      </c>
      <c r="D776" t="s">
        <v>628</v>
      </c>
      <c r="E776" t="s">
        <v>8</v>
      </c>
      <c r="F776" t="s">
        <v>8</v>
      </c>
    </row>
    <row r="777" spans="1:6" x14ac:dyDescent="0.35">
      <c r="A777" t="s">
        <v>2386</v>
      </c>
      <c r="B777" t="s">
        <v>2187</v>
      </c>
      <c r="C777" t="s">
        <v>627</v>
      </c>
      <c r="D777" t="s">
        <v>2188</v>
      </c>
      <c r="E777" t="s">
        <v>8</v>
      </c>
      <c r="F777" t="s">
        <v>8</v>
      </c>
    </row>
    <row r="778" spans="1:6" x14ac:dyDescent="0.35">
      <c r="A778" t="s">
        <v>2388</v>
      </c>
      <c r="B778" t="s">
        <v>2189</v>
      </c>
      <c r="C778" t="s">
        <v>645</v>
      </c>
      <c r="D778" t="s">
        <v>643</v>
      </c>
      <c r="E778" t="s">
        <v>8</v>
      </c>
      <c r="F778" t="s">
        <v>8</v>
      </c>
    </row>
    <row r="779" spans="1:6" x14ac:dyDescent="0.35">
      <c r="A779" t="s">
        <v>2390</v>
      </c>
      <c r="B779" t="s">
        <v>2190</v>
      </c>
      <c r="C779" t="s">
        <v>627</v>
      </c>
      <c r="D779" t="s">
        <v>1381</v>
      </c>
      <c r="E779" t="s">
        <v>8</v>
      </c>
    </row>
    <row r="780" spans="1:6" x14ac:dyDescent="0.35">
      <c r="A780" t="s">
        <v>2392</v>
      </c>
      <c r="B780" t="s">
        <v>2192</v>
      </c>
      <c r="C780" t="s">
        <v>690</v>
      </c>
      <c r="D780" t="s">
        <v>691</v>
      </c>
      <c r="E780" t="s">
        <v>8</v>
      </c>
    </row>
    <row r="781" spans="1:6" x14ac:dyDescent="0.35">
      <c r="A781" t="s">
        <v>2394</v>
      </c>
      <c r="B781" t="s">
        <v>2194</v>
      </c>
      <c r="C781" t="s">
        <v>690</v>
      </c>
      <c r="D781" t="s">
        <v>691</v>
      </c>
      <c r="E781" t="s">
        <v>8</v>
      </c>
      <c r="F781" t="s">
        <v>8</v>
      </c>
    </row>
    <row r="782" spans="1:6" x14ac:dyDescent="0.35">
      <c r="A782" t="s">
        <v>2396</v>
      </c>
      <c r="B782" t="s">
        <v>2195</v>
      </c>
      <c r="C782" t="s">
        <v>690</v>
      </c>
      <c r="D782" t="s">
        <v>691</v>
      </c>
      <c r="E782" t="s">
        <v>8</v>
      </c>
      <c r="F782" t="s">
        <v>8</v>
      </c>
    </row>
    <row r="783" spans="1:6" x14ac:dyDescent="0.35">
      <c r="A783" t="s">
        <v>2398</v>
      </c>
      <c r="B783" t="s">
        <v>2197</v>
      </c>
      <c r="C783" t="s">
        <v>690</v>
      </c>
      <c r="D783" t="s">
        <v>691</v>
      </c>
      <c r="E783" t="s">
        <v>8</v>
      </c>
    </row>
    <row r="784" spans="1:6" x14ac:dyDescent="0.35">
      <c r="A784" t="s">
        <v>2400</v>
      </c>
      <c r="B784" t="s">
        <v>2199</v>
      </c>
      <c r="C784" t="s">
        <v>690</v>
      </c>
      <c r="D784" t="s">
        <v>691</v>
      </c>
      <c r="E784" t="s">
        <v>8</v>
      </c>
      <c r="F784" t="s">
        <v>8</v>
      </c>
    </row>
    <row r="785" spans="1:6" x14ac:dyDescent="0.35">
      <c r="A785" t="s">
        <v>2402</v>
      </c>
      <c r="B785" t="s">
        <v>2201</v>
      </c>
      <c r="C785" t="s">
        <v>690</v>
      </c>
      <c r="D785" t="s">
        <v>691</v>
      </c>
      <c r="E785" t="s">
        <v>8</v>
      </c>
    </row>
    <row r="786" spans="1:6" x14ac:dyDescent="0.35">
      <c r="A786" t="s">
        <v>2404</v>
      </c>
      <c r="B786" t="s">
        <v>2203</v>
      </c>
      <c r="C786" t="s">
        <v>690</v>
      </c>
      <c r="D786" t="s">
        <v>691</v>
      </c>
      <c r="E786" t="s">
        <v>8</v>
      </c>
      <c r="F786" t="s">
        <v>8</v>
      </c>
    </row>
    <row r="787" spans="1:6" x14ac:dyDescent="0.35">
      <c r="A787" t="s">
        <v>2406</v>
      </c>
      <c r="B787" t="s">
        <v>2205</v>
      </c>
      <c r="C787" t="s">
        <v>690</v>
      </c>
      <c r="D787" t="s">
        <v>691</v>
      </c>
      <c r="E787" t="s">
        <v>8</v>
      </c>
    </row>
    <row r="788" spans="1:6" x14ac:dyDescent="0.35">
      <c r="A788" t="s">
        <v>2408</v>
      </c>
      <c r="B788" t="s">
        <v>2207</v>
      </c>
      <c r="C788" t="s">
        <v>690</v>
      </c>
      <c r="D788" t="s">
        <v>691</v>
      </c>
      <c r="E788" t="s">
        <v>8</v>
      </c>
      <c r="F788" t="s">
        <v>8</v>
      </c>
    </row>
    <row r="789" spans="1:6" x14ac:dyDescent="0.35">
      <c r="A789" t="s">
        <v>2410</v>
      </c>
      <c r="B789" t="s">
        <v>2209</v>
      </c>
      <c r="C789" t="s">
        <v>690</v>
      </c>
      <c r="D789" t="s">
        <v>691</v>
      </c>
      <c r="E789" t="s">
        <v>8</v>
      </c>
    </row>
    <row r="790" spans="1:6" x14ac:dyDescent="0.35">
      <c r="A790" t="s">
        <v>2412</v>
      </c>
      <c r="B790" t="s">
        <v>2211</v>
      </c>
      <c r="C790" t="s">
        <v>690</v>
      </c>
      <c r="D790" t="s">
        <v>691</v>
      </c>
      <c r="E790" t="s">
        <v>8</v>
      </c>
    </row>
    <row r="791" spans="1:6" x14ac:dyDescent="0.35">
      <c r="A791" t="s">
        <v>2414</v>
      </c>
      <c r="B791" t="s">
        <v>2213</v>
      </c>
      <c r="C791" t="s">
        <v>690</v>
      </c>
      <c r="D791" t="s">
        <v>691</v>
      </c>
      <c r="E791" t="s">
        <v>8</v>
      </c>
      <c r="F791" t="s">
        <v>8</v>
      </c>
    </row>
    <row r="792" spans="1:6" x14ac:dyDescent="0.35">
      <c r="A792" t="s">
        <v>2417</v>
      </c>
      <c r="B792" t="s">
        <v>2215</v>
      </c>
      <c r="C792" t="s">
        <v>690</v>
      </c>
      <c r="D792" t="s">
        <v>691</v>
      </c>
      <c r="E792" t="s">
        <v>8</v>
      </c>
    </row>
    <row r="793" spans="1:6" x14ac:dyDescent="0.35">
      <c r="A793" t="s">
        <v>2419</v>
      </c>
      <c r="B793" t="s">
        <v>2217</v>
      </c>
      <c r="C793" t="s">
        <v>690</v>
      </c>
      <c r="D793" t="s">
        <v>635</v>
      </c>
      <c r="E793" t="s">
        <v>8</v>
      </c>
    </row>
    <row r="794" spans="1:6" x14ac:dyDescent="0.35">
      <c r="A794" t="s">
        <v>2421</v>
      </c>
      <c r="B794" t="s">
        <v>2219</v>
      </c>
      <c r="C794" t="s">
        <v>627</v>
      </c>
      <c r="D794" t="s">
        <v>1833</v>
      </c>
      <c r="E794" t="s">
        <v>8</v>
      </c>
    </row>
    <row r="795" spans="1:6" x14ac:dyDescent="0.35">
      <c r="A795" t="s">
        <v>2423</v>
      </c>
      <c r="B795" t="s">
        <v>2221</v>
      </c>
      <c r="C795" t="s">
        <v>627</v>
      </c>
      <c r="D795" t="s">
        <v>1833</v>
      </c>
      <c r="E795" t="s">
        <v>8</v>
      </c>
      <c r="F795" t="s">
        <v>8</v>
      </c>
    </row>
    <row r="796" spans="1:6" x14ac:dyDescent="0.35">
      <c r="A796" t="s">
        <v>2425</v>
      </c>
      <c r="B796" t="s">
        <v>2223</v>
      </c>
      <c r="C796" t="s">
        <v>645</v>
      </c>
      <c r="D796" t="s">
        <v>628</v>
      </c>
      <c r="E796" t="s">
        <v>8</v>
      </c>
    </row>
    <row r="797" spans="1:6" x14ac:dyDescent="0.35">
      <c r="A797" t="s">
        <v>2427</v>
      </c>
      <c r="B797" t="s">
        <v>2225</v>
      </c>
      <c r="C797" t="s">
        <v>675</v>
      </c>
      <c r="D797" t="s">
        <v>1161</v>
      </c>
      <c r="E797" t="s">
        <v>8</v>
      </c>
      <c r="F797" t="s">
        <v>8</v>
      </c>
    </row>
    <row r="798" spans="1:6" x14ac:dyDescent="0.35">
      <c r="A798" t="s">
        <v>2429</v>
      </c>
      <c r="B798" t="s">
        <v>2227</v>
      </c>
      <c r="C798" t="s">
        <v>742</v>
      </c>
      <c r="D798" t="s">
        <v>691</v>
      </c>
      <c r="E798" t="s">
        <v>8</v>
      </c>
    </row>
    <row r="799" spans="1:6" x14ac:dyDescent="0.35">
      <c r="A799" t="s">
        <v>2431</v>
      </c>
      <c r="B799" t="s">
        <v>2229</v>
      </c>
      <c r="C799" t="s">
        <v>1115</v>
      </c>
      <c r="D799" t="s">
        <v>631</v>
      </c>
      <c r="E799" t="s">
        <v>8</v>
      </c>
      <c r="F799" t="s">
        <v>8</v>
      </c>
    </row>
    <row r="800" spans="1:6" x14ac:dyDescent="0.35">
      <c r="A800" t="s">
        <v>2433</v>
      </c>
      <c r="B800" t="s">
        <v>2230</v>
      </c>
      <c r="C800" t="s">
        <v>1115</v>
      </c>
      <c r="D800" t="s">
        <v>631</v>
      </c>
      <c r="E800" t="s">
        <v>8</v>
      </c>
      <c r="F800" t="s">
        <v>8</v>
      </c>
    </row>
    <row r="801" spans="1:6" x14ac:dyDescent="0.35">
      <c r="A801" t="s">
        <v>2435</v>
      </c>
      <c r="B801" t="s">
        <v>2232</v>
      </c>
      <c r="C801" t="s">
        <v>1115</v>
      </c>
      <c r="D801" t="s">
        <v>631</v>
      </c>
      <c r="E801" t="s">
        <v>8</v>
      </c>
    </row>
    <row r="802" spans="1:6" x14ac:dyDescent="0.35">
      <c r="A802" t="s">
        <v>2437</v>
      </c>
      <c r="B802" t="s">
        <v>2234</v>
      </c>
      <c r="C802" t="s">
        <v>645</v>
      </c>
      <c r="D802" t="s">
        <v>628</v>
      </c>
      <c r="E802" t="s">
        <v>8</v>
      </c>
      <c r="F802" t="s">
        <v>8</v>
      </c>
    </row>
    <row r="803" spans="1:6" x14ac:dyDescent="0.35">
      <c r="A803" t="s">
        <v>2439</v>
      </c>
      <c r="B803" t="s">
        <v>2236</v>
      </c>
      <c r="C803" t="s">
        <v>690</v>
      </c>
      <c r="D803" t="s">
        <v>635</v>
      </c>
      <c r="E803" t="s">
        <v>8</v>
      </c>
    </row>
    <row r="804" spans="1:6" x14ac:dyDescent="0.35">
      <c r="A804" t="s">
        <v>2441</v>
      </c>
      <c r="B804" t="s">
        <v>2238</v>
      </c>
      <c r="C804" t="s">
        <v>645</v>
      </c>
      <c r="D804" t="s">
        <v>640</v>
      </c>
      <c r="E804" t="s">
        <v>8</v>
      </c>
      <c r="F804" t="s">
        <v>8</v>
      </c>
    </row>
    <row r="805" spans="1:6" x14ac:dyDescent="0.35">
      <c r="A805" t="s">
        <v>2444</v>
      </c>
      <c r="B805" t="s">
        <v>2240</v>
      </c>
      <c r="C805" t="s">
        <v>627</v>
      </c>
      <c r="D805" t="s">
        <v>1381</v>
      </c>
      <c r="E805" t="s">
        <v>8</v>
      </c>
    </row>
    <row r="806" spans="1:6" x14ac:dyDescent="0.35">
      <c r="A806" t="s">
        <v>2446</v>
      </c>
      <c r="B806" t="s">
        <v>2242</v>
      </c>
      <c r="C806" t="s">
        <v>742</v>
      </c>
      <c r="D806" t="s">
        <v>635</v>
      </c>
      <c r="E806" t="s">
        <v>8</v>
      </c>
      <c r="F806" t="s">
        <v>8</v>
      </c>
    </row>
    <row r="807" spans="1:6" x14ac:dyDescent="0.35">
      <c r="A807" t="s">
        <v>2448</v>
      </c>
      <c r="B807" t="s">
        <v>2244</v>
      </c>
      <c r="C807" t="s">
        <v>634</v>
      </c>
      <c r="D807" t="s">
        <v>723</v>
      </c>
      <c r="E807" t="s">
        <v>8</v>
      </c>
      <c r="F807" t="s">
        <v>8</v>
      </c>
    </row>
    <row r="808" spans="1:6" x14ac:dyDescent="0.35">
      <c r="A808" t="s">
        <v>2450</v>
      </c>
      <c r="B808" t="s">
        <v>2246</v>
      </c>
      <c r="C808" t="s">
        <v>690</v>
      </c>
      <c r="D808" t="s">
        <v>635</v>
      </c>
      <c r="E808" t="s">
        <v>8</v>
      </c>
    </row>
    <row r="809" spans="1:6" x14ac:dyDescent="0.35">
      <c r="A809" t="s">
        <v>2452</v>
      </c>
      <c r="B809" t="s">
        <v>2248</v>
      </c>
      <c r="C809" t="s">
        <v>1115</v>
      </c>
      <c r="D809" t="s">
        <v>643</v>
      </c>
      <c r="E809" t="s">
        <v>8</v>
      </c>
    </row>
    <row r="810" spans="1:6" x14ac:dyDescent="0.35">
      <c r="A810" t="s">
        <v>2454</v>
      </c>
      <c r="B810" t="s">
        <v>2250</v>
      </c>
      <c r="C810" t="s">
        <v>627</v>
      </c>
      <c r="D810" t="s">
        <v>1381</v>
      </c>
      <c r="E810" t="s">
        <v>8</v>
      </c>
      <c r="F810" t="s">
        <v>8</v>
      </c>
    </row>
    <row r="811" spans="1:6" x14ac:dyDescent="0.35">
      <c r="A811" t="s">
        <v>2456</v>
      </c>
      <c r="B811" t="s">
        <v>2252</v>
      </c>
      <c r="C811" t="s">
        <v>634</v>
      </c>
      <c r="D811" t="s">
        <v>723</v>
      </c>
      <c r="E811" t="s">
        <v>8</v>
      </c>
    </row>
    <row r="812" spans="1:6" x14ac:dyDescent="0.35">
      <c r="A812" t="s">
        <v>2458</v>
      </c>
      <c r="B812" t="s">
        <v>2254</v>
      </c>
      <c r="C812" t="s">
        <v>675</v>
      </c>
      <c r="D812" t="s">
        <v>640</v>
      </c>
      <c r="E812" t="s">
        <v>8</v>
      </c>
    </row>
    <row r="813" spans="1:6" x14ac:dyDescent="0.35">
      <c r="A813" t="s">
        <v>2460</v>
      </c>
      <c r="B813" t="s">
        <v>2257</v>
      </c>
      <c r="C813" t="s">
        <v>690</v>
      </c>
      <c r="D813" t="s">
        <v>723</v>
      </c>
      <c r="E813" t="s">
        <v>8</v>
      </c>
    </row>
    <row r="814" spans="1:6" x14ac:dyDescent="0.35">
      <c r="A814" t="s">
        <v>2462</v>
      </c>
      <c r="B814" t="s">
        <v>2259</v>
      </c>
      <c r="C814" t="s">
        <v>634</v>
      </c>
      <c r="D814" t="s">
        <v>691</v>
      </c>
      <c r="E814" t="s">
        <v>8</v>
      </c>
    </row>
    <row r="815" spans="1:6" x14ac:dyDescent="0.35">
      <c r="A815" t="s">
        <v>2464</v>
      </c>
      <c r="B815" t="s">
        <v>2260</v>
      </c>
      <c r="C815" t="s">
        <v>645</v>
      </c>
      <c r="D815" t="s">
        <v>635</v>
      </c>
      <c r="E815" t="s">
        <v>8</v>
      </c>
    </row>
    <row r="816" spans="1:6" x14ac:dyDescent="0.35">
      <c r="A816" t="s">
        <v>2466</v>
      </c>
      <c r="B816" t="s">
        <v>2262</v>
      </c>
      <c r="C816" t="s">
        <v>742</v>
      </c>
      <c r="D816" t="s">
        <v>635</v>
      </c>
      <c r="E816" t="s">
        <v>8</v>
      </c>
    </row>
    <row r="817" spans="1:6" x14ac:dyDescent="0.35">
      <c r="A817" t="s">
        <v>2468</v>
      </c>
      <c r="B817" t="s">
        <v>2264</v>
      </c>
      <c r="C817" t="s">
        <v>742</v>
      </c>
      <c r="D817" t="s">
        <v>635</v>
      </c>
      <c r="E817" t="s">
        <v>8</v>
      </c>
    </row>
    <row r="818" spans="1:6" x14ac:dyDescent="0.35">
      <c r="A818" t="s">
        <v>2470</v>
      </c>
      <c r="B818" t="s">
        <v>2266</v>
      </c>
      <c r="C818" t="s">
        <v>690</v>
      </c>
      <c r="D818" t="s">
        <v>635</v>
      </c>
      <c r="E818" t="s">
        <v>8</v>
      </c>
    </row>
    <row r="819" spans="1:6" x14ac:dyDescent="0.35">
      <c r="A819" t="s">
        <v>2472</v>
      </c>
      <c r="B819" t="s">
        <v>2268</v>
      </c>
      <c r="C819" t="s">
        <v>675</v>
      </c>
      <c r="D819" t="s">
        <v>863</v>
      </c>
      <c r="E819" t="s">
        <v>8</v>
      </c>
      <c r="F819" t="s">
        <v>8</v>
      </c>
    </row>
    <row r="820" spans="1:6" x14ac:dyDescent="0.35">
      <c r="A820" t="s">
        <v>2474</v>
      </c>
      <c r="B820" t="s">
        <v>2270</v>
      </c>
      <c r="C820" t="s">
        <v>645</v>
      </c>
      <c r="D820" t="s">
        <v>631</v>
      </c>
      <c r="E820" t="s">
        <v>8</v>
      </c>
      <c r="F820" t="s">
        <v>8</v>
      </c>
    </row>
    <row r="821" spans="1:6" x14ac:dyDescent="0.35">
      <c r="A821" t="s">
        <v>2476</v>
      </c>
      <c r="B821" t="s">
        <v>2272</v>
      </c>
      <c r="C821" t="s">
        <v>742</v>
      </c>
      <c r="D821" t="s">
        <v>643</v>
      </c>
      <c r="E821" t="s">
        <v>8</v>
      </c>
      <c r="F821" t="s">
        <v>8</v>
      </c>
    </row>
    <row r="822" spans="1:6" x14ac:dyDescent="0.35">
      <c r="A822" t="s">
        <v>2478</v>
      </c>
      <c r="B822" t="s">
        <v>2274</v>
      </c>
      <c r="C822" t="s">
        <v>690</v>
      </c>
      <c r="D822" t="s">
        <v>691</v>
      </c>
      <c r="E822" t="s">
        <v>8</v>
      </c>
      <c r="F822" t="s">
        <v>8</v>
      </c>
    </row>
    <row r="823" spans="1:6" x14ac:dyDescent="0.35">
      <c r="A823" t="s">
        <v>2480</v>
      </c>
      <c r="B823" t="s">
        <v>2276</v>
      </c>
      <c r="C823" t="s">
        <v>742</v>
      </c>
      <c r="D823" t="s">
        <v>635</v>
      </c>
      <c r="E823" t="s">
        <v>8</v>
      </c>
      <c r="F823" t="s">
        <v>8</v>
      </c>
    </row>
    <row r="824" spans="1:6" x14ac:dyDescent="0.35">
      <c r="A824" t="s">
        <v>2482</v>
      </c>
      <c r="B824" t="s">
        <v>2278</v>
      </c>
      <c r="C824" t="s">
        <v>645</v>
      </c>
      <c r="D824" t="s">
        <v>669</v>
      </c>
      <c r="E824" t="s">
        <v>8</v>
      </c>
      <c r="F824" t="s">
        <v>8</v>
      </c>
    </row>
    <row r="825" spans="1:6" x14ac:dyDescent="0.35">
      <c r="A825" t="s">
        <v>2484</v>
      </c>
      <c r="B825" t="s">
        <v>2280</v>
      </c>
      <c r="C825" t="s">
        <v>742</v>
      </c>
      <c r="D825" t="s">
        <v>635</v>
      </c>
      <c r="E825" t="s">
        <v>8</v>
      </c>
    </row>
    <row r="826" spans="1:6" x14ac:dyDescent="0.35">
      <c r="A826" t="s">
        <v>2486</v>
      </c>
      <c r="B826" t="s">
        <v>2281</v>
      </c>
      <c r="C826" t="s">
        <v>690</v>
      </c>
      <c r="D826" t="s">
        <v>691</v>
      </c>
      <c r="E826" t="s">
        <v>8</v>
      </c>
    </row>
    <row r="827" spans="1:6" x14ac:dyDescent="0.35">
      <c r="A827" t="s">
        <v>2488</v>
      </c>
      <c r="B827" t="s">
        <v>2283</v>
      </c>
      <c r="C827" t="s">
        <v>627</v>
      </c>
      <c r="D827" t="s">
        <v>672</v>
      </c>
      <c r="E827" t="s">
        <v>8</v>
      </c>
    </row>
    <row r="828" spans="1:6" x14ac:dyDescent="0.35">
      <c r="A828" t="s">
        <v>2490</v>
      </c>
      <c r="B828" t="s">
        <v>2285</v>
      </c>
      <c r="C828" t="s">
        <v>690</v>
      </c>
      <c r="D828" t="s">
        <v>691</v>
      </c>
      <c r="E828" t="s">
        <v>8</v>
      </c>
      <c r="F828" t="s">
        <v>8</v>
      </c>
    </row>
    <row r="829" spans="1:6" x14ac:dyDescent="0.35">
      <c r="A829" t="s">
        <v>2492</v>
      </c>
      <c r="B829" t="s">
        <v>2287</v>
      </c>
      <c r="C829" t="s">
        <v>645</v>
      </c>
      <c r="D829" t="s">
        <v>691</v>
      </c>
      <c r="E829" t="s">
        <v>8</v>
      </c>
    </row>
    <row r="830" spans="1:6" x14ac:dyDescent="0.35">
      <c r="A830" t="s">
        <v>2495</v>
      </c>
      <c r="B830" t="s">
        <v>2289</v>
      </c>
      <c r="C830" t="s">
        <v>627</v>
      </c>
      <c r="D830" t="s">
        <v>628</v>
      </c>
      <c r="E830" t="s">
        <v>8</v>
      </c>
    </row>
    <row r="831" spans="1:6" x14ac:dyDescent="0.35">
      <c r="A831" t="s">
        <v>2497</v>
      </c>
      <c r="B831" t="s">
        <v>2291</v>
      </c>
      <c r="C831" t="s">
        <v>632</v>
      </c>
      <c r="D831" t="s">
        <v>691</v>
      </c>
      <c r="E831" t="s">
        <v>8</v>
      </c>
    </row>
    <row r="832" spans="1:6" x14ac:dyDescent="0.35">
      <c r="A832" t="s">
        <v>2499</v>
      </c>
      <c r="B832" t="s">
        <v>2293</v>
      </c>
      <c r="C832" t="s">
        <v>675</v>
      </c>
      <c r="D832" t="s">
        <v>628</v>
      </c>
      <c r="E832" t="s">
        <v>8</v>
      </c>
    </row>
    <row r="833" spans="1:6" x14ac:dyDescent="0.35">
      <c r="A833" t="s">
        <v>2501</v>
      </c>
      <c r="B833" t="s">
        <v>2295</v>
      </c>
      <c r="C833" t="s">
        <v>690</v>
      </c>
      <c r="D833" t="s">
        <v>635</v>
      </c>
      <c r="E833" t="s">
        <v>8</v>
      </c>
    </row>
    <row r="834" spans="1:6" x14ac:dyDescent="0.35">
      <c r="A834" t="s">
        <v>2503</v>
      </c>
      <c r="B834" t="s">
        <v>2297</v>
      </c>
      <c r="C834" t="s">
        <v>1115</v>
      </c>
      <c r="D834" t="s">
        <v>631</v>
      </c>
      <c r="E834" t="s">
        <v>8</v>
      </c>
      <c r="F834" t="s">
        <v>8</v>
      </c>
    </row>
    <row r="835" spans="1:6" x14ac:dyDescent="0.35">
      <c r="A835" t="s">
        <v>2505</v>
      </c>
      <c r="B835" t="s">
        <v>2299</v>
      </c>
      <c r="C835" t="s">
        <v>645</v>
      </c>
      <c r="D835" t="s">
        <v>640</v>
      </c>
      <c r="E835" t="s">
        <v>8</v>
      </c>
      <c r="F835" t="s">
        <v>8</v>
      </c>
    </row>
    <row r="836" spans="1:6" x14ac:dyDescent="0.35">
      <c r="A836" t="s">
        <v>2507</v>
      </c>
      <c r="B836" t="s">
        <v>2301</v>
      </c>
      <c r="C836" t="s">
        <v>627</v>
      </c>
      <c r="D836" t="s">
        <v>640</v>
      </c>
      <c r="E836" t="s">
        <v>8</v>
      </c>
      <c r="F836" t="s">
        <v>8</v>
      </c>
    </row>
    <row r="837" spans="1:6" x14ac:dyDescent="0.35">
      <c r="A837" t="s">
        <v>2509</v>
      </c>
      <c r="B837" t="s">
        <v>2303</v>
      </c>
      <c r="C837" t="s">
        <v>675</v>
      </c>
      <c r="D837" t="s">
        <v>640</v>
      </c>
      <c r="E837" t="s">
        <v>8</v>
      </c>
    </row>
    <row r="838" spans="1:6" x14ac:dyDescent="0.35">
      <c r="A838" t="s">
        <v>2511</v>
      </c>
      <c r="B838" t="s">
        <v>2305</v>
      </c>
      <c r="C838" t="s">
        <v>716</v>
      </c>
      <c r="D838" t="s">
        <v>1194</v>
      </c>
      <c r="E838" t="s">
        <v>8</v>
      </c>
    </row>
    <row r="839" spans="1:6" x14ac:dyDescent="0.35">
      <c r="A839" t="s">
        <v>2513</v>
      </c>
      <c r="B839" t="s">
        <v>2307</v>
      </c>
      <c r="C839" t="s">
        <v>652</v>
      </c>
      <c r="D839" t="s">
        <v>640</v>
      </c>
      <c r="E839" t="s">
        <v>8</v>
      </c>
    </row>
    <row r="840" spans="1:6" x14ac:dyDescent="0.35">
      <c r="A840" t="s">
        <v>2515</v>
      </c>
      <c r="B840" t="s">
        <v>2309</v>
      </c>
      <c r="C840" t="s">
        <v>675</v>
      </c>
      <c r="D840" t="s">
        <v>640</v>
      </c>
      <c r="E840" t="s">
        <v>8</v>
      </c>
    </row>
    <row r="841" spans="1:6" x14ac:dyDescent="0.35">
      <c r="A841" t="s">
        <v>2517</v>
      </c>
      <c r="B841" t="s">
        <v>2311</v>
      </c>
      <c r="C841" t="s">
        <v>1115</v>
      </c>
      <c r="D841" t="s">
        <v>631</v>
      </c>
      <c r="E841" t="s">
        <v>8</v>
      </c>
      <c r="F841" t="s">
        <v>8</v>
      </c>
    </row>
    <row r="842" spans="1:6" x14ac:dyDescent="0.35">
      <c r="A842" t="s">
        <v>2519</v>
      </c>
      <c r="B842" t="s">
        <v>2313</v>
      </c>
      <c r="C842" t="s">
        <v>627</v>
      </c>
      <c r="D842" t="s">
        <v>628</v>
      </c>
      <c r="E842" t="s">
        <v>8</v>
      </c>
    </row>
    <row r="843" spans="1:6" x14ac:dyDescent="0.35">
      <c r="A843" t="s">
        <v>2521</v>
      </c>
      <c r="B843" t="s">
        <v>2315</v>
      </c>
      <c r="C843" t="s">
        <v>627</v>
      </c>
      <c r="D843" t="s">
        <v>628</v>
      </c>
      <c r="E843" t="s">
        <v>8</v>
      </c>
    </row>
    <row r="844" spans="1:6" x14ac:dyDescent="0.35">
      <c r="A844" t="s">
        <v>2523</v>
      </c>
      <c r="B844" t="s">
        <v>2317</v>
      </c>
      <c r="C844" t="s">
        <v>690</v>
      </c>
      <c r="D844" t="s">
        <v>691</v>
      </c>
      <c r="E844" t="s">
        <v>8</v>
      </c>
      <c r="F844" t="s">
        <v>8</v>
      </c>
    </row>
    <row r="845" spans="1:6" x14ac:dyDescent="0.35">
      <c r="A845" t="s">
        <v>2525</v>
      </c>
      <c r="B845" t="s">
        <v>2319</v>
      </c>
      <c r="C845" t="s">
        <v>627</v>
      </c>
      <c r="D845" t="s">
        <v>1919</v>
      </c>
      <c r="E845" t="s">
        <v>8</v>
      </c>
      <c r="F845" t="s">
        <v>8</v>
      </c>
    </row>
    <row r="846" spans="1:6" x14ac:dyDescent="0.35">
      <c r="A846" t="s">
        <v>2527</v>
      </c>
      <c r="B846" t="s">
        <v>2321</v>
      </c>
      <c r="C846" t="s">
        <v>645</v>
      </c>
      <c r="D846" t="s">
        <v>1919</v>
      </c>
      <c r="E846" t="s">
        <v>8</v>
      </c>
    </row>
    <row r="847" spans="1:6" x14ac:dyDescent="0.35">
      <c r="A847" t="s">
        <v>2529</v>
      </c>
      <c r="B847" t="s">
        <v>2323</v>
      </c>
      <c r="C847" t="s">
        <v>645</v>
      </c>
      <c r="D847" t="s">
        <v>1761</v>
      </c>
      <c r="E847" t="s">
        <v>8</v>
      </c>
      <c r="F847" t="s">
        <v>8</v>
      </c>
    </row>
    <row r="848" spans="1:6" x14ac:dyDescent="0.35">
      <c r="A848" t="s">
        <v>2531</v>
      </c>
      <c r="B848" t="s">
        <v>2325</v>
      </c>
      <c r="C848" t="s">
        <v>645</v>
      </c>
      <c r="D848" t="s">
        <v>672</v>
      </c>
      <c r="E848" t="s">
        <v>8</v>
      </c>
      <c r="F848" t="s">
        <v>8</v>
      </c>
    </row>
    <row r="849" spans="1:6" x14ac:dyDescent="0.35">
      <c r="A849" t="s">
        <v>2533</v>
      </c>
      <c r="B849" t="s">
        <v>2327</v>
      </c>
      <c r="C849" t="s">
        <v>1115</v>
      </c>
      <c r="D849" t="s">
        <v>631</v>
      </c>
      <c r="E849" t="s">
        <v>8</v>
      </c>
      <c r="F849" t="s">
        <v>8</v>
      </c>
    </row>
    <row r="850" spans="1:6" x14ac:dyDescent="0.35">
      <c r="A850" t="s">
        <v>2535</v>
      </c>
      <c r="B850" t="s">
        <v>2329</v>
      </c>
      <c r="C850" t="s">
        <v>645</v>
      </c>
      <c r="D850" t="s">
        <v>672</v>
      </c>
      <c r="E850" t="s">
        <v>8</v>
      </c>
    </row>
    <row r="851" spans="1:6" x14ac:dyDescent="0.35">
      <c r="A851" t="s">
        <v>2537</v>
      </c>
      <c r="B851" t="s">
        <v>2331</v>
      </c>
      <c r="C851" t="s">
        <v>627</v>
      </c>
      <c r="D851" t="s">
        <v>1919</v>
      </c>
      <c r="E851" t="s">
        <v>8</v>
      </c>
    </row>
    <row r="852" spans="1:6" x14ac:dyDescent="0.35">
      <c r="A852" t="s">
        <v>2539</v>
      </c>
      <c r="B852" t="s">
        <v>2333</v>
      </c>
      <c r="C852" t="s">
        <v>627</v>
      </c>
      <c r="D852" t="s">
        <v>1919</v>
      </c>
      <c r="E852" t="s">
        <v>8</v>
      </c>
      <c r="F852" t="s">
        <v>8</v>
      </c>
    </row>
    <row r="853" spans="1:6" x14ac:dyDescent="0.35">
      <c r="A853" t="s">
        <v>2541</v>
      </c>
      <c r="B853" t="s">
        <v>2335</v>
      </c>
      <c r="C853" t="s">
        <v>665</v>
      </c>
      <c r="D853" t="s">
        <v>1919</v>
      </c>
      <c r="E853" t="s">
        <v>8</v>
      </c>
    </row>
    <row r="854" spans="1:6" x14ac:dyDescent="0.35">
      <c r="A854" t="s">
        <v>2543</v>
      </c>
      <c r="B854" t="s">
        <v>2337</v>
      </c>
      <c r="C854" t="s">
        <v>627</v>
      </c>
      <c r="D854" t="s">
        <v>1919</v>
      </c>
      <c r="E854" t="s">
        <v>8</v>
      </c>
    </row>
    <row r="855" spans="1:6" x14ac:dyDescent="0.35">
      <c r="A855" t="s">
        <v>2545</v>
      </c>
      <c r="B855" t="s">
        <v>2339</v>
      </c>
      <c r="C855" t="s">
        <v>716</v>
      </c>
      <c r="D855" t="s">
        <v>1649</v>
      </c>
      <c r="E855" t="s">
        <v>8</v>
      </c>
    </row>
    <row r="856" spans="1:6" x14ac:dyDescent="0.35">
      <c r="A856" t="s">
        <v>2547</v>
      </c>
      <c r="B856" t="s">
        <v>2341</v>
      </c>
      <c r="C856" t="s">
        <v>634</v>
      </c>
      <c r="D856" t="s">
        <v>685</v>
      </c>
      <c r="E856" t="s">
        <v>8</v>
      </c>
      <c r="F856" t="s">
        <v>8</v>
      </c>
    </row>
    <row r="857" spans="1:6" x14ac:dyDescent="0.35">
      <c r="A857" t="s">
        <v>2549</v>
      </c>
      <c r="B857" t="s">
        <v>2343</v>
      </c>
      <c r="C857" t="s">
        <v>1115</v>
      </c>
      <c r="D857" t="s">
        <v>666</v>
      </c>
      <c r="E857" t="s">
        <v>8</v>
      </c>
    </row>
    <row r="858" spans="1:6" x14ac:dyDescent="0.35">
      <c r="A858" t="s">
        <v>2551</v>
      </c>
      <c r="B858" t="s">
        <v>2345</v>
      </c>
      <c r="C858" t="s">
        <v>645</v>
      </c>
      <c r="D858" t="s">
        <v>672</v>
      </c>
      <c r="E858" t="s">
        <v>8</v>
      </c>
      <c r="F858" t="s">
        <v>8</v>
      </c>
    </row>
    <row r="859" spans="1:6" x14ac:dyDescent="0.35">
      <c r="A859" t="s">
        <v>2553</v>
      </c>
      <c r="B859" t="s">
        <v>2347</v>
      </c>
      <c r="C859" t="s">
        <v>645</v>
      </c>
      <c r="D859" t="s">
        <v>672</v>
      </c>
      <c r="E859" t="s">
        <v>8</v>
      </c>
    </row>
    <row r="860" spans="1:6" x14ac:dyDescent="0.35">
      <c r="A860" t="s">
        <v>2555</v>
      </c>
      <c r="B860" t="s">
        <v>2349</v>
      </c>
      <c r="C860" t="s">
        <v>1115</v>
      </c>
      <c r="D860" t="s">
        <v>631</v>
      </c>
      <c r="E860" t="s">
        <v>8</v>
      </c>
    </row>
    <row r="861" spans="1:6" x14ac:dyDescent="0.35">
      <c r="A861" t="s">
        <v>2557</v>
      </c>
      <c r="B861" t="s">
        <v>2351</v>
      </c>
      <c r="C861" t="s">
        <v>645</v>
      </c>
      <c r="D861" t="s">
        <v>666</v>
      </c>
      <c r="E861" t="s">
        <v>8</v>
      </c>
    </row>
    <row r="862" spans="1:6" x14ac:dyDescent="0.35">
      <c r="A862" t="s">
        <v>2559</v>
      </c>
      <c r="B862" t="s">
        <v>2353</v>
      </c>
      <c r="C862" t="s">
        <v>645</v>
      </c>
      <c r="D862" t="s">
        <v>666</v>
      </c>
      <c r="E862" t="s">
        <v>8</v>
      </c>
    </row>
    <row r="863" spans="1:6" x14ac:dyDescent="0.35">
      <c r="A863" t="s">
        <v>2561</v>
      </c>
      <c r="B863" t="s">
        <v>2355</v>
      </c>
      <c r="C863" t="s">
        <v>634</v>
      </c>
      <c r="D863" t="s">
        <v>643</v>
      </c>
      <c r="E863" t="s">
        <v>8</v>
      </c>
    </row>
    <row r="864" spans="1:6" x14ac:dyDescent="0.35">
      <c r="A864" t="s">
        <v>2563</v>
      </c>
      <c r="B864" t="s">
        <v>2357</v>
      </c>
      <c r="C864" t="s">
        <v>627</v>
      </c>
      <c r="D864" t="s">
        <v>1919</v>
      </c>
      <c r="E864" t="s">
        <v>8</v>
      </c>
    </row>
    <row r="865" spans="1:6" x14ac:dyDescent="0.35">
      <c r="A865" t="s">
        <v>2565</v>
      </c>
      <c r="B865" t="s">
        <v>2359</v>
      </c>
      <c r="C865" t="s">
        <v>690</v>
      </c>
      <c r="D865" t="s">
        <v>635</v>
      </c>
      <c r="E865" t="s">
        <v>8</v>
      </c>
      <c r="F865" t="s">
        <v>8</v>
      </c>
    </row>
    <row r="866" spans="1:6" x14ac:dyDescent="0.35">
      <c r="A866" t="s">
        <v>2567</v>
      </c>
      <c r="B866" t="s">
        <v>2361</v>
      </c>
      <c r="C866" t="s">
        <v>661</v>
      </c>
      <c r="D866" t="s">
        <v>799</v>
      </c>
      <c r="E866" t="s">
        <v>8</v>
      </c>
      <c r="F866" t="s">
        <v>8</v>
      </c>
    </row>
    <row r="867" spans="1:6" x14ac:dyDescent="0.35">
      <c r="A867" t="s">
        <v>2569</v>
      </c>
      <c r="B867" t="s">
        <v>2363</v>
      </c>
      <c r="C867" t="s">
        <v>645</v>
      </c>
      <c r="D867" t="s">
        <v>635</v>
      </c>
      <c r="E867" t="s">
        <v>8</v>
      </c>
      <c r="F867" t="s">
        <v>8</v>
      </c>
    </row>
    <row r="868" spans="1:6" x14ac:dyDescent="0.35">
      <c r="A868" t="s">
        <v>2571</v>
      </c>
      <c r="B868" t="s">
        <v>2365</v>
      </c>
      <c r="C868" t="s">
        <v>645</v>
      </c>
      <c r="D868" t="s">
        <v>631</v>
      </c>
      <c r="E868" t="s">
        <v>8</v>
      </c>
      <c r="F868" t="s">
        <v>8</v>
      </c>
    </row>
    <row r="869" spans="1:6" x14ac:dyDescent="0.35">
      <c r="A869" t="s">
        <v>2573</v>
      </c>
      <c r="B869" t="s">
        <v>2367</v>
      </c>
      <c r="C869" t="s">
        <v>742</v>
      </c>
      <c r="D869" t="s">
        <v>635</v>
      </c>
      <c r="E869" t="s">
        <v>8</v>
      </c>
    </row>
    <row r="870" spans="1:6" x14ac:dyDescent="0.35">
      <c r="A870" t="s">
        <v>2575</v>
      </c>
      <c r="B870" t="s">
        <v>2369</v>
      </c>
      <c r="C870" t="s">
        <v>690</v>
      </c>
      <c r="D870" t="s">
        <v>635</v>
      </c>
      <c r="E870" t="s">
        <v>8</v>
      </c>
    </row>
    <row r="871" spans="1:6" x14ac:dyDescent="0.35">
      <c r="A871" t="s">
        <v>2577</v>
      </c>
      <c r="B871" t="s">
        <v>2371</v>
      </c>
      <c r="C871" t="s">
        <v>1115</v>
      </c>
      <c r="D871" t="s">
        <v>631</v>
      </c>
      <c r="E871" t="s">
        <v>8</v>
      </c>
      <c r="F871" t="s">
        <v>8</v>
      </c>
    </row>
    <row r="872" spans="1:6" x14ac:dyDescent="0.35">
      <c r="A872" t="s">
        <v>2579</v>
      </c>
      <c r="B872" t="s">
        <v>2373</v>
      </c>
      <c r="C872" t="s">
        <v>1115</v>
      </c>
      <c r="D872" t="s">
        <v>631</v>
      </c>
      <c r="E872" t="s">
        <v>8</v>
      </c>
    </row>
    <row r="873" spans="1:6" x14ac:dyDescent="0.35">
      <c r="A873" t="s">
        <v>2581</v>
      </c>
      <c r="B873" t="s">
        <v>2375</v>
      </c>
      <c r="C873" t="s">
        <v>1115</v>
      </c>
      <c r="D873" t="s">
        <v>631</v>
      </c>
      <c r="E873" t="s">
        <v>8</v>
      </c>
    </row>
    <row r="874" spans="1:6" x14ac:dyDescent="0.35">
      <c r="A874" t="s">
        <v>2583</v>
      </c>
      <c r="B874" t="s">
        <v>2377</v>
      </c>
      <c r="C874" t="s">
        <v>1115</v>
      </c>
      <c r="D874" t="s">
        <v>631</v>
      </c>
      <c r="E874" t="s">
        <v>8</v>
      </c>
      <c r="F874" t="s">
        <v>8</v>
      </c>
    </row>
    <row r="875" spans="1:6" x14ac:dyDescent="0.35">
      <c r="A875" t="s">
        <v>2585</v>
      </c>
      <c r="B875" t="s">
        <v>2379</v>
      </c>
      <c r="C875" t="s">
        <v>742</v>
      </c>
      <c r="D875" t="s">
        <v>635</v>
      </c>
      <c r="E875" t="s">
        <v>8</v>
      </c>
    </row>
    <row r="876" spans="1:6" x14ac:dyDescent="0.35">
      <c r="A876" t="s">
        <v>2587</v>
      </c>
      <c r="B876" t="s">
        <v>2381</v>
      </c>
      <c r="C876" t="s">
        <v>1115</v>
      </c>
      <c r="D876" t="s">
        <v>631</v>
      </c>
      <c r="E876" t="s">
        <v>8</v>
      </c>
    </row>
    <row r="877" spans="1:6" x14ac:dyDescent="0.35">
      <c r="A877" t="s">
        <v>2589</v>
      </c>
      <c r="B877" t="s">
        <v>2383</v>
      </c>
      <c r="C877" t="s">
        <v>645</v>
      </c>
      <c r="D877" t="s">
        <v>672</v>
      </c>
      <c r="E877" t="s">
        <v>8</v>
      </c>
    </row>
    <row r="878" spans="1:6" x14ac:dyDescent="0.35">
      <c r="A878" t="s">
        <v>2591</v>
      </c>
      <c r="B878" t="s">
        <v>2385</v>
      </c>
      <c r="C878" t="s">
        <v>627</v>
      </c>
      <c r="D878" t="s">
        <v>669</v>
      </c>
      <c r="E878" t="s">
        <v>8</v>
      </c>
    </row>
    <row r="879" spans="1:6" x14ac:dyDescent="0.35">
      <c r="A879" t="s">
        <v>2593</v>
      </c>
      <c r="B879" t="s">
        <v>2387</v>
      </c>
      <c r="C879" t="s">
        <v>627</v>
      </c>
      <c r="D879" t="s">
        <v>669</v>
      </c>
      <c r="E879" t="s">
        <v>8</v>
      </c>
    </row>
    <row r="880" spans="1:6" x14ac:dyDescent="0.35">
      <c r="A880" t="s">
        <v>2595</v>
      </c>
      <c r="B880" t="s">
        <v>2389</v>
      </c>
      <c r="C880" t="s">
        <v>627</v>
      </c>
      <c r="D880" t="s">
        <v>669</v>
      </c>
      <c r="E880" t="s">
        <v>8</v>
      </c>
      <c r="F880" t="s">
        <v>8</v>
      </c>
    </row>
    <row r="881" spans="1:6" x14ac:dyDescent="0.35">
      <c r="A881" t="s">
        <v>2597</v>
      </c>
      <c r="B881" t="s">
        <v>2391</v>
      </c>
      <c r="C881" t="s">
        <v>645</v>
      </c>
      <c r="D881" t="s">
        <v>669</v>
      </c>
      <c r="E881" t="s">
        <v>8</v>
      </c>
    </row>
    <row r="882" spans="1:6" x14ac:dyDescent="0.35">
      <c r="A882" t="s">
        <v>2599</v>
      </c>
      <c r="B882" t="s">
        <v>2393</v>
      </c>
      <c r="C882" t="s">
        <v>627</v>
      </c>
      <c r="D882" t="s">
        <v>669</v>
      </c>
      <c r="E882" t="s">
        <v>8</v>
      </c>
    </row>
    <row r="883" spans="1:6" x14ac:dyDescent="0.35">
      <c r="A883" t="s">
        <v>2601</v>
      </c>
      <c r="B883" t="s">
        <v>2395</v>
      </c>
      <c r="C883" t="s">
        <v>675</v>
      </c>
      <c r="D883" t="s">
        <v>640</v>
      </c>
      <c r="E883" t="s">
        <v>8</v>
      </c>
    </row>
    <row r="884" spans="1:6" x14ac:dyDescent="0.35">
      <c r="A884" t="s">
        <v>2603</v>
      </c>
      <c r="B884" t="s">
        <v>2397</v>
      </c>
      <c r="C884" t="s">
        <v>690</v>
      </c>
      <c r="D884" t="s">
        <v>691</v>
      </c>
      <c r="E884" t="s">
        <v>8</v>
      </c>
      <c r="F884" t="s">
        <v>8</v>
      </c>
    </row>
    <row r="885" spans="1:6" x14ac:dyDescent="0.35">
      <c r="A885" t="s">
        <v>2605</v>
      </c>
      <c r="B885" t="s">
        <v>2399</v>
      </c>
      <c r="C885" t="s">
        <v>645</v>
      </c>
      <c r="D885" t="s">
        <v>628</v>
      </c>
      <c r="E885" t="s">
        <v>8</v>
      </c>
      <c r="F885" t="s">
        <v>8</v>
      </c>
    </row>
    <row r="886" spans="1:6" x14ac:dyDescent="0.35">
      <c r="A886" t="s">
        <v>2607</v>
      </c>
      <c r="B886" t="s">
        <v>2401</v>
      </c>
      <c r="C886" t="s">
        <v>665</v>
      </c>
      <c r="D886" t="s">
        <v>1919</v>
      </c>
      <c r="E886" t="s">
        <v>8</v>
      </c>
    </row>
    <row r="887" spans="1:6" x14ac:dyDescent="0.35">
      <c r="A887" t="s">
        <v>2609</v>
      </c>
      <c r="B887" t="s">
        <v>2403</v>
      </c>
      <c r="C887" t="s">
        <v>742</v>
      </c>
      <c r="D887" t="s">
        <v>643</v>
      </c>
      <c r="E887" t="s">
        <v>8</v>
      </c>
    </row>
    <row r="888" spans="1:6" x14ac:dyDescent="0.35">
      <c r="A888" t="s">
        <v>2611</v>
      </c>
      <c r="B888" t="s">
        <v>2405</v>
      </c>
      <c r="C888" t="s">
        <v>690</v>
      </c>
      <c r="D888" t="s">
        <v>643</v>
      </c>
      <c r="E888" t="s">
        <v>8</v>
      </c>
      <c r="F888" t="s">
        <v>8</v>
      </c>
    </row>
    <row r="889" spans="1:6" x14ac:dyDescent="0.35">
      <c r="A889" t="s">
        <v>2613</v>
      </c>
      <c r="B889" t="s">
        <v>2407</v>
      </c>
      <c r="C889" t="s">
        <v>742</v>
      </c>
      <c r="D889" t="s">
        <v>635</v>
      </c>
      <c r="E889" t="s">
        <v>8</v>
      </c>
    </row>
    <row r="890" spans="1:6" x14ac:dyDescent="0.35">
      <c r="A890" t="s">
        <v>2615</v>
      </c>
      <c r="B890" t="s">
        <v>2409</v>
      </c>
      <c r="C890" t="s">
        <v>690</v>
      </c>
      <c r="D890" t="s">
        <v>691</v>
      </c>
      <c r="E890" t="s">
        <v>8</v>
      </c>
    </row>
    <row r="891" spans="1:6" x14ac:dyDescent="0.35">
      <c r="A891" t="s">
        <v>2617</v>
      </c>
      <c r="B891" t="s">
        <v>2411</v>
      </c>
      <c r="C891" t="s">
        <v>627</v>
      </c>
      <c r="D891" t="s">
        <v>1852</v>
      </c>
      <c r="E891" t="s">
        <v>8</v>
      </c>
    </row>
    <row r="892" spans="1:6" x14ac:dyDescent="0.35">
      <c r="A892" t="s">
        <v>2619</v>
      </c>
      <c r="B892" t="s">
        <v>2413</v>
      </c>
      <c r="C892" t="s">
        <v>742</v>
      </c>
      <c r="D892" t="s">
        <v>1905</v>
      </c>
      <c r="E892" t="s">
        <v>8</v>
      </c>
    </row>
    <row r="893" spans="1:6" x14ac:dyDescent="0.35">
      <c r="A893" t="s">
        <v>2621</v>
      </c>
      <c r="B893" t="s">
        <v>2415</v>
      </c>
      <c r="C893" t="s">
        <v>742</v>
      </c>
      <c r="D893" t="s">
        <v>2416</v>
      </c>
      <c r="E893" t="s">
        <v>8</v>
      </c>
      <c r="F893" t="s">
        <v>8</v>
      </c>
    </row>
    <row r="894" spans="1:6" x14ac:dyDescent="0.35">
      <c r="A894" t="s">
        <v>2623</v>
      </c>
      <c r="B894" t="s">
        <v>2418</v>
      </c>
      <c r="C894" t="s">
        <v>690</v>
      </c>
      <c r="D894" t="s">
        <v>691</v>
      </c>
      <c r="E894" t="s">
        <v>8</v>
      </c>
    </row>
    <row r="895" spans="1:6" x14ac:dyDescent="0.35">
      <c r="A895" t="s">
        <v>2625</v>
      </c>
      <c r="B895" t="s">
        <v>2420</v>
      </c>
      <c r="C895" t="s">
        <v>690</v>
      </c>
      <c r="D895" t="s">
        <v>691</v>
      </c>
      <c r="E895" t="s">
        <v>8</v>
      </c>
      <c r="F895" t="s">
        <v>8</v>
      </c>
    </row>
    <row r="896" spans="1:6" x14ac:dyDescent="0.35">
      <c r="A896" t="s">
        <v>2627</v>
      </c>
      <c r="B896" t="s">
        <v>2422</v>
      </c>
      <c r="C896" t="s">
        <v>690</v>
      </c>
      <c r="D896" t="s">
        <v>691</v>
      </c>
      <c r="E896" t="s">
        <v>8</v>
      </c>
      <c r="F896" t="s">
        <v>8</v>
      </c>
    </row>
    <row r="897" spans="1:6" x14ac:dyDescent="0.35">
      <c r="A897" t="s">
        <v>2629</v>
      </c>
      <c r="B897" t="s">
        <v>2424</v>
      </c>
      <c r="C897" t="s">
        <v>675</v>
      </c>
      <c r="D897" t="s">
        <v>628</v>
      </c>
      <c r="E897" t="s">
        <v>8</v>
      </c>
    </row>
    <row r="898" spans="1:6" x14ac:dyDescent="0.35">
      <c r="A898" t="s">
        <v>2631</v>
      </c>
      <c r="B898" t="s">
        <v>2426</v>
      </c>
      <c r="C898" t="s">
        <v>690</v>
      </c>
      <c r="D898" t="s">
        <v>691</v>
      </c>
      <c r="E898" t="s">
        <v>8</v>
      </c>
    </row>
    <row r="899" spans="1:6" x14ac:dyDescent="0.35">
      <c r="A899" t="s">
        <v>2633</v>
      </c>
      <c r="B899" t="s">
        <v>2428</v>
      </c>
      <c r="C899" t="s">
        <v>690</v>
      </c>
      <c r="D899" t="s">
        <v>691</v>
      </c>
      <c r="E899" t="s">
        <v>8</v>
      </c>
      <c r="F899" t="s">
        <v>8</v>
      </c>
    </row>
    <row r="900" spans="1:6" x14ac:dyDescent="0.35">
      <c r="A900" t="s">
        <v>2635</v>
      </c>
      <c r="B900" t="s">
        <v>2430</v>
      </c>
      <c r="C900" t="s">
        <v>742</v>
      </c>
      <c r="D900" t="s">
        <v>676</v>
      </c>
      <c r="E900" t="s">
        <v>8</v>
      </c>
    </row>
    <row r="901" spans="1:6" x14ac:dyDescent="0.35">
      <c r="A901" t="s">
        <v>2637</v>
      </c>
      <c r="B901" t="s">
        <v>2432</v>
      </c>
      <c r="C901" t="s">
        <v>627</v>
      </c>
      <c r="D901" t="s">
        <v>1919</v>
      </c>
      <c r="E901" t="s">
        <v>8</v>
      </c>
      <c r="F901" t="s">
        <v>8</v>
      </c>
    </row>
    <row r="902" spans="1:6" x14ac:dyDescent="0.35">
      <c r="A902" t="s">
        <v>2639</v>
      </c>
      <c r="B902" t="s">
        <v>2434</v>
      </c>
      <c r="C902" t="s">
        <v>665</v>
      </c>
      <c r="D902" t="s">
        <v>1919</v>
      </c>
      <c r="E902" t="s">
        <v>8</v>
      </c>
      <c r="F902" t="s">
        <v>8</v>
      </c>
    </row>
    <row r="903" spans="1:6" x14ac:dyDescent="0.35">
      <c r="A903" t="s">
        <v>2641</v>
      </c>
      <c r="B903" t="s">
        <v>2436</v>
      </c>
      <c r="C903" t="s">
        <v>1115</v>
      </c>
      <c r="D903" t="s">
        <v>631</v>
      </c>
      <c r="E903" t="s">
        <v>8</v>
      </c>
      <c r="F903" t="s">
        <v>8</v>
      </c>
    </row>
    <row r="904" spans="1:6" x14ac:dyDescent="0.35">
      <c r="A904" t="s">
        <v>2643</v>
      </c>
      <c r="B904" t="s">
        <v>2438</v>
      </c>
      <c r="C904" t="s">
        <v>742</v>
      </c>
      <c r="D904" t="s">
        <v>635</v>
      </c>
      <c r="E904" t="s">
        <v>8</v>
      </c>
    </row>
    <row r="905" spans="1:6" x14ac:dyDescent="0.35">
      <c r="A905" t="s">
        <v>2645</v>
      </c>
      <c r="B905" t="s">
        <v>2440</v>
      </c>
      <c r="C905" t="s">
        <v>627</v>
      </c>
      <c r="D905" t="s">
        <v>1919</v>
      </c>
      <c r="E905" t="s">
        <v>8</v>
      </c>
    </row>
    <row r="906" spans="1:6" x14ac:dyDescent="0.35">
      <c r="A906" t="s">
        <v>2647</v>
      </c>
      <c r="B906" t="s">
        <v>2442</v>
      </c>
      <c r="C906" t="s">
        <v>742</v>
      </c>
      <c r="D906" t="s">
        <v>863</v>
      </c>
      <c r="E906" t="s">
        <v>8</v>
      </c>
    </row>
    <row r="907" spans="1:6" x14ac:dyDescent="0.35">
      <c r="A907" t="s">
        <v>2649</v>
      </c>
      <c r="B907" t="s">
        <v>2443</v>
      </c>
      <c r="C907" t="s">
        <v>742</v>
      </c>
      <c r="D907" t="s">
        <v>635</v>
      </c>
      <c r="E907" t="s">
        <v>8</v>
      </c>
      <c r="F907" t="s">
        <v>8</v>
      </c>
    </row>
    <row r="908" spans="1:6" x14ac:dyDescent="0.35">
      <c r="A908" t="s">
        <v>2651</v>
      </c>
      <c r="B908" t="s">
        <v>2445</v>
      </c>
      <c r="C908" t="s">
        <v>632</v>
      </c>
      <c r="D908" t="s">
        <v>691</v>
      </c>
      <c r="E908" t="s">
        <v>8</v>
      </c>
      <c r="F908" t="s">
        <v>8</v>
      </c>
    </row>
    <row r="909" spans="1:6" x14ac:dyDescent="0.35">
      <c r="A909" t="s">
        <v>2653</v>
      </c>
      <c r="B909" t="s">
        <v>2447</v>
      </c>
      <c r="C909" t="s">
        <v>1115</v>
      </c>
      <c r="D909" t="s">
        <v>631</v>
      </c>
      <c r="E909" t="s">
        <v>8</v>
      </c>
    </row>
    <row r="910" spans="1:6" x14ac:dyDescent="0.35">
      <c r="A910" t="s">
        <v>2655</v>
      </c>
      <c r="B910" t="s">
        <v>2449</v>
      </c>
      <c r="C910" t="s">
        <v>690</v>
      </c>
      <c r="D910" t="s">
        <v>691</v>
      </c>
      <c r="E910" t="s">
        <v>8</v>
      </c>
    </row>
    <row r="911" spans="1:6" x14ac:dyDescent="0.35">
      <c r="A911" t="s">
        <v>2657</v>
      </c>
      <c r="B911" t="s">
        <v>2451</v>
      </c>
      <c r="C911" t="s">
        <v>690</v>
      </c>
      <c r="D911" t="s">
        <v>691</v>
      </c>
      <c r="E911" t="s">
        <v>8</v>
      </c>
      <c r="F911" t="s">
        <v>8</v>
      </c>
    </row>
    <row r="912" spans="1:6" x14ac:dyDescent="0.35">
      <c r="A912" t="s">
        <v>2659</v>
      </c>
      <c r="B912" t="s">
        <v>2453</v>
      </c>
      <c r="C912" t="s">
        <v>690</v>
      </c>
      <c r="D912" t="s">
        <v>691</v>
      </c>
      <c r="E912" t="s">
        <v>8</v>
      </c>
      <c r="F912" t="s">
        <v>8</v>
      </c>
    </row>
    <row r="913" spans="1:6" x14ac:dyDescent="0.35">
      <c r="A913" t="s">
        <v>2661</v>
      </c>
      <c r="B913" t="s">
        <v>2455</v>
      </c>
      <c r="C913" t="s">
        <v>1115</v>
      </c>
      <c r="D913" t="s">
        <v>631</v>
      </c>
      <c r="E913" t="s">
        <v>8</v>
      </c>
    </row>
    <row r="914" spans="1:6" x14ac:dyDescent="0.35">
      <c r="A914" t="s">
        <v>2663</v>
      </c>
      <c r="B914" t="s">
        <v>2457</v>
      </c>
      <c r="C914" t="s">
        <v>645</v>
      </c>
      <c r="D914" t="s">
        <v>631</v>
      </c>
      <c r="E914" t="s">
        <v>8</v>
      </c>
    </row>
    <row r="915" spans="1:6" x14ac:dyDescent="0.35">
      <c r="A915" t="s">
        <v>2665</v>
      </c>
      <c r="B915" t="s">
        <v>2459</v>
      </c>
      <c r="C915" t="s">
        <v>627</v>
      </c>
      <c r="D915" t="s">
        <v>1919</v>
      </c>
      <c r="E915" t="s">
        <v>8</v>
      </c>
      <c r="F915" t="s">
        <v>8</v>
      </c>
    </row>
    <row r="916" spans="1:6" x14ac:dyDescent="0.35">
      <c r="A916" t="s">
        <v>2667</v>
      </c>
      <c r="B916" t="s">
        <v>2461</v>
      </c>
      <c r="C916" t="s">
        <v>627</v>
      </c>
      <c r="D916" t="s">
        <v>1919</v>
      </c>
      <c r="E916" t="s">
        <v>8</v>
      </c>
    </row>
    <row r="917" spans="1:6" x14ac:dyDescent="0.35">
      <c r="A917" t="s">
        <v>2669</v>
      </c>
      <c r="B917" t="s">
        <v>2463</v>
      </c>
      <c r="C917" t="s">
        <v>627</v>
      </c>
      <c r="D917" t="s">
        <v>1919</v>
      </c>
      <c r="E917" t="s">
        <v>8</v>
      </c>
      <c r="F917" t="s">
        <v>8</v>
      </c>
    </row>
    <row r="918" spans="1:6" x14ac:dyDescent="0.35">
      <c r="A918" t="s">
        <v>2671</v>
      </c>
      <c r="B918" t="s">
        <v>2465</v>
      </c>
      <c r="C918" t="s">
        <v>627</v>
      </c>
      <c r="D918" t="s">
        <v>1919</v>
      </c>
      <c r="E918" t="s">
        <v>8</v>
      </c>
      <c r="F918" t="s">
        <v>8</v>
      </c>
    </row>
    <row r="919" spans="1:6" x14ac:dyDescent="0.35">
      <c r="A919" t="s">
        <v>2673</v>
      </c>
      <c r="B919" t="s">
        <v>2467</v>
      </c>
      <c r="C919" t="s">
        <v>742</v>
      </c>
      <c r="D919" t="s">
        <v>635</v>
      </c>
      <c r="E919" t="s">
        <v>8</v>
      </c>
      <c r="F919" t="s">
        <v>8</v>
      </c>
    </row>
    <row r="920" spans="1:6" x14ac:dyDescent="0.35">
      <c r="A920" t="s">
        <v>2675</v>
      </c>
      <c r="B920" t="s">
        <v>2469</v>
      </c>
      <c r="C920" t="s">
        <v>690</v>
      </c>
      <c r="D920" t="s">
        <v>691</v>
      </c>
      <c r="E920" t="s">
        <v>8</v>
      </c>
      <c r="F920" t="s">
        <v>8</v>
      </c>
    </row>
    <row r="921" spans="1:6" x14ac:dyDescent="0.35">
      <c r="A921" t="s">
        <v>2677</v>
      </c>
      <c r="B921" t="s">
        <v>2471</v>
      </c>
      <c r="C921" t="s">
        <v>627</v>
      </c>
      <c r="D921" t="s">
        <v>756</v>
      </c>
      <c r="E921" t="s">
        <v>8</v>
      </c>
    </row>
    <row r="922" spans="1:6" x14ac:dyDescent="0.35">
      <c r="A922" t="s">
        <v>2679</v>
      </c>
      <c r="B922" t="s">
        <v>2473</v>
      </c>
      <c r="C922" t="s">
        <v>627</v>
      </c>
      <c r="D922" t="s">
        <v>669</v>
      </c>
      <c r="E922" t="s">
        <v>8</v>
      </c>
    </row>
    <row r="923" spans="1:6" x14ac:dyDescent="0.35">
      <c r="A923" t="s">
        <v>2681</v>
      </c>
      <c r="B923" t="s">
        <v>2475</v>
      </c>
      <c r="C923" t="s">
        <v>627</v>
      </c>
      <c r="D923" t="s">
        <v>669</v>
      </c>
      <c r="E923" t="s">
        <v>8</v>
      </c>
      <c r="F923" t="s">
        <v>8</v>
      </c>
    </row>
    <row r="924" spans="1:6" x14ac:dyDescent="0.35">
      <c r="A924" t="s">
        <v>2683</v>
      </c>
      <c r="B924" t="s">
        <v>2477</v>
      </c>
      <c r="C924" t="s">
        <v>627</v>
      </c>
      <c r="D924" t="s">
        <v>863</v>
      </c>
      <c r="E924" t="s">
        <v>8</v>
      </c>
      <c r="F924" t="s">
        <v>8</v>
      </c>
    </row>
    <row r="925" spans="1:6" x14ac:dyDescent="0.35">
      <c r="A925" t="s">
        <v>2685</v>
      </c>
      <c r="B925" t="s">
        <v>2479</v>
      </c>
      <c r="C925" t="s">
        <v>645</v>
      </c>
      <c r="D925" t="s">
        <v>1879</v>
      </c>
      <c r="E925" t="s">
        <v>8</v>
      </c>
      <c r="F925" t="s">
        <v>8</v>
      </c>
    </row>
    <row r="926" spans="1:6" x14ac:dyDescent="0.35">
      <c r="A926" t="s">
        <v>2687</v>
      </c>
      <c r="B926" t="s">
        <v>2481</v>
      </c>
      <c r="C926" t="s">
        <v>716</v>
      </c>
      <c r="D926" t="s">
        <v>631</v>
      </c>
      <c r="E926" t="s">
        <v>8</v>
      </c>
      <c r="F926" t="s">
        <v>8</v>
      </c>
    </row>
    <row r="927" spans="1:6" x14ac:dyDescent="0.35">
      <c r="A927" t="s">
        <v>2689</v>
      </c>
      <c r="B927" t="s">
        <v>2483</v>
      </c>
      <c r="C927" t="s">
        <v>1115</v>
      </c>
      <c r="D927" t="s">
        <v>631</v>
      </c>
      <c r="E927" t="s">
        <v>8</v>
      </c>
      <c r="F927" t="s">
        <v>8</v>
      </c>
    </row>
    <row r="928" spans="1:6" x14ac:dyDescent="0.35">
      <c r="A928" t="s">
        <v>2691</v>
      </c>
      <c r="B928" t="s">
        <v>2485</v>
      </c>
      <c r="C928" t="s">
        <v>645</v>
      </c>
      <c r="D928" t="s">
        <v>1301</v>
      </c>
      <c r="E928" t="s">
        <v>8</v>
      </c>
      <c r="F928" t="s">
        <v>8</v>
      </c>
    </row>
    <row r="929" spans="1:6" x14ac:dyDescent="0.35">
      <c r="A929" t="s">
        <v>2693</v>
      </c>
      <c r="B929" t="s">
        <v>2487</v>
      </c>
      <c r="C929" t="s">
        <v>645</v>
      </c>
      <c r="D929" t="s">
        <v>631</v>
      </c>
      <c r="E929" t="s">
        <v>8</v>
      </c>
      <c r="F929" t="s">
        <v>8</v>
      </c>
    </row>
    <row r="930" spans="1:6" x14ac:dyDescent="0.35">
      <c r="A930" t="s">
        <v>2695</v>
      </c>
      <c r="B930" t="s">
        <v>2489</v>
      </c>
      <c r="C930" t="s">
        <v>661</v>
      </c>
      <c r="D930" t="s">
        <v>631</v>
      </c>
      <c r="E930" t="s">
        <v>8</v>
      </c>
    </row>
    <row r="931" spans="1:6" x14ac:dyDescent="0.35">
      <c r="A931" t="s">
        <v>2697</v>
      </c>
      <c r="B931" t="s">
        <v>2491</v>
      </c>
      <c r="C931" t="s">
        <v>675</v>
      </c>
      <c r="D931" t="s">
        <v>706</v>
      </c>
      <c r="E931" t="s">
        <v>8</v>
      </c>
      <c r="F931" t="s">
        <v>8</v>
      </c>
    </row>
    <row r="932" spans="1:6" x14ac:dyDescent="0.35">
      <c r="A932" t="s">
        <v>2699</v>
      </c>
      <c r="B932" t="s">
        <v>2493</v>
      </c>
      <c r="C932" t="s">
        <v>675</v>
      </c>
      <c r="D932" t="s">
        <v>2494</v>
      </c>
      <c r="E932" t="s">
        <v>8</v>
      </c>
      <c r="F932" t="s">
        <v>8</v>
      </c>
    </row>
    <row r="933" spans="1:6" x14ac:dyDescent="0.35">
      <c r="A933" t="s">
        <v>2701</v>
      </c>
      <c r="B933" t="s">
        <v>2496</v>
      </c>
      <c r="C933" t="s">
        <v>627</v>
      </c>
      <c r="D933" t="s">
        <v>669</v>
      </c>
      <c r="E933" t="s">
        <v>8</v>
      </c>
    </row>
    <row r="934" spans="1:6" x14ac:dyDescent="0.35">
      <c r="A934" t="s">
        <v>2703</v>
      </c>
      <c r="B934" t="s">
        <v>2498</v>
      </c>
      <c r="C934" t="s">
        <v>645</v>
      </c>
      <c r="D934" t="s">
        <v>628</v>
      </c>
      <c r="E934" t="s">
        <v>8</v>
      </c>
    </row>
    <row r="935" spans="1:6" x14ac:dyDescent="0.35">
      <c r="A935" t="s">
        <v>2705</v>
      </c>
      <c r="B935" t="s">
        <v>2500</v>
      </c>
      <c r="C935" t="s">
        <v>1115</v>
      </c>
      <c r="D935" t="s">
        <v>631</v>
      </c>
      <c r="E935" t="s">
        <v>8</v>
      </c>
    </row>
    <row r="936" spans="1:6" x14ac:dyDescent="0.35">
      <c r="A936" t="s">
        <v>2707</v>
      </c>
      <c r="B936" t="s">
        <v>2502</v>
      </c>
      <c r="C936" t="s">
        <v>645</v>
      </c>
      <c r="D936" t="s">
        <v>631</v>
      </c>
      <c r="E936" t="s">
        <v>8</v>
      </c>
    </row>
    <row r="937" spans="1:6" x14ac:dyDescent="0.35">
      <c r="A937" t="s">
        <v>2709</v>
      </c>
      <c r="B937" t="s">
        <v>2504</v>
      </c>
      <c r="C937" t="s">
        <v>645</v>
      </c>
      <c r="D937" t="s">
        <v>631</v>
      </c>
      <c r="E937" t="s">
        <v>8</v>
      </c>
    </row>
    <row r="938" spans="1:6" x14ac:dyDescent="0.35">
      <c r="A938" t="s">
        <v>2711</v>
      </c>
      <c r="B938" t="s">
        <v>2506</v>
      </c>
      <c r="C938" t="s">
        <v>627</v>
      </c>
      <c r="D938" t="s">
        <v>669</v>
      </c>
      <c r="E938" t="s">
        <v>8</v>
      </c>
      <c r="F938" t="s">
        <v>8</v>
      </c>
    </row>
    <row r="939" spans="1:6" x14ac:dyDescent="0.35">
      <c r="A939" t="s">
        <v>2713</v>
      </c>
      <c r="B939" t="s">
        <v>2508</v>
      </c>
      <c r="C939" t="s">
        <v>632</v>
      </c>
      <c r="D939" t="s">
        <v>691</v>
      </c>
      <c r="E939" t="s">
        <v>8</v>
      </c>
    </row>
    <row r="940" spans="1:6" x14ac:dyDescent="0.35">
      <c r="A940" t="s">
        <v>2715</v>
      </c>
      <c r="B940" t="s">
        <v>2510</v>
      </c>
      <c r="C940" t="s">
        <v>645</v>
      </c>
      <c r="D940" t="s">
        <v>631</v>
      </c>
      <c r="E940" t="s">
        <v>8</v>
      </c>
      <c r="F940" t="s">
        <v>8</v>
      </c>
    </row>
    <row r="941" spans="1:6" x14ac:dyDescent="0.35">
      <c r="A941" t="s">
        <v>2717</v>
      </c>
      <c r="B941" t="s">
        <v>2512</v>
      </c>
      <c r="C941" t="s">
        <v>675</v>
      </c>
      <c r="D941" t="s">
        <v>640</v>
      </c>
      <c r="E941" t="s">
        <v>8</v>
      </c>
      <c r="F941" t="s">
        <v>8</v>
      </c>
    </row>
    <row r="942" spans="1:6" x14ac:dyDescent="0.35">
      <c r="A942" t="s">
        <v>2719</v>
      </c>
      <c r="B942" t="s">
        <v>2514</v>
      </c>
      <c r="C942" t="s">
        <v>645</v>
      </c>
      <c r="D942" t="s">
        <v>669</v>
      </c>
      <c r="E942" t="s">
        <v>8</v>
      </c>
      <c r="F942" t="s">
        <v>8</v>
      </c>
    </row>
    <row r="943" spans="1:6" x14ac:dyDescent="0.35">
      <c r="A943" t="s">
        <v>2721</v>
      </c>
      <c r="B943" t="s">
        <v>2516</v>
      </c>
      <c r="C943" t="s">
        <v>632</v>
      </c>
      <c r="D943" t="s">
        <v>635</v>
      </c>
      <c r="E943" t="s">
        <v>8</v>
      </c>
      <c r="F943" t="s">
        <v>8</v>
      </c>
    </row>
    <row r="944" spans="1:6" x14ac:dyDescent="0.35">
      <c r="A944" t="s">
        <v>2723</v>
      </c>
      <c r="B944" t="s">
        <v>2518</v>
      </c>
      <c r="C944" t="s">
        <v>627</v>
      </c>
      <c r="D944" t="s">
        <v>628</v>
      </c>
      <c r="E944" t="s">
        <v>8</v>
      </c>
    </row>
    <row r="945" spans="1:6" x14ac:dyDescent="0.35">
      <c r="A945" t="s">
        <v>2725</v>
      </c>
      <c r="B945" t="s">
        <v>2520</v>
      </c>
      <c r="C945" t="s">
        <v>690</v>
      </c>
      <c r="D945" t="s">
        <v>635</v>
      </c>
      <c r="E945" t="s">
        <v>8</v>
      </c>
      <c r="F945" t="s">
        <v>8</v>
      </c>
    </row>
    <row r="946" spans="1:6" x14ac:dyDescent="0.35">
      <c r="A946" t="s">
        <v>2727</v>
      </c>
      <c r="B946" t="s">
        <v>2522</v>
      </c>
      <c r="C946" t="s">
        <v>690</v>
      </c>
      <c r="D946" t="s">
        <v>691</v>
      </c>
      <c r="E946" t="s">
        <v>8</v>
      </c>
      <c r="F946" t="s">
        <v>8</v>
      </c>
    </row>
    <row r="947" spans="1:6" x14ac:dyDescent="0.35">
      <c r="A947" t="s">
        <v>2729</v>
      </c>
      <c r="B947" t="s">
        <v>2524</v>
      </c>
      <c r="C947" t="s">
        <v>1115</v>
      </c>
      <c r="D947" t="s">
        <v>631</v>
      </c>
      <c r="E947" t="s">
        <v>8</v>
      </c>
      <c r="F947" t="s">
        <v>8</v>
      </c>
    </row>
    <row r="948" spans="1:6" x14ac:dyDescent="0.35">
      <c r="A948" t="s">
        <v>2731</v>
      </c>
      <c r="B948" t="s">
        <v>2526</v>
      </c>
      <c r="C948" t="s">
        <v>1115</v>
      </c>
      <c r="D948" t="s">
        <v>631</v>
      </c>
      <c r="E948" t="s">
        <v>8</v>
      </c>
      <c r="F948" t="s">
        <v>8</v>
      </c>
    </row>
    <row r="949" spans="1:6" x14ac:dyDescent="0.35">
      <c r="A949" t="s">
        <v>2733</v>
      </c>
      <c r="B949" t="s">
        <v>2528</v>
      </c>
      <c r="C949" t="s">
        <v>634</v>
      </c>
      <c r="D949" t="s">
        <v>643</v>
      </c>
      <c r="E949" t="s">
        <v>8</v>
      </c>
      <c r="F949" t="s">
        <v>8</v>
      </c>
    </row>
    <row r="950" spans="1:6" x14ac:dyDescent="0.35">
      <c r="A950" t="s">
        <v>2735</v>
      </c>
      <c r="B950" t="s">
        <v>2530</v>
      </c>
      <c r="C950" t="s">
        <v>742</v>
      </c>
      <c r="D950" t="s">
        <v>685</v>
      </c>
      <c r="E950" t="s">
        <v>8</v>
      </c>
      <c r="F950" t="s">
        <v>8</v>
      </c>
    </row>
    <row r="951" spans="1:6" x14ac:dyDescent="0.35">
      <c r="A951" t="s">
        <v>2737</v>
      </c>
      <c r="B951" t="s">
        <v>2532</v>
      </c>
      <c r="C951" t="s">
        <v>1115</v>
      </c>
      <c r="D951" t="s">
        <v>631</v>
      </c>
      <c r="E951" t="s">
        <v>8</v>
      </c>
    </row>
    <row r="952" spans="1:6" x14ac:dyDescent="0.35">
      <c r="A952" t="s">
        <v>2739</v>
      </c>
      <c r="B952" t="s">
        <v>2534</v>
      </c>
      <c r="C952" t="s">
        <v>665</v>
      </c>
      <c r="D952" t="s">
        <v>1919</v>
      </c>
      <c r="E952" t="s">
        <v>8</v>
      </c>
    </row>
    <row r="953" spans="1:6" x14ac:dyDescent="0.35">
      <c r="A953" t="s">
        <v>2741</v>
      </c>
      <c r="B953" t="s">
        <v>2536</v>
      </c>
      <c r="C953" t="s">
        <v>634</v>
      </c>
      <c r="D953" t="s">
        <v>643</v>
      </c>
      <c r="E953" t="s">
        <v>8</v>
      </c>
      <c r="F953" t="s">
        <v>8</v>
      </c>
    </row>
    <row r="954" spans="1:6" x14ac:dyDescent="0.35">
      <c r="A954" t="s">
        <v>2743</v>
      </c>
      <c r="B954" t="s">
        <v>2538</v>
      </c>
      <c r="C954" t="s">
        <v>742</v>
      </c>
      <c r="D954" t="s">
        <v>711</v>
      </c>
      <c r="E954" t="s">
        <v>8</v>
      </c>
    </row>
    <row r="955" spans="1:6" x14ac:dyDescent="0.35">
      <c r="A955" t="s">
        <v>2745</v>
      </c>
      <c r="B955" t="s">
        <v>2540</v>
      </c>
      <c r="C955" t="s">
        <v>645</v>
      </c>
      <c r="D955" t="s">
        <v>628</v>
      </c>
      <c r="E955" t="s">
        <v>8</v>
      </c>
      <c r="F955" t="s">
        <v>8</v>
      </c>
    </row>
    <row r="956" spans="1:6" x14ac:dyDescent="0.35">
      <c r="A956" t="s">
        <v>2747</v>
      </c>
      <c r="B956" t="s">
        <v>2542</v>
      </c>
      <c r="C956" t="s">
        <v>1115</v>
      </c>
      <c r="D956" t="s">
        <v>631</v>
      </c>
      <c r="E956" t="s">
        <v>8</v>
      </c>
    </row>
    <row r="957" spans="1:6" x14ac:dyDescent="0.35">
      <c r="A957" t="s">
        <v>2749</v>
      </c>
      <c r="B957" t="s">
        <v>2544</v>
      </c>
      <c r="C957" t="s">
        <v>1115</v>
      </c>
      <c r="D957" t="s">
        <v>631</v>
      </c>
      <c r="E957" t="s">
        <v>8</v>
      </c>
      <c r="F957" t="s">
        <v>8</v>
      </c>
    </row>
    <row r="958" spans="1:6" x14ac:dyDescent="0.35">
      <c r="A958" t="s">
        <v>2751</v>
      </c>
      <c r="B958" t="s">
        <v>2546</v>
      </c>
      <c r="C958" t="s">
        <v>742</v>
      </c>
      <c r="D958" t="s">
        <v>711</v>
      </c>
      <c r="E958" t="s">
        <v>8</v>
      </c>
    </row>
    <row r="959" spans="1:6" x14ac:dyDescent="0.35">
      <c r="A959" t="s">
        <v>2753</v>
      </c>
      <c r="B959" t="s">
        <v>2548</v>
      </c>
      <c r="C959" t="s">
        <v>627</v>
      </c>
      <c r="D959" t="s">
        <v>1919</v>
      </c>
      <c r="E959" t="s">
        <v>8</v>
      </c>
    </row>
    <row r="960" spans="1:6" x14ac:dyDescent="0.35">
      <c r="A960" t="s">
        <v>2755</v>
      </c>
      <c r="B960" t="s">
        <v>2550</v>
      </c>
      <c r="C960" t="s">
        <v>645</v>
      </c>
      <c r="D960" t="s">
        <v>756</v>
      </c>
      <c r="E960" t="s">
        <v>8</v>
      </c>
    </row>
    <row r="961" spans="1:6" x14ac:dyDescent="0.35">
      <c r="A961" t="s">
        <v>2757</v>
      </c>
      <c r="B961" t="s">
        <v>2552</v>
      </c>
      <c r="C961" t="s">
        <v>742</v>
      </c>
      <c r="D961" t="s">
        <v>635</v>
      </c>
      <c r="E961" t="s">
        <v>8</v>
      </c>
    </row>
    <row r="962" spans="1:6" x14ac:dyDescent="0.35">
      <c r="A962" t="s">
        <v>2759</v>
      </c>
      <c r="B962" t="s">
        <v>2554</v>
      </c>
      <c r="C962" t="s">
        <v>1115</v>
      </c>
      <c r="D962" t="s">
        <v>631</v>
      </c>
      <c r="E962" t="s">
        <v>8</v>
      </c>
    </row>
    <row r="963" spans="1:6" x14ac:dyDescent="0.35">
      <c r="A963" t="s">
        <v>2761</v>
      </c>
      <c r="B963" t="s">
        <v>2556</v>
      </c>
      <c r="C963" t="s">
        <v>1115</v>
      </c>
      <c r="D963" t="s">
        <v>631</v>
      </c>
      <c r="E963" t="s">
        <v>8</v>
      </c>
      <c r="F963" t="s">
        <v>8</v>
      </c>
    </row>
    <row r="964" spans="1:6" x14ac:dyDescent="0.35">
      <c r="A964" t="s">
        <v>2763</v>
      </c>
      <c r="B964" t="s">
        <v>2558</v>
      </c>
      <c r="C964" t="s">
        <v>661</v>
      </c>
      <c r="D964" t="s">
        <v>631</v>
      </c>
      <c r="E964" t="s">
        <v>8</v>
      </c>
    </row>
    <row r="965" spans="1:6" x14ac:dyDescent="0.35">
      <c r="A965" t="s">
        <v>2765</v>
      </c>
      <c r="B965" t="s">
        <v>2560</v>
      </c>
      <c r="C965" t="s">
        <v>1115</v>
      </c>
      <c r="D965" t="s">
        <v>631</v>
      </c>
      <c r="E965" t="s">
        <v>8</v>
      </c>
      <c r="F965" t="s">
        <v>8</v>
      </c>
    </row>
    <row r="966" spans="1:6" x14ac:dyDescent="0.35">
      <c r="A966" t="s">
        <v>2767</v>
      </c>
      <c r="B966" t="s">
        <v>2562</v>
      </c>
      <c r="C966" t="s">
        <v>1115</v>
      </c>
      <c r="D966" t="s">
        <v>631</v>
      </c>
      <c r="E966" t="s">
        <v>8</v>
      </c>
    </row>
    <row r="967" spans="1:6" x14ac:dyDescent="0.35">
      <c r="A967" t="s">
        <v>2769</v>
      </c>
      <c r="B967" t="s">
        <v>2564</v>
      </c>
      <c r="C967" t="s">
        <v>1115</v>
      </c>
      <c r="D967" t="s">
        <v>631</v>
      </c>
      <c r="E967" t="s">
        <v>8</v>
      </c>
    </row>
    <row r="968" spans="1:6" x14ac:dyDescent="0.35">
      <c r="A968" t="s">
        <v>2771</v>
      </c>
      <c r="B968" t="s">
        <v>2566</v>
      </c>
      <c r="C968" t="s">
        <v>1115</v>
      </c>
      <c r="D968" t="s">
        <v>666</v>
      </c>
      <c r="E968" t="s">
        <v>8</v>
      </c>
    </row>
    <row r="969" spans="1:6" x14ac:dyDescent="0.35">
      <c r="A969" t="s">
        <v>2773</v>
      </c>
      <c r="B969" t="s">
        <v>2568</v>
      </c>
      <c r="C969" t="s">
        <v>1115</v>
      </c>
      <c r="D969" t="s">
        <v>666</v>
      </c>
      <c r="E969" t="s">
        <v>8</v>
      </c>
      <c r="F969" t="s">
        <v>8</v>
      </c>
    </row>
    <row r="970" spans="1:6" x14ac:dyDescent="0.35">
      <c r="A970" t="s">
        <v>2775</v>
      </c>
      <c r="B970" t="s">
        <v>2570</v>
      </c>
      <c r="C970" t="s">
        <v>1115</v>
      </c>
      <c r="D970" t="s">
        <v>631</v>
      </c>
      <c r="E970" t="s">
        <v>8</v>
      </c>
      <c r="F970" t="s">
        <v>8</v>
      </c>
    </row>
    <row r="971" spans="1:6" x14ac:dyDescent="0.35">
      <c r="A971" t="s">
        <v>2777</v>
      </c>
      <c r="B971" t="s">
        <v>2572</v>
      </c>
      <c r="C971" t="s">
        <v>645</v>
      </c>
      <c r="D971" t="s">
        <v>863</v>
      </c>
      <c r="E971" t="s">
        <v>8</v>
      </c>
    </row>
    <row r="972" spans="1:6" x14ac:dyDescent="0.35">
      <c r="A972" t="s">
        <v>2779</v>
      </c>
      <c r="B972" t="s">
        <v>2574</v>
      </c>
      <c r="C972" t="s">
        <v>1115</v>
      </c>
      <c r="D972" t="s">
        <v>643</v>
      </c>
      <c r="E972" t="s">
        <v>8</v>
      </c>
      <c r="F972" t="s">
        <v>8</v>
      </c>
    </row>
    <row r="973" spans="1:6" x14ac:dyDescent="0.35">
      <c r="A973" t="s">
        <v>2781</v>
      </c>
      <c r="B973" t="s">
        <v>2576</v>
      </c>
      <c r="C973" t="s">
        <v>1115</v>
      </c>
      <c r="D973" t="s">
        <v>643</v>
      </c>
      <c r="E973" t="s">
        <v>8</v>
      </c>
    </row>
    <row r="974" spans="1:6" x14ac:dyDescent="0.35">
      <c r="A974" t="s">
        <v>2783</v>
      </c>
      <c r="B974" t="s">
        <v>2578</v>
      </c>
      <c r="C974" t="s">
        <v>1115</v>
      </c>
      <c r="D974" t="s">
        <v>863</v>
      </c>
      <c r="E974" t="s">
        <v>8</v>
      </c>
    </row>
    <row r="975" spans="1:6" x14ac:dyDescent="0.35">
      <c r="A975" t="s">
        <v>2785</v>
      </c>
      <c r="B975" t="s">
        <v>2580</v>
      </c>
      <c r="C975" t="s">
        <v>675</v>
      </c>
      <c r="D975" t="s">
        <v>640</v>
      </c>
      <c r="E975" t="s">
        <v>8</v>
      </c>
    </row>
    <row r="976" spans="1:6" x14ac:dyDescent="0.35">
      <c r="A976" t="s">
        <v>2787</v>
      </c>
      <c r="B976" t="s">
        <v>2582</v>
      </c>
      <c r="C976" t="s">
        <v>690</v>
      </c>
      <c r="D976" t="s">
        <v>863</v>
      </c>
      <c r="E976" t="s">
        <v>8</v>
      </c>
      <c r="F976" t="s">
        <v>8</v>
      </c>
    </row>
    <row r="977" spans="1:6" x14ac:dyDescent="0.35">
      <c r="A977" t="s">
        <v>2789</v>
      </c>
      <c r="B977" t="s">
        <v>2584</v>
      </c>
      <c r="C977" t="s">
        <v>627</v>
      </c>
      <c r="D977" t="s">
        <v>1919</v>
      </c>
      <c r="E977" t="s">
        <v>8</v>
      </c>
      <c r="F977" t="s">
        <v>8</v>
      </c>
    </row>
    <row r="978" spans="1:6" x14ac:dyDescent="0.35">
      <c r="A978" t="s">
        <v>2791</v>
      </c>
      <c r="B978" t="s">
        <v>2586</v>
      </c>
      <c r="C978" t="s">
        <v>627</v>
      </c>
      <c r="D978" t="s">
        <v>669</v>
      </c>
      <c r="E978" t="s">
        <v>8</v>
      </c>
      <c r="F978" t="s">
        <v>8</v>
      </c>
    </row>
    <row r="979" spans="1:6" x14ac:dyDescent="0.35">
      <c r="A979" t="s">
        <v>2793</v>
      </c>
      <c r="B979" t="s">
        <v>2588</v>
      </c>
      <c r="C979" t="s">
        <v>645</v>
      </c>
      <c r="D979" t="s">
        <v>640</v>
      </c>
      <c r="E979" t="s">
        <v>8</v>
      </c>
      <c r="F979" t="s">
        <v>8</v>
      </c>
    </row>
    <row r="980" spans="1:6" x14ac:dyDescent="0.35">
      <c r="A980" t="s">
        <v>2795</v>
      </c>
      <c r="B980" t="s">
        <v>2590</v>
      </c>
      <c r="C980" t="s">
        <v>716</v>
      </c>
      <c r="D980" t="s">
        <v>640</v>
      </c>
      <c r="E980" t="s">
        <v>8</v>
      </c>
      <c r="F980" t="s">
        <v>8</v>
      </c>
    </row>
    <row r="981" spans="1:6" x14ac:dyDescent="0.35">
      <c r="A981" t="s">
        <v>2797</v>
      </c>
      <c r="B981" t="s">
        <v>2592</v>
      </c>
      <c r="C981" t="s">
        <v>716</v>
      </c>
      <c r="D981" t="s">
        <v>640</v>
      </c>
      <c r="E981" t="s">
        <v>8</v>
      </c>
    </row>
    <row r="982" spans="1:6" x14ac:dyDescent="0.35">
      <c r="A982" t="s">
        <v>2799</v>
      </c>
      <c r="B982" t="s">
        <v>2594</v>
      </c>
      <c r="C982" t="s">
        <v>645</v>
      </c>
      <c r="D982" t="s">
        <v>640</v>
      </c>
      <c r="E982" t="s">
        <v>8</v>
      </c>
      <c r="F982" t="s">
        <v>8</v>
      </c>
    </row>
    <row r="983" spans="1:6" x14ac:dyDescent="0.35">
      <c r="A983" t="s">
        <v>2801</v>
      </c>
      <c r="B983" t="s">
        <v>2596</v>
      </c>
      <c r="C983" t="s">
        <v>716</v>
      </c>
      <c r="D983" t="s">
        <v>640</v>
      </c>
      <c r="E983" t="s">
        <v>8</v>
      </c>
      <c r="F983" t="s">
        <v>8</v>
      </c>
    </row>
    <row r="984" spans="1:6" x14ac:dyDescent="0.35">
      <c r="A984" t="s">
        <v>2803</v>
      </c>
      <c r="B984" t="s">
        <v>2598</v>
      </c>
      <c r="C984" t="s">
        <v>716</v>
      </c>
      <c r="D984" t="s">
        <v>640</v>
      </c>
      <c r="E984" t="s">
        <v>8</v>
      </c>
      <c r="F984" t="s">
        <v>8</v>
      </c>
    </row>
    <row r="985" spans="1:6" x14ac:dyDescent="0.35">
      <c r="A985" t="s">
        <v>2805</v>
      </c>
      <c r="B985" t="s">
        <v>2600</v>
      </c>
      <c r="C985" t="s">
        <v>716</v>
      </c>
      <c r="D985" t="s">
        <v>640</v>
      </c>
      <c r="E985" t="s">
        <v>8</v>
      </c>
    </row>
    <row r="986" spans="1:6" x14ac:dyDescent="0.35">
      <c r="A986" t="s">
        <v>2807</v>
      </c>
      <c r="B986" t="s">
        <v>2602</v>
      </c>
      <c r="C986" t="s">
        <v>716</v>
      </c>
      <c r="D986" t="s">
        <v>640</v>
      </c>
      <c r="E986" t="s">
        <v>8</v>
      </c>
    </row>
    <row r="987" spans="1:6" x14ac:dyDescent="0.35">
      <c r="A987" t="s">
        <v>2809</v>
      </c>
      <c r="B987" t="s">
        <v>2604</v>
      </c>
      <c r="C987" t="s">
        <v>645</v>
      </c>
      <c r="D987" t="s">
        <v>640</v>
      </c>
      <c r="E987" t="s">
        <v>8</v>
      </c>
    </row>
    <row r="988" spans="1:6" x14ac:dyDescent="0.35">
      <c r="A988" t="s">
        <v>2811</v>
      </c>
      <c r="B988" t="s">
        <v>2606</v>
      </c>
      <c r="C988" t="s">
        <v>632</v>
      </c>
      <c r="D988" t="s">
        <v>635</v>
      </c>
      <c r="E988" t="s">
        <v>8</v>
      </c>
      <c r="F988" t="s">
        <v>8</v>
      </c>
    </row>
    <row r="989" spans="1:6" x14ac:dyDescent="0.35">
      <c r="A989" t="s">
        <v>2813</v>
      </c>
      <c r="B989" t="s">
        <v>2608</v>
      </c>
      <c r="C989" t="s">
        <v>716</v>
      </c>
      <c r="D989" t="s">
        <v>676</v>
      </c>
      <c r="E989" t="s">
        <v>8</v>
      </c>
      <c r="F989" t="s">
        <v>8</v>
      </c>
    </row>
    <row r="990" spans="1:6" x14ac:dyDescent="0.35">
      <c r="A990" t="s">
        <v>2815</v>
      </c>
      <c r="B990" t="s">
        <v>2610</v>
      </c>
      <c r="C990" t="s">
        <v>627</v>
      </c>
      <c r="D990" t="s">
        <v>676</v>
      </c>
      <c r="E990" t="s">
        <v>8</v>
      </c>
      <c r="F990" t="s">
        <v>8</v>
      </c>
    </row>
    <row r="991" spans="1:6" x14ac:dyDescent="0.35">
      <c r="A991" t="s">
        <v>2817</v>
      </c>
      <c r="B991" t="s">
        <v>2612</v>
      </c>
      <c r="C991" t="s">
        <v>675</v>
      </c>
      <c r="D991" t="s">
        <v>640</v>
      </c>
      <c r="E991" t="s">
        <v>8</v>
      </c>
      <c r="F991" t="s">
        <v>8</v>
      </c>
    </row>
    <row r="992" spans="1:6" x14ac:dyDescent="0.35">
      <c r="A992" t="s">
        <v>2819</v>
      </c>
      <c r="B992" t="s">
        <v>2614</v>
      </c>
      <c r="C992" t="s">
        <v>716</v>
      </c>
      <c r="D992" t="s">
        <v>640</v>
      </c>
      <c r="E992" t="s">
        <v>8</v>
      </c>
    </row>
    <row r="993" spans="1:6" x14ac:dyDescent="0.35">
      <c r="A993" t="s">
        <v>2821</v>
      </c>
      <c r="B993" t="s">
        <v>2616</v>
      </c>
      <c r="C993" t="s">
        <v>634</v>
      </c>
      <c r="D993" t="s">
        <v>643</v>
      </c>
      <c r="E993" t="s">
        <v>8</v>
      </c>
    </row>
    <row r="994" spans="1:6" x14ac:dyDescent="0.35">
      <c r="A994" t="s">
        <v>2823</v>
      </c>
      <c r="B994" t="s">
        <v>2618</v>
      </c>
      <c r="C994" t="s">
        <v>690</v>
      </c>
      <c r="D994" t="s">
        <v>691</v>
      </c>
      <c r="E994" t="s">
        <v>8</v>
      </c>
      <c r="F994" t="s">
        <v>8</v>
      </c>
    </row>
    <row r="995" spans="1:6" x14ac:dyDescent="0.35">
      <c r="A995" t="s">
        <v>2825</v>
      </c>
      <c r="B995" t="s">
        <v>2620</v>
      </c>
      <c r="C995" t="s">
        <v>645</v>
      </c>
      <c r="D995" t="s">
        <v>628</v>
      </c>
      <c r="E995" t="s">
        <v>8</v>
      </c>
    </row>
    <row r="996" spans="1:6" x14ac:dyDescent="0.35">
      <c r="A996" t="s">
        <v>2827</v>
      </c>
      <c r="B996" t="s">
        <v>2622</v>
      </c>
      <c r="C996" t="s">
        <v>690</v>
      </c>
      <c r="D996" t="s">
        <v>723</v>
      </c>
      <c r="E996" t="s">
        <v>8</v>
      </c>
    </row>
    <row r="997" spans="1:6" x14ac:dyDescent="0.35">
      <c r="A997" t="s">
        <v>2829</v>
      </c>
      <c r="B997" t="s">
        <v>2624</v>
      </c>
      <c r="C997" t="s">
        <v>690</v>
      </c>
      <c r="D997" t="s">
        <v>691</v>
      </c>
      <c r="E997" t="s">
        <v>8</v>
      </c>
      <c r="F997" t="s">
        <v>8</v>
      </c>
    </row>
    <row r="998" spans="1:6" x14ac:dyDescent="0.35">
      <c r="A998" t="s">
        <v>2831</v>
      </c>
      <c r="B998" t="s">
        <v>2626</v>
      </c>
      <c r="C998" t="s">
        <v>690</v>
      </c>
      <c r="D998" t="s">
        <v>691</v>
      </c>
      <c r="E998" t="s">
        <v>8</v>
      </c>
    </row>
    <row r="999" spans="1:6" x14ac:dyDescent="0.35">
      <c r="A999" t="s">
        <v>2833</v>
      </c>
      <c r="B999" t="s">
        <v>2628</v>
      </c>
      <c r="C999" t="s">
        <v>645</v>
      </c>
      <c r="D999" t="s">
        <v>631</v>
      </c>
      <c r="E999" t="s">
        <v>8</v>
      </c>
    </row>
    <row r="1000" spans="1:6" x14ac:dyDescent="0.35">
      <c r="A1000" t="s">
        <v>2835</v>
      </c>
      <c r="B1000" t="s">
        <v>2630</v>
      </c>
      <c r="C1000" t="s">
        <v>1115</v>
      </c>
      <c r="D1000" t="s">
        <v>631</v>
      </c>
      <c r="E1000" t="s">
        <v>8</v>
      </c>
    </row>
    <row r="1001" spans="1:6" x14ac:dyDescent="0.35">
      <c r="A1001" t="s">
        <v>2837</v>
      </c>
      <c r="B1001" t="s">
        <v>2632</v>
      </c>
      <c r="C1001" t="s">
        <v>645</v>
      </c>
      <c r="D1001" t="s">
        <v>631</v>
      </c>
      <c r="E1001" t="s">
        <v>8</v>
      </c>
    </row>
    <row r="1002" spans="1:6" x14ac:dyDescent="0.35">
      <c r="A1002" t="s">
        <v>2839</v>
      </c>
      <c r="B1002" t="s">
        <v>2634</v>
      </c>
      <c r="C1002" t="s">
        <v>1115</v>
      </c>
      <c r="D1002" t="s">
        <v>631</v>
      </c>
      <c r="E1002" t="s">
        <v>8</v>
      </c>
      <c r="F1002" t="s">
        <v>8</v>
      </c>
    </row>
    <row r="1003" spans="1:6" x14ac:dyDescent="0.35">
      <c r="A1003" t="s">
        <v>2841</v>
      </c>
      <c r="B1003" t="s">
        <v>2636</v>
      </c>
      <c r="C1003" t="s">
        <v>1115</v>
      </c>
      <c r="D1003" t="s">
        <v>631</v>
      </c>
      <c r="E1003" t="s">
        <v>8</v>
      </c>
    </row>
    <row r="1004" spans="1:6" x14ac:dyDescent="0.35">
      <c r="A1004" t="s">
        <v>2843</v>
      </c>
      <c r="B1004" t="s">
        <v>2638</v>
      </c>
      <c r="C1004" t="s">
        <v>645</v>
      </c>
      <c r="D1004" t="s">
        <v>756</v>
      </c>
      <c r="E1004" t="s">
        <v>8</v>
      </c>
      <c r="F1004" t="s">
        <v>8</v>
      </c>
    </row>
    <row r="1005" spans="1:6" x14ac:dyDescent="0.35">
      <c r="A1005" t="s">
        <v>2845</v>
      </c>
      <c r="B1005" t="s">
        <v>2640</v>
      </c>
      <c r="C1005" t="s">
        <v>1115</v>
      </c>
      <c r="D1005" t="s">
        <v>631</v>
      </c>
      <c r="E1005" t="s">
        <v>8</v>
      </c>
      <c r="F1005" t="s">
        <v>8</v>
      </c>
    </row>
    <row r="1006" spans="1:6" x14ac:dyDescent="0.35">
      <c r="A1006" t="s">
        <v>2847</v>
      </c>
      <c r="B1006" t="s">
        <v>2642</v>
      </c>
      <c r="C1006" t="s">
        <v>742</v>
      </c>
      <c r="D1006" t="s">
        <v>635</v>
      </c>
      <c r="E1006" t="s">
        <v>8</v>
      </c>
      <c r="F1006" t="s">
        <v>8</v>
      </c>
    </row>
    <row r="1007" spans="1:6" x14ac:dyDescent="0.35">
      <c r="A1007" t="s">
        <v>2849</v>
      </c>
      <c r="B1007" t="s">
        <v>2644</v>
      </c>
      <c r="C1007" t="s">
        <v>742</v>
      </c>
      <c r="D1007" t="s">
        <v>635</v>
      </c>
      <c r="E1007" t="s">
        <v>8</v>
      </c>
    </row>
    <row r="1008" spans="1:6" x14ac:dyDescent="0.35">
      <c r="A1008" t="s">
        <v>2851</v>
      </c>
      <c r="B1008" t="s">
        <v>2646</v>
      </c>
      <c r="C1008" t="s">
        <v>645</v>
      </c>
      <c r="D1008" t="s">
        <v>635</v>
      </c>
      <c r="E1008" t="s">
        <v>8</v>
      </c>
    </row>
    <row r="1009" spans="1:6" x14ac:dyDescent="0.35">
      <c r="A1009" t="s">
        <v>2853</v>
      </c>
      <c r="B1009" t="s">
        <v>2648</v>
      </c>
      <c r="C1009" t="s">
        <v>645</v>
      </c>
      <c r="D1009" t="s">
        <v>635</v>
      </c>
      <c r="E1009" t="s">
        <v>8</v>
      </c>
      <c r="F1009" t="s">
        <v>8</v>
      </c>
    </row>
    <row r="1010" spans="1:6" x14ac:dyDescent="0.35">
      <c r="A1010" t="s">
        <v>2855</v>
      </c>
      <c r="B1010" t="s">
        <v>2650</v>
      </c>
      <c r="C1010" t="s">
        <v>690</v>
      </c>
      <c r="D1010" t="s">
        <v>635</v>
      </c>
      <c r="E1010" t="s">
        <v>8</v>
      </c>
      <c r="F1010" t="s">
        <v>8</v>
      </c>
    </row>
    <row r="1011" spans="1:6" x14ac:dyDescent="0.35">
      <c r="A1011" t="s">
        <v>2857</v>
      </c>
      <c r="B1011" t="s">
        <v>2652</v>
      </c>
      <c r="C1011" t="s">
        <v>627</v>
      </c>
      <c r="D1011" t="s">
        <v>640</v>
      </c>
      <c r="E1011" t="s">
        <v>8</v>
      </c>
    </row>
    <row r="1012" spans="1:6" x14ac:dyDescent="0.35">
      <c r="A1012" t="s">
        <v>2859</v>
      </c>
      <c r="B1012" t="s">
        <v>2654</v>
      </c>
      <c r="C1012" t="s">
        <v>742</v>
      </c>
      <c r="D1012" t="s">
        <v>711</v>
      </c>
      <c r="E1012" t="s">
        <v>8</v>
      </c>
      <c r="F1012" t="s">
        <v>8</v>
      </c>
    </row>
    <row r="1013" spans="1:6" x14ac:dyDescent="0.35">
      <c r="A1013" t="s">
        <v>2861</v>
      </c>
      <c r="B1013" t="s">
        <v>2656</v>
      </c>
      <c r="C1013" t="s">
        <v>690</v>
      </c>
      <c r="D1013" t="s">
        <v>691</v>
      </c>
      <c r="E1013" t="s">
        <v>8</v>
      </c>
      <c r="F1013" t="s">
        <v>8</v>
      </c>
    </row>
    <row r="1014" spans="1:6" x14ac:dyDescent="0.35">
      <c r="A1014" t="s">
        <v>2863</v>
      </c>
      <c r="B1014" t="s">
        <v>2658</v>
      </c>
      <c r="C1014" t="s">
        <v>645</v>
      </c>
      <c r="D1014" t="s">
        <v>640</v>
      </c>
      <c r="E1014" t="s">
        <v>8</v>
      </c>
    </row>
    <row r="1015" spans="1:6" x14ac:dyDescent="0.35">
      <c r="A1015" t="s">
        <v>2865</v>
      </c>
      <c r="B1015" t="s">
        <v>2660</v>
      </c>
      <c r="C1015" t="s">
        <v>690</v>
      </c>
      <c r="D1015" t="s">
        <v>635</v>
      </c>
      <c r="E1015" t="s">
        <v>8</v>
      </c>
    </row>
    <row r="1016" spans="1:6" x14ac:dyDescent="0.35">
      <c r="A1016" t="s">
        <v>2867</v>
      </c>
      <c r="B1016" t="s">
        <v>2662</v>
      </c>
      <c r="C1016" t="s">
        <v>690</v>
      </c>
      <c r="D1016" t="s">
        <v>691</v>
      </c>
      <c r="E1016" t="s">
        <v>8</v>
      </c>
      <c r="F1016" t="s">
        <v>8</v>
      </c>
    </row>
    <row r="1017" spans="1:6" x14ac:dyDescent="0.35">
      <c r="A1017" t="s">
        <v>2869</v>
      </c>
      <c r="B1017" t="s">
        <v>2664</v>
      </c>
      <c r="C1017" t="s">
        <v>690</v>
      </c>
      <c r="D1017" t="s">
        <v>635</v>
      </c>
      <c r="E1017" t="s">
        <v>8</v>
      </c>
      <c r="F1017" t="s">
        <v>8</v>
      </c>
    </row>
    <row r="1018" spans="1:6" x14ac:dyDescent="0.35">
      <c r="A1018" t="s">
        <v>2871</v>
      </c>
      <c r="B1018" t="s">
        <v>2666</v>
      </c>
      <c r="C1018" t="s">
        <v>627</v>
      </c>
      <c r="D1018" t="s">
        <v>628</v>
      </c>
      <c r="E1018" t="s">
        <v>8</v>
      </c>
    </row>
    <row r="1019" spans="1:6" x14ac:dyDescent="0.35">
      <c r="A1019" t="s">
        <v>2873</v>
      </c>
      <c r="B1019" t="s">
        <v>2668</v>
      </c>
      <c r="C1019" t="s">
        <v>627</v>
      </c>
      <c r="D1019" t="s">
        <v>1071</v>
      </c>
      <c r="E1019" t="s">
        <v>8</v>
      </c>
    </row>
    <row r="1020" spans="1:6" x14ac:dyDescent="0.35">
      <c r="A1020" t="s">
        <v>2875</v>
      </c>
      <c r="B1020" t="s">
        <v>2670</v>
      </c>
      <c r="C1020" t="s">
        <v>690</v>
      </c>
      <c r="D1020" t="s">
        <v>643</v>
      </c>
      <c r="E1020" t="s">
        <v>8</v>
      </c>
      <c r="F1020" t="s">
        <v>8</v>
      </c>
    </row>
    <row r="1021" spans="1:6" x14ac:dyDescent="0.35">
      <c r="A1021" t="s">
        <v>2877</v>
      </c>
      <c r="B1021" t="s">
        <v>2672</v>
      </c>
      <c r="C1021" t="s">
        <v>690</v>
      </c>
      <c r="D1021" t="s">
        <v>723</v>
      </c>
      <c r="E1021" t="s">
        <v>8</v>
      </c>
      <c r="F1021" t="s">
        <v>8</v>
      </c>
    </row>
    <row r="1022" spans="1:6" x14ac:dyDescent="0.35">
      <c r="A1022" t="s">
        <v>2879</v>
      </c>
      <c r="B1022" t="s">
        <v>2674</v>
      </c>
      <c r="C1022" t="s">
        <v>690</v>
      </c>
      <c r="D1022" t="s">
        <v>635</v>
      </c>
      <c r="E1022" t="s">
        <v>8</v>
      </c>
    </row>
    <row r="1023" spans="1:6" x14ac:dyDescent="0.35">
      <c r="A1023" t="s">
        <v>2881</v>
      </c>
      <c r="B1023" t="s">
        <v>2676</v>
      </c>
      <c r="C1023" t="s">
        <v>690</v>
      </c>
      <c r="D1023" t="s">
        <v>635</v>
      </c>
      <c r="E1023" t="s">
        <v>8</v>
      </c>
    </row>
    <row r="1024" spans="1:6" x14ac:dyDescent="0.35">
      <c r="A1024" t="s">
        <v>2885</v>
      </c>
      <c r="B1024" t="s">
        <v>2678</v>
      </c>
      <c r="C1024" t="s">
        <v>645</v>
      </c>
      <c r="D1024" t="s">
        <v>756</v>
      </c>
      <c r="E1024" t="s">
        <v>8</v>
      </c>
      <c r="F1024" t="s">
        <v>8</v>
      </c>
    </row>
    <row r="1025" spans="1:6" x14ac:dyDescent="0.35">
      <c r="A1025" t="s">
        <v>2887</v>
      </c>
      <c r="B1025" t="s">
        <v>2680</v>
      </c>
      <c r="C1025" t="s">
        <v>632</v>
      </c>
      <c r="D1025" t="s">
        <v>643</v>
      </c>
      <c r="E1025" t="s">
        <v>8</v>
      </c>
      <c r="F1025" t="s">
        <v>8</v>
      </c>
    </row>
    <row r="1026" spans="1:6" x14ac:dyDescent="0.35">
      <c r="A1026" t="s">
        <v>2889</v>
      </c>
      <c r="B1026" t="s">
        <v>2682</v>
      </c>
      <c r="C1026" t="s">
        <v>645</v>
      </c>
      <c r="D1026" t="s">
        <v>635</v>
      </c>
      <c r="E1026" t="s">
        <v>8</v>
      </c>
      <c r="F1026" t="s">
        <v>8</v>
      </c>
    </row>
    <row r="1027" spans="1:6" x14ac:dyDescent="0.35">
      <c r="A1027" t="s">
        <v>2891</v>
      </c>
      <c r="B1027" t="s">
        <v>2684</v>
      </c>
      <c r="C1027" t="s">
        <v>634</v>
      </c>
      <c r="D1027" t="s">
        <v>691</v>
      </c>
      <c r="E1027" t="s">
        <v>8</v>
      </c>
    </row>
    <row r="1028" spans="1:6" x14ac:dyDescent="0.35">
      <c r="A1028" t="s">
        <v>2893</v>
      </c>
      <c r="B1028" t="s">
        <v>2686</v>
      </c>
      <c r="C1028" t="s">
        <v>690</v>
      </c>
      <c r="D1028" t="s">
        <v>691</v>
      </c>
      <c r="E1028" t="s">
        <v>8</v>
      </c>
      <c r="F1028" t="s">
        <v>8</v>
      </c>
    </row>
    <row r="1029" spans="1:6" x14ac:dyDescent="0.35">
      <c r="A1029" t="s">
        <v>2895</v>
      </c>
      <c r="B1029" t="s">
        <v>2688</v>
      </c>
      <c r="C1029" t="s">
        <v>645</v>
      </c>
      <c r="D1029" t="s">
        <v>640</v>
      </c>
      <c r="E1029" t="s">
        <v>8</v>
      </c>
      <c r="F1029" t="s">
        <v>8</v>
      </c>
    </row>
    <row r="1030" spans="1:6" x14ac:dyDescent="0.35">
      <c r="A1030" t="s">
        <v>2897</v>
      </c>
      <c r="B1030" t="s">
        <v>2690</v>
      </c>
      <c r="C1030" t="s">
        <v>627</v>
      </c>
      <c r="D1030" t="s">
        <v>1030</v>
      </c>
      <c r="E1030" t="s">
        <v>8</v>
      </c>
      <c r="F1030" t="s">
        <v>8</v>
      </c>
    </row>
    <row r="1031" spans="1:6" x14ac:dyDescent="0.35">
      <c r="A1031" t="s">
        <v>2899</v>
      </c>
      <c r="B1031" t="s">
        <v>2692</v>
      </c>
      <c r="C1031" t="s">
        <v>627</v>
      </c>
      <c r="D1031" t="s">
        <v>756</v>
      </c>
      <c r="E1031" t="s">
        <v>8</v>
      </c>
      <c r="F1031" t="s">
        <v>8</v>
      </c>
    </row>
    <row r="1032" spans="1:6" x14ac:dyDescent="0.35">
      <c r="A1032" t="s">
        <v>2901</v>
      </c>
      <c r="B1032" t="s">
        <v>2694</v>
      </c>
      <c r="C1032" t="s">
        <v>675</v>
      </c>
      <c r="D1032" t="s">
        <v>628</v>
      </c>
      <c r="E1032" t="s">
        <v>8</v>
      </c>
      <c r="F1032" t="s">
        <v>8</v>
      </c>
    </row>
    <row r="1033" spans="1:6" x14ac:dyDescent="0.35">
      <c r="A1033" t="s">
        <v>2903</v>
      </c>
      <c r="B1033" t="s">
        <v>2696</v>
      </c>
      <c r="C1033" t="s">
        <v>1115</v>
      </c>
      <c r="D1033" t="s">
        <v>631</v>
      </c>
      <c r="E1033" t="s">
        <v>8</v>
      </c>
      <c r="F1033" t="s">
        <v>8</v>
      </c>
    </row>
    <row r="1034" spans="1:6" x14ac:dyDescent="0.35">
      <c r="A1034" t="s">
        <v>2905</v>
      </c>
      <c r="B1034" t="s">
        <v>2698</v>
      </c>
      <c r="C1034" t="s">
        <v>675</v>
      </c>
      <c r="D1034" t="s">
        <v>628</v>
      </c>
      <c r="E1034" t="s">
        <v>8</v>
      </c>
    </row>
    <row r="1035" spans="1:6" x14ac:dyDescent="0.35">
      <c r="A1035" t="s">
        <v>2907</v>
      </c>
      <c r="B1035" t="s">
        <v>2700</v>
      </c>
      <c r="C1035" t="s">
        <v>675</v>
      </c>
      <c r="D1035" t="s">
        <v>628</v>
      </c>
      <c r="E1035" t="s">
        <v>8</v>
      </c>
    </row>
    <row r="1036" spans="1:6" x14ac:dyDescent="0.35">
      <c r="A1036" t="s">
        <v>2909</v>
      </c>
      <c r="B1036" t="s">
        <v>2702</v>
      </c>
      <c r="C1036" t="s">
        <v>675</v>
      </c>
      <c r="D1036" t="s">
        <v>628</v>
      </c>
      <c r="E1036" t="s">
        <v>8</v>
      </c>
      <c r="F1036" t="s">
        <v>8</v>
      </c>
    </row>
    <row r="1037" spans="1:6" x14ac:dyDescent="0.35">
      <c r="A1037" t="s">
        <v>2911</v>
      </c>
      <c r="B1037" t="s">
        <v>2704</v>
      </c>
      <c r="C1037" t="s">
        <v>675</v>
      </c>
      <c r="D1037" t="s">
        <v>628</v>
      </c>
      <c r="E1037" t="s">
        <v>8</v>
      </c>
    </row>
    <row r="1038" spans="1:6" x14ac:dyDescent="0.35">
      <c r="A1038" t="s">
        <v>2913</v>
      </c>
      <c r="B1038" t="s">
        <v>2706</v>
      </c>
      <c r="C1038" t="s">
        <v>675</v>
      </c>
      <c r="D1038" t="s">
        <v>628</v>
      </c>
      <c r="E1038" t="s">
        <v>8</v>
      </c>
      <c r="F1038" t="s">
        <v>8</v>
      </c>
    </row>
    <row r="1039" spans="1:6" x14ac:dyDescent="0.35">
      <c r="A1039" t="s">
        <v>2915</v>
      </c>
      <c r="B1039" t="s">
        <v>2708</v>
      </c>
      <c r="C1039" t="s">
        <v>675</v>
      </c>
      <c r="D1039" t="s">
        <v>628</v>
      </c>
      <c r="E1039" t="s">
        <v>8</v>
      </c>
    </row>
    <row r="1040" spans="1:6" x14ac:dyDescent="0.35">
      <c r="A1040" t="s">
        <v>2917</v>
      </c>
      <c r="B1040" t="s">
        <v>2710</v>
      </c>
      <c r="C1040" t="s">
        <v>675</v>
      </c>
      <c r="D1040" t="s">
        <v>628</v>
      </c>
      <c r="E1040" t="s">
        <v>8</v>
      </c>
      <c r="F1040" t="s">
        <v>8</v>
      </c>
    </row>
    <row r="1041" spans="1:6" x14ac:dyDescent="0.35">
      <c r="A1041" t="s">
        <v>2919</v>
      </c>
      <c r="B1041" t="s">
        <v>2712</v>
      </c>
      <c r="C1041" t="s">
        <v>627</v>
      </c>
      <c r="D1041" t="s">
        <v>669</v>
      </c>
      <c r="E1041" t="s">
        <v>8</v>
      </c>
      <c r="F1041" t="s">
        <v>8</v>
      </c>
    </row>
    <row r="1042" spans="1:6" x14ac:dyDescent="0.35">
      <c r="A1042" t="s">
        <v>2921</v>
      </c>
      <c r="B1042" t="s">
        <v>2714</v>
      </c>
      <c r="C1042" t="s">
        <v>645</v>
      </c>
      <c r="D1042" t="s">
        <v>1919</v>
      </c>
      <c r="E1042" t="s">
        <v>8</v>
      </c>
      <c r="F1042" t="s">
        <v>8</v>
      </c>
    </row>
    <row r="1043" spans="1:6" x14ac:dyDescent="0.35">
      <c r="A1043" t="s">
        <v>2923</v>
      </c>
      <c r="B1043" t="s">
        <v>2716</v>
      </c>
      <c r="C1043" t="s">
        <v>632</v>
      </c>
      <c r="D1043" t="s">
        <v>1919</v>
      </c>
      <c r="E1043" t="s">
        <v>8</v>
      </c>
      <c r="F1043" t="s">
        <v>8</v>
      </c>
    </row>
    <row r="1044" spans="1:6" x14ac:dyDescent="0.35">
      <c r="A1044" t="s">
        <v>2925</v>
      </c>
      <c r="B1044" t="s">
        <v>2718</v>
      </c>
      <c r="C1044" t="s">
        <v>627</v>
      </c>
      <c r="D1044" t="s">
        <v>669</v>
      </c>
      <c r="E1044" t="s">
        <v>8</v>
      </c>
    </row>
    <row r="1045" spans="1:6" x14ac:dyDescent="0.35">
      <c r="A1045" t="s">
        <v>2927</v>
      </c>
      <c r="B1045" t="s">
        <v>2720</v>
      </c>
      <c r="C1045" t="s">
        <v>645</v>
      </c>
      <c r="D1045" t="s">
        <v>672</v>
      </c>
      <c r="E1045" t="s">
        <v>8</v>
      </c>
    </row>
    <row r="1046" spans="1:6" x14ac:dyDescent="0.35">
      <c r="A1046" t="s">
        <v>2929</v>
      </c>
      <c r="B1046" t="s">
        <v>2722</v>
      </c>
      <c r="C1046" t="s">
        <v>627</v>
      </c>
      <c r="D1046" t="s">
        <v>1919</v>
      </c>
      <c r="E1046" t="s">
        <v>8</v>
      </c>
      <c r="F1046" t="s">
        <v>8</v>
      </c>
    </row>
    <row r="1047" spans="1:6" x14ac:dyDescent="0.35">
      <c r="A1047" t="s">
        <v>2931</v>
      </c>
      <c r="B1047" t="s">
        <v>2724</v>
      </c>
      <c r="C1047" t="s">
        <v>652</v>
      </c>
      <c r="D1047" t="s">
        <v>635</v>
      </c>
      <c r="E1047" t="s">
        <v>8</v>
      </c>
      <c r="F1047" t="s">
        <v>8</v>
      </c>
    </row>
    <row r="1048" spans="1:6" x14ac:dyDescent="0.35">
      <c r="A1048" t="s">
        <v>2933</v>
      </c>
      <c r="B1048" t="s">
        <v>2726</v>
      </c>
      <c r="C1048" t="s">
        <v>627</v>
      </c>
      <c r="D1048" t="s">
        <v>2188</v>
      </c>
      <c r="E1048" t="s">
        <v>8</v>
      </c>
    </row>
    <row r="1049" spans="1:6" x14ac:dyDescent="0.35">
      <c r="A1049" t="s">
        <v>2935</v>
      </c>
      <c r="B1049" t="s">
        <v>2728</v>
      </c>
      <c r="C1049" t="s">
        <v>627</v>
      </c>
      <c r="D1049" t="s">
        <v>1030</v>
      </c>
      <c r="E1049" t="s">
        <v>8</v>
      </c>
      <c r="F1049" t="s">
        <v>8</v>
      </c>
    </row>
    <row r="1050" spans="1:6" x14ac:dyDescent="0.35">
      <c r="A1050" t="s">
        <v>2937</v>
      </c>
      <c r="B1050" t="s">
        <v>2730</v>
      </c>
      <c r="C1050" t="s">
        <v>645</v>
      </c>
      <c r="D1050" t="s">
        <v>635</v>
      </c>
      <c r="E1050" t="s">
        <v>8</v>
      </c>
    </row>
    <row r="1051" spans="1:6" x14ac:dyDescent="0.35">
      <c r="A1051" t="s">
        <v>2939</v>
      </c>
      <c r="B1051" t="s">
        <v>2732</v>
      </c>
      <c r="C1051" t="s">
        <v>690</v>
      </c>
      <c r="D1051" t="s">
        <v>635</v>
      </c>
      <c r="E1051" t="s">
        <v>8</v>
      </c>
      <c r="F1051" t="s">
        <v>8</v>
      </c>
    </row>
    <row r="1052" spans="1:6" x14ac:dyDescent="0.35">
      <c r="A1052" t="s">
        <v>2941</v>
      </c>
      <c r="B1052" t="s">
        <v>2734</v>
      </c>
      <c r="C1052" t="s">
        <v>742</v>
      </c>
      <c r="D1052" t="s">
        <v>635</v>
      </c>
      <c r="E1052" t="s">
        <v>8</v>
      </c>
      <c r="F1052" t="s">
        <v>8</v>
      </c>
    </row>
    <row r="1053" spans="1:6" x14ac:dyDescent="0.35">
      <c r="A1053" t="s">
        <v>2943</v>
      </c>
      <c r="B1053" t="s">
        <v>2736</v>
      </c>
      <c r="C1053" t="s">
        <v>627</v>
      </c>
      <c r="D1053" t="s">
        <v>1905</v>
      </c>
      <c r="E1053" t="s">
        <v>8</v>
      </c>
    </row>
    <row r="1054" spans="1:6" x14ac:dyDescent="0.35">
      <c r="A1054" t="s">
        <v>2945</v>
      </c>
      <c r="B1054" t="s">
        <v>2738</v>
      </c>
      <c r="C1054" t="s">
        <v>690</v>
      </c>
      <c r="D1054" t="s">
        <v>691</v>
      </c>
      <c r="E1054" t="s">
        <v>8</v>
      </c>
      <c r="F1054" t="s">
        <v>8</v>
      </c>
    </row>
    <row r="1055" spans="1:6" x14ac:dyDescent="0.35">
      <c r="A1055" t="s">
        <v>2947</v>
      </c>
      <c r="B1055" t="s">
        <v>2740</v>
      </c>
      <c r="C1055" t="s">
        <v>645</v>
      </c>
      <c r="D1055" t="s">
        <v>676</v>
      </c>
      <c r="E1055" t="s">
        <v>8</v>
      </c>
    </row>
    <row r="1056" spans="1:6" x14ac:dyDescent="0.35">
      <c r="A1056" t="s">
        <v>2949</v>
      </c>
      <c r="B1056" t="s">
        <v>2742</v>
      </c>
      <c r="C1056" t="s">
        <v>645</v>
      </c>
      <c r="D1056" t="s">
        <v>635</v>
      </c>
      <c r="E1056" t="s">
        <v>8</v>
      </c>
      <c r="F1056" t="s">
        <v>8</v>
      </c>
    </row>
    <row r="1057" spans="1:6" x14ac:dyDescent="0.35">
      <c r="A1057" t="s">
        <v>2951</v>
      </c>
      <c r="B1057" t="s">
        <v>2744</v>
      </c>
      <c r="C1057" t="s">
        <v>742</v>
      </c>
      <c r="D1057" t="s">
        <v>643</v>
      </c>
      <c r="E1057" t="s">
        <v>8</v>
      </c>
      <c r="F1057" t="s">
        <v>8</v>
      </c>
    </row>
    <row r="1058" spans="1:6" x14ac:dyDescent="0.35">
      <c r="A1058" t="s">
        <v>2953</v>
      </c>
      <c r="B1058" t="s">
        <v>2746</v>
      </c>
      <c r="C1058" t="s">
        <v>627</v>
      </c>
      <c r="D1058" t="s">
        <v>756</v>
      </c>
      <c r="E1058" t="s">
        <v>8</v>
      </c>
      <c r="F1058" t="s">
        <v>8</v>
      </c>
    </row>
    <row r="1059" spans="1:6" x14ac:dyDescent="0.35">
      <c r="A1059" t="s">
        <v>2955</v>
      </c>
      <c r="B1059" t="s">
        <v>2748</v>
      </c>
      <c r="C1059" t="s">
        <v>645</v>
      </c>
      <c r="D1059" t="s">
        <v>631</v>
      </c>
      <c r="E1059" t="s">
        <v>8</v>
      </c>
      <c r="F1059" t="s">
        <v>8</v>
      </c>
    </row>
    <row r="1060" spans="1:6" x14ac:dyDescent="0.35">
      <c r="A1060" t="s">
        <v>2957</v>
      </c>
      <c r="B1060" t="s">
        <v>2750</v>
      </c>
      <c r="C1060" t="s">
        <v>645</v>
      </c>
      <c r="D1060" t="s">
        <v>631</v>
      </c>
      <c r="E1060" t="s">
        <v>8</v>
      </c>
    </row>
    <row r="1061" spans="1:6" x14ac:dyDescent="0.35">
      <c r="A1061" t="s">
        <v>2959</v>
      </c>
      <c r="B1061" t="s">
        <v>2752</v>
      </c>
      <c r="C1061" t="s">
        <v>665</v>
      </c>
      <c r="D1061" t="s">
        <v>1919</v>
      </c>
      <c r="E1061" t="s">
        <v>8</v>
      </c>
    </row>
    <row r="1062" spans="1:6" x14ac:dyDescent="0.35">
      <c r="A1062" t="s">
        <v>2961</v>
      </c>
      <c r="B1062" t="s">
        <v>2754</v>
      </c>
      <c r="C1062" t="s">
        <v>665</v>
      </c>
      <c r="D1062" t="s">
        <v>1919</v>
      </c>
      <c r="E1062" t="s">
        <v>8</v>
      </c>
    </row>
    <row r="1063" spans="1:6" x14ac:dyDescent="0.35">
      <c r="A1063" t="s">
        <v>2963</v>
      </c>
      <c r="B1063" t="s">
        <v>2756</v>
      </c>
      <c r="C1063" t="s">
        <v>742</v>
      </c>
      <c r="D1063" t="s">
        <v>635</v>
      </c>
      <c r="E1063" t="s">
        <v>8</v>
      </c>
      <c r="F1063" t="s">
        <v>8</v>
      </c>
    </row>
    <row r="1064" spans="1:6" x14ac:dyDescent="0.35">
      <c r="A1064" t="s">
        <v>2965</v>
      </c>
      <c r="B1064" t="s">
        <v>2758</v>
      </c>
      <c r="C1064" t="s">
        <v>742</v>
      </c>
      <c r="D1064" t="s">
        <v>635</v>
      </c>
      <c r="E1064" t="s">
        <v>8</v>
      </c>
    </row>
    <row r="1065" spans="1:6" x14ac:dyDescent="0.35">
      <c r="A1065" t="s">
        <v>2967</v>
      </c>
      <c r="B1065" t="s">
        <v>2760</v>
      </c>
      <c r="C1065" t="s">
        <v>690</v>
      </c>
      <c r="D1065" t="s">
        <v>691</v>
      </c>
      <c r="E1065" t="s">
        <v>8</v>
      </c>
      <c r="F1065" t="s">
        <v>8</v>
      </c>
    </row>
    <row r="1066" spans="1:6" x14ac:dyDescent="0.35">
      <c r="A1066" t="s">
        <v>2970</v>
      </c>
      <c r="B1066" t="s">
        <v>2762</v>
      </c>
      <c r="C1066" t="s">
        <v>690</v>
      </c>
      <c r="D1066" t="s">
        <v>635</v>
      </c>
      <c r="E1066" t="s">
        <v>8</v>
      </c>
    </row>
    <row r="1067" spans="1:6" x14ac:dyDescent="0.35">
      <c r="A1067" t="s">
        <v>2972</v>
      </c>
      <c r="B1067" t="s">
        <v>2764</v>
      </c>
      <c r="C1067" t="s">
        <v>627</v>
      </c>
      <c r="D1067" t="s">
        <v>1919</v>
      </c>
      <c r="E1067" t="s">
        <v>8</v>
      </c>
    </row>
    <row r="1068" spans="1:6" x14ac:dyDescent="0.35">
      <c r="A1068" t="s">
        <v>2974</v>
      </c>
      <c r="B1068" t="s">
        <v>2766</v>
      </c>
      <c r="C1068" t="s">
        <v>675</v>
      </c>
      <c r="D1068" t="s">
        <v>628</v>
      </c>
      <c r="E1068" t="s">
        <v>8</v>
      </c>
      <c r="F1068" t="s">
        <v>8</v>
      </c>
    </row>
    <row r="1069" spans="1:6" x14ac:dyDescent="0.35">
      <c r="A1069" t="s">
        <v>2976</v>
      </c>
      <c r="B1069" t="s">
        <v>2768</v>
      </c>
      <c r="C1069" t="s">
        <v>1115</v>
      </c>
      <c r="D1069" t="s">
        <v>631</v>
      </c>
      <c r="E1069" t="s">
        <v>8</v>
      </c>
      <c r="F1069" t="s">
        <v>8</v>
      </c>
    </row>
    <row r="1070" spans="1:6" x14ac:dyDescent="0.35">
      <c r="A1070" t="s">
        <v>2978</v>
      </c>
      <c r="B1070" t="s">
        <v>2770</v>
      </c>
      <c r="C1070" t="s">
        <v>1115</v>
      </c>
      <c r="D1070" t="s">
        <v>631</v>
      </c>
      <c r="E1070" t="s">
        <v>8</v>
      </c>
      <c r="F1070" t="s">
        <v>8</v>
      </c>
    </row>
    <row r="1071" spans="1:6" x14ac:dyDescent="0.35">
      <c r="A1071" t="s">
        <v>2981</v>
      </c>
      <c r="B1071" t="s">
        <v>2772</v>
      </c>
      <c r="C1071" t="s">
        <v>690</v>
      </c>
      <c r="D1071" t="s">
        <v>643</v>
      </c>
      <c r="E1071" t="s">
        <v>8</v>
      </c>
      <c r="F1071" t="s">
        <v>8</v>
      </c>
    </row>
    <row r="1072" spans="1:6" x14ac:dyDescent="0.35">
      <c r="A1072" t="s">
        <v>2983</v>
      </c>
      <c r="B1072" t="s">
        <v>2774</v>
      </c>
      <c r="C1072" t="s">
        <v>645</v>
      </c>
      <c r="D1072" t="s">
        <v>1919</v>
      </c>
      <c r="E1072" t="s">
        <v>8</v>
      </c>
      <c r="F1072" t="s">
        <v>8</v>
      </c>
    </row>
    <row r="1073" spans="1:6" x14ac:dyDescent="0.35">
      <c r="A1073" t="s">
        <v>2986</v>
      </c>
      <c r="B1073" t="s">
        <v>2776</v>
      </c>
      <c r="C1073" t="s">
        <v>627</v>
      </c>
      <c r="D1073" t="s">
        <v>1919</v>
      </c>
      <c r="E1073" t="s">
        <v>8</v>
      </c>
    </row>
    <row r="1074" spans="1:6" x14ac:dyDescent="0.35">
      <c r="A1074" t="s">
        <v>2988</v>
      </c>
      <c r="B1074" t="s">
        <v>2778</v>
      </c>
      <c r="C1074" t="s">
        <v>627</v>
      </c>
      <c r="D1074" t="s">
        <v>1919</v>
      </c>
      <c r="E1074" t="s">
        <v>8</v>
      </c>
    </row>
    <row r="1075" spans="1:6" x14ac:dyDescent="0.35">
      <c r="A1075" t="s">
        <v>2990</v>
      </c>
      <c r="B1075" t="s">
        <v>2780</v>
      </c>
      <c r="C1075" t="s">
        <v>645</v>
      </c>
      <c r="D1075" t="s">
        <v>1919</v>
      </c>
      <c r="E1075" t="s">
        <v>8</v>
      </c>
      <c r="F1075" t="s">
        <v>8</v>
      </c>
    </row>
    <row r="1076" spans="1:6" x14ac:dyDescent="0.35">
      <c r="A1076" t="s">
        <v>2992</v>
      </c>
      <c r="B1076" t="s">
        <v>2782</v>
      </c>
      <c r="C1076" t="s">
        <v>1115</v>
      </c>
      <c r="D1076" t="s">
        <v>631</v>
      </c>
      <c r="E1076" t="s">
        <v>8</v>
      </c>
      <c r="F1076" t="s">
        <v>8</v>
      </c>
    </row>
    <row r="1077" spans="1:6" x14ac:dyDescent="0.35">
      <c r="A1077" t="s">
        <v>2994</v>
      </c>
      <c r="B1077" t="s">
        <v>2784</v>
      </c>
      <c r="C1077" t="s">
        <v>645</v>
      </c>
      <c r="D1077" t="s">
        <v>640</v>
      </c>
      <c r="E1077" t="s">
        <v>8</v>
      </c>
      <c r="F1077" t="s">
        <v>8</v>
      </c>
    </row>
    <row r="1078" spans="1:6" x14ac:dyDescent="0.35">
      <c r="A1078" t="s">
        <v>2996</v>
      </c>
      <c r="B1078" t="s">
        <v>2786</v>
      </c>
      <c r="C1078" t="s">
        <v>627</v>
      </c>
      <c r="D1078" t="s">
        <v>628</v>
      </c>
      <c r="E1078" t="s">
        <v>8</v>
      </c>
    </row>
    <row r="1079" spans="1:6" x14ac:dyDescent="0.35">
      <c r="A1079" t="s">
        <v>2998</v>
      </c>
      <c r="B1079" t="s">
        <v>2788</v>
      </c>
      <c r="C1079" t="s">
        <v>1115</v>
      </c>
      <c r="D1079" t="s">
        <v>631</v>
      </c>
      <c r="E1079" t="s">
        <v>8</v>
      </c>
      <c r="F1079" t="s">
        <v>8</v>
      </c>
    </row>
    <row r="1080" spans="1:6" x14ac:dyDescent="0.35">
      <c r="A1080" t="s">
        <v>3000</v>
      </c>
      <c r="B1080" t="s">
        <v>2790</v>
      </c>
      <c r="C1080" t="s">
        <v>645</v>
      </c>
      <c r="D1080" t="s">
        <v>631</v>
      </c>
      <c r="E1080" t="s">
        <v>8</v>
      </c>
      <c r="F1080" t="s">
        <v>8</v>
      </c>
    </row>
    <row r="1081" spans="1:6" x14ac:dyDescent="0.35">
      <c r="A1081" t="s">
        <v>3002</v>
      </c>
      <c r="B1081" t="s">
        <v>2792</v>
      </c>
      <c r="C1081" t="s">
        <v>1115</v>
      </c>
      <c r="D1081" t="s">
        <v>631</v>
      </c>
      <c r="E1081" t="s">
        <v>8</v>
      </c>
      <c r="F1081" t="s">
        <v>8</v>
      </c>
    </row>
    <row r="1082" spans="1:6" x14ac:dyDescent="0.35">
      <c r="A1082" t="s">
        <v>3004</v>
      </c>
      <c r="B1082" t="s">
        <v>2794</v>
      </c>
      <c r="C1082" t="s">
        <v>1115</v>
      </c>
      <c r="D1082" t="s">
        <v>631</v>
      </c>
      <c r="E1082" t="s">
        <v>8</v>
      </c>
      <c r="F1082" t="s">
        <v>8</v>
      </c>
    </row>
    <row r="1083" spans="1:6" x14ac:dyDescent="0.35">
      <c r="A1083" t="s">
        <v>3006</v>
      </c>
      <c r="B1083" t="s">
        <v>2796</v>
      </c>
      <c r="C1083" t="s">
        <v>1115</v>
      </c>
      <c r="D1083" t="s">
        <v>631</v>
      </c>
      <c r="E1083" t="s">
        <v>8</v>
      </c>
    </row>
    <row r="1084" spans="1:6" x14ac:dyDescent="0.35">
      <c r="A1084" t="s">
        <v>3008</v>
      </c>
      <c r="B1084" t="s">
        <v>2798</v>
      </c>
      <c r="C1084" t="s">
        <v>690</v>
      </c>
      <c r="D1084" t="s">
        <v>635</v>
      </c>
      <c r="E1084" t="s">
        <v>8</v>
      </c>
      <c r="F1084" t="s">
        <v>8</v>
      </c>
    </row>
    <row r="1085" spans="1:6" x14ac:dyDescent="0.35">
      <c r="A1085" t="s">
        <v>3010</v>
      </c>
      <c r="B1085" t="s">
        <v>2800</v>
      </c>
      <c r="C1085" t="s">
        <v>742</v>
      </c>
      <c r="D1085" t="s">
        <v>635</v>
      </c>
      <c r="E1085" t="s">
        <v>8</v>
      </c>
      <c r="F1085" t="s">
        <v>8</v>
      </c>
    </row>
    <row r="1086" spans="1:6" x14ac:dyDescent="0.35">
      <c r="A1086" t="s">
        <v>3012</v>
      </c>
      <c r="B1086" t="s">
        <v>2802</v>
      </c>
      <c r="C1086" t="s">
        <v>645</v>
      </c>
      <c r="D1086" t="s">
        <v>631</v>
      </c>
      <c r="E1086" t="s">
        <v>8</v>
      </c>
    </row>
    <row r="1087" spans="1:6" x14ac:dyDescent="0.35">
      <c r="A1087" t="s">
        <v>3014</v>
      </c>
      <c r="B1087" t="s">
        <v>2804</v>
      </c>
      <c r="C1087" t="s">
        <v>627</v>
      </c>
      <c r="D1087" t="s">
        <v>1919</v>
      </c>
      <c r="E1087" t="s">
        <v>8</v>
      </c>
      <c r="F1087" t="s">
        <v>8</v>
      </c>
    </row>
    <row r="1088" spans="1:6" x14ac:dyDescent="0.35">
      <c r="A1088" t="s">
        <v>3016</v>
      </c>
      <c r="B1088" t="s">
        <v>2806</v>
      </c>
      <c r="C1088" t="s">
        <v>665</v>
      </c>
      <c r="D1088" t="s">
        <v>1919</v>
      </c>
      <c r="E1088" t="s">
        <v>8</v>
      </c>
    </row>
    <row r="1089" spans="1:6" x14ac:dyDescent="0.35">
      <c r="A1089" t="s">
        <v>3018</v>
      </c>
      <c r="B1089" t="s">
        <v>2808</v>
      </c>
      <c r="C1089" t="s">
        <v>645</v>
      </c>
      <c r="D1089" t="s">
        <v>1919</v>
      </c>
      <c r="E1089" t="s">
        <v>8</v>
      </c>
      <c r="F1089" t="s">
        <v>8</v>
      </c>
    </row>
    <row r="1090" spans="1:6" x14ac:dyDescent="0.35">
      <c r="A1090" t="s">
        <v>3021</v>
      </c>
      <c r="B1090" t="s">
        <v>2810</v>
      </c>
      <c r="C1090" t="s">
        <v>645</v>
      </c>
      <c r="D1090" t="s">
        <v>672</v>
      </c>
      <c r="E1090" t="s">
        <v>8</v>
      </c>
    </row>
    <row r="1091" spans="1:6" x14ac:dyDescent="0.35">
      <c r="A1091" t="s">
        <v>3024</v>
      </c>
      <c r="B1091" t="s">
        <v>2812</v>
      </c>
      <c r="C1091" t="s">
        <v>1115</v>
      </c>
      <c r="D1091" t="s">
        <v>631</v>
      </c>
      <c r="E1091" t="s">
        <v>8</v>
      </c>
    </row>
    <row r="1092" spans="1:6" x14ac:dyDescent="0.35">
      <c r="A1092" t="s">
        <v>3026</v>
      </c>
      <c r="B1092" t="s">
        <v>2814</v>
      </c>
      <c r="C1092" t="s">
        <v>627</v>
      </c>
      <c r="D1092" t="s">
        <v>631</v>
      </c>
      <c r="E1092" t="s">
        <v>8</v>
      </c>
    </row>
    <row r="1093" spans="1:6" x14ac:dyDescent="0.35">
      <c r="A1093" t="s">
        <v>3028</v>
      </c>
      <c r="B1093" t="s">
        <v>2816</v>
      </c>
      <c r="C1093" t="s">
        <v>627</v>
      </c>
      <c r="D1093" t="s">
        <v>756</v>
      </c>
      <c r="E1093" t="s">
        <v>8</v>
      </c>
    </row>
    <row r="1094" spans="1:6" x14ac:dyDescent="0.35">
      <c r="A1094" t="s">
        <v>3030</v>
      </c>
      <c r="B1094" t="s">
        <v>2818</v>
      </c>
      <c r="C1094" t="s">
        <v>690</v>
      </c>
      <c r="D1094" t="s">
        <v>635</v>
      </c>
      <c r="E1094" t="s">
        <v>8</v>
      </c>
    </row>
    <row r="1095" spans="1:6" x14ac:dyDescent="0.35">
      <c r="A1095" t="s">
        <v>3032</v>
      </c>
      <c r="B1095" t="s">
        <v>2820</v>
      </c>
      <c r="C1095" t="s">
        <v>1115</v>
      </c>
      <c r="D1095" t="s">
        <v>631</v>
      </c>
      <c r="E1095" t="s">
        <v>8</v>
      </c>
      <c r="F1095" t="s">
        <v>8</v>
      </c>
    </row>
    <row r="1096" spans="1:6" x14ac:dyDescent="0.35">
      <c r="A1096" t="s">
        <v>3034</v>
      </c>
      <c r="B1096" t="s">
        <v>2822</v>
      </c>
      <c r="C1096" t="s">
        <v>690</v>
      </c>
      <c r="D1096" t="s">
        <v>691</v>
      </c>
      <c r="E1096" t="s">
        <v>8</v>
      </c>
      <c r="F1096" t="s">
        <v>8</v>
      </c>
    </row>
    <row r="1097" spans="1:6" x14ac:dyDescent="0.35">
      <c r="A1097" t="s">
        <v>3036</v>
      </c>
      <c r="B1097" t="s">
        <v>2824</v>
      </c>
      <c r="C1097" t="s">
        <v>627</v>
      </c>
      <c r="D1097" t="s">
        <v>669</v>
      </c>
      <c r="E1097" t="s">
        <v>8</v>
      </c>
    </row>
    <row r="1098" spans="1:6" x14ac:dyDescent="0.35">
      <c r="A1098" t="s">
        <v>3038</v>
      </c>
      <c r="B1098" t="s">
        <v>2826</v>
      </c>
      <c r="C1098" t="s">
        <v>627</v>
      </c>
      <c r="D1098" t="s">
        <v>669</v>
      </c>
      <c r="E1098" t="s">
        <v>8</v>
      </c>
    </row>
    <row r="1099" spans="1:6" x14ac:dyDescent="0.35">
      <c r="A1099" t="s">
        <v>3040</v>
      </c>
      <c r="B1099" t="s">
        <v>2828</v>
      </c>
      <c r="C1099" t="s">
        <v>645</v>
      </c>
      <c r="D1099" t="s">
        <v>640</v>
      </c>
      <c r="E1099" t="s">
        <v>8</v>
      </c>
      <c r="F1099" t="s">
        <v>8</v>
      </c>
    </row>
    <row r="1100" spans="1:6" x14ac:dyDescent="0.35">
      <c r="A1100" t="s">
        <v>3042</v>
      </c>
      <c r="B1100" t="s">
        <v>2830</v>
      </c>
      <c r="C1100" t="s">
        <v>645</v>
      </c>
      <c r="D1100" t="s">
        <v>631</v>
      </c>
      <c r="E1100" t="s">
        <v>8</v>
      </c>
    </row>
    <row r="1101" spans="1:6" x14ac:dyDescent="0.35">
      <c r="A1101" t="s">
        <v>3044</v>
      </c>
      <c r="B1101" t="s">
        <v>2832</v>
      </c>
      <c r="C1101" t="s">
        <v>627</v>
      </c>
      <c r="D1101" t="s">
        <v>628</v>
      </c>
      <c r="E1101" t="s">
        <v>8</v>
      </c>
      <c r="F1101" t="s">
        <v>8</v>
      </c>
    </row>
    <row r="1102" spans="1:6" x14ac:dyDescent="0.35">
      <c r="A1102" t="s">
        <v>3046</v>
      </c>
      <c r="B1102" t="s">
        <v>2834</v>
      </c>
      <c r="C1102" t="s">
        <v>665</v>
      </c>
      <c r="D1102" t="s">
        <v>1919</v>
      </c>
      <c r="E1102" t="s">
        <v>8</v>
      </c>
      <c r="F1102" t="s">
        <v>8</v>
      </c>
    </row>
    <row r="1103" spans="1:6" x14ac:dyDescent="0.35">
      <c r="A1103" t="s">
        <v>3048</v>
      </c>
      <c r="B1103" t="s">
        <v>2836</v>
      </c>
      <c r="C1103" t="s">
        <v>665</v>
      </c>
      <c r="D1103" t="s">
        <v>1919</v>
      </c>
      <c r="E1103" t="s">
        <v>8</v>
      </c>
      <c r="F1103" t="s">
        <v>8</v>
      </c>
    </row>
    <row r="1104" spans="1:6" x14ac:dyDescent="0.35">
      <c r="A1104" t="s">
        <v>3050</v>
      </c>
      <c r="B1104" t="s">
        <v>2838</v>
      </c>
      <c r="C1104" t="s">
        <v>675</v>
      </c>
      <c r="D1104" t="s">
        <v>640</v>
      </c>
      <c r="E1104" t="s">
        <v>8</v>
      </c>
    </row>
    <row r="1105" spans="1:6" x14ac:dyDescent="0.35">
      <c r="A1105" t="s">
        <v>3052</v>
      </c>
      <c r="B1105" t="s">
        <v>2840</v>
      </c>
      <c r="C1105" t="s">
        <v>675</v>
      </c>
      <c r="D1105" t="s">
        <v>640</v>
      </c>
      <c r="E1105" t="s">
        <v>8</v>
      </c>
    </row>
    <row r="1106" spans="1:6" x14ac:dyDescent="0.35">
      <c r="A1106" t="s">
        <v>3054</v>
      </c>
      <c r="B1106" t="s">
        <v>2842</v>
      </c>
      <c r="C1106" t="s">
        <v>690</v>
      </c>
      <c r="D1106" t="s">
        <v>635</v>
      </c>
      <c r="E1106" t="s">
        <v>8</v>
      </c>
      <c r="F1106" t="s">
        <v>8</v>
      </c>
    </row>
    <row r="1107" spans="1:6" x14ac:dyDescent="0.35">
      <c r="A1107" t="s">
        <v>3056</v>
      </c>
      <c r="B1107" t="s">
        <v>2844</v>
      </c>
      <c r="C1107" t="s">
        <v>742</v>
      </c>
      <c r="D1107" t="s">
        <v>691</v>
      </c>
      <c r="E1107" t="s">
        <v>8</v>
      </c>
      <c r="F1107" t="s">
        <v>8</v>
      </c>
    </row>
    <row r="1108" spans="1:6" x14ac:dyDescent="0.35">
      <c r="A1108" t="s">
        <v>3058</v>
      </c>
      <c r="B1108" t="s">
        <v>2846</v>
      </c>
      <c r="C1108" t="s">
        <v>645</v>
      </c>
      <c r="D1108" t="s">
        <v>1071</v>
      </c>
      <c r="E1108" t="s">
        <v>8</v>
      </c>
      <c r="F1108" t="s">
        <v>8</v>
      </c>
    </row>
    <row r="1109" spans="1:6" x14ac:dyDescent="0.35">
      <c r="A1109" t="s">
        <v>3060</v>
      </c>
      <c r="B1109" t="s">
        <v>2848</v>
      </c>
      <c r="C1109" t="s">
        <v>627</v>
      </c>
      <c r="D1109" t="s">
        <v>628</v>
      </c>
      <c r="E1109" t="s">
        <v>8</v>
      </c>
    </row>
    <row r="1110" spans="1:6" x14ac:dyDescent="0.35">
      <c r="A1110" t="s">
        <v>3064</v>
      </c>
      <c r="B1110" t="s">
        <v>2850</v>
      </c>
      <c r="C1110" t="s">
        <v>690</v>
      </c>
      <c r="D1110" t="s">
        <v>643</v>
      </c>
      <c r="E1110" t="s">
        <v>8</v>
      </c>
    </row>
    <row r="1111" spans="1:6" x14ac:dyDescent="0.35">
      <c r="A1111" t="s">
        <v>3066</v>
      </c>
      <c r="B1111" t="s">
        <v>2852</v>
      </c>
      <c r="C1111" t="s">
        <v>1115</v>
      </c>
      <c r="D1111" t="s">
        <v>631</v>
      </c>
      <c r="E1111" t="s">
        <v>8</v>
      </c>
    </row>
    <row r="1112" spans="1:6" x14ac:dyDescent="0.35">
      <c r="A1112" t="s">
        <v>3068</v>
      </c>
      <c r="B1112" t="s">
        <v>2854</v>
      </c>
      <c r="C1112" t="s">
        <v>661</v>
      </c>
      <c r="D1112" t="s">
        <v>631</v>
      </c>
      <c r="E1112" t="s">
        <v>8</v>
      </c>
    </row>
    <row r="1113" spans="1:6" x14ac:dyDescent="0.35">
      <c r="A1113" t="s">
        <v>3070</v>
      </c>
      <c r="B1113" t="s">
        <v>2856</v>
      </c>
      <c r="C1113" t="s">
        <v>627</v>
      </c>
      <c r="D1113" t="s">
        <v>640</v>
      </c>
      <c r="E1113" t="s">
        <v>8</v>
      </c>
      <c r="F1113" t="s">
        <v>8</v>
      </c>
    </row>
    <row r="1114" spans="1:6" x14ac:dyDescent="0.35">
      <c r="A1114" t="s">
        <v>3072</v>
      </c>
      <c r="B1114" t="s">
        <v>2858</v>
      </c>
      <c r="C1114" t="s">
        <v>645</v>
      </c>
      <c r="D1114" t="s">
        <v>711</v>
      </c>
      <c r="E1114" t="s">
        <v>8</v>
      </c>
    </row>
    <row r="1115" spans="1:6" x14ac:dyDescent="0.35">
      <c r="A1115" t="s">
        <v>3074</v>
      </c>
      <c r="B1115" t="s">
        <v>2860</v>
      </c>
      <c r="C1115" t="s">
        <v>627</v>
      </c>
      <c r="D1115" t="s">
        <v>628</v>
      </c>
      <c r="E1115" t="s">
        <v>8</v>
      </c>
    </row>
    <row r="1116" spans="1:6" x14ac:dyDescent="0.35">
      <c r="A1116" t="s">
        <v>3076</v>
      </c>
      <c r="B1116" t="s">
        <v>2862</v>
      </c>
      <c r="C1116" t="s">
        <v>742</v>
      </c>
      <c r="D1116" t="s">
        <v>644</v>
      </c>
      <c r="E1116" t="s">
        <v>8</v>
      </c>
      <c r="F1116" t="s">
        <v>8</v>
      </c>
    </row>
    <row r="1117" spans="1:6" x14ac:dyDescent="0.35">
      <c r="A1117" t="s">
        <v>3078</v>
      </c>
      <c r="B1117" t="s">
        <v>2864</v>
      </c>
      <c r="C1117" t="s">
        <v>1115</v>
      </c>
      <c r="D1117" t="s">
        <v>631</v>
      </c>
      <c r="E1117" t="s">
        <v>8</v>
      </c>
    </row>
    <row r="1118" spans="1:6" x14ac:dyDescent="0.35">
      <c r="A1118" t="s">
        <v>3081</v>
      </c>
      <c r="B1118" t="s">
        <v>2866</v>
      </c>
      <c r="C1118" t="s">
        <v>627</v>
      </c>
      <c r="D1118" t="s">
        <v>669</v>
      </c>
      <c r="E1118" t="s">
        <v>8</v>
      </c>
      <c r="F1118" t="s">
        <v>8</v>
      </c>
    </row>
    <row r="1119" spans="1:6" x14ac:dyDescent="0.35">
      <c r="A1119" t="s">
        <v>3083</v>
      </c>
      <c r="B1119" t="s">
        <v>2868</v>
      </c>
      <c r="C1119" t="s">
        <v>716</v>
      </c>
      <c r="D1119" t="s">
        <v>753</v>
      </c>
      <c r="E1119" t="s">
        <v>8</v>
      </c>
    </row>
    <row r="1120" spans="1:6" x14ac:dyDescent="0.35">
      <c r="A1120" t="s">
        <v>3085</v>
      </c>
      <c r="B1120" t="s">
        <v>2870</v>
      </c>
      <c r="C1120" t="s">
        <v>665</v>
      </c>
      <c r="D1120" t="s">
        <v>1919</v>
      </c>
      <c r="E1120" t="s">
        <v>8</v>
      </c>
    </row>
    <row r="1121" spans="1:6" x14ac:dyDescent="0.35">
      <c r="A1121" t="s">
        <v>3087</v>
      </c>
      <c r="B1121" t="s">
        <v>2872</v>
      </c>
      <c r="C1121" t="s">
        <v>645</v>
      </c>
      <c r="D1121" t="s">
        <v>631</v>
      </c>
      <c r="E1121" t="s">
        <v>8</v>
      </c>
      <c r="F1121" t="s">
        <v>8</v>
      </c>
    </row>
    <row r="1122" spans="1:6" x14ac:dyDescent="0.35">
      <c r="A1122" t="s">
        <v>3089</v>
      </c>
      <c r="B1122" t="s">
        <v>2874</v>
      </c>
      <c r="C1122" t="s">
        <v>742</v>
      </c>
      <c r="D1122" t="s">
        <v>644</v>
      </c>
      <c r="E1122" t="s">
        <v>8</v>
      </c>
    </row>
    <row r="1123" spans="1:6" x14ac:dyDescent="0.35">
      <c r="A1123" t="s">
        <v>3091</v>
      </c>
      <c r="B1123" t="s">
        <v>2876</v>
      </c>
      <c r="C1123" t="s">
        <v>675</v>
      </c>
      <c r="D1123" t="s">
        <v>628</v>
      </c>
      <c r="E1123" t="s">
        <v>8</v>
      </c>
    </row>
    <row r="1124" spans="1:6" x14ac:dyDescent="0.35">
      <c r="A1124" t="s">
        <v>3093</v>
      </c>
      <c r="B1124" t="s">
        <v>2878</v>
      </c>
      <c r="C1124" t="s">
        <v>1115</v>
      </c>
      <c r="D1124" t="s">
        <v>631</v>
      </c>
      <c r="E1124" t="s">
        <v>8</v>
      </c>
      <c r="F1124" t="s">
        <v>8</v>
      </c>
    </row>
    <row r="1125" spans="1:6" x14ac:dyDescent="0.35">
      <c r="A1125" t="s">
        <v>3095</v>
      </c>
      <c r="B1125" t="s">
        <v>2880</v>
      </c>
      <c r="C1125" t="s">
        <v>1115</v>
      </c>
      <c r="D1125" t="s">
        <v>631</v>
      </c>
      <c r="E1125" t="s">
        <v>8</v>
      </c>
    </row>
    <row r="1126" spans="1:6" x14ac:dyDescent="0.35">
      <c r="A1126" t="s">
        <v>3097</v>
      </c>
      <c r="B1126" t="s">
        <v>2882</v>
      </c>
      <c r="C1126" t="s">
        <v>645</v>
      </c>
      <c r="D1126" t="s">
        <v>756</v>
      </c>
      <c r="E1126" t="s">
        <v>8</v>
      </c>
      <c r="F1126" t="s">
        <v>8</v>
      </c>
    </row>
    <row r="1127" spans="1:6" x14ac:dyDescent="0.35">
      <c r="A1127" t="s">
        <v>3099</v>
      </c>
      <c r="B1127" t="s">
        <v>2884</v>
      </c>
      <c r="C1127" t="s">
        <v>675</v>
      </c>
      <c r="D1127" t="s">
        <v>640</v>
      </c>
      <c r="E1127" t="s">
        <v>8</v>
      </c>
      <c r="F1127" t="s">
        <v>8</v>
      </c>
    </row>
    <row r="1128" spans="1:6" x14ac:dyDescent="0.35">
      <c r="A1128" t="s">
        <v>3101</v>
      </c>
      <c r="B1128" t="s">
        <v>2886</v>
      </c>
      <c r="C1128" t="s">
        <v>627</v>
      </c>
      <c r="D1128" t="s">
        <v>1030</v>
      </c>
      <c r="E1128" t="s">
        <v>8</v>
      </c>
    </row>
    <row r="1129" spans="1:6" x14ac:dyDescent="0.35">
      <c r="A1129" t="s">
        <v>3103</v>
      </c>
      <c r="B1129" t="s">
        <v>2888</v>
      </c>
      <c r="C1129" t="s">
        <v>742</v>
      </c>
      <c r="D1129" t="s">
        <v>2188</v>
      </c>
      <c r="E1129" t="s">
        <v>8</v>
      </c>
    </row>
    <row r="1130" spans="1:6" x14ac:dyDescent="0.35">
      <c r="A1130" t="s">
        <v>3105</v>
      </c>
      <c r="B1130" t="s">
        <v>2890</v>
      </c>
      <c r="C1130" t="s">
        <v>627</v>
      </c>
      <c r="D1130" t="s">
        <v>2188</v>
      </c>
      <c r="E1130" t="s">
        <v>8</v>
      </c>
    </row>
    <row r="1131" spans="1:6" x14ac:dyDescent="0.35">
      <c r="A1131" t="s">
        <v>3107</v>
      </c>
      <c r="B1131" t="s">
        <v>2892</v>
      </c>
      <c r="C1131" t="s">
        <v>645</v>
      </c>
      <c r="D1131" t="s">
        <v>643</v>
      </c>
      <c r="E1131" t="s">
        <v>8</v>
      </c>
      <c r="F1131" t="s">
        <v>8</v>
      </c>
    </row>
    <row r="1132" spans="1:6" x14ac:dyDescent="0.35">
      <c r="A1132" t="s">
        <v>3109</v>
      </c>
      <c r="B1132" t="s">
        <v>2894</v>
      </c>
      <c r="C1132" t="s">
        <v>1115</v>
      </c>
      <c r="D1132" t="s">
        <v>635</v>
      </c>
      <c r="E1132" t="s">
        <v>8</v>
      </c>
      <c r="F1132" t="s">
        <v>8</v>
      </c>
    </row>
    <row r="1133" spans="1:6" x14ac:dyDescent="0.35">
      <c r="A1133" t="s">
        <v>3111</v>
      </c>
      <c r="B1133" t="s">
        <v>2896</v>
      </c>
      <c r="C1133" t="s">
        <v>627</v>
      </c>
      <c r="D1133" t="s">
        <v>1161</v>
      </c>
      <c r="E1133" t="s">
        <v>8</v>
      </c>
      <c r="F1133" t="s">
        <v>8</v>
      </c>
    </row>
    <row r="1134" spans="1:6" x14ac:dyDescent="0.35">
      <c r="A1134" t="s">
        <v>3113</v>
      </c>
      <c r="B1134" t="s">
        <v>2898</v>
      </c>
      <c r="C1134" t="s">
        <v>627</v>
      </c>
      <c r="D1134" t="s">
        <v>669</v>
      </c>
      <c r="E1134" t="s">
        <v>8</v>
      </c>
    </row>
    <row r="1135" spans="1:6" x14ac:dyDescent="0.35">
      <c r="A1135" t="s">
        <v>3115</v>
      </c>
      <c r="B1135" t="s">
        <v>2900</v>
      </c>
      <c r="C1135" t="s">
        <v>645</v>
      </c>
      <c r="D1135" t="s">
        <v>723</v>
      </c>
      <c r="E1135" t="s">
        <v>8</v>
      </c>
    </row>
    <row r="1136" spans="1:6" x14ac:dyDescent="0.35">
      <c r="A1136" t="s">
        <v>3117</v>
      </c>
      <c r="B1136" t="s">
        <v>2902</v>
      </c>
      <c r="C1136" t="s">
        <v>742</v>
      </c>
      <c r="D1136" t="s">
        <v>711</v>
      </c>
      <c r="E1136" t="s">
        <v>8</v>
      </c>
      <c r="F1136" t="s">
        <v>8</v>
      </c>
    </row>
    <row r="1137" spans="1:6" x14ac:dyDescent="0.35">
      <c r="A1137" t="s">
        <v>3119</v>
      </c>
      <c r="B1137" t="s">
        <v>2904</v>
      </c>
      <c r="C1137" t="s">
        <v>690</v>
      </c>
      <c r="D1137" t="s">
        <v>723</v>
      </c>
      <c r="E1137" t="s">
        <v>8</v>
      </c>
      <c r="F1137" t="s">
        <v>8</v>
      </c>
    </row>
    <row r="1138" spans="1:6" x14ac:dyDescent="0.35">
      <c r="A1138" t="s">
        <v>3121</v>
      </c>
      <c r="B1138" t="s">
        <v>2906</v>
      </c>
      <c r="C1138" t="s">
        <v>661</v>
      </c>
      <c r="D1138" t="s">
        <v>640</v>
      </c>
      <c r="E1138" t="s">
        <v>8</v>
      </c>
    </row>
    <row r="1139" spans="1:6" x14ac:dyDescent="0.35">
      <c r="A1139" t="s">
        <v>3123</v>
      </c>
      <c r="B1139" t="s">
        <v>2908</v>
      </c>
      <c r="C1139" t="s">
        <v>627</v>
      </c>
      <c r="D1139" t="s">
        <v>628</v>
      </c>
      <c r="E1139" t="s">
        <v>8</v>
      </c>
    </row>
    <row r="1140" spans="1:6" x14ac:dyDescent="0.35">
      <c r="A1140" t="s">
        <v>3125</v>
      </c>
      <c r="B1140" t="s">
        <v>2910</v>
      </c>
      <c r="C1140" t="s">
        <v>1115</v>
      </c>
      <c r="D1140" t="s">
        <v>631</v>
      </c>
      <c r="E1140" t="s">
        <v>8</v>
      </c>
    </row>
    <row r="1141" spans="1:6" x14ac:dyDescent="0.35">
      <c r="A1141" t="s">
        <v>3127</v>
      </c>
      <c r="B1141" t="s">
        <v>2912</v>
      </c>
      <c r="C1141" t="s">
        <v>1115</v>
      </c>
      <c r="D1141" t="s">
        <v>631</v>
      </c>
      <c r="E1141" t="s">
        <v>8</v>
      </c>
    </row>
    <row r="1142" spans="1:6" x14ac:dyDescent="0.35">
      <c r="A1142" t="s">
        <v>3129</v>
      </c>
      <c r="B1142" t="s">
        <v>2914</v>
      </c>
      <c r="C1142" t="s">
        <v>742</v>
      </c>
      <c r="D1142" t="s">
        <v>635</v>
      </c>
      <c r="E1142" t="s">
        <v>8</v>
      </c>
      <c r="F1142" t="s">
        <v>8</v>
      </c>
    </row>
    <row r="1143" spans="1:6" x14ac:dyDescent="0.35">
      <c r="A1143" t="s">
        <v>3131</v>
      </c>
      <c r="B1143" t="s">
        <v>2916</v>
      </c>
      <c r="C1143" t="s">
        <v>690</v>
      </c>
      <c r="D1143" t="s">
        <v>691</v>
      </c>
      <c r="E1143" t="s">
        <v>8</v>
      </c>
      <c r="F1143" t="s">
        <v>8</v>
      </c>
    </row>
    <row r="1144" spans="1:6" x14ac:dyDescent="0.35">
      <c r="A1144" t="s">
        <v>3133</v>
      </c>
      <c r="B1144" t="s">
        <v>2918</v>
      </c>
      <c r="C1144" t="s">
        <v>645</v>
      </c>
      <c r="D1144" t="s">
        <v>1919</v>
      </c>
      <c r="E1144" t="s">
        <v>8</v>
      </c>
    </row>
    <row r="1145" spans="1:6" x14ac:dyDescent="0.35">
      <c r="A1145" t="s">
        <v>3135</v>
      </c>
      <c r="B1145" t="s">
        <v>2920</v>
      </c>
      <c r="C1145" t="s">
        <v>645</v>
      </c>
      <c r="D1145" t="s">
        <v>1919</v>
      </c>
      <c r="E1145" t="s">
        <v>8</v>
      </c>
      <c r="F1145" t="s">
        <v>8</v>
      </c>
    </row>
    <row r="1146" spans="1:6" x14ac:dyDescent="0.35">
      <c r="A1146" t="s">
        <v>3137</v>
      </c>
      <c r="B1146" t="s">
        <v>2922</v>
      </c>
      <c r="C1146" t="s">
        <v>690</v>
      </c>
      <c r="D1146" t="s">
        <v>691</v>
      </c>
      <c r="E1146" t="s">
        <v>8</v>
      </c>
      <c r="F1146" t="s">
        <v>8</v>
      </c>
    </row>
    <row r="1147" spans="1:6" x14ac:dyDescent="0.35">
      <c r="A1147" t="s">
        <v>3139</v>
      </c>
      <c r="B1147" t="s">
        <v>2924</v>
      </c>
      <c r="C1147" t="s">
        <v>742</v>
      </c>
      <c r="D1147" t="s">
        <v>635</v>
      </c>
      <c r="E1147" t="s">
        <v>8</v>
      </c>
    </row>
    <row r="1148" spans="1:6" x14ac:dyDescent="0.35">
      <c r="A1148" t="s">
        <v>3141</v>
      </c>
      <c r="B1148" t="s">
        <v>2926</v>
      </c>
      <c r="C1148" t="s">
        <v>690</v>
      </c>
      <c r="D1148" t="s">
        <v>635</v>
      </c>
      <c r="E1148" t="s">
        <v>8</v>
      </c>
    </row>
    <row r="1149" spans="1:6" x14ac:dyDescent="0.35">
      <c r="A1149" t="s">
        <v>3143</v>
      </c>
      <c r="B1149" t="s">
        <v>2928</v>
      </c>
      <c r="C1149" t="s">
        <v>742</v>
      </c>
      <c r="D1149" t="s">
        <v>635</v>
      </c>
      <c r="E1149" t="s">
        <v>8</v>
      </c>
      <c r="F1149" t="s">
        <v>8</v>
      </c>
    </row>
    <row r="1150" spans="1:6" x14ac:dyDescent="0.35">
      <c r="A1150" t="s">
        <v>3145</v>
      </c>
      <c r="B1150" t="s">
        <v>2930</v>
      </c>
      <c r="C1150" t="s">
        <v>645</v>
      </c>
      <c r="D1150" t="s">
        <v>635</v>
      </c>
      <c r="E1150" t="s">
        <v>8</v>
      </c>
      <c r="F1150" t="s">
        <v>8</v>
      </c>
    </row>
    <row r="1151" spans="1:6" x14ac:dyDescent="0.35">
      <c r="A1151" t="s">
        <v>3147</v>
      </c>
      <c r="B1151" t="s">
        <v>2932</v>
      </c>
      <c r="C1151" t="s">
        <v>742</v>
      </c>
      <c r="D1151" t="s">
        <v>635</v>
      </c>
      <c r="E1151" t="s">
        <v>8</v>
      </c>
      <c r="F1151" t="s">
        <v>8</v>
      </c>
    </row>
    <row r="1152" spans="1:6" x14ac:dyDescent="0.35">
      <c r="A1152" t="s">
        <v>3149</v>
      </c>
      <c r="B1152" t="s">
        <v>2934</v>
      </c>
      <c r="C1152" t="s">
        <v>742</v>
      </c>
      <c r="D1152" t="s">
        <v>635</v>
      </c>
      <c r="E1152" t="s">
        <v>8</v>
      </c>
    </row>
    <row r="1153" spans="1:6" x14ac:dyDescent="0.35">
      <c r="A1153" t="s">
        <v>3151</v>
      </c>
      <c r="B1153" t="s">
        <v>2936</v>
      </c>
      <c r="C1153" t="s">
        <v>742</v>
      </c>
      <c r="D1153" t="s">
        <v>635</v>
      </c>
      <c r="E1153" t="s">
        <v>8</v>
      </c>
    </row>
    <row r="1154" spans="1:6" x14ac:dyDescent="0.35">
      <c r="A1154" t="s">
        <v>3153</v>
      </c>
      <c r="B1154" t="s">
        <v>2938</v>
      </c>
      <c r="C1154" t="s">
        <v>716</v>
      </c>
      <c r="D1154" t="s">
        <v>635</v>
      </c>
      <c r="E1154" t="s">
        <v>8</v>
      </c>
    </row>
    <row r="1155" spans="1:6" x14ac:dyDescent="0.35">
      <c r="A1155" t="s">
        <v>3155</v>
      </c>
      <c r="B1155" t="s">
        <v>2940</v>
      </c>
      <c r="C1155" t="s">
        <v>742</v>
      </c>
      <c r="D1155" t="s">
        <v>635</v>
      </c>
      <c r="E1155" t="s">
        <v>8</v>
      </c>
    </row>
    <row r="1156" spans="1:6" x14ac:dyDescent="0.35">
      <c r="A1156" t="s">
        <v>3157</v>
      </c>
      <c r="B1156" t="s">
        <v>2942</v>
      </c>
      <c r="C1156" t="s">
        <v>742</v>
      </c>
      <c r="D1156" t="s">
        <v>635</v>
      </c>
      <c r="E1156" t="s">
        <v>8</v>
      </c>
      <c r="F1156" t="s">
        <v>8</v>
      </c>
    </row>
    <row r="1157" spans="1:6" x14ac:dyDescent="0.35">
      <c r="A1157" t="s">
        <v>3159</v>
      </c>
      <c r="B1157" t="s">
        <v>2944</v>
      </c>
      <c r="C1157" t="s">
        <v>742</v>
      </c>
      <c r="D1157" t="s">
        <v>635</v>
      </c>
      <c r="E1157" t="s">
        <v>8</v>
      </c>
    </row>
    <row r="1158" spans="1:6" x14ac:dyDescent="0.35">
      <c r="A1158" t="s">
        <v>3161</v>
      </c>
      <c r="B1158" t="s">
        <v>2946</v>
      </c>
      <c r="C1158" t="s">
        <v>742</v>
      </c>
      <c r="D1158" t="s">
        <v>635</v>
      </c>
      <c r="E1158" t="s">
        <v>8</v>
      </c>
    </row>
    <row r="1159" spans="1:6" x14ac:dyDescent="0.35">
      <c r="A1159" t="s">
        <v>3163</v>
      </c>
      <c r="B1159" t="s">
        <v>2948</v>
      </c>
      <c r="C1159" t="s">
        <v>742</v>
      </c>
      <c r="D1159" t="s">
        <v>635</v>
      </c>
      <c r="E1159" t="s">
        <v>8</v>
      </c>
    </row>
    <row r="1160" spans="1:6" x14ac:dyDescent="0.35">
      <c r="A1160" t="s">
        <v>3165</v>
      </c>
      <c r="B1160" t="s">
        <v>2950</v>
      </c>
      <c r="C1160" t="s">
        <v>742</v>
      </c>
      <c r="D1160" t="s">
        <v>635</v>
      </c>
      <c r="E1160" t="s">
        <v>8</v>
      </c>
      <c r="F1160" t="s">
        <v>8</v>
      </c>
    </row>
    <row r="1161" spans="1:6" x14ac:dyDescent="0.35">
      <c r="A1161" t="s">
        <v>3167</v>
      </c>
      <c r="B1161" t="s">
        <v>2952</v>
      </c>
      <c r="C1161" t="s">
        <v>645</v>
      </c>
      <c r="D1161" t="s">
        <v>756</v>
      </c>
      <c r="E1161" t="s">
        <v>8</v>
      </c>
      <c r="F1161" t="s">
        <v>8</v>
      </c>
    </row>
    <row r="1162" spans="1:6" x14ac:dyDescent="0.35">
      <c r="A1162" t="s">
        <v>3169</v>
      </c>
      <c r="B1162" t="s">
        <v>2954</v>
      </c>
      <c r="C1162" t="s">
        <v>645</v>
      </c>
      <c r="D1162" t="s">
        <v>1919</v>
      </c>
      <c r="E1162" t="s">
        <v>8</v>
      </c>
      <c r="F1162" t="s">
        <v>8</v>
      </c>
    </row>
    <row r="1163" spans="1:6" x14ac:dyDescent="0.35">
      <c r="A1163" t="s">
        <v>3171</v>
      </c>
      <c r="B1163" t="s">
        <v>2956</v>
      </c>
      <c r="C1163" t="s">
        <v>627</v>
      </c>
      <c r="D1163" t="s">
        <v>1919</v>
      </c>
      <c r="E1163" t="s">
        <v>8</v>
      </c>
      <c r="F1163" t="s">
        <v>8</v>
      </c>
    </row>
    <row r="1164" spans="1:6" x14ac:dyDescent="0.35">
      <c r="A1164" t="s">
        <v>3173</v>
      </c>
      <c r="B1164" t="s">
        <v>2958</v>
      </c>
      <c r="C1164" t="s">
        <v>675</v>
      </c>
      <c r="D1164" t="s">
        <v>669</v>
      </c>
      <c r="E1164" t="s">
        <v>8</v>
      </c>
      <c r="F1164" t="s">
        <v>8</v>
      </c>
    </row>
    <row r="1165" spans="1:6" x14ac:dyDescent="0.35">
      <c r="A1165" t="s">
        <v>3175</v>
      </c>
      <c r="B1165" t="s">
        <v>2960</v>
      </c>
      <c r="C1165" t="s">
        <v>627</v>
      </c>
      <c r="D1165" t="s">
        <v>669</v>
      </c>
      <c r="E1165" t="s">
        <v>8</v>
      </c>
    </row>
    <row r="1166" spans="1:6" x14ac:dyDescent="0.35">
      <c r="A1166" t="s">
        <v>3177</v>
      </c>
      <c r="B1166" t="s">
        <v>2962</v>
      </c>
      <c r="C1166" t="s">
        <v>627</v>
      </c>
      <c r="D1166" t="s">
        <v>669</v>
      </c>
      <c r="E1166" t="s">
        <v>8</v>
      </c>
    </row>
    <row r="1167" spans="1:6" x14ac:dyDescent="0.35">
      <c r="A1167" t="s">
        <v>3179</v>
      </c>
      <c r="B1167" t="s">
        <v>2964</v>
      </c>
      <c r="C1167" t="s">
        <v>675</v>
      </c>
      <c r="D1167" t="s">
        <v>1614</v>
      </c>
      <c r="E1167" t="s">
        <v>8</v>
      </c>
      <c r="F1167" t="s">
        <v>8</v>
      </c>
    </row>
    <row r="1168" spans="1:6" x14ac:dyDescent="0.35">
      <c r="A1168" t="s">
        <v>3181</v>
      </c>
      <c r="B1168" t="s">
        <v>2966</v>
      </c>
      <c r="C1168" t="s">
        <v>627</v>
      </c>
      <c r="D1168" t="s">
        <v>1919</v>
      </c>
      <c r="E1168" t="s">
        <v>8</v>
      </c>
      <c r="F1168" t="s">
        <v>8</v>
      </c>
    </row>
    <row r="1169" spans="1:6" x14ac:dyDescent="0.35">
      <c r="A1169" t="s">
        <v>3183</v>
      </c>
      <c r="B1169" t="s">
        <v>2968</v>
      </c>
      <c r="C1169" t="s">
        <v>742</v>
      </c>
      <c r="D1169" t="s">
        <v>644</v>
      </c>
      <c r="E1169" t="s">
        <v>8</v>
      </c>
      <c r="F1169" t="s">
        <v>8</v>
      </c>
    </row>
    <row r="1170" spans="1:6" x14ac:dyDescent="0.35">
      <c r="A1170" t="s">
        <v>3185</v>
      </c>
      <c r="B1170" t="s">
        <v>2969</v>
      </c>
      <c r="C1170" t="s">
        <v>742</v>
      </c>
      <c r="D1170" t="s">
        <v>928</v>
      </c>
      <c r="E1170" t="s">
        <v>8</v>
      </c>
      <c r="F1170" t="s">
        <v>8</v>
      </c>
    </row>
    <row r="1171" spans="1:6" x14ac:dyDescent="0.35">
      <c r="A1171" t="s">
        <v>3187</v>
      </c>
      <c r="B1171" t="s">
        <v>2971</v>
      </c>
      <c r="C1171" t="s">
        <v>742</v>
      </c>
      <c r="D1171" t="s">
        <v>691</v>
      </c>
      <c r="E1171" t="s">
        <v>8</v>
      </c>
      <c r="F1171" t="s">
        <v>8</v>
      </c>
    </row>
    <row r="1172" spans="1:6" x14ac:dyDescent="0.35">
      <c r="A1172" t="s">
        <v>3189</v>
      </c>
      <c r="B1172" t="s">
        <v>2973</v>
      </c>
      <c r="C1172" t="s">
        <v>645</v>
      </c>
      <c r="D1172" t="s">
        <v>643</v>
      </c>
      <c r="E1172" t="s">
        <v>8</v>
      </c>
      <c r="F1172" t="s">
        <v>8</v>
      </c>
    </row>
    <row r="1173" spans="1:6" x14ac:dyDescent="0.35">
      <c r="A1173" t="s">
        <v>3191</v>
      </c>
      <c r="B1173" t="s">
        <v>2975</v>
      </c>
      <c r="C1173" t="s">
        <v>645</v>
      </c>
      <c r="D1173" t="s">
        <v>799</v>
      </c>
      <c r="E1173" t="s">
        <v>8</v>
      </c>
    </row>
    <row r="1174" spans="1:6" x14ac:dyDescent="0.35">
      <c r="A1174" t="s">
        <v>3194</v>
      </c>
      <c r="B1174" t="s">
        <v>2977</v>
      </c>
      <c r="C1174" t="s">
        <v>645</v>
      </c>
      <c r="D1174" t="s">
        <v>640</v>
      </c>
      <c r="E1174" t="s">
        <v>8</v>
      </c>
      <c r="F1174" t="s">
        <v>8</v>
      </c>
    </row>
    <row r="1175" spans="1:6" x14ac:dyDescent="0.35">
      <c r="A1175" t="s">
        <v>3196</v>
      </c>
      <c r="B1175" t="s">
        <v>2979</v>
      </c>
      <c r="C1175" t="s">
        <v>1115</v>
      </c>
      <c r="D1175" t="s">
        <v>631</v>
      </c>
      <c r="E1175" t="s">
        <v>8</v>
      </c>
      <c r="F1175" t="s">
        <v>8</v>
      </c>
    </row>
    <row r="1176" spans="1:6" x14ac:dyDescent="0.35">
      <c r="A1176" t="s">
        <v>3199</v>
      </c>
      <c r="B1176" t="s">
        <v>2980</v>
      </c>
      <c r="C1176" t="s">
        <v>627</v>
      </c>
      <c r="D1176" t="s">
        <v>1833</v>
      </c>
      <c r="E1176" t="s">
        <v>8</v>
      </c>
      <c r="F1176" t="s">
        <v>8</v>
      </c>
    </row>
    <row r="1177" spans="1:6" x14ac:dyDescent="0.35">
      <c r="A1177" t="s">
        <v>3201</v>
      </c>
      <c r="B1177" t="s">
        <v>2982</v>
      </c>
      <c r="C1177" t="s">
        <v>742</v>
      </c>
      <c r="D1177" t="s">
        <v>711</v>
      </c>
      <c r="E1177" t="s">
        <v>8</v>
      </c>
    </row>
    <row r="1178" spans="1:6" x14ac:dyDescent="0.35">
      <c r="A1178" t="s">
        <v>3203</v>
      </c>
      <c r="B1178" t="s">
        <v>2984</v>
      </c>
      <c r="C1178" t="s">
        <v>675</v>
      </c>
      <c r="D1178" t="s">
        <v>1161</v>
      </c>
      <c r="E1178" t="s">
        <v>8</v>
      </c>
    </row>
    <row r="1179" spans="1:6" x14ac:dyDescent="0.35">
      <c r="A1179" t="s">
        <v>3205</v>
      </c>
      <c r="B1179" t="s">
        <v>2985</v>
      </c>
      <c r="C1179" t="s">
        <v>627</v>
      </c>
      <c r="D1179" t="s">
        <v>628</v>
      </c>
      <c r="E1179" t="s">
        <v>8</v>
      </c>
    </row>
    <row r="1180" spans="1:6" x14ac:dyDescent="0.35">
      <c r="A1180" t="s">
        <v>3207</v>
      </c>
      <c r="B1180" t="s">
        <v>2987</v>
      </c>
      <c r="C1180" t="s">
        <v>675</v>
      </c>
      <c r="D1180" t="s">
        <v>1161</v>
      </c>
      <c r="E1180" t="s">
        <v>8</v>
      </c>
      <c r="F1180" t="s">
        <v>8</v>
      </c>
    </row>
    <row r="1181" spans="1:6" x14ac:dyDescent="0.35">
      <c r="A1181" t="s">
        <v>3209</v>
      </c>
      <c r="B1181" t="s">
        <v>2989</v>
      </c>
      <c r="C1181" t="s">
        <v>627</v>
      </c>
      <c r="D1181" t="s">
        <v>628</v>
      </c>
      <c r="E1181" t="s">
        <v>8</v>
      </c>
    </row>
    <row r="1182" spans="1:6" x14ac:dyDescent="0.35">
      <c r="A1182" t="s">
        <v>3211</v>
      </c>
      <c r="B1182" t="s">
        <v>2991</v>
      </c>
      <c r="C1182" t="s">
        <v>675</v>
      </c>
      <c r="D1182" t="s">
        <v>628</v>
      </c>
      <c r="E1182" t="s">
        <v>8</v>
      </c>
    </row>
    <row r="1183" spans="1:6" x14ac:dyDescent="0.35">
      <c r="A1183" t="s">
        <v>3213</v>
      </c>
      <c r="B1183" t="s">
        <v>2993</v>
      </c>
      <c r="C1183" t="s">
        <v>627</v>
      </c>
      <c r="D1183" t="s">
        <v>1919</v>
      </c>
      <c r="E1183" t="s">
        <v>8</v>
      </c>
    </row>
    <row r="1184" spans="1:6" x14ac:dyDescent="0.35">
      <c r="A1184" t="s">
        <v>3215</v>
      </c>
      <c r="B1184" t="s">
        <v>2995</v>
      </c>
      <c r="C1184" t="s">
        <v>627</v>
      </c>
      <c r="D1184" t="s">
        <v>1919</v>
      </c>
      <c r="E1184" t="s">
        <v>8</v>
      </c>
      <c r="F1184" t="s">
        <v>8</v>
      </c>
    </row>
    <row r="1185" spans="1:6" x14ac:dyDescent="0.35">
      <c r="A1185" t="s">
        <v>3217</v>
      </c>
      <c r="B1185" t="s">
        <v>2997</v>
      </c>
      <c r="C1185" t="s">
        <v>627</v>
      </c>
      <c r="D1185" t="s">
        <v>756</v>
      </c>
      <c r="E1185" t="s">
        <v>8</v>
      </c>
    </row>
    <row r="1186" spans="1:6" x14ac:dyDescent="0.35">
      <c r="A1186" t="s">
        <v>3219</v>
      </c>
      <c r="B1186" t="s">
        <v>2999</v>
      </c>
      <c r="C1186" t="s">
        <v>634</v>
      </c>
      <c r="D1186" t="s">
        <v>723</v>
      </c>
      <c r="E1186" t="s">
        <v>8</v>
      </c>
    </row>
    <row r="1187" spans="1:6" x14ac:dyDescent="0.35">
      <c r="A1187" t="s">
        <v>3221</v>
      </c>
      <c r="B1187" t="s">
        <v>3001</v>
      </c>
      <c r="C1187" t="s">
        <v>627</v>
      </c>
      <c r="D1187" t="s">
        <v>1919</v>
      </c>
      <c r="E1187" t="s">
        <v>8</v>
      </c>
    </row>
    <row r="1188" spans="1:6" x14ac:dyDescent="0.35">
      <c r="A1188" t="s">
        <v>3223</v>
      </c>
      <c r="B1188" t="s">
        <v>3003</v>
      </c>
      <c r="C1188" t="s">
        <v>665</v>
      </c>
      <c r="D1188" t="s">
        <v>1919</v>
      </c>
      <c r="E1188" t="s">
        <v>8</v>
      </c>
      <c r="F1188" t="s">
        <v>8</v>
      </c>
    </row>
    <row r="1189" spans="1:6" x14ac:dyDescent="0.35">
      <c r="A1189" t="s">
        <v>3225</v>
      </c>
      <c r="B1189" t="s">
        <v>3005</v>
      </c>
      <c r="C1189" t="s">
        <v>645</v>
      </c>
      <c r="D1189" t="s">
        <v>691</v>
      </c>
      <c r="E1189" t="s">
        <v>8</v>
      </c>
      <c r="F1189" t="s">
        <v>8</v>
      </c>
    </row>
    <row r="1190" spans="1:6" x14ac:dyDescent="0.35">
      <c r="A1190" t="s">
        <v>3227</v>
      </c>
      <c r="B1190" t="s">
        <v>3007</v>
      </c>
      <c r="C1190" t="s">
        <v>690</v>
      </c>
      <c r="D1190" t="s">
        <v>691</v>
      </c>
      <c r="E1190" t="s">
        <v>8</v>
      </c>
    </row>
    <row r="1191" spans="1:6" x14ac:dyDescent="0.35">
      <c r="A1191" t="s">
        <v>3229</v>
      </c>
      <c r="B1191" t="s">
        <v>3009</v>
      </c>
      <c r="C1191" t="s">
        <v>627</v>
      </c>
      <c r="D1191" t="s">
        <v>1381</v>
      </c>
      <c r="E1191" t="s">
        <v>8</v>
      </c>
    </row>
    <row r="1192" spans="1:6" x14ac:dyDescent="0.35">
      <c r="A1192" t="s">
        <v>3231</v>
      </c>
      <c r="B1192" t="s">
        <v>3011</v>
      </c>
      <c r="C1192" t="s">
        <v>675</v>
      </c>
      <c r="D1192" t="s">
        <v>640</v>
      </c>
      <c r="E1192" t="s">
        <v>8</v>
      </c>
      <c r="F1192" t="s">
        <v>8</v>
      </c>
    </row>
    <row r="1193" spans="1:6" x14ac:dyDescent="0.35">
      <c r="A1193" t="s">
        <v>3233</v>
      </c>
      <c r="B1193" t="s">
        <v>3013</v>
      </c>
      <c r="C1193" t="s">
        <v>742</v>
      </c>
      <c r="D1193" t="s">
        <v>635</v>
      </c>
      <c r="E1193" t="s">
        <v>8</v>
      </c>
    </row>
    <row r="1194" spans="1:6" x14ac:dyDescent="0.35">
      <c r="A1194" t="s">
        <v>3235</v>
      </c>
      <c r="B1194" t="s">
        <v>3015</v>
      </c>
      <c r="C1194" t="s">
        <v>627</v>
      </c>
      <c r="D1194" t="s">
        <v>669</v>
      </c>
      <c r="E1194" t="s">
        <v>8</v>
      </c>
    </row>
    <row r="1195" spans="1:6" x14ac:dyDescent="0.35">
      <c r="A1195" t="s">
        <v>3237</v>
      </c>
      <c r="B1195" t="s">
        <v>3017</v>
      </c>
      <c r="C1195" t="s">
        <v>652</v>
      </c>
      <c r="D1195" t="s">
        <v>1381</v>
      </c>
      <c r="E1195" t="s">
        <v>8</v>
      </c>
    </row>
    <row r="1196" spans="1:6" x14ac:dyDescent="0.35">
      <c r="A1196" t="s">
        <v>3239</v>
      </c>
      <c r="B1196" t="s">
        <v>3019</v>
      </c>
      <c r="C1196" t="s">
        <v>742</v>
      </c>
      <c r="D1196" t="s">
        <v>711</v>
      </c>
      <c r="E1196" t="s">
        <v>8</v>
      </c>
      <c r="F1196" t="s">
        <v>8</v>
      </c>
    </row>
    <row r="1197" spans="1:6" x14ac:dyDescent="0.35">
      <c r="A1197" t="s">
        <v>3241</v>
      </c>
      <c r="B1197" t="s">
        <v>3020</v>
      </c>
      <c r="C1197" t="s">
        <v>716</v>
      </c>
      <c r="D1197" t="s">
        <v>1161</v>
      </c>
      <c r="E1197" t="s">
        <v>8</v>
      </c>
      <c r="F1197" t="s">
        <v>8</v>
      </c>
    </row>
    <row r="1198" spans="1:6" x14ac:dyDescent="0.35">
      <c r="A1198" t="s">
        <v>3243</v>
      </c>
      <c r="B1198" t="s">
        <v>3022</v>
      </c>
      <c r="C1198" t="s">
        <v>742</v>
      </c>
      <c r="D1198" t="s">
        <v>635</v>
      </c>
      <c r="E1198" t="s">
        <v>8</v>
      </c>
    </row>
    <row r="1199" spans="1:6" x14ac:dyDescent="0.35">
      <c r="A1199" t="s">
        <v>3245</v>
      </c>
      <c r="B1199" t="s">
        <v>3023</v>
      </c>
      <c r="C1199" t="s">
        <v>1115</v>
      </c>
      <c r="D1199" t="s">
        <v>640</v>
      </c>
      <c r="E1199" t="s">
        <v>8</v>
      </c>
      <c r="F1199" t="s">
        <v>8</v>
      </c>
    </row>
    <row r="1200" spans="1:6" x14ac:dyDescent="0.35">
      <c r="A1200" t="s">
        <v>3247</v>
      </c>
      <c r="B1200" t="s">
        <v>3025</v>
      </c>
      <c r="C1200" t="s">
        <v>675</v>
      </c>
      <c r="D1200" t="s">
        <v>640</v>
      </c>
      <c r="E1200" t="s">
        <v>8</v>
      </c>
      <c r="F1200" t="s">
        <v>8</v>
      </c>
    </row>
    <row r="1201" spans="1:6" x14ac:dyDescent="0.35">
      <c r="A1201" t="s">
        <v>3249</v>
      </c>
      <c r="B1201" t="s">
        <v>3027</v>
      </c>
      <c r="C1201" t="s">
        <v>675</v>
      </c>
      <c r="D1201" t="s">
        <v>640</v>
      </c>
      <c r="E1201" t="s">
        <v>8</v>
      </c>
      <c r="F1201" t="s">
        <v>8</v>
      </c>
    </row>
    <row r="1202" spans="1:6" x14ac:dyDescent="0.35">
      <c r="A1202" t="s">
        <v>3252</v>
      </c>
      <c r="B1202" t="s">
        <v>3029</v>
      </c>
      <c r="C1202" t="s">
        <v>645</v>
      </c>
      <c r="D1202" t="s">
        <v>2416</v>
      </c>
      <c r="E1202" t="s">
        <v>8</v>
      </c>
    </row>
    <row r="1203" spans="1:6" x14ac:dyDescent="0.35">
      <c r="A1203" t="s">
        <v>3255</v>
      </c>
      <c r="B1203" t="s">
        <v>3031</v>
      </c>
      <c r="C1203" t="s">
        <v>1115</v>
      </c>
      <c r="D1203" t="s">
        <v>631</v>
      </c>
      <c r="E1203" t="s">
        <v>8</v>
      </c>
      <c r="F1203" t="s">
        <v>8</v>
      </c>
    </row>
    <row r="1204" spans="1:6" x14ac:dyDescent="0.35">
      <c r="A1204" t="s">
        <v>3257</v>
      </c>
      <c r="B1204" t="s">
        <v>3033</v>
      </c>
      <c r="C1204" t="s">
        <v>634</v>
      </c>
      <c r="D1204" t="s">
        <v>643</v>
      </c>
      <c r="E1204" t="s">
        <v>8</v>
      </c>
      <c r="F1204" t="s">
        <v>8</v>
      </c>
    </row>
    <row r="1205" spans="1:6" x14ac:dyDescent="0.35">
      <c r="A1205" t="s">
        <v>3259</v>
      </c>
      <c r="B1205" t="s">
        <v>3035</v>
      </c>
      <c r="C1205" t="s">
        <v>742</v>
      </c>
      <c r="D1205" t="s">
        <v>635</v>
      </c>
      <c r="E1205" t="s">
        <v>8</v>
      </c>
    </row>
    <row r="1206" spans="1:6" x14ac:dyDescent="0.35">
      <c r="A1206" t="s">
        <v>3261</v>
      </c>
      <c r="B1206" t="s">
        <v>3037</v>
      </c>
      <c r="C1206" t="s">
        <v>690</v>
      </c>
      <c r="D1206" t="s">
        <v>691</v>
      </c>
      <c r="E1206" t="s">
        <v>8</v>
      </c>
      <c r="F1206" t="s">
        <v>8</v>
      </c>
    </row>
    <row r="1207" spans="1:6" x14ac:dyDescent="0.35">
      <c r="A1207" t="s">
        <v>3263</v>
      </c>
      <c r="B1207" t="s">
        <v>3039</v>
      </c>
      <c r="C1207" t="s">
        <v>716</v>
      </c>
      <c r="D1207" t="s">
        <v>628</v>
      </c>
      <c r="E1207" t="s">
        <v>8</v>
      </c>
      <c r="F1207" t="s">
        <v>8</v>
      </c>
    </row>
    <row r="1208" spans="1:6" x14ac:dyDescent="0.35">
      <c r="A1208" t="s">
        <v>3265</v>
      </c>
      <c r="B1208" t="s">
        <v>3041</v>
      </c>
      <c r="C1208" t="s">
        <v>675</v>
      </c>
      <c r="D1208" t="s">
        <v>640</v>
      </c>
      <c r="E1208" t="s">
        <v>8</v>
      </c>
      <c r="F1208" t="s">
        <v>8</v>
      </c>
    </row>
    <row r="1209" spans="1:6" x14ac:dyDescent="0.35">
      <c r="A1209" t="s">
        <v>3267</v>
      </c>
      <c r="B1209" t="s">
        <v>3043</v>
      </c>
      <c r="C1209" t="s">
        <v>716</v>
      </c>
      <c r="D1209" t="s">
        <v>635</v>
      </c>
      <c r="E1209" t="s">
        <v>8</v>
      </c>
    </row>
    <row r="1210" spans="1:6" x14ac:dyDescent="0.35">
      <c r="A1210" t="s">
        <v>3269</v>
      </c>
      <c r="B1210" t="s">
        <v>3045</v>
      </c>
      <c r="C1210" t="s">
        <v>716</v>
      </c>
      <c r="D1210" t="s">
        <v>640</v>
      </c>
      <c r="E1210" t="s">
        <v>8</v>
      </c>
      <c r="F1210" t="s">
        <v>8</v>
      </c>
    </row>
    <row r="1211" spans="1:6" x14ac:dyDescent="0.35">
      <c r="A1211" t="s">
        <v>3271</v>
      </c>
      <c r="B1211" t="s">
        <v>3047</v>
      </c>
      <c r="C1211" t="s">
        <v>627</v>
      </c>
      <c r="D1211" t="s">
        <v>669</v>
      </c>
      <c r="E1211" t="s">
        <v>8</v>
      </c>
    </row>
    <row r="1212" spans="1:6" x14ac:dyDescent="0.35">
      <c r="A1212" t="s">
        <v>3273</v>
      </c>
      <c r="B1212" t="s">
        <v>3049</v>
      </c>
      <c r="C1212" t="s">
        <v>675</v>
      </c>
      <c r="D1212" t="s">
        <v>628</v>
      </c>
      <c r="E1212" t="s">
        <v>8</v>
      </c>
    </row>
    <row r="1213" spans="1:6" x14ac:dyDescent="0.35">
      <c r="A1213" t="s">
        <v>3275</v>
      </c>
      <c r="B1213" t="s">
        <v>3051</v>
      </c>
      <c r="C1213" t="s">
        <v>627</v>
      </c>
      <c r="D1213" t="s">
        <v>628</v>
      </c>
      <c r="E1213" t="s">
        <v>8</v>
      </c>
      <c r="F1213" t="s">
        <v>8</v>
      </c>
    </row>
    <row r="1214" spans="1:6" x14ac:dyDescent="0.35">
      <c r="A1214" t="s">
        <v>3277</v>
      </c>
      <c r="B1214" t="s">
        <v>3053</v>
      </c>
      <c r="C1214" t="s">
        <v>675</v>
      </c>
      <c r="D1214" t="s">
        <v>628</v>
      </c>
      <c r="E1214" t="s">
        <v>8</v>
      </c>
    </row>
    <row r="1215" spans="1:6" x14ac:dyDescent="0.35">
      <c r="A1215" t="s">
        <v>3279</v>
      </c>
      <c r="B1215" t="s">
        <v>3055</v>
      </c>
      <c r="C1215" t="s">
        <v>627</v>
      </c>
      <c r="D1215" t="s">
        <v>628</v>
      </c>
      <c r="E1215" t="s">
        <v>8</v>
      </c>
      <c r="F1215" t="s">
        <v>8</v>
      </c>
    </row>
    <row r="1216" spans="1:6" x14ac:dyDescent="0.35">
      <c r="A1216" t="s">
        <v>3281</v>
      </c>
      <c r="B1216" t="s">
        <v>3057</v>
      </c>
      <c r="C1216" t="s">
        <v>1115</v>
      </c>
      <c r="D1216" t="s">
        <v>631</v>
      </c>
      <c r="E1216" t="s">
        <v>8</v>
      </c>
    </row>
    <row r="1217" spans="1:6" x14ac:dyDescent="0.35">
      <c r="A1217" t="s">
        <v>3283</v>
      </c>
      <c r="B1217" t="s">
        <v>3059</v>
      </c>
      <c r="C1217" t="s">
        <v>645</v>
      </c>
      <c r="D1217" t="s">
        <v>631</v>
      </c>
      <c r="E1217" t="s">
        <v>8</v>
      </c>
    </row>
    <row r="1218" spans="1:6" x14ac:dyDescent="0.35">
      <c r="A1218" t="s">
        <v>3285</v>
      </c>
      <c r="B1218" t="s">
        <v>3061</v>
      </c>
      <c r="C1218" t="s">
        <v>645</v>
      </c>
      <c r="D1218" t="s">
        <v>631</v>
      </c>
      <c r="E1218" t="s">
        <v>8</v>
      </c>
      <c r="F1218" t="s">
        <v>8</v>
      </c>
    </row>
    <row r="1219" spans="1:6" x14ac:dyDescent="0.35">
      <c r="A1219" t="s">
        <v>3287</v>
      </c>
      <c r="B1219" t="s">
        <v>3062</v>
      </c>
      <c r="C1219" t="s">
        <v>1115</v>
      </c>
      <c r="D1219" t="s">
        <v>631</v>
      </c>
      <c r="E1219" t="s">
        <v>8</v>
      </c>
    </row>
    <row r="1220" spans="1:6" x14ac:dyDescent="0.35">
      <c r="A1220" t="s">
        <v>3289</v>
      </c>
      <c r="B1220" t="s">
        <v>3063</v>
      </c>
      <c r="C1220" t="s">
        <v>1115</v>
      </c>
      <c r="D1220" t="s">
        <v>631</v>
      </c>
      <c r="E1220" t="s">
        <v>8</v>
      </c>
      <c r="F1220" t="s">
        <v>8</v>
      </c>
    </row>
    <row r="1221" spans="1:6" x14ac:dyDescent="0.35">
      <c r="A1221" t="s">
        <v>3291</v>
      </c>
      <c r="B1221" t="s">
        <v>3065</v>
      </c>
      <c r="C1221" t="s">
        <v>645</v>
      </c>
      <c r="D1221" t="s">
        <v>706</v>
      </c>
      <c r="E1221" t="s">
        <v>8</v>
      </c>
    </row>
    <row r="1222" spans="1:6" x14ac:dyDescent="0.35">
      <c r="A1222" t="s">
        <v>3293</v>
      </c>
      <c r="B1222" t="s">
        <v>3067</v>
      </c>
      <c r="C1222" t="s">
        <v>675</v>
      </c>
      <c r="D1222" t="s">
        <v>640</v>
      </c>
      <c r="E1222" t="s">
        <v>8</v>
      </c>
      <c r="F1222" t="s">
        <v>8</v>
      </c>
    </row>
    <row r="1223" spans="1:6" x14ac:dyDescent="0.35">
      <c r="A1223" t="s">
        <v>3295</v>
      </c>
      <c r="B1223" t="s">
        <v>3069</v>
      </c>
      <c r="C1223" t="s">
        <v>627</v>
      </c>
      <c r="D1223" t="s">
        <v>1161</v>
      </c>
      <c r="E1223" t="s">
        <v>8</v>
      </c>
    </row>
    <row r="1224" spans="1:6" x14ac:dyDescent="0.35">
      <c r="A1224" t="s">
        <v>3297</v>
      </c>
      <c r="B1224" t="s">
        <v>3071</v>
      </c>
      <c r="C1224" t="s">
        <v>634</v>
      </c>
      <c r="D1224" t="s">
        <v>643</v>
      </c>
      <c r="E1224" t="s">
        <v>8</v>
      </c>
    </row>
    <row r="1225" spans="1:6" x14ac:dyDescent="0.35">
      <c r="A1225" t="s">
        <v>3299</v>
      </c>
      <c r="B1225" t="s">
        <v>3073</v>
      </c>
      <c r="C1225" t="s">
        <v>690</v>
      </c>
      <c r="D1225" t="s">
        <v>635</v>
      </c>
      <c r="E1225" t="s">
        <v>8</v>
      </c>
      <c r="F1225" t="s">
        <v>8</v>
      </c>
    </row>
    <row r="1226" spans="1:6" x14ac:dyDescent="0.35">
      <c r="A1226" t="s">
        <v>3301</v>
      </c>
      <c r="B1226" t="s">
        <v>3075</v>
      </c>
      <c r="C1226" t="s">
        <v>690</v>
      </c>
      <c r="D1226" t="s">
        <v>711</v>
      </c>
      <c r="E1226" t="s">
        <v>8</v>
      </c>
    </row>
    <row r="1227" spans="1:6" x14ac:dyDescent="0.35">
      <c r="A1227" t="s">
        <v>3303</v>
      </c>
      <c r="B1227" t="s">
        <v>3077</v>
      </c>
      <c r="C1227" t="s">
        <v>632</v>
      </c>
      <c r="D1227" t="s">
        <v>635</v>
      </c>
      <c r="E1227" t="s">
        <v>8</v>
      </c>
      <c r="F1227" t="s">
        <v>8</v>
      </c>
    </row>
    <row r="1228" spans="1:6" x14ac:dyDescent="0.35">
      <c r="A1228" t="s">
        <v>3305</v>
      </c>
      <c r="B1228" t="s">
        <v>3079</v>
      </c>
      <c r="C1228" t="s">
        <v>634</v>
      </c>
      <c r="D1228" t="s">
        <v>643</v>
      </c>
      <c r="E1228" t="s">
        <v>8</v>
      </c>
      <c r="F1228" t="s">
        <v>8</v>
      </c>
    </row>
    <row r="1229" spans="1:6" x14ac:dyDescent="0.35">
      <c r="A1229" t="s">
        <v>3307</v>
      </c>
      <c r="B1229" t="s">
        <v>3080</v>
      </c>
      <c r="C1229" t="s">
        <v>742</v>
      </c>
      <c r="D1229" t="s">
        <v>635</v>
      </c>
      <c r="E1229" t="s">
        <v>8</v>
      </c>
    </row>
    <row r="1230" spans="1:6" x14ac:dyDescent="0.35">
      <c r="A1230" t="s">
        <v>3309</v>
      </c>
      <c r="B1230" t="s">
        <v>3082</v>
      </c>
      <c r="C1230" t="s">
        <v>1115</v>
      </c>
      <c r="D1230" t="s">
        <v>631</v>
      </c>
      <c r="E1230" t="s">
        <v>8</v>
      </c>
      <c r="F1230" t="s">
        <v>8</v>
      </c>
    </row>
    <row r="1231" spans="1:6" x14ac:dyDescent="0.35">
      <c r="A1231" t="s">
        <v>3311</v>
      </c>
      <c r="B1231" t="s">
        <v>3084</v>
      </c>
      <c r="C1231" t="s">
        <v>627</v>
      </c>
      <c r="D1231" t="s">
        <v>1381</v>
      </c>
      <c r="E1231" t="s">
        <v>8</v>
      </c>
    </row>
    <row r="1232" spans="1:6" x14ac:dyDescent="0.35">
      <c r="A1232" t="s">
        <v>3313</v>
      </c>
      <c r="B1232" t="s">
        <v>3086</v>
      </c>
      <c r="C1232" t="s">
        <v>627</v>
      </c>
      <c r="D1232" t="s">
        <v>756</v>
      </c>
      <c r="E1232" t="s">
        <v>8</v>
      </c>
    </row>
    <row r="1233" spans="1:6" x14ac:dyDescent="0.35">
      <c r="A1233" t="s">
        <v>3315</v>
      </c>
      <c r="B1233" t="s">
        <v>3088</v>
      </c>
      <c r="C1233" t="s">
        <v>742</v>
      </c>
      <c r="D1233" t="s">
        <v>644</v>
      </c>
      <c r="E1233" t="s">
        <v>8</v>
      </c>
    </row>
    <row r="1234" spans="1:6" x14ac:dyDescent="0.35">
      <c r="A1234" t="s">
        <v>3317</v>
      </c>
      <c r="B1234" t="s">
        <v>3090</v>
      </c>
      <c r="C1234" t="s">
        <v>716</v>
      </c>
      <c r="D1234" t="s">
        <v>628</v>
      </c>
      <c r="E1234" t="s">
        <v>8</v>
      </c>
      <c r="F1234" t="s">
        <v>8</v>
      </c>
    </row>
    <row r="1235" spans="1:6" x14ac:dyDescent="0.35">
      <c r="A1235" t="s">
        <v>3319</v>
      </c>
      <c r="B1235" t="s">
        <v>3092</v>
      </c>
      <c r="C1235" t="s">
        <v>690</v>
      </c>
      <c r="D1235" t="s">
        <v>635</v>
      </c>
      <c r="E1235" t="s">
        <v>8</v>
      </c>
    </row>
    <row r="1236" spans="1:6" x14ac:dyDescent="0.35">
      <c r="A1236" t="s">
        <v>3321</v>
      </c>
      <c r="B1236" t="s">
        <v>3094</v>
      </c>
      <c r="C1236" t="s">
        <v>690</v>
      </c>
      <c r="D1236" t="s">
        <v>691</v>
      </c>
      <c r="E1236" t="s">
        <v>8</v>
      </c>
    </row>
    <row r="1237" spans="1:6" x14ac:dyDescent="0.35">
      <c r="A1237" t="s">
        <v>3323</v>
      </c>
      <c r="B1237" t="s">
        <v>3096</v>
      </c>
      <c r="C1237" t="s">
        <v>690</v>
      </c>
      <c r="D1237" t="s">
        <v>691</v>
      </c>
      <c r="E1237" t="s">
        <v>8</v>
      </c>
    </row>
    <row r="1238" spans="1:6" x14ac:dyDescent="0.35">
      <c r="A1238" t="s">
        <v>3325</v>
      </c>
      <c r="B1238" t="s">
        <v>3098</v>
      </c>
      <c r="C1238" t="s">
        <v>675</v>
      </c>
      <c r="D1238" t="s">
        <v>928</v>
      </c>
      <c r="E1238" t="s">
        <v>8</v>
      </c>
    </row>
    <row r="1239" spans="1:6" x14ac:dyDescent="0.35">
      <c r="A1239" t="s">
        <v>3327</v>
      </c>
      <c r="B1239" t="s">
        <v>3100</v>
      </c>
      <c r="C1239" t="s">
        <v>690</v>
      </c>
      <c r="D1239" t="s">
        <v>635</v>
      </c>
      <c r="E1239" t="s">
        <v>8</v>
      </c>
    </row>
    <row r="1240" spans="1:6" x14ac:dyDescent="0.35">
      <c r="A1240" t="s">
        <v>3329</v>
      </c>
      <c r="B1240" t="s">
        <v>3102</v>
      </c>
      <c r="C1240" t="s">
        <v>742</v>
      </c>
      <c r="D1240" t="s">
        <v>711</v>
      </c>
      <c r="E1240" t="s">
        <v>8</v>
      </c>
      <c r="F1240" t="s">
        <v>8</v>
      </c>
    </row>
    <row r="1241" spans="1:6" x14ac:dyDescent="0.35">
      <c r="A1241" t="s">
        <v>3331</v>
      </c>
      <c r="B1241" t="s">
        <v>3104</v>
      </c>
      <c r="C1241" t="s">
        <v>627</v>
      </c>
      <c r="D1241" t="s">
        <v>1919</v>
      </c>
      <c r="E1241" t="s">
        <v>8</v>
      </c>
      <c r="F1241" t="s">
        <v>8</v>
      </c>
    </row>
    <row r="1242" spans="1:6" x14ac:dyDescent="0.35">
      <c r="A1242" t="s">
        <v>3333</v>
      </c>
      <c r="B1242" t="s">
        <v>3106</v>
      </c>
      <c r="C1242" t="s">
        <v>1115</v>
      </c>
      <c r="D1242" t="s">
        <v>631</v>
      </c>
      <c r="E1242" t="s">
        <v>8</v>
      </c>
      <c r="F1242" t="s">
        <v>8</v>
      </c>
    </row>
    <row r="1243" spans="1:6" x14ac:dyDescent="0.35">
      <c r="A1243" t="s">
        <v>3335</v>
      </c>
      <c r="B1243" t="s">
        <v>3108</v>
      </c>
      <c r="C1243" t="s">
        <v>627</v>
      </c>
      <c r="D1243" t="s">
        <v>1919</v>
      </c>
      <c r="E1243" t="s">
        <v>8</v>
      </c>
    </row>
    <row r="1244" spans="1:6" x14ac:dyDescent="0.35">
      <c r="A1244" t="s">
        <v>3337</v>
      </c>
      <c r="B1244" t="s">
        <v>3110</v>
      </c>
      <c r="C1244" t="s">
        <v>690</v>
      </c>
      <c r="D1244" t="s">
        <v>723</v>
      </c>
      <c r="E1244" t="s">
        <v>8</v>
      </c>
    </row>
    <row r="1245" spans="1:6" x14ac:dyDescent="0.35">
      <c r="A1245" t="s">
        <v>3339</v>
      </c>
      <c r="B1245" t="s">
        <v>3112</v>
      </c>
      <c r="C1245" t="s">
        <v>1115</v>
      </c>
      <c r="D1245" t="s">
        <v>631</v>
      </c>
      <c r="E1245" t="s">
        <v>8</v>
      </c>
    </row>
    <row r="1246" spans="1:6" x14ac:dyDescent="0.35">
      <c r="A1246" t="s">
        <v>3341</v>
      </c>
      <c r="B1246" t="s">
        <v>3114</v>
      </c>
      <c r="C1246" t="s">
        <v>690</v>
      </c>
      <c r="D1246" t="s">
        <v>635</v>
      </c>
      <c r="E1246" t="s">
        <v>8</v>
      </c>
      <c r="F1246" t="s">
        <v>8</v>
      </c>
    </row>
    <row r="1247" spans="1:6" x14ac:dyDescent="0.35">
      <c r="A1247" t="s">
        <v>3343</v>
      </c>
      <c r="B1247" t="s">
        <v>3116</v>
      </c>
      <c r="C1247" t="s">
        <v>1115</v>
      </c>
      <c r="D1247" t="s">
        <v>643</v>
      </c>
      <c r="E1247" t="s">
        <v>8</v>
      </c>
      <c r="F1247" t="s">
        <v>8</v>
      </c>
    </row>
    <row r="1248" spans="1:6" x14ac:dyDescent="0.35">
      <c r="A1248" t="s">
        <v>3345</v>
      </c>
      <c r="B1248" t="s">
        <v>3118</v>
      </c>
      <c r="C1248" t="s">
        <v>742</v>
      </c>
      <c r="D1248" t="s">
        <v>635</v>
      </c>
      <c r="E1248" t="s">
        <v>8</v>
      </c>
    </row>
    <row r="1249" spans="1:6" x14ac:dyDescent="0.35">
      <c r="A1249" t="s">
        <v>3347</v>
      </c>
      <c r="B1249" t="s">
        <v>3120</v>
      </c>
      <c r="C1249" t="s">
        <v>675</v>
      </c>
      <c r="D1249" t="s">
        <v>628</v>
      </c>
      <c r="E1249" t="s">
        <v>8</v>
      </c>
    </row>
    <row r="1250" spans="1:6" x14ac:dyDescent="0.35">
      <c r="A1250" t="s">
        <v>3349</v>
      </c>
      <c r="B1250" t="s">
        <v>3122</v>
      </c>
      <c r="C1250" t="s">
        <v>665</v>
      </c>
      <c r="D1250" t="s">
        <v>1919</v>
      </c>
      <c r="E1250" t="s">
        <v>8</v>
      </c>
    </row>
    <row r="1251" spans="1:6" x14ac:dyDescent="0.35">
      <c r="A1251" t="s">
        <v>3351</v>
      </c>
      <c r="B1251" t="s">
        <v>3124</v>
      </c>
      <c r="C1251" t="s">
        <v>690</v>
      </c>
      <c r="D1251" t="s">
        <v>643</v>
      </c>
      <c r="E1251" t="s">
        <v>8</v>
      </c>
      <c r="F1251" t="s">
        <v>8</v>
      </c>
    </row>
    <row r="1252" spans="1:6" x14ac:dyDescent="0.35">
      <c r="A1252" t="s">
        <v>3353</v>
      </c>
      <c r="B1252" t="s">
        <v>3126</v>
      </c>
      <c r="C1252" t="s">
        <v>1115</v>
      </c>
      <c r="D1252" t="s">
        <v>631</v>
      </c>
      <c r="E1252" t="s">
        <v>8</v>
      </c>
      <c r="F1252" t="s">
        <v>8</v>
      </c>
    </row>
    <row r="1253" spans="1:6" x14ac:dyDescent="0.35">
      <c r="A1253" t="s">
        <v>3355</v>
      </c>
      <c r="B1253" t="s">
        <v>3128</v>
      </c>
      <c r="C1253" t="s">
        <v>661</v>
      </c>
      <c r="D1253" t="s">
        <v>666</v>
      </c>
      <c r="E1253" t="s">
        <v>8</v>
      </c>
      <c r="F1253" t="s">
        <v>8</v>
      </c>
    </row>
    <row r="1254" spans="1:6" x14ac:dyDescent="0.35">
      <c r="A1254" t="s">
        <v>3357</v>
      </c>
      <c r="B1254" t="s">
        <v>3130</v>
      </c>
      <c r="C1254" t="s">
        <v>690</v>
      </c>
      <c r="D1254" t="s">
        <v>691</v>
      </c>
      <c r="E1254" t="s">
        <v>8</v>
      </c>
      <c r="F1254" t="s">
        <v>8</v>
      </c>
    </row>
    <row r="1255" spans="1:6" x14ac:dyDescent="0.35">
      <c r="A1255" t="s">
        <v>3359</v>
      </c>
      <c r="B1255" t="s">
        <v>3132</v>
      </c>
      <c r="C1255" t="s">
        <v>1115</v>
      </c>
      <c r="D1255" t="s">
        <v>631</v>
      </c>
      <c r="E1255" t="s">
        <v>8</v>
      </c>
    </row>
    <row r="1256" spans="1:6" x14ac:dyDescent="0.35">
      <c r="A1256" t="s">
        <v>3361</v>
      </c>
      <c r="B1256" t="s">
        <v>3134</v>
      </c>
      <c r="C1256" t="s">
        <v>645</v>
      </c>
      <c r="D1256" t="s">
        <v>756</v>
      </c>
      <c r="E1256" t="s">
        <v>8</v>
      </c>
    </row>
    <row r="1257" spans="1:6" x14ac:dyDescent="0.35">
      <c r="A1257" t="s">
        <v>3363</v>
      </c>
      <c r="B1257" t="s">
        <v>3136</v>
      </c>
      <c r="C1257" t="s">
        <v>1115</v>
      </c>
      <c r="D1257" t="s">
        <v>631</v>
      </c>
      <c r="E1257" t="s">
        <v>8</v>
      </c>
      <c r="F1257" t="s">
        <v>8</v>
      </c>
    </row>
    <row r="1258" spans="1:6" x14ac:dyDescent="0.35">
      <c r="A1258" t="s">
        <v>3365</v>
      </c>
      <c r="B1258" t="s">
        <v>3138</v>
      </c>
      <c r="C1258" t="s">
        <v>690</v>
      </c>
      <c r="D1258" t="s">
        <v>643</v>
      </c>
      <c r="E1258" t="s">
        <v>8</v>
      </c>
      <c r="F1258" t="s">
        <v>8</v>
      </c>
    </row>
    <row r="1259" spans="1:6" x14ac:dyDescent="0.35">
      <c r="A1259" t="s">
        <v>3369</v>
      </c>
      <c r="B1259" t="s">
        <v>3140</v>
      </c>
      <c r="C1259" t="s">
        <v>742</v>
      </c>
      <c r="D1259" t="s">
        <v>2188</v>
      </c>
      <c r="E1259" t="s">
        <v>8</v>
      </c>
    </row>
    <row r="1260" spans="1:6" x14ac:dyDescent="0.35">
      <c r="A1260" t="s">
        <v>3367</v>
      </c>
      <c r="B1260" t="s">
        <v>3142</v>
      </c>
      <c r="C1260" t="s">
        <v>675</v>
      </c>
      <c r="D1260" t="s">
        <v>640</v>
      </c>
      <c r="E1260" t="s">
        <v>8</v>
      </c>
      <c r="F1260" t="s">
        <v>8</v>
      </c>
    </row>
    <row r="1261" spans="1:6" x14ac:dyDescent="0.35">
      <c r="A1261" t="s">
        <v>3371</v>
      </c>
      <c r="B1261" t="s">
        <v>3144</v>
      </c>
      <c r="C1261" t="s">
        <v>645</v>
      </c>
      <c r="D1261" t="s">
        <v>628</v>
      </c>
      <c r="E1261" t="s">
        <v>8</v>
      </c>
      <c r="F1261" t="s">
        <v>8</v>
      </c>
    </row>
    <row r="1262" spans="1:6" x14ac:dyDescent="0.35">
      <c r="A1262" t="s">
        <v>3373</v>
      </c>
      <c r="B1262" t="s">
        <v>3146</v>
      </c>
      <c r="C1262" t="s">
        <v>627</v>
      </c>
      <c r="D1262" t="s">
        <v>628</v>
      </c>
      <c r="E1262" t="s">
        <v>8</v>
      </c>
    </row>
    <row r="1263" spans="1:6" x14ac:dyDescent="0.35">
      <c r="A1263" t="s">
        <v>3375</v>
      </c>
      <c r="B1263" t="s">
        <v>3148</v>
      </c>
      <c r="C1263" t="s">
        <v>675</v>
      </c>
      <c r="D1263" t="s">
        <v>628</v>
      </c>
      <c r="E1263" t="s">
        <v>8</v>
      </c>
      <c r="F1263" t="s">
        <v>8</v>
      </c>
    </row>
    <row r="1264" spans="1:6" x14ac:dyDescent="0.35">
      <c r="A1264" t="s">
        <v>3377</v>
      </c>
      <c r="B1264" t="s">
        <v>3150</v>
      </c>
      <c r="C1264" t="s">
        <v>627</v>
      </c>
      <c r="D1264" t="s">
        <v>640</v>
      </c>
      <c r="E1264" t="s">
        <v>8</v>
      </c>
      <c r="F1264" t="s">
        <v>8</v>
      </c>
    </row>
    <row r="1265" spans="1:6" x14ac:dyDescent="0.35">
      <c r="A1265" t="s">
        <v>3379</v>
      </c>
      <c r="B1265" t="s">
        <v>3152</v>
      </c>
      <c r="C1265" t="s">
        <v>690</v>
      </c>
      <c r="D1265" t="s">
        <v>635</v>
      </c>
      <c r="E1265" t="s">
        <v>8</v>
      </c>
    </row>
    <row r="1266" spans="1:6" x14ac:dyDescent="0.35">
      <c r="A1266" t="s">
        <v>3381</v>
      </c>
      <c r="B1266" t="s">
        <v>3154</v>
      </c>
      <c r="C1266" t="s">
        <v>627</v>
      </c>
      <c r="D1266" t="s">
        <v>628</v>
      </c>
      <c r="E1266" t="s">
        <v>8</v>
      </c>
      <c r="F1266" t="s">
        <v>8</v>
      </c>
    </row>
    <row r="1267" spans="1:6" x14ac:dyDescent="0.35">
      <c r="A1267" t="s">
        <v>3383</v>
      </c>
      <c r="B1267" t="s">
        <v>3156</v>
      </c>
      <c r="C1267" t="s">
        <v>661</v>
      </c>
      <c r="D1267" t="s">
        <v>631</v>
      </c>
      <c r="E1267" t="s">
        <v>8</v>
      </c>
      <c r="F1267" t="s">
        <v>8</v>
      </c>
    </row>
    <row r="1268" spans="1:6" x14ac:dyDescent="0.35">
      <c r="A1268" t="s">
        <v>3385</v>
      </c>
      <c r="B1268" t="s">
        <v>3158</v>
      </c>
      <c r="C1268" t="s">
        <v>742</v>
      </c>
      <c r="D1268" t="s">
        <v>628</v>
      </c>
      <c r="E1268" t="s">
        <v>8</v>
      </c>
      <c r="F1268" t="s">
        <v>8</v>
      </c>
    </row>
    <row r="1269" spans="1:6" x14ac:dyDescent="0.35">
      <c r="A1269" t="s">
        <v>3387</v>
      </c>
      <c r="B1269" t="s">
        <v>3160</v>
      </c>
      <c r="C1269" t="s">
        <v>690</v>
      </c>
      <c r="D1269" t="s">
        <v>635</v>
      </c>
      <c r="E1269" t="s">
        <v>8</v>
      </c>
      <c r="F1269" t="s">
        <v>8</v>
      </c>
    </row>
    <row r="1270" spans="1:6" x14ac:dyDescent="0.35">
      <c r="A1270" t="s">
        <v>3389</v>
      </c>
      <c r="B1270" t="s">
        <v>3162</v>
      </c>
      <c r="C1270" t="s">
        <v>675</v>
      </c>
      <c r="D1270" t="s">
        <v>628</v>
      </c>
      <c r="E1270" t="s">
        <v>8</v>
      </c>
      <c r="F1270" t="s">
        <v>8</v>
      </c>
    </row>
    <row r="1271" spans="1:6" x14ac:dyDescent="0.35">
      <c r="A1271" t="s">
        <v>3391</v>
      </c>
      <c r="B1271" t="s">
        <v>3164</v>
      </c>
      <c r="C1271" t="s">
        <v>690</v>
      </c>
      <c r="D1271" t="s">
        <v>635</v>
      </c>
      <c r="E1271" t="s">
        <v>8</v>
      </c>
    </row>
    <row r="1272" spans="1:6" x14ac:dyDescent="0.35">
      <c r="A1272" t="s">
        <v>3393</v>
      </c>
      <c r="B1272" t="s">
        <v>3166</v>
      </c>
      <c r="C1272" t="s">
        <v>627</v>
      </c>
      <c r="D1272" t="s">
        <v>1905</v>
      </c>
      <c r="E1272" t="s">
        <v>8</v>
      </c>
    </row>
    <row r="1273" spans="1:6" x14ac:dyDescent="0.35">
      <c r="A1273" t="s">
        <v>3395</v>
      </c>
      <c r="B1273" t="s">
        <v>3168</v>
      </c>
      <c r="C1273" t="s">
        <v>716</v>
      </c>
      <c r="D1273" t="s">
        <v>669</v>
      </c>
      <c r="E1273" t="s">
        <v>8</v>
      </c>
      <c r="F1273" t="s">
        <v>8</v>
      </c>
    </row>
    <row r="1274" spans="1:6" x14ac:dyDescent="0.35">
      <c r="A1274" t="s">
        <v>3397</v>
      </c>
      <c r="B1274" t="s">
        <v>3170</v>
      </c>
      <c r="C1274" t="s">
        <v>627</v>
      </c>
      <c r="D1274" t="s">
        <v>1381</v>
      </c>
      <c r="E1274" t="s">
        <v>8</v>
      </c>
      <c r="F1274" t="s">
        <v>8</v>
      </c>
    </row>
    <row r="1275" spans="1:6" x14ac:dyDescent="0.35">
      <c r="A1275" t="s">
        <v>3399</v>
      </c>
      <c r="B1275" t="s">
        <v>3172</v>
      </c>
      <c r="C1275" t="s">
        <v>742</v>
      </c>
      <c r="D1275" t="s">
        <v>711</v>
      </c>
      <c r="E1275" t="s">
        <v>8</v>
      </c>
    </row>
    <row r="1276" spans="1:6" x14ac:dyDescent="0.35">
      <c r="A1276" t="s">
        <v>3401</v>
      </c>
      <c r="B1276" t="s">
        <v>3174</v>
      </c>
      <c r="C1276" t="s">
        <v>690</v>
      </c>
      <c r="D1276" t="s">
        <v>643</v>
      </c>
      <c r="E1276" t="s">
        <v>8</v>
      </c>
      <c r="F1276" t="s">
        <v>8</v>
      </c>
    </row>
    <row r="1277" spans="1:6" x14ac:dyDescent="0.35">
      <c r="A1277" t="s">
        <v>3403</v>
      </c>
      <c r="B1277" t="s">
        <v>3176</v>
      </c>
      <c r="C1277" t="s">
        <v>690</v>
      </c>
      <c r="D1277" t="s">
        <v>635</v>
      </c>
      <c r="E1277" t="s">
        <v>8</v>
      </c>
      <c r="F1277" t="s">
        <v>8</v>
      </c>
    </row>
    <row r="1278" spans="1:6" x14ac:dyDescent="0.35">
      <c r="A1278" t="s">
        <v>3405</v>
      </c>
      <c r="B1278" t="s">
        <v>3178</v>
      </c>
      <c r="C1278" t="s">
        <v>645</v>
      </c>
      <c r="D1278" t="s">
        <v>628</v>
      </c>
      <c r="E1278" t="s">
        <v>8</v>
      </c>
    </row>
    <row r="1279" spans="1:6" x14ac:dyDescent="0.35">
      <c r="A1279" t="s">
        <v>3407</v>
      </c>
      <c r="B1279" t="s">
        <v>3180</v>
      </c>
      <c r="C1279" t="s">
        <v>645</v>
      </c>
      <c r="D1279" t="s">
        <v>635</v>
      </c>
      <c r="E1279" t="s">
        <v>8</v>
      </c>
    </row>
    <row r="1280" spans="1:6" x14ac:dyDescent="0.35">
      <c r="A1280" t="s">
        <v>3409</v>
      </c>
      <c r="B1280" t="s">
        <v>3182</v>
      </c>
      <c r="C1280" t="s">
        <v>690</v>
      </c>
      <c r="D1280" t="s">
        <v>635</v>
      </c>
      <c r="E1280" t="s">
        <v>8</v>
      </c>
      <c r="F1280" t="s">
        <v>8</v>
      </c>
    </row>
    <row r="1281" spans="1:6" x14ac:dyDescent="0.35">
      <c r="A1281" t="s">
        <v>3411</v>
      </c>
      <c r="B1281" t="s">
        <v>3184</v>
      </c>
      <c r="C1281" t="s">
        <v>661</v>
      </c>
      <c r="D1281" t="s">
        <v>666</v>
      </c>
      <c r="E1281" t="s">
        <v>8</v>
      </c>
    </row>
    <row r="1282" spans="1:6" x14ac:dyDescent="0.35">
      <c r="A1282" t="s">
        <v>3413</v>
      </c>
      <c r="B1282" t="s">
        <v>3186</v>
      </c>
      <c r="C1282" t="s">
        <v>716</v>
      </c>
      <c r="D1282" t="s">
        <v>666</v>
      </c>
      <c r="E1282" t="s">
        <v>8</v>
      </c>
    </row>
    <row r="1283" spans="1:6" x14ac:dyDescent="0.35">
      <c r="A1283" t="s">
        <v>3415</v>
      </c>
      <c r="B1283" t="s">
        <v>3188</v>
      </c>
      <c r="C1283" t="s">
        <v>1115</v>
      </c>
      <c r="D1283" t="s">
        <v>666</v>
      </c>
      <c r="E1283" t="s">
        <v>8</v>
      </c>
    </row>
    <row r="1284" spans="1:6" x14ac:dyDescent="0.35">
      <c r="A1284" t="s">
        <v>3417</v>
      </c>
      <c r="B1284" t="s">
        <v>3190</v>
      </c>
      <c r="C1284" t="s">
        <v>716</v>
      </c>
      <c r="D1284" t="s">
        <v>666</v>
      </c>
      <c r="E1284" t="s">
        <v>8</v>
      </c>
    </row>
    <row r="1285" spans="1:6" x14ac:dyDescent="0.35">
      <c r="A1285" t="s">
        <v>3419</v>
      </c>
      <c r="B1285" t="s">
        <v>3192</v>
      </c>
      <c r="C1285" t="s">
        <v>645</v>
      </c>
      <c r="D1285" t="s">
        <v>631</v>
      </c>
      <c r="E1285" t="s">
        <v>8</v>
      </c>
    </row>
    <row r="1286" spans="1:6" x14ac:dyDescent="0.35">
      <c r="A1286" t="s">
        <v>3421</v>
      </c>
      <c r="B1286" t="s">
        <v>3193</v>
      </c>
      <c r="C1286" t="s">
        <v>627</v>
      </c>
      <c r="D1286" t="s">
        <v>1919</v>
      </c>
      <c r="E1286" t="s">
        <v>8</v>
      </c>
      <c r="F1286" t="s">
        <v>8</v>
      </c>
    </row>
    <row r="1287" spans="1:6" x14ac:dyDescent="0.35">
      <c r="A1287" t="s">
        <v>3423</v>
      </c>
      <c r="B1287" t="s">
        <v>3195</v>
      </c>
      <c r="C1287" t="s">
        <v>742</v>
      </c>
      <c r="D1287" t="s">
        <v>1199</v>
      </c>
      <c r="E1287" t="s">
        <v>8</v>
      </c>
    </row>
    <row r="1288" spans="1:6" x14ac:dyDescent="0.35">
      <c r="A1288" t="s">
        <v>3425</v>
      </c>
      <c r="B1288" t="s">
        <v>3197</v>
      </c>
      <c r="C1288" t="s">
        <v>645</v>
      </c>
      <c r="D1288" t="s">
        <v>631</v>
      </c>
      <c r="E1288" t="s">
        <v>8</v>
      </c>
    </row>
    <row r="1289" spans="1:6" x14ac:dyDescent="0.35">
      <c r="A1289" t="s">
        <v>3427</v>
      </c>
      <c r="B1289" t="s">
        <v>3198</v>
      </c>
      <c r="C1289" t="s">
        <v>645</v>
      </c>
      <c r="D1289" t="s">
        <v>672</v>
      </c>
      <c r="E1289" t="s">
        <v>8</v>
      </c>
    </row>
    <row r="1290" spans="1:6" x14ac:dyDescent="0.35">
      <c r="A1290" t="s">
        <v>3429</v>
      </c>
      <c r="B1290" t="s">
        <v>3200</v>
      </c>
      <c r="C1290" t="s">
        <v>1115</v>
      </c>
      <c r="D1290" t="s">
        <v>631</v>
      </c>
      <c r="E1290" t="s">
        <v>8</v>
      </c>
      <c r="F1290" t="s">
        <v>8</v>
      </c>
    </row>
    <row r="1291" spans="1:6" x14ac:dyDescent="0.35">
      <c r="A1291" t="s">
        <v>3431</v>
      </c>
      <c r="B1291" t="s">
        <v>3202</v>
      </c>
      <c r="C1291" t="s">
        <v>627</v>
      </c>
      <c r="D1291" t="s">
        <v>1919</v>
      </c>
      <c r="E1291" t="s">
        <v>8</v>
      </c>
      <c r="F1291" t="s">
        <v>8</v>
      </c>
    </row>
    <row r="1292" spans="1:6" x14ac:dyDescent="0.35">
      <c r="A1292" t="s">
        <v>3433</v>
      </c>
      <c r="B1292" t="s">
        <v>3204</v>
      </c>
      <c r="C1292" t="s">
        <v>645</v>
      </c>
      <c r="D1292" t="s">
        <v>756</v>
      </c>
      <c r="E1292" t="s">
        <v>8</v>
      </c>
    </row>
    <row r="1293" spans="1:6" x14ac:dyDescent="0.35">
      <c r="A1293" t="s">
        <v>3435</v>
      </c>
      <c r="B1293" t="s">
        <v>3206</v>
      </c>
      <c r="C1293" t="s">
        <v>675</v>
      </c>
      <c r="D1293" t="s">
        <v>628</v>
      </c>
      <c r="E1293" t="s">
        <v>8</v>
      </c>
    </row>
    <row r="1294" spans="1:6" x14ac:dyDescent="0.35">
      <c r="A1294" t="s">
        <v>3437</v>
      </c>
      <c r="B1294" t="s">
        <v>3208</v>
      </c>
      <c r="C1294" t="s">
        <v>645</v>
      </c>
      <c r="D1294" t="s">
        <v>631</v>
      </c>
      <c r="E1294" t="s">
        <v>8</v>
      </c>
      <c r="F1294" t="s">
        <v>8</v>
      </c>
    </row>
    <row r="1295" spans="1:6" x14ac:dyDescent="0.35">
      <c r="A1295" t="s">
        <v>3439</v>
      </c>
      <c r="B1295" t="s">
        <v>3210</v>
      </c>
      <c r="C1295" t="s">
        <v>1115</v>
      </c>
      <c r="D1295" t="s">
        <v>631</v>
      </c>
      <c r="E1295" t="s">
        <v>8</v>
      </c>
    </row>
    <row r="1296" spans="1:6" x14ac:dyDescent="0.35">
      <c r="A1296" t="s">
        <v>3441</v>
      </c>
      <c r="B1296" t="s">
        <v>3212</v>
      </c>
      <c r="C1296" t="s">
        <v>1115</v>
      </c>
      <c r="D1296" t="s">
        <v>631</v>
      </c>
      <c r="E1296" t="s">
        <v>8</v>
      </c>
      <c r="F1296" t="s">
        <v>8</v>
      </c>
    </row>
    <row r="1297" spans="1:6" x14ac:dyDescent="0.35">
      <c r="A1297" t="s">
        <v>3443</v>
      </c>
      <c r="B1297" t="s">
        <v>3214</v>
      </c>
      <c r="C1297" t="s">
        <v>690</v>
      </c>
      <c r="D1297" t="s">
        <v>691</v>
      </c>
      <c r="E1297" t="s">
        <v>8</v>
      </c>
      <c r="F1297" t="s">
        <v>8</v>
      </c>
    </row>
    <row r="1298" spans="1:6" x14ac:dyDescent="0.35">
      <c r="A1298" t="s">
        <v>3445</v>
      </c>
      <c r="B1298" t="s">
        <v>3216</v>
      </c>
      <c r="C1298" t="s">
        <v>627</v>
      </c>
      <c r="D1298" t="s">
        <v>628</v>
      </c>
      <c r="E1298" t="s">
        <v>8</v>
      </c>
    </row>
    <row r="1299" spans="1:6" x14ac:dyDescent="0.35">
      <c r="A1299" t="s">
        <v>3447</v>
      </c>
      <c r="B1299" t="s">
        <v>3218</v>
      </c>
      <c r="C1299" t="s">
        <v>627</v>
      </c>
      <c r="D1299" t="s">
        <v>628</v>
      </c>
      <c r="E1299" t="s">
        <v>8</v>
      </c>
    </row>
    <row r="1300" spans="1:6" x14ac:dyDescent="0.35">
      <c r="A1300" t="s">
        <v>3449</v>
      </c>
      <c r="B1300" t="s">
        <v>3220</v>
      </c>
      <c r="C1300" t="s">
        <v>1115</v>
      </c>
      <c r="D1300" t="s">
        <v>666</v>
      </c>
      <c r="E1300" t="s">
        <v>8</v>
      </c>
    </row>
    <row r="1301" spans="1:6" x14ac:dyDescent="0.35">
      <c r="A1301" t="s">
        <v>3451</v>
      </c>
      <c r="B1301" t="s">
        <v>3222</v>
      </c>
      <c r="C1301" t="s">
        <v>645</v>
      </c>
      <c r="D1301" t="s">
        <v>756</v>
      </c>
      <c r="E1301" t="s">
        <v>8</v>
      </c>
    </row>
    <row r="1302" spans="1:6" x14ac:dyDescent="0.35">
      <c r="A1302" t="s">
        <v>3453</v>
      </c>
      <c r="B1302" t="s">
        <v>3224</v>
      </c>
      <c r="C1302" t="s">
        <v>1115</v>
      </c>
      <c r="D1302" t="s">
        <v>631</v>
      </c>
      <c r="E1302" t="s">
        <v>8</v>
      </c>
      <c r="F1302" t="s">
        <v>8</v>
      </c>
    </row>
    <row r="1303" spans="1:6" x14ac:dyDescent="0.35">
      <c r="A1303" t="s">
        <v>3456</v>
      </c>
      <c r="B1303" t="s">
        <v>3226</v>
      </c>
      <c r="C1303" t="s">
        <v>742</v>
      </c>
      <c r="D1303" t="s">
        <v>644</v>
      </c>
      <c r="E1303" t="s">
        <v>8</v>
      </c>
    </row>
    <row r="1304" spans="1:6" x14ac:dyDescent="0.35">
      <c r="A1304" t="s">
        <v>3458</v>
      </c>
      <c r="B1304" t="s">
        <v>3228</v>
      </c>
      <c r="C1304" t="s">
        <v>627</v>
      </c>
      <c r="D1304" t="s">
        <v>640</v>
      </c>
      <c r="E1304" t="s">
        <v>8</v>
      </c>
      <c r="F1304" t="s">
        <v>8</v>
      </c>
    </row>
    <row r="1305" spans="1:6" x14ac:dyDescent="0.35">
      <c r="A1305" t="s">
        <v>3460</v>
      </c>
      <c r="B1305" t="s">
        <v>3230</v>
      </c>
      <c r="C1305" t="s">
        <v>716</v>
      </c>
      <c r="D1305" t="s">
        <v>672</v>
      </c>
      <c r="E1305" t="s">
        <v>8</v>
      </c>
    </row>
    <row r="1306" spans="1:6" x14ac:dyDescent="0.35">
      <c r="A1306" t="s">
        <v>3462</v>
      </c>
      <c r="B1306" t="s">
        <v>3232</v>
      </c>
      <c r="C1306" t="s">
        <v>690</v>
      </c>
      <c r="D1306" t="s">
        <v>691</v>
      </c>
      <c r="E1306" t="s">
        <v>8</v>
      </c>
      <c r="F1306" t="s">
        <v>8</v>
      </c>
    </row>
    <row r="1307" spans="1:6" x14ac:dyDescent="0.35">
      <c r="A1307" t="s">
        <v>3464</v>
      </c>
      <c r="B1307" t="s">
        <v>3234</v>
      </c>
      <c r="C1307" t="s">
        <v>645</v>
      </c>
      <c r="D1307" t="s">
        <v>1879</v>
      </c>
      <c r="E1307" t="s">
        <v>8</v>
      </c>
    </row>
    <row r="1308" spans="1:6" x14ac:dyDescent="0.35">
      <c r="A1308" t="s">
        <v>3466</v>
      </c>
      <c r="B1308" t="s">
        <v>3236</v>
      </c>
      <c r="C1308" t="s">
        <v>690</v>
      </c>
      <c r="D1308" t="s">
        <v>635</v>
      </c>
      <c r="E1308" t="s">
        <v>8</v>
      </c>
      <c r="F1308" t="s">
        <v>8</v>
      </c>
    </row>
    <row r="1309" spans="1:6" x14ac:dyDescent="0.35">
      <c r="A1309" t="s">
        <v>3468</v>
      </c>
      <c r="B1309" t="s">
        <v>3238</v>
      </c>
      <c r="C1309" t="s">
        <v>690</v>
      </c>
      <c r="D1309" t="s">
        <v>635</v>
      </c>
      <c r="E1309" t="s">
        <v>8</v>
      </c>
    </row>
    <row r="1310" spans="1:6" x14ac:dyDescent="0.35">
      <c r="A1310" t="s">
        <v>3470</v>
      </c>
      <c r="B1310" t="s">
        <v>3240</v>
      </c>
      <c r="C1310" t="s">
        <v>645</v>
      </c>
      <c r="D1310" t="s">
        <v>635</v>
      </c>
      <c r="E1310" t="s">
        <v>8</v>
      </c>
    </row>
    <row r="1311" spans="1:6" x14ac:dyDescent="0.35">
      <c r="A1311" t="s">
        <v>3472</v>
      </c>
      <c r="B1311" t="s">
        <v>3242</v>
      </c>
      <c r="C1311" t="s">
        <v>632</v>
      </c>
      <c r="D1311" t="s">
        <v>635</v>
      </c>
      <c r="E1311" t="s">
        <v>8</v>
      </c>
    </row>
    <row r="1312" spans="1:6" x14ac:dyDescent="0.35">
      <c r="A1312" t="s">
        <v>3474</v>
      </c>
      <c r="B1312" t="s">
        <v>3244</v>
      </c>
      <c r="C1312" t="s">
        <v>690</v>
      </c>
      <c r="D1312" t="s">
        <v>635</v>
      </c>
      <c r="E1312" t="s">
        <v>8</v>
      </c>
    </row>
    <row r="1313" spans="1:6" x14ac:dyDescent="0.35">
      <c r="A1313" t="s">
        <v>3476</v>
      </c>
      <c r="B1313" t="s">
        <v>3246</v>
      </c>
      <c r="C1313" t="s">
        <v>627</v>
      </c>
      <c r="D1313" t="s">
        <v>628</v>
      </c>
      <c r="E1313" t="s">
        <v>8</v>
      </c>
      <c r="F1313" t="s">
        <v>8</v>
      </c>
    </row>
    <row r="1314" spans="1:6" x14ac:dyDescent="0.35">
      <c r="A1314" t="s">
        <v>3478</v>
      </c>
      <c r="B1314" t="s">
        <v>3248</v>
      </c>
      <c r="C1314" t="s">
        <v>742</v>
      </c>
      <c r="D1314" t="s">
        <v>635</v>
      </c>
      <c r="E1314" t="s">
        <v>8</v>
      </c>
      <c r="F1314" t="s">
        <v>8</v>
      </c>
    </row>
    <row r="1315" spans="1:6" x14ac:dyDescent="0.35">
      <c r="A1315" t="s">
        <v>3480</v>
      </c>
      <c r="B1315" t="s">
        <v>3250</v>
      </c>
      <c r="C1315" t="s">
        <v>675</v>
      </c>
      <c r="D1315" t="s">
        <v>635</v>
      </c>
      <c r="E1315" t="s">
        <v>8</v>
      </c>
      <c r="F1315" t="s">
        <v>8</v>
      </c>
    </row>
    <row r="1316" spans="1:6" x14ac:dyDescent="0.35">
      <c r="A1316" t="s">
        <v>3482</v>
      </c>
      <c r="B1316" t="s">
        <v>3251</v>
      </c>
      <c r="C1316" t="s">
        <v>675</v>
      </c>
      <c r="D1316" t="s">
        <v>644</v>
      </c>
      <c r="E1316" t="s">
        <v>8</v>
      </c>
    </row>
    <row r="1317" spans="1:6" x14ac:dyDescent="0.35">
      <c r="A1317" t="s">
        <v>3484</v>
      </c>
      <c r="B1317" t="s">
        <v>3253</v>
      </c>
      <c r="C1317" t="s">
        <v>645</v>
      </c>
      <c r="D1317" t="s">
        <v>644</v>
      </c>
      <c r="E1317" t="s">
        <v>8</v>
      </c>
      <c r="F1317" t="s">
        <v>8</v>
      </c>
    </row>
    <row r="1318" spans="1:6" x14ac:dyDescent="0.35">
      <c r="A1318" t="s">
        <v>3487</v>
      </c>
      <c r="B1318" t="s">
        <v>3254</v>
      </c>
      <c r="C1318" t="s">
        <v>742</v>
      </c>
      <c r="D1318" t="s">
        <v>711</v>
      </c>
      <c r="E1318" t="s">
        <v>8</v>
      </c>
    </row>
    <row r="1319" spans="1:6" x14ac:dyDescent="0.35">
      <c r="A1319" t="s">
        <v>3489</v>
      </c>
      <c r="B1319" t="s">
        <v>3256</v>
      </c>
      <c r="C1319" t="s">
        <v>742</v>
      </c>
      <c r="D1319" t="s">
        <v>635</v>
      </c>
      <c r="E1319" t="s">
        <v>8</v>
      </c>
      <c r="F1319" t="s">
        <v>8</v>
      </c>
    </row>
    <row r="1320" spans="1:6" x14ac:dyDescent="0.35">
      <c r="A1320" t="s">
        <v>3491</v>
      </c>
      <c r="B1320" t="s">
        <v>3258</v>
      </c>
      <c r="C1320" t="s">
        <v>742</v>
      </c>
      <c r="D1320" t="s">
        <v>691</v>
      </c>
      <c r="E1320" t="s">
        <v>8</v>
      </c>
    </row>
    <row r="1321" spans="1:6" x14ac:dyDescent="0.35">
      <c r="A1321" t="s">
        <v>3493</v>
      </c>
      <c r="B1321" t="s">
        <v>3260</v>
      </c>
      <c r="C1321" t="s">
        <v>690</v>
      </c>
      <c r="D1321" t="s">
        <v>635</v>
      </c>
      <c r="E1321" t="s">
        <v>8</v>
      </c>
      <c r="F1321" t="s">
        <v>8</v>
      </c>
    </row>
    <row r="1322" spans="1:6" x14ac:dyDescent="0.35">
      <c r="A1322" t="s">
        <v>3495</v>
      </c>
      <c r="B1322" t="s">
        <v>3262</v>
      </c>
      <c r="C1322" t="s">
        <v>675</v>
      </c>
      <c r="D1322" t="s">
        <v>640</v>
      </c>
      <c r="E1322" t="s">
        <v>8</v>
      </c>
    </row>
    <row r="1323" spans="1:6" x14ac:dyDescent="0.35">
      <c r="A1323" t="s">
        <v>3497</v>
      </c>
      <c r="B1323" t="s">
        <v>3264</v>
      </c>
      <c r="C1323" t="s">
        <v>645</v>
      </c>
      <c r="D1323" t="s">
        <v>640</v>
      </c>
      <c r="E1323" t="s">
        <v>8</v>
      </c>
    </row>
    <row r="1324" spans="1:6" x14ac:dyDescent="0.35">
      <c r="A1324" t="s">
        <v>3499</v>
      </c>
      <c r="B1324" t="s">
        <v>3266</v>
      </c>
      <c r="C1324" t="s">
        <v>645</v>
      </c>
      <c r="D1324" t="s">
        <v>640</v>
      </c>
      <c r="E1324" t="s">
        <v>8</v>
      </c>
    </row>
    <row r="1325" spans="1:6" x14ac:dyDescent="0.35">
      <c r="A1325" t="s">
        <v>3501</v>
      </c>
      <c r="B1325" t="s">
        <v>3268</v>
      </c>
      <c r="C1325" t="s">
        <v>1115</v>
      </c>
      <c r="D1325" t="s">
        <v>631</v>
      </c>
      <c r="E1325" t="s">
        <v>8</v>
      </c>
    </row>
    <row r="1326" spans="1:6" x14ac:dyDescent="0.35">
      <c r="A1326" t="s">
        <v>3503</v>
      </c>
      <c r="B1326" t="s">
        <v>3270</v>
      </c>
      <c r="C1326" t="s">
        <v>1115</v>
      </c>
      <c r="D1326" t="s">
        <v>631</v>
      </c>
      <c r="E1326" t="s">
        <v>8</v>
      </c>
      <c r="F1326" t="s">
        <v>8</v>
      </c>
    </row>
    <row r="1327" spans="1:6" x14ac:dyDescent="0.35">
      <c r="A1327" t="s">
        <v>3505</v>
      </c>
      <c r="B1327" t="s">
        <v>3272</v>
      </c>
      <c r="C1327" t="s">
        <v>1115</v>
      </c>
      <c r="D1327" t="s">
        <v>631</v>
      </c>
      <c r="E1327" t="s">
        <v>8</v>
      </c>
    </row>
    <row r="1328" spans="1:6" x14ac:dyDescent="0.35">
      <c r="A1328" t="s">
        <v>3507</v>
      </c>
      <c r="B1328" t="s">
        <v>3274</v>
      </c>
      <c r="C1328" t="s">
        <v>645</v>
      </c>
      <c r="D1328" t="s">
        <v>685</v>
      </c>
      <c r="E1328" t="s">
        <v>8</v>
      </c>
    </row>
    <row r="1329" spans="1:6" x14ac:dyDescent="0.35">
      <c r="A1329" t="s">
        <v>3509</v>
      </c>
      <c r="B1329" t="s">
        <v>3276</v>
      </c>
      <c r="C1329" t="s">
        <v>627</v>
      </c>
      <c r="D1329" t="s">
        <v>669</v>
      </c>
      <c r="E1329" t="s">
        <v>8</v>
      </c>
    </row>
    <row r="1330" spans="1:6" x14ac:dyDescent="0.35">
      <c r="A1330" t="s">
        <v>3511</v>
      </c>
      <c r="B1330" t="s">
        <v>3278</v>
      </c>
      <c r="C1330" t="s">
        <v>675</v>
      </c>
      <c r="D1330" t="s">
        <v>669</v>
      </c>
      <c r="E1330" t="s">
        <v>8</v>
      </c>
      <c r="F1330" t="s">
        <v>8</v>
      </c>
    </row>
    <row r="1331" spans="1:6" x14ac:dyDescent="0.35">
      <c r="A1331" t="s">
        <v>3513</v>
      </c>
      <c r="B1331" t="s">
        <v>3280</v>
      </c>
      <c r="C1331" t="s">
        <v>1115</v>
      </c>
      <c r="D1331" t="s">
        <v>631</v>
      </c>
      <c r="E1331" t="s">
        <v>8</v>
      </c>
    </row>
    <row r="1332" spans="1:6" x14ac:dyDescent="0.35">
      <c r="A1332" t="s">
        <v>3515</v>
      </c>
      <c r="B1332" t="s">
        <v>3282</v>
      </c>
      <c r="C1332" t="s">
        <v>1115</v>
      </c>
      <c r="D1332" t="s">
        <v>631</v>
      </c>
      <c r="E1332" t="s">
        <v>8</v>
      </c>
    </row>
    <row r="1333" spans="1:6" x14ac:dyDescent="0.35">
      <c r="A1333" t="s">
        <v>3517</v>
      </c>
      <c r="B1333" t="s">
        <v>3284</v>
      </c>
      <c r="C1333" t="s">
        <v>1115</v>
      </c>
      <c r="D1333" t="s">
        <v>631</v>
      </c>
      <c r="E1333" t="s">
        <v>8</v>
      </c>
    </row>
    <row r="1334" spans="1:6" x14ac:dyDescent="0.35">
      <c r="A1334" t="s">
        <v>3519</v>
      </c>
      <c r="B1334" t="s">
        <v>3286</v>
      </c>
      <c r="C1334" t="s">
        <v>632</v>
      </c>
      <c r="D1334" t="s">
        <v>676</v>
      </c>
      <c r="E1334" t="s">
        <v>8</v>
      </c>
      <c r="F1334" t="s">
        <v>8</v>
      </c>
    </row>
    <row r="1335" spans="1:6" x14ac:dyDescent="0.35">
      <c r="A1335" t="s">
        <v>3521</v>
      </c>
      <c r="B1335" t="s">
        <v>3288</v>
      </c>
      <c r="C1335" t="s">
        <v>645</v>
      </c>
      <c r="D1335" t="s">
        <v>631</v>
      </c>
      <c r="E1335" t="s">
        <v>8</v>
      </c>
      <c r="F1335" t="s">
        <v>8</v>
      </c>
    </row>
    <row r="1336" spans="1:6" x14ac:dyDescent="0.35">
      <c r="A1336" t="s">
        <v>3523</v>
      </c>
      <c r="B1336" t="s">
        <v>3290</v>
      </c>
      <c r="C1336" t="s">
        <v>665</v>
      </c>
      <c r="D1336" t="s">
        <v>1919</v>
      </c>
      <c r="E1336" t="s">
        <v>8</v>
      </c>
      <c r="F1336" t="s">
        <v>8</v>
      </c>
    </row>
    <row r="1337" spans="1:6" x14ac:dyDescent="0.35">
      <c r="A1337" t="s">
        <v>3525</v>
      </c>
      <c r="B1337" t="s">
        <v>3292</v>
      </c>
      <c r="C1337" t="s">
        <v>645</v>
      </c>
      <c r="D1337" t="s">
        <v>631</v>
      </c>
      <c r="E1337" t="s">
        <v>8</v>
      </c>
    </row>
    <row r="1338" spans="1:6" x14ac:dyDescent="0.35">
      <c r="A1338" t="s">
        <v>3528</v>
      </c>
      <c r="B1338" t="s">
        <v>3294</v>
      </c>
      <c r="C1338" t="s">
        <v>1115</v>
      </c>
      <c r="D1338" t="s">
        <v>631</v>
      </c>
      <c r="E1338" t="s">
        <v>8</v>
      </c>
    </row>
    <row r="1339" spans="1:6" x14ac:dyDescent="0.35">
      <c r="A1339" t="s">
        <v>3530</v>
      </c>
      <c r="B1339" t="s">
        <v>3296</v>
      </c>
      <c r="C1339" t="s">
        <v>645</v>
      </c>
      <c r="D1339" t="s">
        <v>1194</v>
      </c>
      <c r="E1339" t="s">
        <v>8</v>
      </c>
    </row>
    <row r="1340" spans="1:6" x14ac:dyDescent="0.35">
      <c r="A1340" t="s">
        <v>3532</v>
      </c>
      <c r="B1340" t="s">
        <v>3298</v>
      </c>
      <c r="C1340" t="s">
        <v>1115</v>
      </c>
      <c r="D1340" t="s">
        <v>631</v>
      </c>
      <c r="E1340" t="s">
        <v>8</v>
      </c>
      <c r="F1340" t="s">
        <v>8</v>
      </c>
    </row>
    <row r="1341" spans="1:6" x14ac:dyDescent="0.35">
      <c r="A1341" t="s">
        <v>3534</v>
      </c>
      <c r="B1341" t="s">
        <v>3300</v>
      </c>
      <c r="C1341" t="s">
        <v>690</v>
      </c>
      <c r="D1341" t="s">
        <v>691</v>
      </c>
      <c r="E1341" t="s">
        <v>8</v>
      </c>
    </row>
    <row r="1342" spans="1:6" x14ac:dyDescent="0.35">
      <c r="A1342" t="s">
        <v>3536</v>
      </c>
      <c r="B1342" t="s">
        <v>3302</v>
      </c>
      <c r="C1342" t="s">
        <v>1115</v>
      </c>
      <c r="D1342" t="s">
        <v>631</v>
      </c>
      <c r="E1342" t="s">
        <v>8</v>
      </c>
    </row>
    <row r="1343" spans="1:6" x14ac:dyDescent="0.35">
      <c r="A1343" t="s">
        <v>3538</v>
      </c>
      <c r="B1343" t="s">
        <v>3304</v>
      </c>
      <c r="C1343" t="s">
        <v>742</v>
      </c>
      <c r="D1343" t="s">
        <v>635</v>
      </c>
      <c r="E1343" t="s">
        <v>8</v>
      </c>
    </row>
    <row r="1344" spans="1:6" x14ac:dyDescent="0.35">
      <c r="A1344" t="s">
        <v>3540</v>
      </c>
      <c r="B1344" t="s">
        <v>3306</v>
      </c>
      <c r="C1344" t="s">
        <v>627</v>
      </c>
      <c r="D1344" t="s">
        <v>928</v>
      </c>
      <c r="E1344" t="s">
        <v>8</v>
      </c>
    </row>
    <row r="1345" spans="1:6" x14ac:dyDescent="0.35">
      <c r="A1345" t="s">
        <v>3542</v>
      </c>
      <c r="B1345" t="s">
        <v>3308</v>
      </c>
      <c r="C1345" t="s">
        <v>675</v>
      </c>
      <c r="D1345" t="s">
        <v>628</v>
      </c>
      <c r="E1345" t="s">
        <v>8</v>
      </c>
      <c r="F1345" t="s">
        <v>8</v>
      </c>
    </row>
    <row r="1346" spans="1:6" x14ac:dyDescent="0.35">
      <c r="A1346" t="s">
        <v>3544</v>
      </c>
      <c r="B1346" t="s">
        <v>3310</v>
      </c>
      <c r="C1346" t="s">
        <v>690</v>
      </c>
      <c r="D1346" t="s">
        <v>723</v>
      </c>
      <c r="E1346" t="s">
        <v>8</v>
      </c>
      <c r="F1346" t="s">
        <v>8</v>
      </c>
    </row>
    <row r="1347" spans="1:6" x14ac:dyDescent="0.35">
      <c r="A1347" t="s">
        <v>3546</v>
      </c>
      <c r="B1347" t="s">
        <v>3312</v>
      </c>
      <c r="C1347" t="s">
        <v>661</v>
      </c>
      <c r="D1347" t="s">
        <v>631</v>
      </c>
      <c r="E1347" t="s">
        <v>8</v>
      </c>
      <c r="F1347" t="s">
        <v>8</v>
      </c>
    </row>
    <row r="1348" spans="1:6" x14ac:dyDescent="0.35">
      <c r="A1348" t="s">
        <v>3548</v>
      </c>
      <c r="B1348" t="s">
        <v>3314</v>
      </c>
      <c r="C1348" t="s">
        <v>627</v>
      </c>
      <c r="D1348" t="s">
        <v>756</v>
      </c>
      <c r="E1348" t="s">
        <v>8</v>
      </c>
      <c r="F1348" t="s">
        <v>8</v>
      </c>
    </row>
    <row r="1349" spans="1:6" x14ac:dyDescent="0.35">
      <c r="A1349" t="s">
        <v>3550</v>
      </c>
      <c r="B1349" t="s">
        <v>3316</v>
      </c>
      <c r="C1349" t="s">
        <v>645</v>
      </c>
      <c r="D1349" t="s">
        <v>635</v>
      </c>
      <c r="E1349" t="s">
        <v>8</v>
      </c>
      <c r="F1349" t="s">
        <v>8</v>
      </c>
    </row>
    <row r="1350" spans="1:6" x14ac:dyDescent="0.35">
      <c r="A1350" t="s">
        <v>3552</v>
      </c>
      <c r="B1350" t="s">
        <v>3318</v>
      </c>
      <c r="C1350" t="s">
        <v>1115</v>
      </c>
      <c r="D1350" t="s">
        <v>631</v>
      </c>
      <c r="E1350" t="s">
        <v>8</v>
      </c>
      <c r="F1350" t="s">
        <v>8</v>
      </c>
    </row>
    <row r="1351" spans="1:6" x14ac:dyDescent="0.35">
      <c r="A1351" t="s">
        <v>3554</v>
      </c>
      <c r="B1351" t="s">
        <v>3320</v>
      </c>
      <c r="C1351" t="s">
        <v>742</v>
      </c>
      <c r="D1351" t="s">
        <v>691</v>
      </c>
      <c r="E1351" t="s">
        <v>8</v>
      </c>
    </row>
    <row r="1352" spans="1:6" x14ac:dyDescent="0.35">
      <c r="A1352" t="s">
        <v>3556</v>
      </c>
      <c r="B1352" t="s">
        <v>3322</v>
      </c>
      <c r="C1352" t="s">
        <v>645</v>
      </c>
      <c r="D1352" t="s">
        <v>756</v>
      </c>
      <c r="E1352" t="s">
        <v>8</v>
      </c>
      <c r="F1352" t="s">
        <v>8</v>
      </c>
    </row>
    <row r="1353" spans="1:6" x14ac:dyDescent="0.35">
      <c r="A1353" t="s">
        <v>3558</v>
      </c>
      <c r="B1353" t="s">
        <v>3324</v>
      </c>
      <c r="C1353" t="s">
        <v>675</v>
      </c>
      <c r="D1353" t="s">
        <v>628</v>
      </c>
      <c r="E1353" t="s">
        <v>8</v>
      </c>
    </row>
    <row r="1354" spans="1:6" x14ac:dyDescent="0.35">
      <c r="A1354" t="s">
        <v>3560</v>
      </c>
      <c r="B1354" t="s">
        <v>3326</v>
      </c>
      <c r="C1354" t="s">
        <v>627</v>
      </c>
      <c r="D1354" t="s">
        <v>1381</v>
      </c>
      <c r="E1354" t="s">
        <v>8</v>
      </c>
    </row>
    <row r="1355" spans="1:6" x14ac:dyDescent="0.35">
      <c r="A1355" t="s">
        <v>3562</v>
      </c>
      <c r="B1355" t="s">
        <v>3328</v>
      </c>
      <c r="C1355" t="s">
        <v>645</v>
      </c>
      <c r="D1355" t="s">
        <v>635</v>
      </c>
      <c r="E1355" t="s">
        <v>8</v>
      </c>
      <c r="F1355" t="s">
        <v>8</v>
      </c>
    </row>
    <row r="1356" spans="1:6" x14ac:dyDescent="0.35">
      <c r="A1356" t="s">
        <v>3564</v>
      </c>
      <c r="B1356" t="s">
        <v>3330</v>
      </c>
      <c r="C1356" t="s">
        <v>645</v>
      </c>
      <c r="D1356" t="s">
        <v>635</v>
      </c>
      <c r="E1356" t="s">
        <v>8</v>
      </c>
      <c r="F1356" t="s">
        <v>8</v>
      </c>
    </row>
    <row r="1357" spans="1:6" x14ac:dyDescent="0.35">
      <c r="A1357" t="s">
        <v>3566</v>
      </c>
      <c r="B1357" t="s">
        <v>3332</v>
      </c>
      <c r="C1357" t="s">
        <v>645</v>
      </c>
      <c r="D1357" t="s">
        <v>635</v>
      </c>
      <c r="E1357" t="s">
        <v>8</v>
      </c>
    </row>
    <row r="1358" spans="1:6" x14ac:dyDescent="0.35">
      <c r="A1358" t="s">
        <v>3568</v>
      </c>
      <c r="B1358" t="s">
        <v>3334</v>
      </c>
      <c r="C1358" t="s">
        <v>634</v>
      </c>
      <c r="D1358" t="s">
        <v>635</v>
      </c>
      <c r="E1358" t="s">
        <v>8</v>
      </c>
      <c r="F1358" t="s">
        <v>8</v>
      </c>
    </row>
    <row r="1359" spans="1:6" x14ac:dyDescent="0.35">
      <c r="A1359" t="s">
        <v>3570</v>
      </c>
      <c r="B1359" t="s">
        <v>3336</v>
      </c>
      <c r="C1359" t="s">
        <v>742</v>
      </c>
      <c r="D1359" t="s">
        <v>635</v>
      </c>
      <c r="E1359" t="s">
        <v>8</v>
      </c>
    </row>
    <row r="1360" spans="1:6" x14ac:dyDescent="0.35">
      <c r="A1360" t="s">
        <v>3572</v>
      </c>
      <c r="B1360" t="s">
        <v>3338</v>
      </c>
      <c r="C1360" t="s">
        <v>742</v>
      </c>
      <c r="D1360" t="s">
        <v>635</v>
      </c>
      <c r="E1360" t="s">
        <v>8</v>
      </c>
      <c r="F1360" t="s">
        <v>8</v>
      </c>
    </row>
    <row r="1361" spans="1:6" x14ac:dyDescent="0.35">
      <c r="A1361" t="s">
        <v>3574</v>
      </c>
      <c r="B1361" t="s">
        <v>3340</v>
      </c>
      <c r="C1361" t="s">
        <v>665</v>
      </c>
      <c r="D1361" t="s">
        <v>635</v>
      </c>
      <c r="E1361" t="s">
        <v>8</v>
      </c>
      <c r="F1361" t="s">
        <v>8</v>
      </c>
    </row>
    <row r="1362" spans="1:6" x14ac:dyDescent="0.35">
      <c r="A1362" t="s">
        <v>3576</v>
      </c>
      <c r="B1362" t="s">
        <v>3342</v>
      </c>
      <c r="C1362" t="s">
        <v>634</v>
      </c>
      <c r="D1362" t="s">
        <v>635</v>
      </c>
      <c r="E1362" t="s">
        <v>8</v>
      </c>
      <c r="F1362" t="s">
        <v>8</v>
      </c>
    </row>
    <row r="1363" spans="1:6" x14ac:dyDescent="0.35">
      <c r="A1363" t="s">
        <v>3578</v>
      </c>
      <c r="B1363" t="s">
        <v>3344</v>
      </c>
      <c r="C1363" t="s">
        <v>742</v>
      </c>
      <c r="D1363" t="s">
        <v>635</v>
      </c>
      <c r="E1363" t="s">
        <v>8</v>
      </c>
    </row>
    <row r="1364" spans="1:6" x14ac:dyDescent="0.35">
      <c r="A1364" t="s">
        <v>3580</v>
      </c>
      <c r="B1364" t="s">
        <v>3346</v>
      </c>
      <c r="C1364" t="s">
        <v>645</v>
      </c>
      <c r="D1364" t="s">
        <v>635</v>
      </c>
      <c r="E1364" t="s">
        <v>8</v>
      </c>
    </row>
    <row r="1365" spans="1:6" x14ac:dyDescent="0.35">
      <c r="A1365" t="s">
        <v>3582</v>
      </c>
      <c r="B1365" t="s">
        <v>3348</v>
      </c>
      <c r="C1365" t="s">
        <v>645</v>
      </c>
      <c r="D1365" t="s">
        <v>635</v>
      </c>
      <c r="E1365" t="s">
        <v>8</v>
      </c>
    </row>
    <row r="1366" spans="1:6" x14ac:dyDescent="0.35">
      <c r="A1366" t="s">
        <v>3584</v>
      </c>
      <c r="B1366" t="s">
        <v>3350</v>
      </c>
      <c r="C1366" t="s">
        <v>665</v>
      </c>
      <c r="D1366" t="s">
        <v>635</v>
      </c>
      <c r="E1366" t="s">
        <v>8</v>
      </c>
    </row>
    <row r="1367" spans="1:6" x14ac:dyDescent="0.35">
      <c r="A1367" t="s">
        <v>3586</v>
      </c>
      <c r="B1367" t="s">
        <v>3352</v>
      </c>
      <c r="C1367" t="s">
        <v>645</v>
      </c>
      <c r="D1367" t="s">
        <v>635</v>
      </c>
      <c r="E1367" t="s">
        <v>8</v>
      </c>
    </row>
    <row r="1368" spans="1:6" x14ac:dyDescent="0.35">
      <c r="A1368" t="s">
        <v>3588</v>
      </c>
      <c r="B1368" t="s">
        <v>3354</v>
      </c>
      <c r="C1368" t="s">
        <v>645</v>
      </c>
      <c r="D1368" t="s">
        <v>635</v>
      </c>
      <c r="E1368" t="s">
        <v>8</v>
      </c>
      <c r="F1368" t="s">
        <v>8</v>
      </c>
    </row>
    <row r="1369" spans="1:6" x14ac:dyDescent="0.35">
      <c r="A1369" t="s">
        <v>3590</v>
      </c>
      <c r="B1369" t="s">
        <v>3356</v>
      </c>
      <c r="C1369" t="s">
        <v>632</v>
      </c>
      <c r="D1369" t="s">
        <v>635</v>
      </c>
      <c r="E1369" t="s">
        <v>8</v>
      </c>
    </row>
    <row r="1370" spans="1:6" x14ac:dyDescent="0.35">
      <c r="A1370" t="s">
        <v>3593</v>
      </c>
      <c r="B1370" t="s">
        <v>3358</v>
      </c>
      <c r="C1370" t="s">
        <v>634</v>
      </c>
      <c r="D1370" t="s">
        <v>635</v>
      </c>
      <c r="E1370" t="s">
        <v>8</v>
      </c>
      <c r="F1370" t="s">
        <v>8</v>
      </c>
    </row>
    <row r="1371" spans="1:6" x14ac:dyDescent="0.35">
      <c r="A1371" t="s">
        <v>3595</v>
      </c>
      <c r="B1371" t="s">
        <v>3360</v>
      </c>
      <c r="C1371" t="s">
        <v>634</v>
      </c>
      <c r="D1371" t="s">
        <v>635</v>
      </c>
      <c r="E1371" t="s">
        <v>8</v>
      </c>
    </row>
    <row r="1372" spans="1:6" x14ac:dyDescent="0.35">
      <c r="A1372" t="s">
        <v>3597</v>
      </c>
      <c r="B1372" t="s">
        <v>3362</v>
      </c>
      <c r="C1372" t="s">
        <v>645</v>
      </c>
      <c r="D1372" t="s">
        <v>635</v>
      </c>
      <c r="E1372" t="s">
        <v>8</v>
      </c>
    </row>
    <row r="1373" spans="1:6" x14ac:dyDescent="0.35">
      <c r="A1373" t="s">
        <v>3599</v>
      </c>
      <c r="B1373" t="s">
        <v>3364</v>
      </c>
      <c r="C1373" t="s">
        <v>645</v>
      </c>
      <c r="D1373" t="s">
        <v>635</v>
      </c>
      <c r="E1373" t="s">
        <v>8</v>
      </c>
      <c r="F1373" t="s">
        <v>8</v>
      </c>
    </row>
    <row r="1374" spans="1:6" x14ac:dyDescent="0.35">
      <c r="A1374" t="s">
        <v>3601</v>
      </c>
      <c r="B1374" t="s">
        <v>3366</v>
      </c>
      <c r="C1374" t="s">
        <v>645</v>
      </c>
      <c r="D1374" t="s">
        <v>635</v>
      </c>
      <c r="E1374" t="s">
        <v>8</v>
      </c>
      <c r="F1374" t="s">
        <v>8</v>
      </c>
    </row>
    <row r="1375" spans="1:6" x14ac:dyDescent="0.35">
      <c r="A1375" t="s">
        <v>3603</v>
      </c>
      <c r="B1375" t="s">
        <v>3368</v>
      </c>
      <c r="C1375" t="s">
        <v>645</v>
      </c>
      <c r="D1375" t="s">
        <v>635</v>
      </c>
      <c r="E1375" t="s">
        <v>8</v>
      </c>
      <c r="F1375" t="s">
        <v>8</v>
      </c>
    </row>
    <row r="1376" spans="1:6" x14ac:dyDescent="0.35">
      <c r="A1376" t="s">
        <v>3605</v>
      </c>
      <c r="B1376" t="s">
        <v>3370</v>
      </c>
      <c r="C1376" t="s">
        <v>645</v>
      </c>
      <c r="D1376" t="s">
        <v>635</v>
      </c>
      <c r="E1376" t="s">
        <v>8</v>
      </c>
    </row>
    <row r="1377" spans="1:6" x14ac:dyDescent="0.35">
      <c r="A1377" t="s">
        <v>3607</v>
      </c>
      <c r="B1377" t="s">
        <v>3372</v>
      </c>
      <c r="C1377" t="s">
        <v>645</v>
      </c>
      <c r="D1377" t="s">
        <v>635</v>
      </c>
      <c r="E1377" t="s">
        <v>8</v>
      </c>
    </row>
    <row r="1378" spans="1:6" x14ac:dyDescent="0.35">
      <c r="A1378" t="s">
        <v>3609</v>
      </c>
      <c r="B1378" t="s">
        <v>3374</v>
      </c>
      <c r="C1378" t="s">
        <v>742</v>
      </c>
      <c r="D1378" t="s">
        <v>635</v>
      </c>
      <c r="E1378" t="s">
        <v>8</v>
      </c>
      <c r="F1378" t="s">
        <v>8</v>
      </c>
    </row>
    <row r="1379" spans="1:6" x14ac:dyDescent="0.35">
      <c r="A1379" t="s">
        <v>3611</v>
      </c>
      <c r="B1379" t="s">
        <v>3376</v>
      </c>
      <c r="C1379" t="s">
        <v>634</v>
      </c>
      <c r="D1379" t="s">
        <v>635</v>
      </c>
      <c r="E1379" t="s">
        <v>8</v>
      </c>
    </row>
    <row r="1380" spans="1:6" x14ac:dyDescent="0.35">
      <c r="A1380" t="s">
        <v>3613</v>
      </c>
      <c r="B1380" t="s">
        <v>3378</v>
      </c>
      <c r="C1380" t="s">
        <v>645</v>
      </c>
      <c r="D1380" t="s">
        <v>635</v>
      </c>
      <c r="E1380" t="s">
        <v>8</v>
      </c>
    </row>
    <row r="1381" spans="1:6" x14ac:dyDescent="0.35">
      <c r="A1381" t="s">
        <v>3615</v>
      </c>
      <c r="B1381" t="s">
        <v>3380</v>
      </c>
      <c r="C1381" t="s">
        <v>634</v>
      </c>
      <c r="D1381" t="s">
        <v>635</v>
      </c>
      <c r="E1381" t="s">
        <v>8</v>
      </c>
      <c r="F1381" t="s">
        <v>8</v>
      </c>
    </row>
    <row r="1382" spans="1:6" x14ac:dyDescent="0.35">
      <c r="A1382" t="s">
        <v>3617</v>
      </c>
      <c r="B1382" t="s">
        <v>3382</v>
      </c>
      <c r="C1382" t="s">
        <v>742</v>
      </c>
      <c r="D1382" t="s">
        <v>635</v>
      </c>
      <c r="E1382" t="s">
        <v>8</v>
      </c>
      <c r="F1382" t="s">
        <v>8</v>
      </c>
    </row>
    <row r="1383" spans="1:6" x14ac:dyDescent="0.35">
      <c r="A1383" t="s">
        <v>3619</v>
      </c>
      <c r="B1383" t="s">
        <v>3384</v>
      </c>
      <c r="C1383" t="s">
        <v>742</v>
      </c>
      <c r="D1383" t="s">
        <v>635</v>
      </c>
      <c r="E1383" t="s">
        <v>8</v>
      </c>
      <c r="F1383" t="s">
        <v>8</v>
      </c>
    </row>
    <row r="1384" spans="1:6" x14ac:dyDescent="0.35">
      <c r="A1384" t="s">
        <v>3621</v>
      </c>
      <c r="B1384" t="s">
        <v>3386</v>
      </c>
      <c r="C1384" t="s">
        <v>645</v>
      </c>
      <c r="D1384" t="s">
        <v>635</v>
      </c>
      <c r="E1384" t="s">
        <v>8</v>
      </c>
    </row>
    <row r="1385" spans="1:6" x14ac:dyDescent="0.35">
      <c r="A1385" t="s">
        <v>3623</v>
      </c>
      <c r="B1385" t="s">
        <v>3388</v>
      </c>
      <c r="C1385" t="s">
        <v>742</v>
      </c>
      <c r="D1385" t="s">
        <v>635</v>
      </c>
      <c r="E1385" t="s">
        <v>8</v>
      </c>
    </row>
    <row r="1386" spans="1:6" x14ac:dyDescent="0.35">
      <c r="A1386" t="s">
        <v>3625</v>
      </c>
      <c r="B1386" t="s">
        <v>3390</v>
      </c>
      <c r="C1386" t="s">
        <v>645</v>
      </c>
      <c r="D1386" t="s">
        <v>635</v>
      </c>
      <c r="E1386" t="s">
        <v>8</v>
      </c>
      <c r="F1386" t="s">
        <v>8</v>
      </c>
    </row>
    <row r="1387" spans="1:6" x14ac:dyDescent="0.35">
      <c r="A1387" t="s">
        <v>3627</v>
      </c>
      <c r="B1387" t="s">
        <v>3392</v>
      </c>
      <c r="C1387" t="s">
        <v>645</v>
      </c>
      <c r="D1387" t="s">
        <v>635</v>
      </c>
      <c r="E1387" t="s">
        <v>8</v>
      </c>
      <c r="F1387" t="s">
        <v>8</v>
      </c>
    </row>
    <row r="1388" spans="1:6" x14ac:dyDescent="0.35">
      <c r="A1388" t="s">
        <v>3629</v>
      </c>
      <c r="B1388" t="s">
        <v>3394</v>
      </c>
      <c r="C1388" t="s">
        <v>742</v>
      </c>
      <c r="D1388" t="s">
        <v>635</v>
      </c>
      <c r="E1388" t="s">
        <v>8</v>
      </c>
      <c r="F1388" t="s">
        <v>8</v>
      </c>
    </row>
    <row r="1389" spans="1:6" x14ac:dyDescent="0.35">
      <c r="A1389" t="s">
        <v>3631</v>
      </c>
      <c r="B1389" t="s">
        <v>3396</v>
      </c>
      <c r="C1389" t="s">
        <v>645</v>
      </c>
      <c r="D1389" t="s">
        <v>635</v>
      </c>
      <c r="E1389" t="s">
        <v>8</v>
      </c>
      <c r="F1389" t="s">
        <v>8</v>
      </c>
    </row>
    <row r="1390" spans="1:6" x14ac:dyDescent="0.35">
      <c r="A1390" t="s">
        <v>3633</v>
      </c>
      <c r="B1390" t="s">
        <v>3398</v>
      </c>
      <c r="C1390" t="s">
        <v>742</v>
      </c>
      <c r="D1390" t="s">
        <v>635</v>
      </c>
      <c r="E1390" t="s">
        <v>8</v>
      </c>
      <c r="F1390" t="s">
        <v>8</v>
      </c>
    </row>
    <row r="1391" spans="1:6" x14ac:dyDescent="0.35">
      <c r="A1391" t="s">
        <v>3635</v>
      </c>
      <c r="B1391" t="s">
        <v>3400</v>
      </c>
      <c r="C1391" t="s">
        <v>645</v>
      </c>
      <c r="D1391" t="s">
        <v>635</v>
      </c>
      <c r="E1391" t="s">
        <v>8</v>
      </c>
    </row>
    <row r="1392" spans="1:6" x14ac:dyDescent="0.35">
      <c r="A1392" t="s">
        <v>3637</v>
      </c>
      <c r="B1392" t="s">
        <v>3402</v>
      </c>
      <c r="C1392" t="s">
        <v>645</v>
      </c>
      <c r="D1392" t="s">
        <v>635</v>
      </c>
      <c r="E1392" t="s">
        <v>8</v>
      </c>
    </row>
    <row r="1393" spans="1:6" x14ac:dyDescent="0.35">
      <c r="A1393" t="s">
        <v>3640</v>
      </c>
      <c r="B1393" t="s">
        <v>3404</v>
      </c>
      <c r="C1393" t="s">
        <v>645</v>
      </c>
      <c r="D1393" t="s">
        <v>635</v>
      </c>
      <c r="E1393" t="s">
        <v>8</v>
      </c>
      <c r="F1393" t="s">
        <v>8</v>
      </c>
    </row>
    <row r="1394" spans="1:6" x14ac:dyDescent="0.35">
      <c r="A1394" t="s">
        <v>3642</v>
      </c>
      <c r="B1394" t="s">
        <v>3406</v>
      </c>
      <c r="C1394" t="s">
        <v>645</v>
      </c>
      <c r="D1394" t="s">
        <v>635</v>
      </c>
      <c r="E1394" t="s">
        <v>8</v>
      </c>
      <c r="F1394" t="s">
        <v>8</v>
      </c>
    </row>
    <row r="1395" spans="1:6" x14ac:dyDescent="0.35">
      <c r="A1395" t="s">
        <v>3644</v>
      </c>
      <c r="B1395" t="s">
        <v>3408</v>
      </c>
      <c r="C1395" t="s">
        <v>627</v>
      </c>
      <c r="D1395" t="s">
        <v>1381</v>
      </c>
      <c r="E1395" t="s">
        <v>8</v>
      </c>
    </row>
    <row r="1396" spans="1:6" x14ac:dyDescent="0.35">
      <c r="A1396" t="s">
        <v>3646</v>
      </c>
      <c r="B1396" t="s">
        <v>3410</v>
      </c>
      <c r="C1396" t="s">
        <v>627</v>
      </c>
      <c r="D1396" t="s">
        <v>628</v>
      </c>
      <c r="E1396" t="s">
        <v>8</v>
      </c>
      <c r="F1396" t="s">
        <v>8</v>
      </c>
    </row>
    <row r="1397" spans="1:6" x14ac:dyDescent="0.35">
      <c r="A1397" t="s">
        <v>3648</v>
      </c>
      <c r="B1397" t="s">
        <v>3412</v>
      </c>
      <c r="C1397" t="s">
        <v>690</v>
      </c>
      <c r="D1397" t="s">
        <v>691</v>
      </c>
      <c r="E1397" t="s">
        <v>8</v>
      </c>
      <c r="F1397" t="s">
        <v>8</v>
      </c>
    </row>
    <row r="1398" spans="1:6" x14ac:dyDescent="0.35">
      <c r="A1398" t="s">
        <v>3650</v>
      </c>
      <c r="B1398" t="s">
        <v>3414</v>
      </c>
      <c r="C1398" t="s">
        <v>645</v>
      </c>
      <c r="D1398" t="s">
        <v>628</v>
      </c>
      <c r="E1398" t="s">
        <v>8</v>
      </c>
    </row>
    <row r="1399" spans="1:6" x14ac:dyDescent="0.35">
      <c r="A1399" t="s">
        <v>3652</v>
      </c>
      <c r="B1399" t="s">
        <v>3416</v>
      </c>
      <c r="C1399" t="s">
        <v>742</v>
      </c>
      <c r="D1399" t="s">
        <v>753</v>
      </c>
      <c r="E1399" t="s">
        <v>8</v>
      </c>
    </row>
    <row r="1400" spans="1:6" x14ac:dyDescent="0.35">
      <c r="A1400" t="s">
        <v>3654</v>
      </c>
      <c r="B1400" t="s">
        <v>3418</v>
      </c>
      <c r="C1400" t="s">
        <v>742</v>
      </c>
      <c r="D1400" t="s">
        <v>635</v>
      </c>
      <c r="E1400" t="s">
        <v>8</v>
      </c>
    </row>
    <row r="1401" spans="1:6" x14ac:dyDescent="0.35">
      <c r="A1401" t="s">
        <v>3656</v>
      </c>
      <c r="B1401" t="s">
        <v>3420</v>
      </c>
      <c r="C1401" t="s">
        <v>742</v>
      </c>
      <c r="D1401" t="s">
        <v>691</v>
      </c>
      <c r="E1401" t="s">
        <v>8</v>
      </c>
      <c r="F1401" t="s">
        <v>8</v>
      </c>
    </row>
    <row r="1402" spans="1:6" x14ac:dyDescent="0.35">
      <c r="A1402" t="s">
        <v>3658</v>
      </c>
      <c r="B1402" t="s">
        <v>3422</v>
      </c>
      <c r="C1402" t="s">
        <v>634</v>
      </c>
      <c r="D1402" t="s">
        <v>691</v>
      </c>
      <c r="E1402" t="s">
        <v>8</v>
      </c>
      <c r="F1402" t="s">
        <v>8</v>
      </c>
    </row>
    <row r="1403" spans="1:6" x14ac:dyDescent="0.35">
      <c r="A1403" t="s">
        <v>3660</v>
      </c>
      <c r="B1403" t="s">
        <v>3424</v>
      </c>
      <c r="C1403" t="s">
        <v>634</v>
      </c>
      <c r="D1403" t="s">
        <v>635</v>
      </c>
      <c r="E1403" t="s">
        <v>8</v>
      </c>
    </row>
    <row r="1404" spans="1:6" x14ac:dyDescent="0.35">
      <c r="A1404" t="s">
        <v>3662</v>
      </c>
      <c r="B1404" t="s">
        <v>3426</v>
      </c>
      <c r="C1404" t="s">
        <v>675</v>
      </c>
      <c r="D1404" t="s">
        <v>628</v>
      </c>
      <c r="E1404" t="s">
        <v>8</v>
      </c>
    </row>
    <row r="1405" spans="1:6" x14ac:dyDescent="0.35">
      <c r="A1405" t="s">
        <v>3664</v>
      </c>
      <c r="B1405" t="s">
        <v>3428</v>
      </c>
      <c r="C1405" t="s">
        <v>742</v>
      </c>
      <c r="D1405" t="s">
        <v>635</v>
      </c>
      <c r="E1405" t="s">
        <v>8</v>
      </c>
    </row>
    <row r="1406" spans="1:6" x14ac:dyDescent="0.35">
      <c r="A1406" t="s">
        <v>3666</v>
      </c>
      <c r="B1406" t="s">
        <v>3430</v>
      </c>
      <c r="C1406" t="s">
        <v>627</v>
      </c>
      <c r="D1406" t="s">
        <v>628</v>
      </c>
      <c r="E1406" t="s">
        <v>8</v>
      </c>
    </row>
    <row r="1407" spans="1:6" x14ac:dyDescent="0.35">
      <c r="A1407" t="s">
        <v>3668</v>
      </c>
      <c r="B1407" t="s">
        <v>3432</v>
      </c>
      <c r="C1407" t="s">
        <v>742</v>
      </c>
      <c r="D1407" t="s">
        <v>635</v>
      </c>
      <c r="E1407" t="s">
        <v>8</v>
      </c>
    </row>
    <row r="1408" spans="1:6" x14ac:dyDescent="0.35">
      <c r="A1408" t="s">
        <v>3671</v>
      </c>
      <c r="B1408" t="s">
        <v>3434</v>
      </c>
      <c r="C1408" t="s">
        <v>632</v>
      </c>
      <c r="D1408" t="s">
        <v>691</v>
      </c>
      <c r="E1408" t="s">
        <v>8</v>
      </c>
      <c r="F1408" t="s">
        <v>8</v>
      </c>
    </row>
    <row r="1409" spans="1:6" x14ac:dyDescent="0.35">
      <c r="A1409" t="s">
        <v>3673</v>
      </c>
      <c r="B1409" t="s">
        <v>3436</v>
      </c>
      <c r="C1409" t="s">
        <v>742</v>
      </c>
      <c r="D1409" t="s">
        <v>635</v>
      </c>
      <c r="E1409" t="s">
        <v>8</v>
      </c>
      <c r="F1409" t="s">
        <v>8</v>
      </c>
    </row>
    <row r="1410" spans="1:6" x14ac:dyDescent="0.35">
      <c r="A1410" t="s">
        <v>3675</v>
      </c>
      <c r="B1410" t="s">
        <v>3438</v>
      </c>
      <c r="C1410" t="s">
        <v>690</v>
      </c>
      <c r="D1410" t="s">
        <v>635</v>
      </c>
      <c r="E1410" t="s">
        <v>8</v>
      </c>
      <c r="F1410" t="s">
        <v>8</v>
      </c>
    </row>
    <row r="1411" spans="1:6" x14ac:dyDescent="0.35">
      <c r="A1411" t="s">
        <v>3677</v>
      </c>
      <c r="B1411" t="s">
        <v>3440</v>
      </c>
      <c r="C1411" t="s">
        <v>627</v>
      </c>
      <c r="D1411" t="s">
        <v>640</v>
      </c>
      <c r="E1411" t="s">
        <v>8</v>
      </c>
      <c r="F1411" t="s">
        <v>8</v>
      </c>
    </row>
    <row r="1412" spans="1:6" x14ac:dyDescent="0.35">
      <c r="A1412" t="s">
        <v>3679</v>
      </c>
      <c r="B1412" t="s">
        <v>3442</v>
      </c>
      <c r="C1412" t="s">
        <v>627</v>
      </c>
      <c r="D1412" t="s">
        <v>669</v>
      </c>
      <c r="E1412" t="s">
        <v>8</v>
      </c>
    </row>
    <row r="1413" spans="1:6" x14ac:dyDescent="0.35">
      <c r="A1413" t="s">
        <v>3681</v>
      </c>
      <c r="B1413" t="s">
        <v>3444</v>
      </c>
      <c r="C1413" t="s">
        <v>742</v>
      </c>
      <c r="D1413" t="s">
        <v>691</v>
      </c>
      <c r="E1413" t="s">
        <v>8</v>
      </c>
    </row>
    <row r="1414" spans="1:6" x14ac:dyDescent="0.35">
      <c r="A1414" t="s">
        <v>3683</v>
      </c>
      <c r="B1414" t="s">
        <v>3446</v>
      </c>
      <c r="C1414" t="s">
        <v>645</v>
      </c>
      <c r="D1414" t="s">
        <v>691</v>
      </c>
      <c r="E1414" t="s">
        <v>8</v>
      </c>
    </row>
    <row r="1415" spans="1:6" x14ac:dyDescent="0.35">
      <c r="A1415" t="s">
        <v>3685</v>
      </c>
      <c r="B1415" t="s">
        <v>3448</v>
      </c>
      <c r="C1415" t="s">
        <v>742</v>
      </c>
      <c r="D1415" t="s">
        <v>691</v>
      </c>
      <c r="E1415" t="s">
        <v>8</v>
      </c>
    </row>
    <row r="1416" spans="1:6" x14ac:dyDescent="0.35">
      <c r="A1416" t="s">
        <v>3687</v>
      </c>
      <c r="B1416" t="s">
        <v>3450</v>
      </c>
      <c r="C1416" t="s">
        <v>716</v>
      </c>
      <c r="D1416" t="s">
        <v>635</v>
      </c>
      <c r="E1416" t="s">
        <v>8</v>
      </c>
    </row>
    <row r="1417" spans="1:6" x14ac:dyDescent="0.35">
      <c r="A1417" t="s">
        <v>3689</v>
      </c>
      <c r="B1417" t="s">
        <v>3452</v>
      </c>
      <c r="C1417" t="s">
        <v>632</v>
      </c>
      <c r="D1417" t="s">
        <v>863</v>
      </c>
      <c r="E1417" t="s">
        <v>8</v>
      </c>
      <c r="F1417" t="s">
        <v>8</v>
      </c>
    </row>
    <row r="1418" spans="1:6" x14ac:dyDescent="0.35">
      <c r="A1418" t="s">
        <v>3691</v>
      </c>
      <c r="B1418" t="s">
        <v>3454</v>
      </c>
      <c r="C1418" t="s">
        <v>634</v>
      </c>
      <c r="D1418" t="s">
        <v>635</v>
      </c>
      <c r="E1418" t="s">
        <v>8</v>
      </c>
      <c r="F1418" t="s">
        <v>8</v>
      </c>
    </row>
    <row r="1419" spans="1:6" x14ac:dyDescent="0.35">
      <c r="A1419" t="s">
        <v>3693</v>
      </c>
      <c r="B1419" t="s">
        <v>3455</v>
      </c>
      <c r="C1419" t="s">
        <v>675</v>
      </c>
      <c r="D1419" t="s">
        <v>1161</v>
      </c>
      <c r="E1419" t="s">
        <v>8</v>
      </c>
      <c r="F1419" t="s">
        <v>8</v>
      </c>
    </row>
    <row r="1420" spans="1:6" x14ac:dyDescent="0.35">
      <c r="A1420" t="s">
        <v>3695</v>
      </c>
      <c r="B1420" t="s">
        <v>3457</v>
      </c>
      <c r="C1420" t="s">
        <v>645</v>
      </c>
      <c r="D1420" t="s">
        <v>756</v>
      </c>
      <c r="E1420" t="s">
        <v>8</v>
      </c>
    </row>
    <row r="1421" spans="1:6" x14ac:dyDescent="0.35">
      <c r="A1421" t="s">
        <v>3697</v>
      </c>
      <c r="B1421" t="s">
        <v>3459</v>
      </c>
      <c r="C1421" t="s">
        <v>742</v>
      </c>
      <c r="D1421" t="s">
        <v>635</v>
      </c>
      <c r="E1421" t="s">
        <v>8</v>
      </c>
      <c r="F1421" t="s">
        <v>8</v>
      </c>
    </row>
    <row r="1422" spans="1:6" x14ac:dyDescent="0.35">
      <c r="A1422" t="s">
        <v>3699</v>
      </c>
      <c r="B1422" t="s">
        <v>3461</v>
      </c>
      <c r="C1422" t="s">
        <v>627</v>
      </c>
      <c r="D1422" t="s">
        <v>628</v>
      </c>
      <c r="E1422" t="s">
        <v>8</v>
      </c>
      <c r="F1422" t="s">
        <v>8</v>
      </c>
    </row>
    <row r="1423" spans="1:6" x14ac:dyDescent="0.35">
      <c r="A1423" t="s">
        <v>3701</v>
      </c>
      <c r="B1423" t="s">
        <v>3463</v>
      </c>
      <c r="C1423" t="s">
        <v>675</v>
      </c>
      <c r="D1423" t="s">
        <v>628</v>
      </c>
      <c r="E1423" t="s">
        <v>8</v>
      </c>
      <c r="F1423" t="s">
        <v>8</v>
      </c>
    </row>
    <row r="1424" spans="1:6" x14ac:dyDescent="0.35">
      <c r="A1424" t="s">
        <v>3703</v>
      </c>
      <c r="B1424" t="s">
        <v>3465</v>
      </c>
      <c r="C1424" t="s">
        <v>645</v>
      </c>
      <c r="D1424" t="s">
        <v>1919</v>
      </c>
      <c r="E1424" t="s">
        <v>8</v>
      </c>
    </row>
    <row r="1425" spans="1:6" x14ac:dyDescent="0.35">
      <c r="A1425" t="s">
        <v>3705</v>
      </c>
      <c r="B1425" t="s">
        <v>3467</v>
      </c>
      <c r="C1425" t="s">
        <v>627</v>
      </c>
      <c r="D1425" t="s">
        <v>1919</v>
      </c>
      <c r="E1425" t="s">
        <v>8</v>
      </c>
      <c r="F1425" t="s">
        <v>8</v>
      </c>
    </row>
    <row r="1426" spans="1:6" x14ac:dyDescent="0.35">
      <c r="A1426" t="s">
        <v>3707</v>
      </c>
      <c r="B1426" t="s">
        <v>3469</v>
      </c>
      <c r="C1426" t="s">
        <v>690</v>
      </c>
      <c r="D1426" t="s">
        <v>635</v>
      </c>
      <c r="E1426" t="s">
        <v>8</v>
      </c>
    </row>
    <row r="1427" spans="1:6" x14ac:dyDescent="0.35">
      <c r="A1427" t="s">
        <v>3709</v>
      </c>
      <c r="B1427" t="s">
        <v>3471</v>
      </c>
      <c r="C1427" t="s">
        <v>1115</v>
      </c>
      <c r="D1427" t="s">
        <v>631</v>
      </c>
      <c r="E1427" t="s">
        <v>8</v>
      </c>
    </row>
    <row r="1428" spans="1:6" x14ac:dyDescent="0.35">
      <c r="A1428" t="s">
        <v>3711</v>
      </c>
      <c r="B1428" t="s">
        <v>3473</v>
      </c>
      <c r="C1428" t="s">
        <v>742</v>
      </c>
      <c r="D1428" t="s">
        <v>691</v>
      </c>
      <c r="E1428" t="s">
        <v>8</v>
      </c>
      <c r="F1428" t="s">
        <v>8</v>
      </c>
    </row>
    <row r="1429" spans="1:6" x14ac:dyDescent="0.35">
      <c r="A1429" t="s">
        <v>3713</v>
      </c>
      <c r="B1429" t="s">
        <v>3475</v>
      </c>
      <c r="C1429" t="s">
        <v>742</v>
      </c>
      <c r="D1429" t="s">
        <v>635</v>
      </c>
      <c r="E1429" t="s">
        <v>8</v>
      </c>
      <c r="F1429" t="s">
        <v>8</v>
      </c>
    </row>
    <row r="1430" spans="1:6" x14ac:dyDescent="0.35">
      <c r="A1430" t="s">
        <v>3716</v>
      </c>
      <c r="B1430" t="s">
        <v>3477</v>
      </c>
      <c r="C1430" t="s">
        <v>645</v>
      </c>
      <c r="D1430" t="s">
        <v>635</v>
      </c>
      <c r="E1430" t="s">
        <v>8</v>
      </c>
    </row>
    <row r="1431" spans="1:6" x14ac:dyDescent="0.35">
      <c r="A1431" t="s">
        <v>3718</v>
      </c>
      <c r="B1431" t="s">
        <v>3479</v>
      </c>
      <c r="C1431" t="s">
        <v>716</v>
      </c>
      <c r="D1431" t="s">
        <v>635</v>
      </c>
      <c r="E1431" t="s">
        <v>8</v>
      </c>
    </row>
    <row r="1432" spans="1:6" x14ac:dyDescent="0.35">
      <c r="A1432" t="s">
        <v>3720</v>
      </c>
      <c r="B1432" t="s">
        <v>3481</v>
      </c>
      <c r="C1432" t="s">
        <v>742</v>
      </c>
      <c r="D1432" t="s">
        <v>691</v>
      </c>
      <c r="E1432" t="s">
        <v>8</v>
      </c>
    </row>
    <row r="1433" spans="1:6" x14ac:dyDescent="0.35">
      <c r="A1433" t="s">
        <v>3722</v>
      </c>
      <c r="B1433" t="s">
        <v>3483</v>
      </c>
      <c r="C1433" t="s">
        <v>742</v>
      </c>
      <c r="D1433" t="s">
        <v>635</v>
      </c>
      <c r="E1433" t="s">
        <v>8</v>
      </c>
      <c r="F1433" t="s">
        <v>8</v>
      </c>
    </row>
    <row r="1434" spans="1:6" x14ac:dyDescent="0.35">
      <c r="A1434" t="s">
        <v>3724</v>
      </c>
      <c r="B1434" t="s">
        <v>3485</v>
      </c>
      <c r="C1434" t="s">
        <v>742</v>
      </c>
      <c r="D1434" t="s">
        <v>635</v>
      </c>
      <c r="E1434" t="s">
        <v>8</v>
      </c>
    </row>
    <row r="1435" spans="1:6" x14ac:dyDescent="0.35">
      <c r="A1435" t="s">
        <v>3726</v>
      </c>
      <c r="B1435" t="s">
        <v>3486</v>
      </c>
      <c r="C1435" t="s">
        <v>627</v>
      </c>
      <c r="D1435" t="s">
        <v>1381</v>
      </c>
      <c r="E1435" t="s">
        <v>8</v>
      </c>
      <c r="F1435" t="s">
        <v>8</v>
      </c>
    </row>
    <row r="1436" spans="1:6" x14ac:dyDescent="0.35">
      <c r="A1436" t="s">
        <v>3728</v>
      </c>
      <c r="B1436" t="s">
        <v>3488</v>
      </c>
      <c r="C1436" t="s">
        <v>627</v>
      </c>
      <c r="D1436" t="s">
        <v>1381</v>
      </c>
      <c r="E1436" t="s">
        <v>8</v>
      </c>
    </row>
    <row r="1437" spans="1:6" x14ac:dyDescent="0.35">
      <c r="A1437" t="s">
        <v>3730</v>
      </c>
      <c r="B1437" t="s">
        <v>3490</v>
      </c>
      <c r="C1437" t="s">
        <v>627</v>
      </c>
      <c r="D1437" t="s">
        <v>1381</v>
      </c>
      <c r="E1437" t="s">
        <v>8</v>
      </c>
    </row>
    <row r="1438" spans="1:6" x14ac:dyDescent="0.35">
      <c r="A1438" t="s">
        <v>3732</v>
      </c>
      <c r="B1438" t="s">
        <v>3492</v>
      </c>
      <c r="C1438" t="s">
        <v>690</v>
      </c>
      <c r="D1438" t="s">
        <v>723</v>
      </c>
      <c r="E1438" t="s">
        <v>8</v>
      </c>
    </row>
    <row r="1439" spans="1:6" x14ac:dyDescent="0.35">
      <c r="A1439" t="s">
        <v>3734</v>
      </c>
      <c r="B1439" t="s">
        <v>3494</v>
      </c>
      <c r="C1439" t="s">
        <v>675</v>
      </c>
      <c r="D1439" t="s">
        <v>628</v>
      </c>
      <c r="E1439" t="s">
        <v>8</v>
      </c>
      <c r="F1439" t="s">
        <v>8</v>
      </c>
    </row>
    <row r="1440" spans="1:6" x14ac:dyDescent="0.35">
      <c r="A1440" t="s">
        <v>3737</v>
      </c>
      <c r="B1440" t="s">
        <v>3496</v>
      </c>
      <c r="C1440" t="s">
        <v>742</v>
      </c>
      <c r="D1440" t="s">
        <v>691</v>
      </c>
      <c r="E1440" t="s">
        <v>8</v>
      </c>
    </row>
    <row r="1441" spans="1:6" x14ac:dyDescent="0.35">
      <c r="A1441" t="s">
        <v>3739</v>
      </c>
      <c r="B1441" t="s">
        <v>3498</v>
      </c>
      <c r="C1441" t="s">
        <v>627</v>
      </c>
      <c r="D1441" t="s">
        <v>756</v>
      </c>
      <c r="E1441" t="s">
        <v>8</v>
      </c>
      <c r="F1441" t="s">
        <v>8</v>
      </c>
    </row>
    <row r="1442" spans="1:6" x14ac:dyDescent="0.35">
      <c r="A1442" t="s">
        <v>3741</v>
      </c>
      <c r="B1442" t="s">
        <v>3500</v>
      </c>
      <c r="C1442" t="s">
        <v>627</v>
      </c>
      <c r="D1442" t="s">
        <v>1919</v>
      </c>
      <c r="E1442" t="s">
        <v>8</v>
      </c>
      <c r="F1442" t="s">
        <v>8</v>
      </c>
    </row>
    <row r="1443" spans="1:6" x14ac:dyDescent="0.35">
      <c r="A1443" t="s">
        <v>3743</v>
      </c>
      <c r="B1443" t="s">
        <v>3502</v>
      </c>
      <c r="C1443" t="s">
        <v>627</v>
      </c>
      <c r="D1443" t="s">
        <v>1919</v>
      </c>
      <c r="E1443" t="s">
        <v>8</v>
      </c>
    </row>
    <row r="1444" spans="1:6" x14ac:dyDescent="0.35">
      <c r="A1444" t="s">
        <v>3745</v>
      </c>
      <c r="B1444" t="s">
        <v>3504</v>
      </c>
      <c r="C1444" t="s">
        <v>627</v>
      </c>
      <c r="D1444" t="s">
        <v>756</v>
      </c>
      <c r="E1444" t="s">
        <v>8</v>
      </c>
      <c r="F1444" t="s">
        <v>8</v>
      </c>
    </row>
    <row r="1445" spans="1:6" x14ac:dyDescent="0.35">
      <c r="A1445" t="s">
        <v>3747</v>
      </c>
      <c r="B1445" t="s">
        <v>3506</v>
      </c>
      <c r="C1445" t="s">
        <v>675</v>
      </c>
      <c r="D1445" t="s">
        <v>1161</v>
      </c>
      <c r="E1445" t="s">
        <v>8</v>
      </c>
      <c r="F1445" t="s">
        <v>8</v>
      </c>
    </row>
    <row r="1446" spans="1:6" x14ac:dyDescent="0.35">
      <c r="A1446" t="s">
        <v>3749</v>
      </c>
      <c r="B1446" t="s">
        <v>3508</v>
      </c>
      <c r="C1446" t="s">
        <v>627</v>
      </c>
      <c r="D1446" t="s">
        <v>669</v>
      </c>
      <c r="E1446" t="s">
        <v>8</v>
      </c>
      <c r="F1446" t="s">
        <v>8</v>
      </c>
    </row>
    <row r="1447" spans="1:6" x14ac:dyDescent="0.35">
      <c r="A1447" t="s">
        <v>3751</v>
      </c>
      <c r="B1447" t="s">
        <v>3510</v>
      </c>
      <c r="C1447" t="s">
        <v>742</v>
      </c>
      <c r="D1447" t="s">
        <v>1030</v>
      </c>
      <c r="E1447" t="s">
        <v>8</v>
      </c>
      <c r="F1447" t="s">
        <v>8</v>
      </c>
    </row>
    <row r="1448" spans="1:6" x14ac:dyDescent="0.35">
      <c r="A1448" t="s">
        <v>3753</v>
      </c>
      <c r="B1448" t="s">
        <v>3512</v>
      </c>
      <c r="C1448" t="s">
        <v>675</v>
      </c>
      <c r="D1448" t="s">
        <v>628</v>
      </c>
      <c r="E1448" t="s">
        <v>8</v>
      </c>
      <c r="F1448" t="s">
        <v>8</v>
      </c>
    </row>
    <row r="1449" spans="1:6" x14ac:dyDescent="0.35">
      <c r="A1449" t="s">
        <v>3755</v>
      </c>
      <c r="B1449" t="s">
        <v>3514</v>
      </c>
      <c r="C1449" t="s">
        <v>742</v>
      </c>
      <c r="D1449" t="s">
        <v>691</v>
      </c>
      <c r="E1449" t="s">
        <v>8</v>
      </c>
      <c r="F1449" t="s">
        <v>8</v>
      </c>
    </row>
    <row r="1450" spans="1:6" x14ac:dyDescent="0.35">
      <c r="A1450" t="s">
        <v>3757</v>
      </c>
      <c r="B1450" t="s">
        <v>3516</v>
      </c>
      <c r="C1450" t="s">
        <v>742</v>
      </c>
      <c r="D1450" t="s">
        <v>691</v>
      </c>
      <c r="E1450" t="s">
        <v>8</v>
      </c>
      <c r="F1450" t="s">
        <v>8</v>
      </c>
    </row>
    <row r="1451" spans="1:6" x14ac:dyDescent="0.35">
      <c r="A1451" t="s">
        <v>3759</v>
      </c>
      <c r="B1451" t="s">
        <v>3518</v>
      </c>
      <c r="C1451" t="s">
        <v>645</v>
      </c>
      <c r="D1451" t="s">
        <v>756</v>
      </c>
      <c r="E1451" t="s">
        <v>8</v>
      </c>
      <c r="F1451" t="s">
        <v>8</v>
      </c>
    </row>
    <row r="1452" spans="1:6" x14ac:dyDescent="0.35">
      <c r="A1452" t="s">
        <v>3761</v>
      </c>
      <c r="B1452" t="s">
        <v>3520</v>
      </c>
      <c r="C1452" t="s">
        <v>742</v>
      </c>
      <c r="D1452" t="s">
        <v>635</v>
      </c>
      <c r="E1452" t="s">
        <v>8</v>
      </c>
      <c r="F1452" t="s">
        <v>8</v>
      </c>
    </row>
    <row r="1453" spans="1:6" x14ac:dyDescent="0.35">
      <c r="A1453" t="s">
        <v>3763</v>
      </c>
      <c r="B1453" t="s">
        <v>3522</v>
      </c>
      <c r="C1453" t="s">
        <v>627</v>
      </c>
      <c r="D1453" t="s">
        <v>1161</v>
      </c>
      <c r="E1453" t="s">
        <v>8</v>
      </c>
    </row>
    <row r="1454" spans="1:6" x14ac:dyDescent="0.35">
      <c r="A1454" t="s">
        <v>3765</v>
      </c>
      <c r="B1454" t="s">
        <v>3524</v>
      </c>
      <c r="C1454" t="s">
        <v>742</v>
      </c>
      <c r="D1454" t="s">
        <v>691</v>
      </c>
      <c r="E1454" t="s">
        <v>8</v>
      </c>
      <c r="F1454" t="s">
        <v>8</v>
      </c>
    </row>
    <row r="1455" spans="1:6" x14ac:dyDescent="0.35">
      <c r="A1455" t="s">
        <v>3767</v>
      </c>
      <c r="B1455" t="s">
        <v>3526</v>
      </c>
      <c r="C1455" t="s">
        <v>645</v>
      </c>
      <c r="D1455" t="s">
        <v>3527</v>
      </c>
      <c r="E1455" t="s">
        <v>8</v>
      </c>
    </row>
    <row r="1456" spans="1:6" x14ac:dyDescent="0.35">
      <c r="A1456" t="s">
        <v>3769</v>
      </c>
      <c r="B1456" t="s">
        <v>3529</v>
      </c>
      <c r="C1456" t="s">
        <v>690</v>
      </c>
      <c r="D1456" t="s">
        <v>691</v>
      </c>
      <c r="E1456" t="s">
        <v>8</v>
      </c>
    </row>
    <row r="1457" spans="1:6" x14ac:dyDescent="0.35">
      <c r="A1457" t="s">
        <v>3771</v>
      </c>
      <c r="B1457" t="s">
        <v>3531</v>
      </c>
      <c r="C1457" t="s">
        <v>645</v>
      </c>
      <c r="D1457" t="s">
        <v>756</v>
      </c>
      <c r="E1457" t="s">
        <v>8</v>
      </c>
      <c r="F1457" t="s">
        <v>8</v>
      </c>
    </row>
    <row r="1458" spans="1:6" x14ac:dyDescent="0.35">
      <c r="A1458" t="s">
        <v>3773</v>
      </c>
      <c r="B1458" t="s">
        <v>3533</v>
      </c>
      <c r="C1458" t="s">
        <v>627</v>
      </c>
      <c r="D1458" t="s">
        <v>628</v>
      </c>
      <c r="E1458" t="s">
        <v>8</v>
      </c>
      <c r="F1458" t="s">
        <v>8</v>
      </c>
    </row>
    <row r="1459" spans="1:6" x14ac:dyDescent="0.35">
      <c r="A1459" t="s">
        <v>3775</v>
      </c>
      <c r="B1459" t="s">
        <v>3535</v>
      </c>
      <c r="C1459" t="s">
        <v>645</v>
      </c>
      <c r="D1459" t="s">
        <v>756</v>
      </c>
      <c r="E1459" t="s">
        <v>8</v>
      </c>
      <c r="F1459" t="s">
        <v>8</v>
      </c>
    </row>
    <row r="1460" spans="1:6" x14ac:dyDescent="0.35">
      <c r="A1460" t="s">
        <v>3777</v>
      </c>
      <c r="B1460" t="s">
        <v>3537</v>
      </c>
      <c r="C1460" t="s">
        <v>645</v>
      </c>
      <c r="D1460" t="s">
        <v>628</v>
      </c>
      <c r="E1460" t="s">
        <v>8</v>
      </c>
    </row>
    <row r="1461" spans="1:6" x14ac:dyDescent="0.35">
      <c r="A1461" t="s">
        <v>3779</v>
      </c>
      <c r="B1461" t="s">
        <v>3539</v>
      </c>
      <c r="C1461" t="s">
        <v>645</v>
      </c>
      <c r="D1461" t="s">
        <v>628</v>
      </c>
      <c r="E1461" t="s">
        <v>8</v>
      </c>
      <c r="F1461" t="s">
        <v>8</v>
      </c>
    </row>
    <row r="1462" spans="1:6" x14ac:dyDescent="0.35">
      <c r="A1462" t="s">
        <v>3782</v>
      </c>
      <c r="B1462" t="s">
        <v>3541</v>
      </c>
      <c r="C1462" t="s">
        <v>716</v>
      </c>
      <c r="D1462" t="s">
        <v>640</v>
      </c>
      <c r="E1462" t="s">
        <v>8</v>
      </c>
    </row>
    <row r="1463" spans="1:6" x14ac:dyDescent="0.35">
      <c r="A1463" t="s">
        <v>3784</v>
      </c>
      <c r="B1463" t="s">
        <v>3543</v>
      </c>
      <c r="C1463" t="s">
        <v>627</v>
      </c>
      <c r="D1463" t="s">
        <v>669</v>
      </c>
      <c r="E1463" t="s">
        <v>8</v>
      </c>
      <c r="F1463" t="s">
        <v>8</v>
      </c>
    </row>
    <row r="1464" spans="1:6" x14ac:dyDescent="0.35">
      <c r="A1464" t="s">
        <v>3786</v>
      </c>
      <c r="B1464" t="s">
        <v>3545</v>
      </c>
      <c r="C1464" t="s">
        <v>627</v>
      </c>
      <c r="D1464" t="s">
        <v>628</v>
      </c>
      <c r="E1464" t="s">
        <v>8</v>
      </c>
    </row>
    <row r="1465" spans="1:6" x14ac:dyDescent="0.35">
      <c r="A1465" t="s">
        <v>3788</v>
      </c>
      <c r="B1465" t="s">
        <v>3547</v>
      </c>
      <c r="C1465" t="s">
        <v>742</v>
      </c>
      <c r="D1465" t="s">
        <v>691</v>
      </c>
      <c r="E1465" t="s">
        <v>8</v>
      </c>
      <c r="F1465" t="s">
        <v>8</v>
      </c>
    </row>
    <row r="1466" spans="1:6" x14ac:dyDescent="0.35">
      <c r="A1466" t="s">
        <v>3790</v>
      </c>
      <c r="B1466" t="s">
        <v>3549</v>
      </c>
      <c r="C1466" t="s">
        <v>742</v>
      </c>
      <c r="D1466" t="s">
        <v>691</v>
      </c>
      <c r="E1466" t="s">
        <v>8</v>
      </c>
      <c r="F1466" t="s">
        <v>8</v>
      </c>
    </row>
    <row r="1467" spans="1:6" x14ac:dyDescent="0.35">
      <c r="A1467" t="s">
        <v>3792</v>
      </c>
      <c r="B1467" t="s">
        <v>3551</v>
      </c>
      <c r="C1467" t="s">
        <v>645</v>
      </c>
      <c r="D1467" t="s">
        <v>756</v>
      </c>
      <c r="E1467" t="s">
        <v>8</v>
      </c>
      <c r="F1467" t="s">
        <v>8</v>
      </c>
    </row>
    <row r="1468" spans="1:6" x14ac:dyDescent="0.35">
      <c r="A1468" t="s">
        <v>3794</v>
      </c>
      <c r="B1468" t="s">
        <v>3553</v>
      </c>
      <c r="C1468" t="s">
        <v>742</v>
      </c>
      <c r="D1468" t="s">
        <v>691</v>
      </c>
      <c r="E1468" t="s">
        <v>8</v>
      </c>
    </row>
    <row r="1469" spans="1:6" x14ac:dyDescent="0.35">
      <c r="A1469" t="s">
        <v>3796</v>
      </c>
      <c r="B1469" t="s">
        <v>3555</v>
      </c>
      <c r="C1469" t="s">
        <v>742</v>
      </c>
      <c r="D1469" t="s">
        <v>635</v>
      </c>
      <c r="E1469" t="s">
        <v>8</v>
      </c>
      <c r="F1469" t="s">
        <v>8</v>
      </c>
    </row>
    <row r="1470" spans="1:6" x14ac:dyDescent="0.35">
      <c r="A1470" t="s">
        <v>3798</v>
      </c>
      <c r="B1470" t="s">
        <v>3557</v>
      </c>
      <c r="C1470" t="s">
        <v>742</v>
      </c>
      <c r="D1470" t="s">
        <v>691</v>
      </c>
      <c r="E1470" t="s">
        <v>8</v>
      </c>
      <c r="F1470" t="s">
        <v>8</v>
      </c>
    </row>
    <row r="1471" spans="1:6" x14ac:dyDescent="0.35">
      <c r="A1471" t="s">
        <v>3800</v>
      </c>
      <c r="B1471" t="s">
        <v>3559</v>
      </c>
      <c r="C1471" t="s">
        <v>742</v>
      </c>
      <c r="D1471" t="s">
        <v>691</v>
      </c>
      <c r="E1471" t="s">
        <v>8</v>
      </c>
      <c r="F1471" t="s">
        <v>8</v>
      </c>
    </row>
    <row r="1472" spans="1:6" x14ac:dyDescent="0.35">
      <c r="A1472" t="s">
        <v>3802</v>
      </c>
      <c r="B1472" t="s">
        <v>3561</v>
      </c>
      <c r="C1472" t="s">
        <v>645</v>
      </c>
      <c r="D1472" t="s">
        <v>640</v>
      </c>
      <c r="E1472" t="s">
        <v>8</v>
      </c>
    </row>
    <row r="1473" spans="1:6" x14ac:dyDescent="0.35">
      <c r="A1473" t="s">
        <v>3804</v>
      </c>
      <c r="B1473" t="s">
        <v>3563</v>
      </c>
      <c r="C1473" t="s">
        <v>645</v>
      </c>
      <c r="D1473" t="s">
        <v>691</v>
      </c>
      <c r="E1473" t="s">
        <v>8</v>
      </c>
    </row>
    <row r="1474" spans="1:6" x14ac:dyDescent="0.35">
      <c r="A1474" t="s">
        <v>3806</v>
      </c>
      <c r="B1474" t="s">
        <v>3565</v>
      </c>
      <c r="C1474" t="s">
        <v>690</v>
      </c>
      <c r="D1474" t="s">
        <v>711</v>
      </c>
      <c r="E1474" t="s">
        <v>8</v>
      </c>
    </row>
    <row r="1475" spans="1:6" x14ac:dyDescent="0.35">
      <c r="A1475" t="s">
        <v>3808</v>
      </c>
      <c r="B1475" t="s">
        <v>3567</v>
      </c>
      <c r="C1475" t="s">
        <v>645</v>
      </c>
      <c r="D1475" t="s">
        <v>756</v>
      </c>
      <c r="E1475" t="s">
        <v>8</v>
      </c>
    </row>
    <row r="1476" spans="1:6" x14ac:dyDescent="0.35">
      <c r="A1476" t="s">
        <v>3810</v>
      </c>
      <c r="B1476" t="s">
        <v>3569</v>
      </c>
      <c r="C1476" t="s">
        <v>742</v>
      </c>
      <c r="D1476" t="s">
        <v>691</v>
      </c>
      <c r="E1476" t="s">
        <v>8</v>
      </c>
      <c r="F1476" t="s">
        <v>8</v>
      </c>
    </row>
    <row r="1477" spans="1:6" x14ac:dyDescent="0.35">
      <c r="A1477" t="s">
        <v>3812</v>
      </c>
      <c r="B1477" t="s">
        <v>3571</v>
      </c>
      <c r="C1477" t="s">
        <v>627</v>
      </c>
      <c r="D1477" t="s">
        <v>1919</v>
      </c>
      <c r="E1477" t="s">
        <v>8</v>
      </c>
    </row>
    <row r="1478" spans="1:6" x14ac:dyDescent="0.35">
      <c r="A1478" t="s">
        <v>3814</v>
      </c>
      <c r="B1478" t="s">
        <v>3573</v>
      </c>
      <c r="C1478" t="s">
        <v>675</v>
      </c>
      <c r="D1478" t="s">
        <v>628</v>
      </c>
      <c r="E1478" t="s">
        <v>8</v>
      </c>
      <c r="F1478" t="s">
        <v>8</v>
      </c>
    </row>
    <row r="1479" spans="1:6" x14ac:dyDescent="0.35">
      <c r="A1479" t="s">
        <v>3816</v>
      </c>
      <c r="B1479" t="s">
        <v>3575</v>
      </c>
      <c r="C1479" t="s">
        <v>627</v>
      </c>
      <c r="D1479" t="s">
        <v>628</v>
      </c>
      <c r="E1479" t="s">
        <v>8</v>
      </c>
      <c r="F1479" t="s">
        <v>8</v>
      </c>
    </row>
    <row r="1480" spans="1:6" x14ac:dyDescent="0.35">
      <c r="A1480" t="s">
        <v>3818</v>
      </c>
      <c r="B1480" t="s">
        <v>3577</v>
      </c>
      <c r="C1480" t="s">
        <v>675</v>
      </c>
      <c r="D1480" t="s">
        <v>628</v>
      </c>
      <c r="E1480" t="s">
        <v>8</v>
      </c>
    </row>
    <row r="1481" spans="1:6" x14ac:dyDescent="0.35">
      <c r="A1481" t="s">
        <v>3820</v>
      </c>
      <c r="B1481" t="s">
        <v>3579</v>
      </c>
      <c r="C1481" t="s">
        <v>634</v>
      </c>
      <c r="D1481" t="s">
        <v>635</v>
      </c>
      <c r="E1481" t="s">
        <v>8</v>
      </c>
      <c r="F1481" t="s">
        <v>8</v>
      </c>
    </row>
    <row r="1482" spans="1:6" x14ac:dyDescent="0.35">
      <c r="A1482" t="s">
        <v>3822</v>
      </c>
      <c r="B1482" t="s">
        <v>3581</v>
      </c>
      <c r="C1482" t="s">
        <v>645</v>
      </c>
      <c r="D1482" t="s">
        <v>635</v>
      </c>
      <c r="E1482" t="s">
        <v>8</v>
      </c>
      <c r="F1482" t="s">
        <v>8</v>
      </c>
    </row>
    <row r="1483" spans="1:6" x14ac:dyDescent="0.35">
      <c r="A1483" t="s">
        <v>3824</v>
      </c>
      <c r="B1483" t="s">
        <v>3583</v>
      </c>
      <c r="C1483" t="s">
        <v>690</v>
      </c>
      <c r="D1483" t="s">
        <v>691</v>
      </c>
      <c r="E1483" t="s">
        <v>8</v>
      </c>
      <c r="F1483" t="s">
        <v>8</v>
      </c>
    </row>
    <row r="1484" spans="1:6" x14ac:dyDescent="0.35">
      <c r="A1484" t="s">
        <v>3826</v>
      </c>
      <c r="B1484" t="s">
        <v>3585</v>
      </c>
      <c r="C1484" t="s">
        <v>627</v>
      </c>
      <c r="D1484" t="s">
        <v>669</v>
      </c>
      <c r="E1484" t="s">
        <v>8</v>
      </c>
    </row>
    <row r="1485" spans="1:6" x14ac:dyDescent="0.35">
      <c r="A1485" t="s">
        <v>3828</v>
      </c>
      <c r="B1485" t="s">
        <v>3587</v>
      </c>
      <c r="C1485" t="s">
        <v>652</v>
      </c>
      <c r="D1485" t="s">
        <v>1919</v>
      </c>
      <c r="E1485" t="s">
        <v>8</v>
      </c>
      <c r="F1485" t="s">
        <v>8</v>
      </c>
    </row>
    <row r="1486" spans="1:6" x14ac:dyDescent="0.35">
      <c r="A1486" t="s">
        <v>3830</v>
      </c>
      <c r="B1486" t="s">
        <v>3589</v>
      </c>
      <c r="C1486" t="s">
        <v>645</v>
      </c>
      <c r="D1486" t="s">
        <v>756</v>
      </c>
      <c r="E1486" t="s">
        <v>8</v>
      </c>
    </row>
    <row r="1487" spans="1:6" x14ac:dyDescent="0.35">
      <c r="A1487" t="s">
        <v>3832</v>
      </c>
      <c r="B1487" t="s">
        <v>3591</v>
      </c>
      <c r="C1487" t="s">
        <v>665</v>
      </c>
      <c r="D1487" t="s">
        <v>1919</v>
      </c>
      <c r="E1487" t="s">
        <v>8</v>
      </c>
    </row>
    <row r="1488" spans="1:6" x14ac:dyDescent="0.35">
      <c r="A1488" t="s">
        <v>3834</v>
      </c>
      <c r="B1488" t="s">
        <v>3592</v>
      </c>
      <c r="C1488" t="s">
        <v>627</v>
      </c>
      <c r="D1488" t="s">
        <v>1919</v>
      </c>
      <c r="E1488" t="s">
        <v>8</v>
      </c>
      <c r="F1488" t="s">
        <v>8</v>
      </c>
    </row>
    <row r="1489" spans="1:6" x14ac:dyDescent="0.35">
      <c r="A1489" t="s">
        <v>3836</v>
      </c>
      <c r="B1489" t="s">
        <v>3594</v>
      </c>
      <c r="C1489" t="s">
        <v>645</v>
      </c>
      <c r="D1489" t="s">
        <v>756</v>
      </c>
      <c r="E1489" t="s">
        <v>8</v>
      </c>
      <c r="F1489" t="s">
        <v>8</v>
      </c>
    </row>
    <row r="1490" spans="1:6" x14ac:dyDescent="0.35">
      <c r="A1490" t="s">
        <v>3838</v>
      </c>
      <c r="B1490" t="s">
        <v>3596</v>
      </c>
      <c r="C1490" t="s">
        <v>742</v>
      </c>
      <c r="D1490" t="s">
        <v>635</v>
      </c>
      <c r="E1490" t="s">
        <v>8</v>
      </c>
    </row>
    <row r="1491" spans="1:6" x14ac:dyDescent="0.35">
      <c r="A1491" t="s">
        <v>3840</v>
      </c>
      <c r="B1491" t="s">
        <v>3598</v>
      </c>
      <c r="C1491" t="s">
        <v>742</v>
      </c>
      <c r="D1491" t="s">
        <v>635</v>
      </c>
      <c r="E1491" t="s">
        <v>8</v>
      </c>
      <c r="F1491" t="s">
        <v>8</v>
      </c>
    </row>
    <row r="1492" spans="1:6" x14ac:dyDescent="0.35">
      <c r="A1492" t="s">
        <v>3842</v>
      </c>
      <c r="B1492" t="s">
        <v>3600</v>
      </c>
      <c r="C1492" t="s">
        <v>627</v>
      </c>
      <c r="D1492" t="s">
        <v>1381</v>
      </c>
      <c r="E1492" t="s">
        <v>8</v>
      </c>
      <c r="F1492" t="s">
        <v>8</v>
      </c>
    </row>
    <row r="1493" spans="1:6" x14ac:dyDescent="0.35">
      <c r="A1493" t="s">
        <v>3844</v>
      </c>
      <c r="B1493" t="s">
        <v>3602</v>
      </c>
      <c r="C1493" t="s">
        <v>645</v>
      </c>
      <c r="D1493" t="s">
        <v>691</v>
      </c>
      <c r="E1493" t="s">
        <v>8</v>
      </c>
    </row>
    <row r="1494" spans="1:6" x14ac:dyDescent="0.35">
      <c r="A1494" t="s">
        <v>3846</v>
      </c>
      <c r="B1494" t="s">
        <v>3604</v>
      </c>
      <c r="C1494" t="s">
        <v>1115</v>
      </c>
      <c r="D1494" t="s">
        <v>631</v>
      </c>
      <c r="E1494" t="s">
        <v>8</v>
      </c>
    </row>
    <row r="1495" spans="1:6" x14ac:dyDescent="0.35">
      <c r="A1495" t="s">
        <v>3848</v>
      </c>
      <c r="B1495" t="s">
        <v>3606</v>
      </c>
      <c r="C1495" t="s">
        <v>627</v>
      </c>
      <c r="D1495" t="s">
        <v>1919</v>
      </c>
      <c r="E1495" t="s">
        <v>8</v>
      </c>
    </row>
    <row r="1496" spans="1:6" x14ac:dyDescent="0.35">
      <c r="A1496" t="s">
        <v>3850</v>
      </c>
      <c r="B1496" t="s">
        <v>3608</v>
      </c>
      <c r="C1496" t="s">
        <v>645</v>
      </c>
      <c r="D1496" t="s">
        <v>635</v>
      </c>
      <c r="E1496" t="s">
        <v>8</v>
      </c>
      <c r="F1496" t="s">
        <v>8</v>
      </c>
    </row>
    <row r="1497" spans="1:6" x14ac:dyDescent="0.35">
      <c r="A1497" t="s">
        <v>3852</v>
      </c>
      <c r="B1497" t="s">
        <v>3610</v>
      </c>
      <c r="C1497" t="s">
        <v>645</v>
      </c>
      <c r="D1497" t="s">
        <v>640</v>
      </c>
      <c r="E1497" t="s">
        <v>8</v>
      </c>
      <c r="F1497" t="s">
        <v>8</v>
      </c>
    </row>
    <row r="1498" spans="1:6" x14ac:dyDescent="0.35">
      <c r="A1498" t="s">
        <v>3854</v>
      </c>
      <c r="B1498" t="s">
        <v>3612</v>
      </c>
      <c r="C1498" t="s">
        <v>627</v>
      </c>
      <c r="D1498" t="s">
        <v>672</v>
      </c>
      <c r="E1498" t="s">
        <v>8</v>
      </c>
    </row>
    <row r="1499" spans="1:6" x14ac:dyDescent="0.35">
      <c r="A1499" t="s">
        <v>3856</v>
      </c>
      <c r="B1499" t="s">
        <v>3614</v>
      </c>
      <c r="C1499" t="s">
        <v>627</v>
      </c>
      <c r="D1499" t="s">
        <v>628</v>
      </c>
      <c r="E1499" t="s">
        <v>8</v>
      </c>
    </row>
    <row r="1500" spans="1:6" x14ac:dyDescent="0.35">
      <c r="A1500" t="s">
        <v>3858</v>
      </c>
      <c r="B1500" t="s">
        <v>3616</v>
      </c>
      <c r="C1500" t="s">
        <v>742</v>
      </c>
      <c r="D1500" t="s">
        <v>691</v>
      </c>
      <c r="E1500" t="s">
        <v>8</v>
      </c>
      <c r="F1500" t="s">
        <v>8</v>
      </c>
    </row>
    <row r="1501" spans="1:6" x14ac:dyDescent="0.35">
      <c r="A1501" t="s">
        <v>3860</v>
      </c>
      <c r="B1501" t="s">
        <v>3618</v>
      </c>
      <c r="C1501" t="s">
        <v>627</v>
      </c>
      <c r="D1501" t="s">
        <v>640</v>
      </c>
      <c r="E1501" t="s">
        <v>8</v>
      </c>
    </row>
    <row r="1502" spans="1:6" x14ac:dyDescent="0.35">
      <c r="A1502" t="s">
        <v>3862</v>
      </c>
      <c r="B1502" t="s">
        <v>3620</v>
      </c>
      <c r="C1502" t="s">
        <v>634</v>
      </c>
      <c r="D1502" t="s">
        <v>643</v>
      </c>
      <c r="E1502" t="s">
        <v>8</v>
      </c>
      <c r="F1502" t="s">
        <v>8</v>
      </c>
    </row>
    <row r="1503" spans="1:6" x14ac:dyDescent="0.35">
      <c r="A1503" t="s">
        <v>3864</v>
      </c>
      <c r="B1503" t="s">
        <v>3622</v>
      </c>
      <c r="C1503" t="s">
        <v>742</v>
      </c>
      <c r="D1503" t="s">
        <v>635</v>
      </c>
      <c r="E1503" t="s">
        <v>8</v>
      </c>
    </row>
    <row r="1504" spans="1:6" x14ac:dyDescent="0.35">
      <c r="A1504" t="s">
        <v>3866</v>
      </c>
      <c r="B1504" t="s">
        <v>3624</v>
      </c>
      <c r="C1504" t="s">
        <v>627</v>
      </c>
      <c r="D1504" t="s">
        <v>1919</v>
      </c>
      <c r="E1504" t="s">
        <v>8</v>
      </c>
      <c r="F1504" t="s">
        <v>8</v>
      </c>
    </row>
    <row r="1505" spans="1:6" x14ac:dyDescent="0.35">
      <c r="A1505" t="s">
        <v>3868</v>
      </c>
      <c r="B1505" t="s">
        <v>3626</v>
      </c>
      <c r="C1505" t="s">
        <v>627</v>
      </c>
      <c r="D1505" t="s">
        <v>1381</v>
      </c>
      <c r="E1505" t="s">
        <v>8</v>
      </c>
    </row>
    <row r="1506" spans="1:6" x14ac:dyDescent="0.35">
      <c r="A1506" t="s">
        <v>3870</v>
      </c>
      <c r="B1506" t="s">
        <v>3628</v>
      </c>
      <c r="C1506" t="s">
        <v>742</v>
      </c>
      <c r="D1506" t="s">
        <v>635</v>
      </c>
      <c r="E1506" t="s">
        <v>8</v>
      </c>
      <c r="F1506" t="s">
        <v>8</v>
      </c>
    </row>
    <row r="1507" spans="1:6" x14ac:dyDescent="0.35">
      <c r="A1507" t="s">
        <v>3872</v>
      </c>
      <c r="B1507" t="s">
        <v>3630</v>
      </c>
      <c r="C1507" t="s">
        <v>742</v>
      </c>
      <c r="D1507" t="s">
        <v>691</v>
      </c>
      <c r="E1507" t="s">
        <v>8</v>
      </c>
      <c r="F1507" t="s">
        <v>8</v>
      </c>
    </row>
    <row r="1508" spans="1:6" x14ac:dyDescent="0.35">
      <c r="A1508" t="s">
        <v>3874</v>
      </c>
      <c r="B1508" t="s">
        <v>3632</v>
      </c>
      <c r="C1508" t="s">
        <v>627</v>
      </c>
      <c r="D1508" t="s">
        <v>756</v>
      </c>
      <c r="E1508" t="s">
        <v>8</v>
      </c>
      <c r="F1508" t="s">
        <v>8</v>
      </c>
    </row>
    <row r="1509" spans="1:6" x14ac:dyDescent="0.35">
      <c r="A1509" t="s">
        <v>3876</v>
      </c>
      <c r="B1509" t="s">
        <v>3634</v>
      </c>
      <c r="C1509" t="s">
        <v>742</v>
      </c>
      <c r="D1509" t="s">
        <v>640</v>
      </c>
      <c r="E1509" t="s">
        <v>8</v>
      </c>
    </row>
    <row r="1510" spans="1:6" x14ac:dyDescent="0.35">
      <c r="A1510" t="s">
        <v>3878</v>
      </c>
      <c r="B1510" t="s">
        <v>3636</v>
      </c>
      <c r="C1510" t="s">
        <v>627</v>
      </c>
      <c r="D1510" t="s">
        <v>640</v>
      </c>
      <c r="E1510" t="s">
        <v>8</v>
      </c>
      <c r="F1510" t="s">
        <v>8</v>
      </c>
    </row>
    <row r="1511" spans="1:6" x14ac:dyDescent="0.35">
      <c r="A1511" t="s">
        <v>3881</v>
      </c>
      <c r="B1511" t="s">
        <v>3638</v>
      </c>
      <c r="C1511" t="s">
        <v>627</v>
      </c>
      <c r="D1511" t="s">
        <v>1381</v>
      </c>
      <c r="E1511" t="s">
        <v>8</v>
      </c>
    </row>
    <row r="1512" spans="1:6" x14ac:dyDescent="0.35">
      <c r="A1512" t="s">
        <v>3883</v>
      </c>
      <c r="B1512" t="s">
        <v>3639</v>
      </c>
      <c r="C1512" t="s">
        <v>634</v>
      </c>
      <c r="D1512" t="s">
        <v>691</v>
      </c>
      <c r="E1512" t="s">
        <v>8</v>
      </c>
    </row>
    <row r="1513" spans="1:6" x14ac:dyDescent="0.35">
      <c r="A1513" t="s">
        <v>3885</v>
      </c>
      <c r="B1513" t="s">
        <v>3641</v>
      </c>
      <c r="C1513" t="s">
        <v>627</v>
      </c>
      <c r="D1513" t="s">
        <v>669</v>
      </c>
      <c r="E1513" t="s">
        <v>8</v>
      </c>
    </row>
    <row r="1514" spans="1:6" x14ac:dyDescent="0.35">
      <c r="A1514" t="s">
        <v>3887</v>
      </c>
      <c r="B1514" t="s">
        <v>3643</v>
      </c>
      <c r="C1514" t="s">
        <v>627</v>
      </c>
      <c r="D1514" t="s">
        <v>672</v>
      </c>
      <c r="E1514" t="s">
        <v>8</v>
      </c>
    </row>
    <row r="1515" spans="1:6" x14ac:dyDescent="0.35">
      <c r="A1515" t="s">
        <v>3889</v>
      </c>
      <c r="B1515" t="s">
        <v>3645</v>
      </c>
      <c r="C1515" t="s">
        <v>632</v>
      </c>
      <c r="D1515" t="s">
        <v>756</v>
      </c>
      <c r="E1515" t="s">
        <v>8</v>
      </c>
      <c r="F1515" t="s">
        <v>8</v>
      </c>
    </row>
    <row r="1516" spans="1:6" x14ac:dyDescent="0.35">
      <c r="A1516" t="s">
        <v>3891</v>
      </c>
      <c r="B1516" t="s">
        <v>3647</v>
      </c>
      <c r="C1516" t="s">
        <v>645</v>
      </c>
      <c r="D1516" t="s">
        <v>756</v>
      </c>
      <c r="E1516" t="s">
        <v>8</v>
      </c>
      <c r="F1516" t="s">
        <v>8</v>
      </c>
    </row>
    <row r="1517" spans="1:6" x14ac:dyDescent="0.35">
      <c r="A1517" t="s">
        <v>3893</v>
      </c>
      <c r="B1517" t="s">
        <v>3649</v>
      </c>
      <c r="C1517" t="s">
        <v>627</v>
      </c>
      <c r="D1517" t="s">
        <v>756</v>
      </c>
      <c r="E1517" t="s">
        <v>8</v>
      </c>
    </row>
    <row r="1518" spans="1:6" x14ac:dyDescent="0.35">
      <c r="A1518" t="s">
        <v>3895</v>
      </c>
      <c r="B1518" t="s">
        <v>3651</v>
      </c>
      <c r="C1518" t="s">
        <v>645</v>
      </c>
      <c r="D1518" t="s">
        <v>756</v>
      </c>
      <c r="E1518" t="s">
        <v>8</v>
      </c>
    </row>
    <row r="1519" spans="1:6" x14ac:dyDescent="0.35">
      <c r="A1519" t="s">
        <v>3897</v>
      </c>
      <c r="B1519" t="s">
        <v>3653</v>
      </c>
      <c r="C1519" t="s">
        <v>742</v>
      </c>
      <c r="D1519" t="s">
        <v>635</v>
      </c>
      <c r="E1519" t="s">
        <v>8</v>
      </c>
      <c r="F1519" t="s">
        <v>8</v>
      </c>
    </row>
    <row r="1520" spans="1:6" x14ac:dyDescent="0.35">
      <c r="A1520" t="s">
        <v>3899</v>
      </c>
      <c r="B1520" t="s">
        <v>3655</v>
      </c>
      <c r="C1520" t="s">
        <v>634</v>
      </c>
      <c r="D1520" t="s">
        <v>691</v>
      </c>
      <c r="E1520" t="s">
        <v>8</v>
      </c>
      <c r="F1520" t="s">
        <v>8</v>
      </c>
    </row>
    <row r="1521" spans="1:6" x14ac:dyDescent="0.35">
      <c r="A1521" t="s">
        <v>3901</v>
      </c>
      <c r="B1521" t="s">
        <v>3657</v>
      </c>
      <c r="C1521" t="s">
        <v>627</v>
      </c>
      <c r="D1521" t="s">
        <v>756</v>
      </c>
      <c r="E1521" t="s">
        <v>8</v>
      </c>
      <c r="F1521" t="s">
        <v>8</v>
      </c>
    </row>
    <row r="1522" spans="1:6" x14ac:dyDescent="0.35">
      <c r="A1522" t="s">
        <v>3903</v>
      </c>
      <c r="B1522" t="s">
        <v>3659</v>
      </c>
      <c r="C1522" t="s">
        <v>645</v>
      </c>
      <c r="D1522" t="s">
        <v>1161</v>
      </c>
      <c r="E1522" t="s">
        <v>8</v>
      </c>
      <c r="F1522" t="s">
        <v>8</v>
      </c>
    </row>
    <row r="1523" spans="1:6" x14ac:dyDescent="0.35">
      <c r="A1523" t="s">
        <v>3905</v>
      </c>
      <c r="B1523" t="s">
        <v>3661</v>
      </c>
      <c r="C1523" t="s">
        <v>627</v>
      </c>
      <c r="D1523" t="s">
        <v>669</v>
      </c>
      <c r="E1523" t="s">
        <v>8</v>
      </c>
      <c r="F1523" t="s">
        <v>8</v>
      </c>
    </row>
    <row r="1524" spans="1:6" x14ac:dyDescent="0.35">
      <c r="A1524" t="s">
        <v>3907</v>
      </c>
      <c r="B1524" t="s">
        <v>3663</v>
      </c>
      <c r="C1524" t="s">
        <v>742</v>
      </c>
      <c r="D1524" t="s">
        <v>691</v>
      </c>
      <c r="E1524" t="s">
        <v>8</v>
      </c>
      <c r="F1524" t="s">
        <v>8</v>
      </c>
    </row>
    <row r="1525" spans="1:6" x14ac:dyDescent="0.35">
      <c r="A1525" t="s">
        <v>3909</v>
      </c>
      <c r="B1525" t="s">
        <v>3665</v>
      </c>
      <c r="C1525" t="s">
        <v>675</v>
      </c>
      <c r="D1525" t="s">
        <v>628</v>
      </c>
      <c r="E1525" t="s">
        <v>8</v>
      </c>
      <c r="F1525" t="s">
        <v>8</v>
      </c>
    </row>
    <row r="1526" spans="1:6" x14ac:dyDescent="0.35">
      <c r="A1526" t="s">
        <v>3911</v>
      </c>
      <c r="B1526" t="s">
        <v>3667</v>
      </c>
      <c r="C1526" t="s">
        <v>742</v>
      </c>
      <c r="D1526" t="s">
        <v>635</v>
      </c>
      <c r="E1526" t="s">
        <v>8</v>
      </c>
    </row>
    <row r="1527" spans="1:6" x14ac:dyDescent="0.35">
      <c r="A1527" t="s">
        <v>3913</v>
      </c>
      <c r="B1527" t="s">
        <v>3669</v>
      </c>
      <c r="C1527" t="s">
        <v>645</v>
      </c>
      <c r="D1527" t="s">
        <v>691</v>
      </c>
      <c r="E1527" t="s">
        <v>8</v>
      </c>
      <c r="F1527" t="s">
        <v>8</v>
      </c>
    </row>
    <row r="1528" spans="1:6" x14ac:dyDescent="0.35">
      <c r="A1528" t="s">
        <v>3915</v>
      </c>
      <c r="B1528" t="s">
        <v>3670</v>
      </c>
      <c r="C1528" t="s">
        <v>742</v>
      </c>
      <c r="D1528" t="s">
        <v>691</v>
      </c>
      <c r="E1528" t="s">
        <v>8</v>
      </c>
      <c r="F1528" t="s">
        <v>8</v>
      </c>
    </row>
    <row r="1529" spans="1:6" x14ac:dyDescent="0.35">
      <c r="A1529" t="s">
        <v>3917</v>
      </c>
      <c r="B1529" t="s">
        <v>3672</v>
      </c>
      <c r="C1529" t="s">
        <v>627</v>
      </c>
      <c r="D1529" t="s">
        <v>628</v>
      </c>
      <c r="E1529" t="s">
        <v>8</v>
      </c>
      <c r="F1529" t="s">
        <v>8</v>
      </c>
    </row>
    <row r="1530" spans="1:6" x14ac:dyDescent="0.35">
      <c r="A1530" t="s">
        <v>3919</v>
      </c>
      <c r="B1530" t="s">
        <v>3674</v>
      </c>
      <c r="C1530" t="s">
        <v>627</v>
      </c>
      <c r="D1530" t="s">
        <v>1919</v>
      </c>
      <c r="E1530" t="s">
        <v>8</v>
      </c>
      <c r="F1530" t="s">
        <v>8</v>
      </c>
    </row>
    <row r="1531" spans="1:6" x14ac:dyDescent="0.35">
      <c r="A1531" t="s">
        <v>3921</v>
      </c>
      <c r="B1531" t="s">
        <v>3676</v>
      </c>
      <c r="C1531" t="s">
        <v>627</v>
      </c>
      <c r="D1531" t="s">
        <v>1381</v>
      </c>
      <c r="E1531" t="s">
        <v>8</v>
      </c>
      <c r="F1531" t="s">
        <v>8</v>
      </c>
    </row>
    <row r="1532" spans="1:6" x14ac:dyDescent="0.35">
      <c r="A1532" t="s">
        <v>3923</v>
      </c>
      <c r="B1532" t="s">
        <v>3678</v>
      </c>
      <c r="C1532" t="s">
        <v>645</v>
      </c>
      <c r="D1532" t="s">
        <v>1919</v>
      </c>
      <c r="E1532" t="s">
        <v>8</v>
      </c>
    </row>
    <row r="1533" spans="1:6" x14ac:dyDescent="0.35">
      <c r="A1533" t="s">
        <v>3925</v>
      </c>
      <c r="B1533" t="s">
        <v>3680</v>
      </c>
      <c r="C1533" t="s">
        <v>675</v>
      </c>
      <c r="D1533" t="s">
        <v>776</v>
      </c>
      <c r="E1533" t="s">
        <v>8</v>
      </c>
      <c r="F1533" t="s">
        <v>8</v>
      </c>
    </row>
    <row r="1534" spans="1:6" x14ac:dyDescent="0.35">
      <c r="A1534" t="s">
        <v>3927</v>
      </c>
      <c r="B1534" t="s">
        <v>3682</v>
      </c>
      <c r="C1534" t="s">
        <v>645</v>
      </c>
      <c r="D1534" t="s">
        <v>640</v>
      </c>
      <c r="E1534" t="s">
        <v>8</v>
      </c>
      <c r="F1534" t="s">
        <v>8</v>
      </c>
    </row>
    <row r="1535" spans="1:6" x14ac:dyDescent="0.35">
      <c r="A1535" t="s">
        <v>3929</v>
      </c>
      <c r="B1535" t="s">
        <v>3684</v>
      </c>
      <c r="C1535" t="s">
        <v>742</v>
      </c>
      <c r="D1535" t="s">
        <v>635</v>
      </c>
      <c r="E1535" t="s">
        <v>8</v>
      </c>
      <c r="F1535" t="s">
        <v>8</v>
      </c>
    </row>
    <row r="1536" spans="1:6" x14ac:dyDescent="0.35">
      <c r="A1536" t="s">
        <v>3931</v>
      </c>
      <c r="B1536" t="s">
        <v>3686</v>
      </c>
      <c r="C1536" t="s">
        <v>627</v>
      </c>
      <c r="D1536" t="s">
        <v>827</v>
      </c>
      <c r="E1536" t="s">
        <v>8</v>
      </c>
    </row>
    <row r="1537" spans="1:6" x14ac:dyDescent="0.35">
      <c r="A1537" t="s">
        <v>3933</v>
      </c>
      <c r="B1537" t="s">
        <v>3688</v>
      </c>
      <c r="C1537" t="s">
        <v>675</v>
      </c>
      <c r="D1537" t="s">
        <v>628</v>
      </c>
      <c r="E1537" t="s">
        <v>8</v>
      </c>
    </row>
    <row r="1538" spans="1:6" x14ac:dyDescent="0.35">
      <c r="A1538" t="s">
        <v>3935</v>
      </c>
      <c r="B1538" t="s">
        <v>3690</v>
      </c>
      <c r="C1538" t="s">
        <v>675</v>
      </c>
      <c r="D1538" t="s">
        <v>628</v>
      </c>
      <c r="E1538" t="s">
        <v>8</v>
      </c>
      <c r="F1538" t="s">
        <v>8</v>
      </c>
    </row>
    <row r="1539" spans="1:6" x14ac:dyDescent="0.35">
      <c r="A1539" t="s">
        <v>3937</v>
      </c>
      <c r="B1539" t="s">
        <v>3692</v>
      </c>
      <c r="C1539" t="s">
        <v>675</v>
      </c>
      <c r="D1539" t="s">
        <v>628</v>
      </c>
      <c r="E1539" t="s">
        <v>8</v>
      </c>
    </row>
    <row r="1540" spans="1:6" x14ac:dyDescent="0.35">
      <c r="A1540" t="s">
        <v>3939</v>
      </c>
      <c r="B1540" t="s">
        <v>3694</v>
      </c>
      <c r="C1540" t="s">
        <v>675</v>
      </c>
      <c r="D1540" t="s">
        <v>628</v>
      </c>
      <c r="E1540" t="s">
        <v>8</v>
      </c>
    </row>
    <row r="1541" spans="1:6" x14ac:dyDescent="0.35">
      <c r="A1541" t="s">
        <v>3941</v>
      </c>
      <c r="B1541" t="s">
        <v>3696</v>
      </c>
      <c r="C1541" t="s">
        <v>742</v>
      </c>
      <c r="D1541" t="s">
        <v>635</v>
      </c>
      <c r="E1541" t="s">
        <v>8</v>
      </c>
      <c r="F1541" t="s">
        <v>8</v>
      </c>
    </row>
    <row r="1542" spans="1:6" x14ac:dyDescent="0.35">
      <c r="A1542" t="s">
        <v>3944</v>
      </c>
      <c r="B1542" t="s">
        <v>3698</v>
      </c>
      <c r="C1542" t="s">
        <v>645</v>
      </c>
      <c r="D1542" t="s">
        <v>691</v>
      </c>
      <c r="E1542" t="s">
        <v>8</v>
      </c>
      <c r="F1542" t="s">
        <v>8</v>
      </c>
    </row>
    <row r="1543" spans="1:6" x14ac:dyDescent="0.35">
      <c r="A1543" t="s">
        <v>3946</v>
      </c>
      <c r="B1543" t="s">
        <v>3700</v>
      </c>
      <c r="C1543" t="s">
        <v>690</v>
      </c>
      <c r="D1543" t="s">
        <v>643</v>
      </c>
      <c r="E1543" t="s">
        <v>8</v>
      </c>
    </row>
    <row r="1544" spans="1:6" x14ac:dyDescent="0.35">
      <c r="A1544" t="s">
        <v>3948</v>
      </c>
      <c r="B1544" t="s">
        <v>3702</v>
      </c>
      <c r="C1544" t="s">
        <v>675</v>
      </c>
      <c r="D1544" t="s">
        <v>799</v>
      </c>
      <c r="E1544" t="s">
        <v>8</v>
      </c>
      <c r="F1544" t="s">
        <v>8</v>
      </c>
    </row>
    <row r="1545" spans="1:6" x14ac:dyDescent="0.35">
      <c r="A1545" t="s">
        <v>3950</v>
      </c>
      <c r="B1545" t="s">
        <v>3704</v>
      </c>
      <c r="C1545" t="s">
        <v>645</v>
      </c>
      <c r="D1545" t="s">
        <v>635</v>
      </c>
      <c r="E1545" t="s">
        <v>8</v>
      </c>
      <c r="F1545" t="s">
        <v>8</v>
      </c>
    </row>
    <row r="1546" spans="1:6" x14ac:dyDescent="0.35">
      <c r="A1546" t="s">
        <v>3952</v>
      </c>
      <c r="B1546" t="s">
        <v>3706</v>
      </c>
      <c r="C1546" t="s">
        <v>627</v>
      </c>
      <c r="D1546" t="s">
        <v>628</v>
      </c>
      <c r="E1546" t="s">
        <v>8</v>
      </c>
    </row>
    <row r="1547" spans="1:6" x14ac:dyDescent="0.35">
      <c r="A1547" t="s">
        <v>3954</v>
      </c>
      <c r="B1547" t="s">
        <v>3708</v>
      </c>
      <c r="C1547" t="s">
        <v>742</v>
      </c>
      <c r="D1547" t="s">
        <v>691</v>
      </c>
      <c r="E1547" t="s">
        <v>8</v>
      </c>
    </row>
    <row r="1548" spans="1:6" x14ac:dyDescent="0.35">
      <c r="A1548" t="s">
        <v>3956</v>
      </c>
      <c r="B1548" t="s">
        <v>3710</v>
      </c>
      <c r="C1548" t="s">
        <v>742</v>
      </c>
      <c r="D1548" t="s">
        <v>691</v>
      </c>
      <c r="E1548" t="s">
        <v>8</v>
      </c>
    </row>
    <row r="1549" spans="1:6" x14ac:dyDescent="0.35">
      <c r="A1549" t="s">
        <v>3958</v>
      </c>
      <c r="B1549" t="s">
        <v>3712</v>
      </c>
      <c r="C1549" t="s">
        <v>742</v>
      </c>
      <c r="D1549" t="s">
        <v>691</v>
      </c>
      <c r="E1549" t="s">
        <v>8</v>
      </c>
      <c r="F1549" t="s">
        <v>8</v>
      </c>
    </row>
    <row r="1550" spans="1:6" x14ac:dyDescent="0.35">
      <c r="A1550" t="s">
        <v>3960</v>
      </c>
      <c r="B1550" t="s">
        <v>3714</v>
      </c>
      <c r="C1550" t="s">
        <v>627</v>
      </c>
      <c r="D1550" t="s">
        <v>669</v>
      </c>
      <c r="E1550" t="s">
        <v>8</v>
      </c>
    </row>
    <row r="1551" spans="1:6" x14ac:dyDescent="0.35">
      <c r="A1551" t="s">
        <v>3962</v>
      </c>
      <c r="B1551" t="s">
        <v>3715</v>
      </c>
      <c r="C1551" t="s">
        <v>627</v>
      </c>
      <c r="D1551" t="s">
        <v>640</v>
      </c>
      <c r="E1551" t="s">
        <v>8</v>
      </c>
    </row>
    <row r="1552" spans="1:6" x14ac:dyDescent="0.35">
      <c r="A1552" t="s">
        <v>3964</v>
      </c>
      <c r="B1552" t="s">
        <v>3717</v>
      </c>
      <c r="C1552" t="s">
        <v>675</v>
      </c>
      <c r="D1552" t="s">
        <v>628</v>
      </c>
      <c r="E1552" t="s">
        <v>8</v>
      </c>
      <c r="F1552" t="s">
        <v>8</v>
      </c>
    </row>
    <row r="1553" spans="1:6" x14ac:dyDescent="0.35">
      <c r="A1553" t="s">
        <v>3967</v>
      </c>
      <c r="B1553" t="s">
        <v>3719</v>
      </c>
      <c r="C1553" t="s">
        <v>645</v>
      </c>
      <c r="D1553" t="s">
        <v>628</v>
      </c>
      <c r="E1553" t="s">
        <v>8</v>
      </c>
    </row>
    <row r="1554" spans="1:6" x14ac:dyDescent="0.35">
      <c r="A1554" t="s">
        <v>3969</v>
      </c>
      <c r="B1554" t="s">
        <v>3721</v>
      </c>
      <c r="C1554" t="s">
        <v>645</v>
      </c>
      <c r="D1554" t="s">
        <v>756</v>
      </c>
      <c r="E1554" t="s">
        <v>8</v>
      </c>
      <c r="F1554" t="s">
        <v>8</v>
      </c>
    </row>
    <row r="1555" spans="1:6" x14ac:dyDescent="0.35">
      <c r="A1555" t="s">
        <v>3971</v>
      </c>
      <c r="B1555" t="s">
        <v>3723</v>
      </c>
      <c r="C1555" t="s">
        <v>627</v>
      </c>
      <c r="D1555" t="s">
        <v>756</v>
      </c>
      <c r="E1555" t="s">
        <v>8</v>
      </c>
      <c r="F1555" t="s">
        <v>8</v>
      </c>
    </row>
    <row r="1556" spans="1:6" x14ac:dyDescent="0.35">
      <c r="A1556" t="s">
        <v>3973</v>
      </c>
      <c r="B1556" t="s">
        <v>3725</v>
      </c>
      <c r="C1556" t="s">
        <v>627</v>
      </c>
      <c r="D1556" t="s">
        <v>628</v>
      </c>
      <c r="E1556" t="s">
        <v>8</v>
      </c>
    </row>
    <row r="1557" spans="1:6" x14ac:dyDescent="0.35">
      <c r="A1557" t="s">
        <v>3975</v>
      </c>
      <c r="B1557" t="s">
        <v>3727</v>
      </c>
      <c r="C1557" t="s">
        <v>675</v>
      </c>
      <c r="D1557" t="s">
        <v>628</v>
      </c>
      <c r="E1557" t="s">
        <v>8</v>
      </c>
    </row>
    <row r="1558" spans="1:6" x14ac:dyDescent="0.35">
      <c r="A1558" t="s">
        <v>3977</v>
      </c>
      <c r="B1558" t="s">
        <v>3729</v>
      </c>
      <c r="C1558" t="s">
        <v>675</v>
      </c>
      <c r="D1558" t="s">
        <v>628</v>
      </c>
      <c r="E1558" t="s">
        <v>8</v>
      </c>
      <c r="F1558" t="s">
        <v>8</v>
      </c>
    </row>
    <row r="1559" spans="1:6" x14ac:dyDescent="0.35">
      <c r="A1559" t="s">
        <v>3979</v>
      </c>
      <c r="B1559" t="s">
        <v>3731</v>
      </c>
      <c r="C1559" t="s">
        <v>627</v>
      </c>
      <c r="D1559" t="s">
        <v>628</v>
      </c>
      <c r="E1559" t="s">
        <v>8</v>
      </c>
      <c r="F1559" t="s">
        <v>8</v>
      </c>
    </row>
    <row r="1560" spans="1:6" x14ac:dyDescent="0.35">
      <c r="A1560" t="s">
        <v>3981</v>
      </c>
      <c r="B1560" t="s">
        <v>3733</v>
      </c>
      <c r="C1560" t="s">
        <v>627</v>
      </c>
      <c r="D1560" t="s">
        <v>628</v>
      </c>
      <c r="E1560" t="s">
        <v>8</v>
      </c>
      <c r="F1560" t="s">
        <v>8</v>
      </c>
    </row>
    <row r="1561" spans="1:6" x14ac:dyDescent="0.35">
      <c r="A1561" t="s">
        <v>3984</v>
      </c>
      <c r="B1561" t="s">
        <v>3735</v>
      </c>
      <c r="C1561" t="s">
        <v>742</v>
      </c>
      <c r="D1561" t="s">
        <v>635</v>
      </c>
      <c r="E1561" t="s">
        <v>8</v>
      </c>
    </row>
    <row r="1562" spans="1:6" x14ac:dyDescent="0.35">
      <c r="A1562" t="s">
        <v>3986</v>
      </c>
      <c r="B1562" t="s">
        <v>3736</v>
      </c>
      <c r="C1562" t="s">
        <v>627</v>
      </c>
      <c r="D1562" t="s">
        <v>1381</v>
      </c>
      <c r="E1562" t="s">
        <v>8</v>
      </c>
    </row>
    <row r="1563" spans="1:6" x14ac:dyDescent="0.35">
      <c r="A1563" t="s">
        <v>3988</v>
      </c>
      <c r="B1563" t="s">
        <v>3738</v>
      </c>
      <c r="C1563" t="s">
        <v>742</v>
      </c>
      <c r="D1563" t="s">
        <v>691</v>
      </c>
      <c r="E1563" t="s">
        <v>8</v>
      </c>
      <c r="F1563" t="s">
        <v>8</v>
      </c>
    </row>
    <row r="1564" spans="1:6" x14ac:dyDescent="0.35">
      <c r="A1564" t="s">
        <v>3990</v>
      </c>
      <c r="B1564" t="s">
        <v>3740</v>
      </c>
      <c r="C1564" t="s">
        <v>742</v>
      </c>
      <c r="D1564" t="s">
        <v>691</v>
      </c>
      <c r="E1564" t="s">
        <v>8</v>
      </c>
      <c r="F1564" t="s">
        <v>8</v>
      </c>
    </row>
    <row r="1565" spans="1:6" x14ac:dyDescent="0.35">
      <c r="A1565" t="s">
        <v>3992</v>
      </c>
      <c r="B1565" t="s">
        <v>3742</v>
      </c>
      <c r="C1565" t="s">
        <v>742</v>
      </c>
      <c r="D1565" t="s">
        <v>635</v>
      </c>
      <c r="E1565" t="s">
        <v>8</v>
      </c>
    </row>
    <row r="1566" spans="1:6" x14ac:dyDescent="0.35">
      <c r="A1566" t="s">
        <v>3994</v>
      </c>
      <c r="B1566" t="s">
        <v>3744</v>
      </c>
      <c r="C1566" t="s">
        <v>645</v>
      </c>
      <c r="D1566" t="s">
        <v>691</v>
      </c>
      <c r="E1566" t="s">
        <v>8</v>
      </c>
    </row>
    <row r="1567" spans="1:6" x14ac:dyDescent="0.35">
      <c r="A1567" t="s">
        <v>3996</v>
      </c>
      <c r="B1567" t="s">
        <v>3746</v>
      </c>
      <c r="C1567" t="s">
        <v>690</v>
      </c>
      <c r="D1567" t="s">
        <v>691</v>
      </c>
      <c r="E1567" t="s">
        <v>8</v>
      </c>
    </row>
    <row r="1568" spans="1:6" x14ac:dyDescent="0.35">
      <c r="A1568" t="s">
        <v>3998</v>
      </c>
      <c r="B1568" t="s">
        <v>3748</v>
      </c>
      <c r="C1568" t="s">
        <v>645</v>
      </c>
      <c r="D1568" t="s">
        <v>635</v>
      </c>
      <c r="E1568" t="s">
        <v>8</v>
      </c>
    </row>
    <row r="1569" spans="1:6" x14ac:dyDescent="0.35">
      <c r="A1569" t="s">
        <v>4000</v>
      </c>
      <c r="B1569" t="s">
        <v>3750</v>
      </c>
      <c r="C1569" t="s">
        <v>634</v>
      </c>
      <c r="D1569" t="s">
        <v>635</v>
      </c>
      <c r="E1569" t="s">
        <v>8</v>
      </c>
    </row>
    <row r="1570" spans="1:6" x14ac:dyDescent="0.35">
      <c r="A1570" t="s">
        <v>4002</v>
      </c>
      <c r="B1570" t="s">
        <v>3752</v>
      </c>
      <c r="C1570" t="s">
        <v>627</v>
      </c>
      <c r="D1570" t="s">
        <v>628</v>
      </c>
      <c r="E1570" t="s">
        <v>8</v>
      </c>
      <c r="F1570" t="s">
        <v>8</v>
      </c>
    </row>
    <row r="1571" spans="1:6" x14ac:dyDescent="0.35">
      <c r="A1571" t="s">
        <v>4004</v>
      </c>
      <c r="B1571" t="s">
        <v>3754</v>
      </c>
      <c r="C1571" t="s">
        <v>645</v>
      </c>
      <c r="D1571" t="s">
        <v>756</v>
      </c>
      <c r="E1571" t="s">
        <v>8</v>
      </c>
    </row>
    <row r="1572" spans="1:6" x14ac:dyDescent="0.35">
      <c r="A1572" t="s">
        <v>4006</v>
      </c>
      <c r="B1572" t="s">
        <v>3756</v>
      </c>
      <c r="C1572" t="s">
        <v>645</v>
      </c>
      <c r="D1572" t="s">
        <v>756</v>
      </c>
      <c r="E1572" t="s">
        <v>8</v>
      </c>
      <c r="F1572" t="s">
        <v>8</v>
      </c>
    </row>
    <row r="1573" spans="1:6" x14ac:dyDescent="0.35">
      <c r="A1573" t="s">
        <v>4008</v>
      </c>
      <c r="B1573" t="s">
        <v>3758</v>
      </c>
      <c r="C1573" t="s">
        <v>627</v>
      </c>
      <c r="D1573" t="s">
        <v>628</v>
      </c>
      <c r="E1573" t="s">
        <v>8</v>
      </c>
      <c r="F1573" t="s">
        <v>8</v>
      </c>
    </row>
    <row r="1574" spans="1:6" x14ac:dyDescent="0.35">
      <c r="A1574" t="s">
        <v>4010</v>
      </c>
      <c r="B1574" t="s">
        <v>3760</v>
      </c>
      <c r="C1574" t="s">
        <v>627</v>
      </c>
      <c r="D1574" t="s">
        <v>756</v>
      </c>
      <c r="E1574" t="s">
        <v>8</v>
      </c>
      <c r="F1574" t="s">
        <v>8</v>
      </c>
    </row>
    <row r="1575" spans="1:6" x14ac:dyDescent="0.35">
      <c r="A1575" t="s">
        <v>4012</v>
      </c>
      <c r="B1575" t="s">
        <v>3762</v>
      </c>
      <c r="C1575" t="s">
        <v>627</v>
      </c>
      <c r="D1575" t="s">
        <v>1919</v>
      </c>
      <c r="E1575" t="s">
        <v>8</v>
      </c>
    </row>
    <row r="1576" spans="1:6" x14ac:dyDescent="0.35">
      <c r="A1576" t="s">
        <v>4014</v>
      </c>
      <c r="B1576" t="s">
        <v>3764</v>
      </c>
      <c r="C1576" t="s">
        <v>645</v>
      </c>
      <c r="D1576" t="s">
        <v>756</v>
      </c>
      <c r="E1576" t="s">
        <v>8</v>
      </c>
    </row>
    <row r="1577" spans="1:6" x14ac:dyDescent="0.35">
      <c r="A1577" t="s">
        <v>4016</v>
      </c>
      <c r="B1577" t="s">
        <v>3766</v>
      </c>
      <c r="C1577" t="s">
        <v>627</v>
      </c>
      <c r="D1577" t="s">
        <v>672</v>
      </c>
      <c r="E1577" t="s">
        <v>8</v>
      </c>
      <c r="F1577" t="s">
        <v>8</v>
      </c>
    </row>
    <row r="1578" spans="1:6" x14ac:dyDescent="0.35">
      <c r="A1578" t="s">
        <v>4018</v>
      </c>
      <c r="B1578" t="s">
        <v>3768</v>
      </c>
      <c r="C1578" t="s">
        <v>627</v>
      </c>
      <c r="D1578" t="s">
        <v>628</v>
      </c>
      <c r="E1578" t="s">
        <v>8</v>
      </c>
      <c r="F1578" t="s">
        <v>8</v>
      </c>
    </row>
    <row r="1579" spans="1:6" x14ac:dyDescent="0.35">
      <c r="A1579" t="s">
        <v>4020</v>
      </c>
      <c r="B1579" t="s">
        <v>3770</v>
      </c>
      <c r="C1579" t="s">
        <v>627</v>
      </c>
      <c r="D1579" t="s">
        <v>628</v>
      </c>
      <c r="E1579" t="s">
        <v>8</v>
      </c>
    </row>
    <row r="1580" spans="1:6" x14ac:dyDescent="0.35">
      <c r="A1580" t="s">
        <v>4022</v>
      </c>
      <c r="B1580" t="s">
        <v>3772</v>
      </c>
      <c r="C1580" t="s">
        <v>627</v>
      </c>
      <c r="D1580" t="s">
        <v>628</v>
      </c>
      <c r="E1580" t="s">
        <v>8</v>
      </c>
      <c r="F1580" t="s">
        <v>8</v>
      </c>
    </row>
    <row r="1581" spans="1:6" x14ac:dyDescent="0.35">
      <c r="A1581" t="s">
        <v>4024</v>
      </c>
      <c r="B1581" t="s">
        <v>3774</v>
      </c>
      <c r="C1581" t="s">
        <v>627</v>
      </c>
      <c r="D1581" t="s">
        <v>1161</v>
      </c>
      <c r="E1581" t="s">
        <v>8</v>
      </c>
    </row>
    <row r="1582" spans="1:6" x14ac:dyDescent="0.35">
      <c r="A1582" t="s">
        <v>4026</v>
      </c>
      <c r="B1582" t="s">
        <v>3776</v>
      </c>
      <c r="C1582" t="s">
        <v>627</v>
      </c>
      <c r="D1582" t="s">
        <v>1919</v>
      </c>
      <c r="E1582" t="s">
        <v>8</v>
      </c>
      <c r="F1582" t="s">
        <v>8</v>
      </c>
    </row>
    <row r="1583" spans="1:6" x14ac:dyDescent="0.35">
      <c r="A1583" t="s">
        <v>4028</v>
      </c>
      <c r="B1583" t="s">
        <v>3778</v>
      </c>
      <c r="C1583" t="s">
        <v>645</v>
      </c>
      <c r="D1583" t="s">
        <v>640</v>
      </c>
      <c r="E1583" t="s">
        <v>8</v>
      </c>
      <c r="F1583" t="s">
        <v>8</v>
      </c>
    </row>
    <row r="1584" spans="1:6" x14ac:dyDescent="0.35">
      <c r="A1584" t="s">
        <v>4030</v>
      </c>
      <c r="B1584" t="s">
        <v>3780</v>
      </c>
      <c r="C1584" t="s">
        <v>661</v>
      </c>
      <c r="D1584" t="s">
        <v>631</v>
      </c>
      <c r="E1584" t="s">
        <v>8</v>
      </c>
    </row>
    <row r="1585" spans="1:6" x14ac:dyDescent="0.35">
      <c r="A1585" t="s">
        <v>4032</v>
      </c>
      <c r="B1585" t="s">
        <v>3781</v>
      </c>
      <c r="C1585" t="s">
        <v>627</v>
      </c>
      <c r="D1585" t="s">
        <v>628</v>
      </c>
      <c r="E1585" t="s">
        <v>8</v>
      </c>
      <c r="F1585" t="s">
        <v>8</v>
      </c>
    </row>
    <row r="1586" spans="1:6" x14ac:dyDescent="0.35">
      <c r="A1586" t="s">
        <v>4034</v>
      </c>
      <c r="B1586" t="s">
        <v>3783</v>
      </c>
      <c r="C1586" t="s">
        <v>742</v>
      </c>
      <c r="D1586" t="s">
        <v>635</v>
      </c>
      <c r="E1586" t="s">
        <v>8</v>
      </c>
    </row>
    <row r="1587" spans="1:6" x14ac:dyDescent="0.35">
      <c r="A1587" t="s">
        <v>4036</v>
      </c>
      <c r="B1587" t="s">
        <v>3785</v>
      </c>
      <c r="C1587" t="s">
        <v>634</v>
      </c>
      <c r="D1587" t="s">
        <v>691</v>
      </c>
      <c r="E1587" t="s">
        <v>8</v>
      </c>
      <c r="F1587" t="s">
        <v>8</v>
      </c>
    </row>
    <row r="1588" spans="1:6" x14ac:dyDescent="0.35">
      <c r="A1588" t="s">
        <v>4038</v>
      </c>
      <c r="B1588" t="s">
        <v>3787</v>
      </c>
      <c r="C1588" t="s">
        <v>645</v>
      </c>
      <c r="D1588" t="s">
        <v>756</v>
      </c>
      <c r="E1588" t="s">
        <v>8</v>
      </c>
      <c r="F1588" t="s">
        <v>8</v>
      </c>
    </row>
    <row r="1589" spans="1:6" x14ac:dyDescent="0.35">
      <c r="A1589" t="s">
        <v>4040</v>
      </c>
      <c r="B1589" t="s">
        <v>3789</v>
      </c>
      <c r="C1589" t="s">
        <v>627</v>
      </c>
      <c r="D1589" t="s">
        <v>628</v>
      </c>
      <c r="E1589" t="s">
        <v>8</v>
      </c>
    </row>
    <row r="1590" spans="1:6" x14ac:dyDescent="0.35">
      <c r="A1590" t="s">
        <v>4043</v>
      </c>
      <c r="B1590" t="s">
        <v>3791</v>
      </c>
      <c r="C1590" t="s">
        <v>665</v>
      </c>
      <c r="D1590" t="s">
        <v>1919</v>
      </c>
      <c r="E1590" t="s">
        <v>8</v>
      </c>
    </row>
    <row r="1591" spans="1:6" x14ac:dyDescent="0.35">
      <c r="A1591" t="s">
        <v>4045</v>
      </c>
      <c r="B1591" t="s">
        <v>3793</v>
      </c>
      <c r="C1591" t="s">
        <v>645</v>
      </c>
      <c r="D1591" t="s">
        <v>1833</v>
      </c>
      <c r="E1591" t="s">
        <v>8</v>
      </c>
      <c r="F1591" t="s">
        <v>8</v>
      </c>
    </row>
    <row r="1592" spans="1:6" x14ac:dyDescent="0.35">
      <c r="A1592" t="s">
        <v>4048</v>
      </c>
      <c r="B1592" t="s">
        <v>3795</v>
      </c>
      <c r="C1592" t="s">
        <v>627</v>
      </c>
      <c r="D1592" t="s">
        <v>756</v>
      </c>
      <c r="E1592" t="s">
        <v>8</v>
      </c>
    </row>
    <row r="1593" spans="1:6" x14ac:dyDescent="0.35">
      <c r="A1593" t="s">
        <v>4050</v>
      </c>
      <c r="B1593" t="s">
        <v>3797</v>
      </c>
      <c r="C1593" t="s">
        <v>716</v>
      </c>
      <c r="D1593" t="s">
        <v>799</v>
      </c>
      <c r="E1593" t="s">
        <v>8</v>
      </c>
    </row>
    <row r="1594" spans="1:6" x14ac:dyDescent="0.35">
      <c r="A1594" t="s">
        <v>4052</v>
      </c>
      <c r="B1594" t="s">
        <v>3799</v>
      </c>
      <c r="C1594" t="s">
        <v>627</v>
      </c>
      <c r="D1594" t="s">
        <v>756</v>
      </c>
      <c r="E1594" t="s">
        <v>8</v>
      </c>
    </row>
    <row r="1595" spans="1:6" x14ac:dyDescent="0.35">
      <c r="A1595" t="s">
        <v>4054</v>
      </c>
      <c r="B1595" t="s">
        <v>3801</v>
      </c>
      <c r="C1595" t="s">
        <v>627</v>
      </c>
      <c r="D1595" t="s">
        <v>640</v>
      </c>
      <c r="E1595" t="s">
        <v>8</v>
      </c>
    </row>
    <row r="1596" spans="1:6" x14ac:dyDescent="0.35">
      <c r="A1596" t="s">
        <v>4056</v>
      </c>
      <c r="B1596" t="s">
        <v>3803</v>
      </c>
      <c r="C1596" t="s">
        <v>661</v>
      </c>
      <c r="D1596" t="s">
        <v>662</v>
      </c>
      <c r="E1596" t="s">
        <v>8</v>
      </c>
    </row>
    <row r="1597" spans="1:6" x14ac:dyDescent="0.35">
      <c r="A1597" t="s">
        <v>4058</v>
      </c>
      <c r="B1597" t="s">
        <v>3805</v>
      </c>
      <c r="C1597" t="s">
        <v>690</v>
      </c>
      <c r="D1597" t="s">
        <v>723</v>
      </c>
      <c r="E1597" t="s">
        <v>8</v>
      </c>
      <c r="F1597" t="s">
        <v>8</v>
      </c>
    </row>
    <row r="1598" spans="1:6" x14ac:dyDescent="0.35">
      <c r="A1598" t="s">
        <v>4060</v>
      </c>
      <c r="B1598" t="s">
        <v>3807</v>
      </c>
      <c r="C1598" t="s">
        <v>661</v>
      </c>
      <c r="D1598" t="s">
        <v>662</v>
      </c>
      <c r="E1598" t="s">
        <v>8</v>
      </c>
      <c r="F1598" t="s">
        <v>8</v>
      </c>
    </row>
    <row r="1599" spans="1:6" x14ac:dyDescent="0.35">
      <c r="A1599" t="s">
        <v>4062</v>
      </c>
      <c r="B1599" t="s">
        <v>3809</v>
      </c>
      <c r="C1599" t="s">
        <v>690</v>
      </c>
      <c r="D1599" t="s">
        <v>635</v>
      </c>
      <c r="E1599" t="s">
        <v>8</v>
      </c>
    </row>
    <row r="1600" spans="1:6" x14ac:dyDescent="0.35">
      <c r="A1600" t="s">
        <v>4064</v>
      </c>
      <c r="B1600" t="s">
        <v>3811</v>
      </c>
      <c r="C1600" t="s">
        <v>632</v>
      </c>
      <c r="D1600" t="s">
        <v>644</v>
      </c>
      <c r="E1600" t="s">
        <v>8</v>
      </c>
    </row>
    <row r="1601" spans="1:6" x14ac:dyDescent="0.35">
      <c r="A1601" t="s">
        <v>4066</v>
      </c>
      <c r="B1601" t="s">
        <v>3813</v>
      </c>
      <c r="C1601" t="s">
        <v>665</v>
      </c>
      <c r="D1601" t="s">
        <v>1919</v>
      </c>
      <c r="E1601" t="s">
        <v>8</v>
      </c>
    </row>
    <row r="1602" spans="1:6" x14ac:dyDescent="0.35">
      <c r="A1602" t="s">
        <v>4068</v>
      </c>
      <c r="B1602" t="s">
        <v>3815</v>
      </c>
      <c r="C1602" t="s">
        <v>675</v>
      </c>
      <c r="D1602" t="s">
        <v>628</v>
      </c>
      <c r="E1602" t="s">
        <v>8</v>
      </c>
    </row>
    <row r="1603" spans="1:6" x14ac:dyDescent="0.35">
      <c r="A1603" t="s">
        <v>4070</v>
      </c>
      <c r="B1603" t="s">
        <v>3817</v>
      </c>
      <c r="C1603" t="s">
        <v>632</v>
      </c>
      <c r="D1603" t="s">
        <v>635</v>
      </c>
      <c r="E1603" t="s">
        <v>8</v>
      </c>
    </row>
    <row r="1604" spans="1:6" x14ac:dyDescent="0.35">
      <c r="A1604" t="s">
        <v>4072</v>
      </c>
      <c r="B1604" t="s">
        <v>3819</v>
      </c>
      <c r="C1604" t="s">
        <v>665</v>
      </c>
      <c r="D1604" t="s">
        <v>635</v>
      </c>
      <c r="E1604" t="s">
        <v>8</v>
      </c>
    </row>
    <row r="1605" spans="1:6" x14ac:dyDescent="0.35">
      <c r="A1605" t="s">
        <v>4074</v>
      </c>
      <c r="B1605" t="s">
        <v>3821</v>
      </c>
      <c r="C1605" t="s">
        <v>665</v>
      </c>
      <c r="D1605" t="s">
        <v>635</v>
      </c>
      <c r="E1605" t="s">
        <v>8</v>
      </c>
      <c r="F1605" t="s">
        <v>8</v>
      </c>
    </row>
    <row r="1606" spans="1:6" x14ac:dyDescent="0.35">
      <c r="A1606" t="s">
        <v>4076</v>
      </c>
      <c r="B1606" t="s">
        <v>3823</v>
      </c>
      <c r="C1606" t="s">
        <v>632</v>
      </c>
      <c r="D1606" t="s">
        <v>635</v>
      </c>
      <c r="E1606" t="s">
        <v>8</v>
      </c>
      <c r="F1606" t="s">
        <v>8</v>
      </c>
    </row>
    <row r="1607" spans="1:6" x14ac:dyDescent="0.35">
      <c r="A1607" t="s">
        <v>4078</v>
      </c>
      <c r="B1607" t="s">
        <v>3825</v>
      </c>
      <c r="C1607" t="s">
        <v>632</v>
      </c>
      <c r="D1607" t="s">
        <v>635</v>
      </c>
      <c r="E1607" t="s">
        <v>8</v>
      </c>
    </row>
    <row r="1608" spans="1:6" x14ac:dyDescent="0.35">
      <c r="A1608" t="s">
        <v>4080</v>
      </c>
      <c r="B1608" t="s">
        <v>3827</v>
      </c>
      <c r="C1608" t="s">
        <v>665</v>
      </c>
      <c r="D1608" t="s">
        <v>635</v>
      </c>
      <c r="E1608" t="s">
        <v>8</v>
      </c>
      <c r="F1608" t="s">
        <v>8</v>
      </c>
    </row>
    <row r="1609" spans="1:6" x14ac:dyDescent="0.35">
      <c r="A1609" t="s">
        <v>4082</v>
      </c>
      <c r="B1609" t="s">
        <v>3829</v>
      </c>
      <c r="C1609" t="s">
        <v>665</v>
      </c>
      <c r="D1609" t="s">
        <v>635</v>
      </c>
      <c r="E1609" t="s">
        <v>8</v>
      </c>
    </row>
    <row r="1610" spans="1:6" x14ac:dyDescent="0.35">
      <c r="A1610" t="s">
        <v>4084</v>
      </c>
      <c r="B1610" t="s">
        <v>3831</v>
      </c>
      <c r="C1610" t="s">
        <v>627</v>
      </c>
      <c r="D1610" t="s">
        <v>635</v>
      </c>
      <c r="E1610" t="s">
        <v>8</v>
      </c>
    </row>
    <row r="1611" spans="1:6" x14ac:dyDescent="0.35">
      <c r="A1611" t="s">
        <v>4086</v>
      </c>
      <c r="B1611" t="s">
        <v>3833</v>
      </c>
      <c r="C1611" t="s">
        <v>645</v>
      </c>
      <c r="D1611" t="s">
        <v>635</v>
      </c>
      <c r="E1611" t="s">
        <v>8</v>
      </c>
      <c r="F1611" t="s">
        <v>8</v>
      </c>
    </row>
    <row r="1612" spans="1:6" x14ac:dyDescent="0.35">
      <c r="A1612" t="s">
        <v>4088</v>
      </c>
      <c r="B1612" t="s">
        <v>3835</v>
      </c>
      <c r="C1612" t="s">
        <v>645</v>
      </c>
      <c r="D1612" t="s">
        <v>635</v>
      </c>
      <c r="E1612" t="s">
        <v>8</v>
      </c>
    </row>
    <row r="1613" spans="1:6" x14ac:dyDescent="0.35">
      <c r="A1613" t="s">
        <v>4090</v>
      </c>
      <c r="B1613" t="s">
        <v>3837</v>
      </c>
      <c r="C1613" t="s">
        <v>675</v>
      </c>
      <c r="D1613" t="s">
        <v>1833</v>
      </c>
      <c r="E1613" t="s">
        <v>8</v>
      </c>
      <c r="F1613" t="s">
        <v>8</v>
      </c>
    </row>
    <row r="1614" spans="1:6" x14ac:dyDescent="0.35">
      <c r="A1614" t="s">
        <v>4093</v>
      </c>
      <c r="B1614" t="s">
        <v>3839</v>
      </c>
      <c r="C1614" t="s">
        <v>661</v>
      </c>
      <c r="D1614" t="s">
        <v>631</v>
      </c>
      <c r="E1614" t="s">
        <v>8</v>
      </c>
      <c r="F1614" t="s">
        <v>8</v>
      </c>
    </row>
    <row r="1615" spans="1:6" x14ac:dyDescent="0.35">
      <c r="A1615" t="s">
        <v>4095</v>
      </c>
      <c r="B1615" t="s">
        <v>3841</v>
      </c>
      <c r="C1615" t="s">
        <v>690</v>
      </c>
      <c r="D1615" t="s">
        <v>723</v>
      </c>
      <c r="E1615" t="s">
        <v>8</v>
      </c>
      <c r="F1615" t="s">
        <v>8</v>
      </c>
    </row>
    <row r="1616" spans="1:6" x14ac:dyDescent="0.35">
      <c r="A1616" t="s">
        <v>4098</v>
      </c>
      <c r="B1616" t="s">
        <v>3843</v>
      </c>
      <c r="C1616" t="s">
        <v>665</v>
      </c>
      <c r="D1616" t="s">
        <v>1919</v>
      </c>
      <c r="E1616" t="s">
        <v>8</v>
      </c>
    </row>
    <row r="1617" spans="1:6" x14ac:dyDescent="0.35">
      <c r="A1617" t="s">
        <v>4100</v>
      </c>
      <c r="B1617" t="s">
        <v>3845</v>
      </c>
      <c r="C1617" t="s">
        <v>742</v>
      </c>
      <c r="D1617" t="s">
        <v>643</v>
      </c>
      <c r="E1617" t="s">
        <v>8</v>
      </c>
      <c r="F1617" t="s">
        <v>8</v>
      </c>
    </row>
    <row r="1618" spans="1:6" x14ac:dyDescent="0.35">
      <c r="A1618" t="s">
        <v>4102</v>
      </c>
      <c r="B1618" t="s">
        <v>3847</v>
      </c>
      <c r="C1618" t="s">
        <v>645</v>
      </c>
      <c r="D1618" t="s">
        <v>1919</v>
      </c>
      <c r="E1618" t="s">
        <v>8</v>
      </c>
    </row>
    <row r="1619" spans="1:6" x14ac:dyDescent="0.35">
      <c r="A1619" t="s">
        <v>4104</v>
      </c>
      <c r="B1619" t="s">
        <v>3849</v>
      </c>
      <c r="C1619" t="s">
        <v>661</v>
      </c>
      <c r="D1619" t="s">
        <v>662</v>
      </c>
      <c r="E1619" t="s">
        <v>8</v>
      </c>
    </row>
    <row r="1620" spans="1:6" x14ac:dyDescent="0.35">
      <c r="A1620" t="s">
        <v>4106</v>
      </c>
      <c r="B1620" t="s">
        <v>3851</v>
      </c>
      <c r="C1620" t="s">
        <v>665</v>
      </c>
      <c r="D1620" t="s">
        <v>1919</v>
      </c>
      <c r="E1620" t="s">
        <v>8</v>
      </c>
      <c r="F1620" t="s">
        <v>8</v>
      </c>
    </row>
    <row r="1621" spans="1:6" x14ac:dyDescent="0.35">
      <c r="A1621" t="s">
        <v>4108</v>
      </c>
      <c r="B1621" t="s">
        <v>3853</v>
      </c>
      <c r="C1621" t="s">
        <v>675</v>
      </c>
      <c r="D1621" t="s">
        <v>640</v>
      </c>
      <c r="E1621" t="s">
        <v>8</v>
      </c>
      <c r="F1621" t="s">
        <v>8</v>
      </c>
    </row>
    <row r="1622" spans="1:6" x14ac:dyDescent="0.35">
      <c r="A1622" t="s">
        <v>4110</v>
      </c>
      <c r="B1622" t="s">
        <v>3855</v>
      </c>
      <c r="C1622" t="s">
        <v>690</v>
      </c>
      <c r="D1622" t="s">
        <v>691</v>
      </c>
      <c r="E1622" t="s">
        <v>8</v>
      </c>
    </row>
    <row r="1623" spans="1:6" x14ac:dyDescent="0.35">
      <c r="A1623" t="s">
        <v>4112</v>
      </c>
      <c r="B1623" t="s">
        <v>3857</v>
      </c>
      <c r="C1623" t="s">
        <v>675</v>
      </c>
      <c r="D1623" t="s">
        <v>640</v>
      </c>
      <c r="E1623" t="s">
        <v>8</v>
      </c>
      <c r="F1623" t="s">
        <v>8</v>
      </c>
    </row>
    <row r="1624" spans="1:6" x14ac:dyDescent="0.35">
      <c r="A1624" t="s">
        <v>4114</v>
      </c>
      <c r="B1624" t="s">
        <v>3859</v>
      </c>
      <c r="C1624" t="s">
        <v>665</v>
      </c>
      <c r="D1624" t="s">
        <v>669</v>
      </c>
      <c r="E1624" t="s">
        <v>8</v>
      </c>
    </row>
    <row r="1625" spans="1:6" x14ac:dyDescent="0.35">
      <c r="A1625" t="s">
        <v>4116</v>
      </c>
      <c r="B1625" t="s">
        <v>3861</v>
      </c>
      <c r="C1625" t="s">
        <v>675</v>
      </c>
      <c r="D1625" t="s">
        <v>628</v>
      </c>
      <c r="E1625" t="s">
        <v>8</v>
      </c>
      <c r="F1625" t="s">
        <v>8</v>
      </c>
    </row>
    <row r="1626" spans="1:6" x14ac:dyDescent="0.35">
      <c r="A1626" t="s">
        <v>4118</v>
      </c>
      <c r="B1626" t="s">
        <v>3863</v>
      </c>
      <c r="C1626" t="s">
        <v>675</v>
      </c>
      <c r="D1626" t="s">
        <v>640</v>
      </c>
      <c r="E1626" t="s">
        <v>8</v>
      </c>
    </row>
    <row r="1627" spans="1:6" x14ac:dyDescent="0.35">
      <c r="A1627" t="s">
        <v>4120</v>
      </c>
      <c r="B1627" t="s">
        <v>3865</v>
      </c>
      <c r="C1627" t="s">
        <v>675</v>
      </c>
      <c r="D1627" t="s">
        <v>640</v>
      </c>
      <c r="E1627" t="s">
        <v>8</v>
      </c>
      <c r="F1627" t="s">
        <v>8</v>
      </c>
    </row>
    <row r="1628" spans="1:6" x14ac:dyDescent="0.35">
      <c r="A1628" t="s">
        <v>4122</v>
      </c>
      <c r="B1628" t="s">
        <v>3867</v>
      </c>
      <c r="C1628" t="s">
        <v>661</v>
      </c>
      <c r="D1628" t="s">
        <v>666</v>
      </c>
      <c r="E1628" t="s">
        <v>8</v>
      </c>
    </row>
    <row r="1629" spans="1:6" x14ac:dyDescent="0.35">
      <c r="A1629" t="s">
        <v>4124</v>
      </c>
      <c r="B1629" t="s">
        <v>3869</v>
      </c>
      <c r="C1629" t="s">
        <v>675</v>
      </c>
      <c r="D1629" t="s">
        <v>640</v>
      </c>
      <c r="E1629" t="s">
        <v>8</v>
      </c>
      <c r="F1629" t="s">
        <v>8</v>
      </c>
    </row>
    <row r="1630" spans="1:6" x14ac:dyDescent="0.35">
      <c r="A1630" t="s">
        <v>4126</v>
      </c>
      <c r="B1630" t="s">
        <v>3871</v>
      </c>
      <c r="C1630" t="s">
        <v>675</v>
      </c>
      <c r="D1630" t="s">
        <v>640</v>
      </c>
      <c r="E1630" t="s">
        <v>8</v>
      </c>
    </row>
    <row r="1631" spans="1:6" x14ac:dyDescent="0.35">
      <c r="A1631" t="s">
        <v>4128</v>
      </c>
      <c r="B1631" t="s">
        <v>3873</v>
      </c>
      <c r="C1631" t="s">
        <v>665</v>
      </c>
      <c r="D1631" t="s">
        <v>669</v>
      </c>
      <c r="E1631" t="s">
        <v>8</v>
      </c>
    </row>
    <row r="1632" spans="1:6" x14ac:dyDescent="0.35">
      <c r="A1632" t="s">
        <v>4130</v>
      </c>
      <c r="B1632" t="s">
        <v>3875</v>
      </c>
      <c r="C1632" t="s">
        <v>645</v>
      </c>
      <c r="D1632" t="s">
        <v>1919</v>
      </c>
      <c r="E1632" t="s">
        <v>8</v>
      </c>
    </row>
    <row r="1633" spans="1:6" x14ac:dyDescent="0.35">
      <c r="A1633" t="s">
        <v>4132</v>
      </c>
      <c r="B1633" t="s">
        <v>3877</v>
      </c>
      <c r="C1633" t="s">
        <v>675</v>
      </c>
      <c r="D1633" t="s">
        <v>863</v>
      </c>
      <c r="E1633" t="s">
        <v>8</v>
      </c>
      <c r="F1633" t="s">
        <v>8</v>
      </c>
    </row>
    <row r="1634" spans="1:6" x14ac:dyDescent="0.35">
      <c r="A1634" t="s">
        <v>4135</v>
      </c>
      <c r="B1634" t="s">
        <v>3879</v>
      </c>
      <c r="C1634" t="s">
        <v>661</v>
      </c>
      <c r="D1634" t="s">
        <v>662</v>
      </c>
      <c r="E1634" t="s">
        <v>8</v>
      </c>
      <c r="F1634" t="s">
        <v>8</v>
      </c>
    </row>
    <row r="1635" spans="1:6" x14ac:dyDescent="0.35">
      <c r="A1635" t="s">
        <v>4137</v>
      </c>
      <c r="B1635" t="s">
        <v>3880</v>
      </c>
      <c r="C1635" t="s">
        <v>661</v>
      </c>
      <c r="D1635" t="s">
        <v>662</v>
      </c>
      <c r="E1635" t="s">
        <v>8</v>
      </c>
    </row>
    <row r="1636" spans="1:6" x14ac:dyDescent="0.35">
      <c r="A1636" t="s">
        <v>4140</v>
      </c>
      <c r="B1636" t="s">
        <v>3882</v>
      </c>
      <c r="C1636" t="s">
        <v>690</v>
      </c>
      <c r="D1636" t="s">
        <v>635</v>
      </c>
      <c r="E1636" t="s">
        <v>8</v>
      </c>
      <c r="F1636" t="s">
        <v>8</v>
      </c>
    </row>
    <row r="1637" spans="1:6" x14ac:dyDescent="0.35">
      <c r="A1637" t="s">
        <v>4142</v>
      </c>
      <c r="B1637" t="s">
        <v>3884</v>
      </c>
      <c r="C1637" t="s">
        <v>627</v>
      </c>
      <c r="D1637" t="s">
        <v>1381</v>
      </c>
      <c r="E1637" t="s">
        <v>8</v>
      </c>
    </row>
    <row r="1638" spans="1:6" x14ac:dyDescent="0.35">
      <c r="A1638" t="s">
        <v>4144</v>
      </c>
      <c r="B1638" t="s">
        <v>3886</v>
      </c>
      <c r="C1638" t="s">
        <v>690</v>
      </c>
      <c r="D1638" t="s">
        <v>691</v>
      </c>
      <c r="E1638" t="s">
        <v>8</v>
      </c>
    </row>
    <row r="1639" spans="1:6" x14ac:dyDescent="0.35">
      <c r="A1639" t="s">
        <v>4146</v>
      </c>
      <c r="B1639" t="s">
        <v>3888</v>
      </c>
      <c r="C1639" t="s">
        <v>661</v>
      </c>
      <c r="D1639" t="s">
        <v>1233</v>
      </c>
      <c r="E1639" t="s">
        <v>8</v>
      </c>
    </row>
    <row r="1640" spans="1:6" x14ac:dyDescent="0.35">
      <c r="A1640" t="s">
        <v>4148</v>
      </c>
      <c r="B1640" t="s">
        <v>3890</v>
      </c>
      <c r="C1640" t="s">
        <v>665</v>
      </c>
      <c r="D1640" t="s">
        <v>1919</v>
      </c>
      <c r="E1640" t="s">
        <v>8</v>
      </c>
      <c r="F1640" t="s">
        <v>8</v>
      </c>
    </row>
    <row r="1641" spans="1:6" x14ac:dyDescent="0.35">
      <c r="A1641" t="s">
        <v>4150</v>
      </c>
      <c r="B1641" t="s">
        <v>3892</v>
      </c>
      <c r="C1641" t="s">
        <v>661</v>
      </c>
      <c r="D1641" t="s">
        <v>662</v>
      </c>
      <c r="E1641" t="s">
        <v>8</v>
      </c>
      <c r="F1641" t="s">
        <v>8</v>
      </c>
    </row>
    <row r="1642" spans="1:6" x14ac:dyDescent="0.35">
      <c r="A1642" t="s">
        <v>4152</v>
      </c>
      <c r="B1642" t="s">
        <v>3894</v>
      </c>
      <c r="C1642" t="s">
        <v>742</v>
      </c>
      <c r="D1642" t="s">
        <v>635</v>
      </c>
      <c r="E1642" t="s">
        <v>8</v>
      </c>
    </row>
    <row r="1643" spans="1:6" x14ac:dyDescent="0.35">
      <c r="A1643" t="s">
        <v>4154</v>
      </c>
      <c r="B1643" t="s">
        <v>3896</v>
      </c>
      <c r="C1643" t="s">
        <v>675</v>
      </c>
      <c r="D1643" t="s">
        <v>640</v>
      </c>
      <c r="E1643" t="s">
        <v>8</v>
      </c>
    </row>
    <row r="1644" spans="1:6" x14ac:dyDescent="0.35">
      <c r="A1644" t="s">
        <v>4157</v>
      </c>
      <c r="B1644" t="s">
        <v>3898</v>
      </c>
      <c r="C1644" t="s">
        <v>690</v>
      </c>
      <c r="D1644" t="s">
        <v>635</v>
      </c>
      <c r="E1644" t="s">
        <v>8</v>
      </c>
      <c r="F1644" t="s">
        <v>8</v>
      </c>
    </row>
    <row r="1645" spans="1:6" x14ac:dyDescent="0.35">
      <c r="A1645" t="s">
        <v>4159</v>
      </c>
      <c r="B1645" t="s">
        <v>3900</v>
      </c>
      <c r="C1645" t="s">
        <v>665</v>
      </c>
      <c r="D1645" t="s">
        <v>1919</v>
      </c>
      <c r="E1645" t="s">
        <v>8</v>
      </c>
      <c r="F1645" t="s">
        <v>8</v>
      </c>
    </row>
    <row r="1646" spans="1:6" x14ac:dyDescent="0.35">
      <c r="A1646" t="s">
        <v>4161</v>
      </c>
      <c r="B1646" t="s">
        <v>3902</v>
      </c>
      <c r="C1646" t="s">
        <v>665</v>
      </c>
      <c r="D1646" t="s">
        <v>1919</v>
      </c>
      <c r="E1646" t="s">
        <v>8</v>
      </c>
    </row>
    <row r="1647" spans="1:6" x14ac:dyDescent="0.35">
      <c r="A1647" t="s">
        <v>4163</v>
      </c>
      <c r="B1647" t="s">
        <v>3904</v>
      </c>
      <c r="C1647" t="s">
        <v>661</v>
      </c>
      <c r="D1647" t="s">
        <v>631</v>
      </c>
      <c r="E1647" t="s">
        <v>8</v>
      </c>
    </row>
    <row r="1648" spans="1:6" x14ac:dyDescent="0.35">
      <c r="A1648" t="s">
        <v>4165</v>
      </c>
      <c r="B1648" t="s">
        <v>3906</v>
      </c>
      <c r="C1648" t="s">
        <v>645</v>
      </c>
      <c r="D1648" t="s">
        <v>1919</v>
      </c>
      <c r="E1648" t="s">
        <v>8</v>
      </c>
      <c r="F1648" t="s">
        <v>8</v>
      </c>
    </row>
    <row r="1649" spans="1:6" x14ac:dyDescent="0.35">
      <c r="A1649" t="s">
        <v>4167</v>
      </c>
      <c r="B1649" t="s">
        <v>3908</v>
      </c>
      <c r="C1649" t="s">
        <v>627</v>
      </c>
      <c r="D1649" t="s">
        <v>669</v>
      </c>
      <c r="E1649" t="s">
        <v>8</v>
      </c>
      <c r="F1649" t="s">
        <v>8</v>
      </c>
    </row>
    <row r="1650" spans="1:6" x14ac:dyDescent="0.35">
      <c r="A1650" t="s">
        <v>4169</v>
      </c>
      <c r="B1650" t="s">
        <v>3910</v>
      </c>
      <c r="C1650" t="s">
        <v>645</v>
      </c>
      <c r="D1650" t="s">
        <v>669</v>
      </c>
      <c r="E1650" t="s">
        <v>8</v>
      </c>
      <c r="F1650" t="s">
        <v>8</v>
      </c>
    </row>
    <row r="1651" spans="1:6" x14ac:dyDescent="0.35">
      <c r="A1651" t="s">
        <v>4171</v>
      </c>
      <c r="B1651" t="s">
        <v>3912</v>
      </c>
      <c r="C1651" t="s">
        <v>1115</v>
      </c>
      <c r="D1651" t="s">
        <v>631</v>
      </c>
      <c r="E1651" t="s">
        <v>8</v>
      </c>
    </row>
    <row r="1652" spans="1:6" x14ac:dyDescent="0.35">
      <c r="A1652" t="s">
        <v>4173</v>
      </c>
      <c r="B1652" t="s">
        <v>3914</v>
      </c>
      <c r="C1652" t="s">
        <v>661</v>
      </c>
      <c r="D1652" t="s">
        <v>631</v>
      </c>
      <c r="E1652" t="s">
        <v>8</v>
      </c>
      <c r="F1652" t="s">
        <v>8</v>
      </c>
    </row>
    <row r="1653" spans="1:6" x14ac:dyDescent="0.35">
      <c r="A1653" t="s">
        <v>4175</v>
      </c>
      <c r="B1653" t="s">
        <v>3916</v>
      </c>
      <c r="C1653" t="s">
        <v>675</v>
      </c>
      <c r="D1653" t="s">
        <v>928</v>
      </c>
      <c r="E1653" t="s">
        <v>8</v>
      </c>
      <c r="F1653" t="s">
        <v>8</v>
      </c>
    </row>
    <row r="1654" spans="1:6" x14ac:dyDescent="0.35">
      <c r="A1654" t="s">
        <v>4177</v>
      </c>
      <c r="B1654" t="s">
        <v>3918</v>
      </c>
      <c r="C1654" t="s">
        <v>675</v>
      </c>
      <c r="D1654" t="s">
        <v>753</v>
      </c>
      <c r="E1654" t="s">
        <v>8</v>
      </c>
    </row>
    <row r="1655" spans="1:6" x14ac:dyDescent="0.35">
      <c r="A1655" t="s">
        <v>4179</v>
      </c>
      <c r="B1655" t="s">
        <v>3920</v>
      </c>
      <c r="C1655" t="s">
        <v>627</v>
      </c>
      <c r="D1655" t="s">
        <v>669</v>
      </c>
      <c r="E1655" t="s">
        <v>8</v>
      </c>
    </row>
    <row r="1656" spans="1:6" x14ac:dyDescent="0.35">
      <c r="A1656" t="s">
        <v>4181</v>
      </c>
      <c r="B1656" t="s">
        <v>3922</v>
      </c>
      <c r="C1656" t="s">
        <v>675</v>
      </c>
      <c r="D1656" t="s">
        <v>863</v>
      </c>
      <c r="E1656" t="s">
        <v>8</v>
      </c>
    </row>
    <row r="1657" spans="1:6" x14ac:dyDescent="0.35">
      <c r="A1657" t="s">
        <v>4183</v>
      </c>
      <c r="B1657" t="s">
        <v>3924</v>
      </c>
      <c r="C1657" t="s">
        <v>690</v>
      </c>
      <c r="D1657" t="s">
        <v>643</v>
      </c>
      <c r="E1657" t="s">
        <v>8</v>
      </c>
    </row>
    <row r="1658" spans="1:6" x14ac:dyDescent="0.35">
      <c r="A1658" t="s">
        <v>4185</v>
      </c>
      <c r="B1658" t="s">
        <v>3926</v>
      </c>
      <c r="C1658" t="s">
        <v>675</v>
      </c>
      <c r="D1658" t="s">
        <v>640</v>
      </c>
      <c r="E1658" t="s">
        <v>8</v>
      </c>
      <c r="F1658" t="s">
        <v>8</v>
      </c>
    </row>
    <row r="1659" spans="1:6" x14ac:dyDescent="0.35">
      <c r="A1659" t="s">
        <v>4187</v>
      </c>
      <c r="B1659" t="s">
        <v>3928</v>
      </c>
      <c r="C1659" t="s">
        <v>661</v>
      </c>
      <c r="D1659" t="s">
        <v>662</v>
      </c>
      <c r="E1659" t="s">
        <v>8</v>
      </c>
    </row>
    <row r="1660" spans="1:6" x14ac:dyDescent="0.35">
      <c r="A1660" t="s">
        <v>4189</v>
      </c>
      <c r="B1660" t="s">
        <v>3930</v>
      </c>
      <c r="C1660" t="s">
        <v>675</v>
      </c>
      <c r="D1660" t="s">
        <v>711</v>
      </c>
      <c r="E1660" t="s">
        <v>8</v>
      </c>
      <c r="F1660" t="s">
        <v>8</v>
      </c>
    </row>
    <row r="1661" spans="1:6" x14ac:dyDescent="0.35">
      <c r="A1661" t="s">
        <v>4191</v>
      </c>
      <c r="B1661" t="s">
        <v>3932</v>
      </c>
      <c r="C1661" t="s">
        <v>675</v>
      </c>
      <c r="D1661" t="s">
        <v>928</v>
      </c>
      <c r="E1661" t="s">
        <v>8</v>
      </c>
    </row>
    <row r="1662" spans="1:6" x14ac:dyDescent="0.35">
      <c r="A1662" t="s">
        <v>4193</v>
      </c>
      <c r="B1662" t="s">
        <v>3934</v>
      </c>
      <c r="C1662" t="s">
        <v>661</v>
      </c>
      <c r="D1662" t="s">
        <v>631</v>
      </c>
      <c r="E1662" t="s">
        <v>8</v>
      </c>
      <c r="F1662" t="s">
        <v>8</v>
      </c>
    </row>
    <row r="1663" spans="1:6" x14ac:dyDescent="0.35">
      <c r="A1663" t="s">
        <v>4195</v>
      </c>
      <c r="B1663" t="s">
        <v>3936</v>
      </c>
      <c r="C1663" t="s">
        <v>1115</v>
      </c>
      <c r="D1663" t="s">
        <v>631</v>
      </c>
      <c r="E1663" t="s">
        <v>8</v>
      </c>
      <c r="F1663" t="s">
        <v>8</v>
      </c>
    </row>
    <row r="1664" spans="1:6" x14ac:dyDescent="0.35">
      <c r="A1664" t="s">
        <v>4197</v>
      </c>
      <c r="B1664" t="s">
        <v>3938</v>
      </c>
      <c r="C1664" t="s">
        <v>661</v>
      </c>
      <c r="D1664" t="s">
        <v>1233</v>
      </c>
      <c r="E1664" t="s">
        <v>8</v>
      </c>
      <c r="F1664" t="s">
        <v>8</v>
      </c>
    </row>
    <row r="1665" spans="1:6" x14ac:dyDescent="0.35">
      <c r="A1665" t="s">
        <v>4199</v>
      </c>
      <c r="B1665" t="s">
        <v>3940</v>
      </c>
      <c r="C1665" t="s">
        <v>665</v>
      </c>
      <c r="D1665" t="s">
        <v>1919</v>
      </c>
      <c r="E1665" t="s">
        <v>8</v>
      </c>
      <c r="F1665" t="s">
        <v>8</v>
      </c>
    </row>
    <row r="1666" spans="1:6" x14ac:dyDescent="0.35">
      <c r="A1666" t="s">
        <v>4201</v>
      </c>
      <c r="B1666" t="s">
        <v>3942</v>
      </c>
      <c r="C1666" t="s">
        <v>661</v>
      </c>
      <c r="D1666" t="s">
        <v>631</v>
      </c>
      <c r="E1666" t="s">
        <v>8</v>
      </c>
      <c r="F1666" t="s">
        <v>8</v>
      </c>
    </row>
    <row r="1667" spans="1:6" x14ac:dyDescent="0.35">
      <c r="A1667" t="s">
        <v>4204</v>
      </c>
      <c r="B1667" t="s">
        <v>3943</v>
      </c>
      <c r="C1667" t="s">
        <v>634</v>
      </c>
      <c r="D1667" t="s">
        <v>635</v>
      </c>
      <c r="E1667" t="s">
        <v>8</v>
      </c>
    </row>
    <row r="1668" spans="1:6" x14ac:dyDescent="0.35">
      <c r="A1668" t="s">
        <v>4206</v>
      </c>
      <c r="B1668" t="s">
        <v>3945</v>
      </c>
      <c r="C1668" t="s">
        <v>632</v>
      </c>
      <c r="D1668" t="s">
        <v>635</v>
      </c>
      <c r="E1668" t="s">
        <v>8</v>
      </c>
      <c r="F1668" t="s">
        <v>8</v>
      </c>
    </row>
    <row r="1669" spans="1:6" x14ac:dyDescent="0.35">
      <c r="A1669" t="s">
        <v>4208</v>
      </c>
      <c r="B1669" t="s">
        <v>3947</v>
      </c>
      <c r="C1669" t="s">
        <v>675</v>
      </c>
      <c r="D1669" t="s">
        <v>666</v>
      </c>
      <c r="E1669" t="s">
        <v>8</v>
      </c>
      <c r="F1669" t="s">
        <v>8</v>
      </c>
    </row>
    <row r="1670" spans="1:6" x14ac:dyDescent="0.35">
      <c r="A1670" t="s">
        <v>4210</v>
      </c>
      <c r="B1670" t="s">
        <v>3949</v>
      </c>
      <c r="C1670" t="s">
        <v>661</v>
      </c>
      <c r="D1670" t="s">
        <v>631</v>
      </c>
      <c r="E1670" t="s">
        <v>8</v>
      </c>
    </row>
    <row r="1671" spans="1:6" x14ac:dyDescent="0.35">
      <c r="A1671" t="s">
        <v>4212</v>
      </c>
      <c r="B1671" t="s">
        <v>3951</v>
      </c>
      <c r="C1671" t="s">
        <v>665</v>
      </c>
      <c r="D1671" t="s">
        <v>635</v>
      </c>
      <c r="E1671" t="s">
        <v>8</v>
      </c>
      <c r="F1671" t="s">
        <v>8</v>
      </c>
    </row>
    <row r="1672" spans="1:6" x14ac:dyDescent="0.35">
      <c r="A1672" t="s">
        <v>4214</v>
      </c>
      <c r="B1672" t="s">
        <v>3953</v>
      </c>
      <c r="C1672" t="s">
        <v>661</v>
      </c>
      <c r="D1672" t="s">
        <v>863</v>
      </c>
      <c r="E1672" t="s">
        <v>8</v>
      </c>
    </row>
    <row r="1673" spans="1:6" x14ac:dyDescent="0.35">
      <c r="A1673" t="s">
        <v>4216</v>
      </c>
      <c r="B1673" t="s">
        <v>3955</v>
      </c>
      <c r="C1673" t="s">
        <v>675</v>
      </c>
      <c r="D1673" t="s">
        <v>1879</v>
      </c>
      <c r="E1673" t="s">
        <v>8</v>
      </c>
      <c r="F1673" t="s">
        <v>8</v>
      </c>
    </row>
    <row r="1674" spans="1:6" x14ac:dyDescent="0.35">
      <c r="A1674" t="s">
        <v>4218</v>
      </c>
      <c r="B1674" t="s">
        <v>3957</v>
      </c>
      <c r="C1674" t="s">
        <v>665</v>
      </c>
      <c r="D1674" t="s">
        <v>635</v>
      </c>
      <c r="E1674" t="s">
        <v>8</v>
      </c>
      <c r="F1674" t="s">
        <v>8</v>
      </c>
    </row>
    <row r="1675" spans="1:6" x14ac:dyDescent="0.35">
      <c r="A1675" t="s">
        <v>4220</v>
      </c>
      <c r="B1675" t="s">
        <v>3959</v>
      </c>
      <c r="C1675" t="s">
        <v>675</v>
      </c>
      <c r="D1675" t="s">
        <v>640</v>
      </c>
      <c r="E1675" t="s">
        <v>8</v>
      </c>
    </row>
    <row r="1676" spans="1:6" x14ac:dyDescent="0.35">
      <c r="A1676" t="s">
        <v>4222</v>
      </c>
      <c r="B1676" t="s">
        <v>3961</v>
      </c>
      <c r="C1676" t="s">
        <v>675</v>
      </c>
      <c r="D1676" t="s">
        <v>640</v>
      </c>
      <c r="E1676" t="s">
        <v>8</v>
      </c>
    </row>
    <row r="1677" spans="1:6" x14ac:dyDescent="0.35">
      <c r="A1677" t="s">
        <v>4224</v>
      </c>
      <c r="B1677" t="s">
        <v>3963</v>
      </c>
      <c r="C1677" t="s">
        <v>675</v>
      </c>
      <c r="D1677" t="s">
        <v>640</v>
      </c>
      <c r="E1677" t="s">
        <v>8</v>
      </c>
      <c r="F1677" t="s">
        <v>8</v>
      </c>
    </row>
    <row r="1678" spans="1:6" x14ac:dyDescent="0.35">
      <c r="A1678" t="s">
        <v>4226</v>
      </c>
      <c r="B1678" t="s">
        <v>3965</v>
      </c>
      <c r="C1678" t="s">
        <v>645</v>
      </c>
      <c r="D1678" t="s">
        <v>643</v>
      </c>
      <c r="E1678" t="s">
        <v>8</v>
      </c>
      <c r="F1678" t="s">
        <v>8</v>
      </c>
    </row>
    <row r="1679" spans="1:6" x14ac:dyDescent="0.35">
      <c r="A1679" t="s">
        <v>4228</v>
      </c>
      <c r="B1679" t="s">
        <v>3966</v>
      </c>
      <c r="C1679" t="s">
        <v>632</v>
      </c>
      <c r="D1679" t="s">
        <v>643</v>
      </c>
      <c r="E1679" t="s">
        <v>8</v>
      </c>
      <c r="F1679" t="s">
        <v>8</v>
      </c>
    </row>
    <row r="1680" spans="1:6" x14ac:dyDescent="0.35">
      <c r="A1680" t="s">
        <v>4231</v>
      </c>
      <c r="B1680" t="s">
        <v>3968</v>
      </c>
      <c r="C1680" t="s">
        <v>645</v>
      </c>
      <c r="D1680" t="s">
        <v>691</v>
      </c>
      <c r="E1680" t="s">
        <v>8</v>
      </c>
      <c r="F1680" t="s">
        <v>8</v>
      </c>
    </row>
    <row r="1681" spans="1:6" x14ac:dyDescent="0.35">
      <c r="A1681" t="s">
        <v>4233</v>
      </c>
      <c r="B1681" t="s">
        <v>3970</v>
      </c>
      <c r="C1681" t="s">
        <v>690</v>
      </c>
      <c r="D1681" t="s">
        <v>691</v>
      </c>
      <c r="E1681" t="s">
        <v>8</v>
      </c>
    </row>
    <row r="1682" spans="1:6" x14ac:dyDescent="0.35">
      <c r="A1682" t="s">
        <v>4236</v>
      </c>
      <c r="B1682" t="s">
        <v>3972</v>
      </c>
      <c r="C1682" t="s">
        <v>634</v>
      </c>
      <c r="D1682" t="s">
        <v>635</v>
      </c>
      <c r="E1682" t="s">
        <v>8</v>
      </c>
    </row>
    <row r="1683" spans="1:6" x14ac:dyDescent="0.35">
      <c r="A1683" t="s">
        <v>4238</v>
      </c>
      <c r="B1683" t="s">
        <v>3974</v>
      </c>
      <c r="C1683" t="s">
        <v>665</v>
      </c>
      <c r="D1683" t="s">
        <v>631</v>
      </c>
      <c r="E1683" t="s">
        <v>8</v>
      </c>
    </row>
    <row r="1684" spans="1:6" x14ac:dyDescent="0.35">
      <c r="A1684" t="s">
        <v>4240</v>
      </c>
      <c r="B1684" t="s">
        <v>3976</v>
      </c>
      <c r="C1684" t="s">
        <v>690</v>
      </c>
      <c r="D1684" t="s">
        <v>635</v>
      </c>
      <c r="E1684" t="s">
        <v>8</v>
      </c>
      <c r="F1684" t="s">
        <v>8</v>
      </c>
    </row>
    <row r="1685" spans="1:6" x14ac:dyDescent="0.35">
      <c r="A1685" t="s">
        <v>4242</v>
      </c>
      <c r="B1685" t="s">
        <v>3978</v>
      </c>
      <c r="C1685" t="s">
        <v>645</v>
      </c>
      <c r="D1685" t="s">
        <v>643</v>
      </c>
      <c r="E1685" t="s">
        <v>8</v>
      </c>
    </row>
    <row r="1686" spans="1:6" x14ac:dyDescent="0.35">
      <c r="A1686" t="s">
        <v>4244</v>
      </c>
      <c r="B1686" t="s">
        <v>3980</v>
      </c>
      <c r="C1686" t="s">
        <v>627</v>
      </c>
      <c r="D1686" t="s">
        <v>1919</v>
      </c>
      <c r="E1686" t="s">
        <v>8</v>
      </c>
    </row>
    <row r="1687" spans="1:6" x14ac:dyDescent="0.35">
      <c r="A1687" t="s">
        <v>4246</v>
      </c>
      <c r="B1687" t="s">
        <v>3982</v>
      </c>
      <c r="C1687" t="s">
        <v>675</v>
      </c>
      <c r="D1687" t="s">
        <v>640</v>
      </c>
      <c r="E1687" t="s">
        <v>8</v>
      </c>
    </row>
    <row r="1688" spans="1:6" x14ac:dyDescent="0.35">
      <c r="A1688" t="s">
        <v>4248</v>
      </c>
      <c r="B1688" t="s">
        <v>3983</v>
      </c>
      <c r="C1688" t="s">
        <v>742</v>
      </c>
      <c r="D1688" t="s">
        <v>1071</v>
      </c>
      <c r="E1688" t="s">
        <v>8</v>
      </c>
      <c r="F1688" t="s">
        <v>8</v>
      </c>
    </row>
    <row r="1689" spans="1:6" x14ac:dyDescent="0.35">
      <c r="A1689" t="s">
        <v>4250</v>
      </c>
      <c r="B1689" t="s">
        <v>3985</v>
      </c>
      <c r="C1689" t="s">
        <v>627</v>
      </c>
      <c r="D1689" t="s">
        <v>1919</v>
      </c>
      <c r="E1689" t="s">
        <v>8</v>
      </c>
      <c r="F1689" t="s">
        <v>8</v>
      </c>
    </row>
    <row r="1690" spans="1:6" x14ac:dyDescent="0.35">
      <c r="A1690" t="s">
        <v>4255</v>
      </c>
      <c r="B1690" t="s">
        <v>3987</v>
      </c>
      <c r="C1690" t="s">
        <v>665</v>
      </c>
      <c r="D1690" t="s">
        <v>669</v>
      </c>
      <c r="E1690" t="s">
        <v>8</v>
      </c>
      <c r="F1690" t="s">
        <v>8</v>
      </c>
    </row>
    <row r="1691" spans="1:6" x14ac:dyDescent="0.35">
      <c r="A1691" t="s">
        <v>4257</v>
      </c>
      <c r="B1691" t="s">
        <v>3989</v>
      </c>
      <c r="C1691" t="s">
        <v>665</v>
      </c>
      <c r="D1691" t="s">
        <v>669</v>
      </c>
      <c r="E1691" t="s">
        <v>8</v>
      </c>
    </row>
    <row r="1692" spans="1:6" x14ac:dyDescent="0.35">
      <c r="A1692" t="s">
        <v>4259</v>
      </c>
      <c r="B1692" t="s">
        <v>3991</v>
      </c>
      <c r="C1692" t="s">
        <v>627</v>
      </c>
      <c r="D1692" t="s">
        <v>669</v>
      </c>
      <c r="E1692" t="s">
        <v>8</v>
      </c>
      <c r="F1692" t="s">
        <v>8</v>
      </c>
    </row>
    <row r="1693" spans="1:6" x14ac:dyDescent="0.35">
      <c r="A1693" t="s">
        <v>4261</v>
      </c>
      <c r="B1693" t="s">
        <v>3993</v>
      </c>
      <c r="C1693" t="s">
        <v>665</v>
      </c>
      <c r="D1693" t="s">
        <v>756</v>
      </c>
      <c r="E1693" t="s">
        <v>8</v>
      </c>
    </row>
    <row r="1694" spans="1:6" x14ac:dyDescent="0.35">
      <c r="A1694" t="s">
        <v>4263</v>
      </c>
      <c r="B1694" t="s">
        <v>3995</v>
      </c>
      <c r="C1694" t="s">
        <v>661</v>
      </c>
      <c r="D1694" t="s">
        <v>662</v>
      </c>
      <c r="E1694" t="s">
        <v>8</v>
      </c>
      <c r="F1694" t="s">
        <v>8</v>
      </c>
    </row>
    <row r="1695" spans="1:6" x14ac:dyDescent="0.35">
      <c r="A1695" t="s">
        <v>4265</v>
      </c>
      <c r="B1695" t="s">
        <v>3997</v>
      </c>
      <c r="C1695" t="s">
        <v>742</v>
      </c>
      <c r="D1695" t="s">
        <v>644</v>
      </c>
      <c r="E1695" t="s">
        <v>8</v>
      </c>
    </row>
    <row r="1696" spans="1:6" x14ac:dyDescent="0.35">
      <c r="A1696" t="s">
        <v>4267</v>
      </c>
      <c r="B1696" t="s">
        <v>3999</v>
      </c>
      <c r="C1696" t="s">
        <v>675</v>
      </c>
      <c r="D1696" t="s">
        <v>628</v>
      </c>
      <c r="E1696" t="s">
        <v>8</v>
      </c>
      <c r="F1696" t="s">
        <v>8</v>
      </c>
    </row>
    <row r="1697" spans="1:6" x14ac:dyDescent="0.35">
      <c r="A1697" t="s">
        <v>4269</v>
      </c>
      <c r="B1697" t="s">
        <v>4001</v>
      </c>
      <c r="C1697" t="s">
        <v>665</v>
      </c>
      <c r="D1697" t="s">
        <v>1919</v>
      </c>
      <c r="E1697" t="s">
        <v>8</v>
      </c>
    </row>
    <row r="1698" spans="1:6" x14ac:dyDescent="0.35">
      <c r="A1698" t="s">
        <v>4271</v>
      </c>
      <c r="B1698" t="s">
        <v>4003</v>
      </c>
      <c r="C1698" t="s">
        <v>742</v>
      </c>
      <c r="D1698" t="s">
        <v>635</v>
      </c>
      <c r="E1698" t="s">
        <v>8</v>
      </c>
    </row>
    <row r="1699" spans="1:6" x14ac:dyDescent="0.35">
      <c r="A1699" t="s">
        <v>4273</v>
      </c>
      <c r="B1699" t="s">
        <v>4005</v>
      </c>
      <c r="C1699" t="s">
        <v>675</v>
      </c>
      <c r="D1699" t="s">
        <v>928</v>
      </c>
      <c r="E1699" t="s">
        <v>8</v>
      </c>
      <c r="F1699" t="s">
        <v>8</v>
      </c>
    </row>
    <row r="1700" spans="1:6" x14ac:dyDescent="0.35">
      <c r="A1700" t="s">
        <v>4275</v>
      </c>
      <c r="B1700" t="s">
        <v>4007</v>
      </c>
      <c r="C1700" t="s">
        <v>742</v>
      </c>
      <c r="D1700" t="s">
        <v>691</v>
      </c>
      <c r="E1700" t="s">
        <v>8</v>
      </c>
    </row>
    <row r="1701" spans="1:6" x14ac:dyDescent="0.35">
      <c r="A1701" t="s">
        <v>4278</v>
      </c>
      <c r="B1701" t="s">
        <v>4009</v>
      </c>
      <c r="C1701" t="s">
        <v>665</v>
      </c>
      <c r="D1701" t="s">
        <v>1919</v>
      </c>
      <c r="E1701" t="s">
        <v>8</v>
      </c>
      <c r="F1701" t="s">
        <v>8</v>
      </c>
    </row>
    <row r="1702" spans="1:6" x14ac:dyDescent="0.35">
      <c r="A1702" t="s">
        <v>4280</v>
      </c>
      <c r="B1702" t="s">
        <v>4011</v>
      </c>
      <c r="C1702" t="s">
        <v>645</v>
      </c>
      <c r="D1702" t="s">
        <v>756</v>
      </c>
      <c r="E1702" t="s">
        <v>8</v>
      </c>
    </row>
    <row r="1703" spans="1:6" x14ac:dyDescent="0.35">
      <c r="A1703" t="s">
        <v>4282</v>
      </c>
      <c r="B1703" t="s">
        <v>4013</v>
      </c>
      <c r="C1703" t="s">
        <v>665</v>
      </c>
      <c r="D1703" t="s">
        <v>1919</v>
      </c>
      <c r="E1703" t="s">
        <v>8</v>
      </c>
    </row>
    <row r="1704" spans="1:6" x14ac:dyDescent="0.35">
      <c r="A1704" t="s">
        <v>4284</v>
      </c>
      <c r="B1704" t="s">
        <v>4015</v>
      </c>
      <c r="C1704" t="s">
        <v>661</v>
      </c>
      <c r="D1704" t="s">
        <v>631</v>
      </c>
      <c r="E1704" t="s">
        <v>8</v>
      </c>
    </row>
    <row r="1705" spans="1:6" x14ac:dyDescent="0.35">
      <c r="A1705" t="s">
        <v>4286</v>
      </c>
      <c r="B1705" t="s">
        <v>4017</v>
      </c>
      <c r="C1705" t="s">
        <v>652</v>
      </c>
      <c r="D1705" t="s">
        <v>631</v>
      </c>
      <c r="E1705" t="s">
        <v>8</v>
      </c>
    </row>
    <row r="1706" spans="1:6" x14ac:dyDescent="0.35">
      <c r="A1706" t="s">
        <v>4288</v>
      </c>
      <c r="B1706" t="s">
        <v>4019</v>
      </c>
      <c r="C1706" t="s">
        <v>661</v>
      </c>
      <c r="D1706" t="s">
        <v>631</v>
      </c>
      <c r="E1706" t="s">
        <v>8</v>
      </c>
      <c r="F1706" t="s">
        <v>8</v>
      </c>
    </row>
    <row r="1707" spans="1:6" x14ac:dyDescent="0.35">
      <c r="A1707" t="s">
        <v>4290</v>
      </c>
      <c r="B1707" t="s">
        <v>4021</v>
      </c>
      <c r="C1707" t="s">
        <v>645</v>
      </c>
      <c r="D1707" t="s">
        <v>672</v>
      </c>
      <c r="E1707" t="s">
        <v>8</v>
      </c>
      <c r="F1707" t="s">
        <v>8</v>
      </c>
    </row>
    <row r="1708" spans="1:6" x14ac:dyDescent="0.35">
      <c r="A1708" t="s">
        <v>4292</v>
      </c>
      <c r="B1708" t="s">
        <v>4023</v>
      </c>
      <c r="C1708" t="s">
        <v>690</v>
      </c>
      <c r="D1708" t="s">
        <v>691</v>
      </c>
      <c r="E1708" t="s">
        <v>8</v>
      </c>
    </row>
    <row r="1709" spans="1:6" x14ac:dyDescent="0.35">
      <c r="A1709" t="s">
        <v>4294</v>
      </c>
      <c r="B1709" t="s">
        <v>4025</v>
      </c>
      <c r="C1709" t="s">
        <v>661</v>
      </c>
      <c r="D1709" t="s">
        <v>631</v>
      </c>
      <c r="E1709" t="s">
        <v>8</v>
      </c>
      <c r="F1709" t="s">
        <v>8</v>
      </c>
    </row>
    <row r="1710" spans="1:6" x14ac:dyDescent="0.35">
      <c r="A1710" t="s">
        <v>4296</v>
      </c>
      <c r="B1710" t="s">
        <v>4027</v>
      </c>
      <c r="C1710" t="s">
        <v>652</v>
      </c>
      <c r="D1710" t="s">
        <v>631</v>
      </c>
      <c r="E1710" t="s">
        <v>8</v>
      </c>
    </row>
    <row r="1711" spans="1:6" x14ac:dyDescent="0.35">
      <c r="A1711" t="s">
        <v>4298</v>
      </c>
      <c r="B1711" t="s">
        <v>4029</v>
      </c>
      <c r="C1711" t="s">
        <v>627</v>
      </c>
      <c r="D1711" t="s">
        <v>640</v>
      </c>
      <c r="E1711" t="s">
        <v>8</v>
      </c>
    </row>
    <row r="1712" spans="1:6" x14ac:dyDescent="0.35">
      <c r="A1712" t="s">
        <v>4300</v>
      </c>
      <c r="B1712" t="s">
        <v>4031</v>
      </c>
      <c r="C1712" t="s">
        <v>645</v>
      </c>
      <c r="D1712" t="s">
        <v>669</v>
      </c>
      <c r="E1712" t="s">
        <v>8</v>
      </c>
    </row>
    <row r="1713" spans="1:6" x14ac:dyDescent="0.35">
      <c r="A1713" t="s">
        <v>4302</v>
      </c>
      <c r="B1713" t="s">
        <v>4033</v>
      </c>
      <c r="C1713" t="s">
        <v>742</v>
      </c>
      <c r="D1713" t="s">
        <v>1629</v>
      </c>
      <c r="E1713" t="s">
        <v>8</v>
      </c>
      <c r="F1713" t="s">
        <v>8</v>
      </c>
    </row>
    <row r="1714" spans="1:6" x14ac:dyDescent="0.35">
      <c r="A1714" t="s">
        <v>4304</v>
      </c>
      <c r="B1714" t="s">
        <v>4035</v>
      </c>
      <c r="C1714" t="s">
        <v>675</v>
      </c>
      <c r="D1714" t="s">
        <v>640</v>
      </c>
      <c r="E1714" t="s">
        <v>8</v>
      </c>
    </row>
    <row r="1715" spans="1:6" x14ac:dyDescent="0.35">
      <c r="A1715" t="s">
        <v>4306</v>
      </c>
      <c r="B1715" t="s">
        <v>4037</v>
      </c>
      <c r="C1715" t="s">
        <v>632</v>
      </c>
      <c r="D1715" t="s">
        <v>928</v>
      </c>
      <c r="E1715" t="s">
        <v>8</v>
      </c>
      <c r="F1715" t="s">
        <v>8</v>
      </c>
    </row>
    <row r="1716" spans="1:6" x14ac:dyDescent="0.35">
      <c r="A1716" t="s">
        <v>4308</v>
      </c>
      <c r="B1716" t="s">
        <v>4039</v>
      </c>
      <c r="C1716" t="s">
        <v>675</v>
      </c>
      <c r="D1716" t="s">
        <v>628</v>
      </c>
      <c r="E1716" t="s">
        <v>8</v>
      </c>
      <c r="F1716" t="s">
        <v>8</v>
      </c>
    </row>
    <row r="1717" spans="1:6" x14ac:dyDescent="0.35">
      <c r="A1717" t="s">
        <v>4310</v>
      </c>
      <c r="B1717" t="s">
        <v>4041</v>
      </c>
      <c r="C1717" t="s">
        <v>675</v>
      </c>
      <c r="D1717" t="s">
        <v>753</v>
      </c>
      <c r="E1717" t="s">
        <v>8</v>
      </c>
    </row>
    <row r="1718" spans="1:6" x14ac:dyDescent="0.35">
      <c r="A1718" t="s">
        <v>4312</v>
      </c>
      <c r="B1718" t="s">
        <v>4042</v>
      </c>
      <c r="C1718" t="s">
        <v>675</v>
      </c>
      <c r="D1718" t="s">
        <v>863</v>
      </c>
      <c r="E1718" t="s">
        <v>8</v>
      </c>
    </row>
    <row r="1719" spans="1:6" x14ac:dyDescent="0.35">
      <c r="A1719" t="s">
        <v>4315</v>
      </c>
      <c r="B1719" t="s">
        <v>4044</v>
      </c>
      <c r="C1719" t="s">
        <v>661</v>
      </c>
      <c r="D1719" t="s">
        <v>631</v>
      </c>
      <c r="E1719" t="s">
        <v>8</v>
      </c>
      <c r="F1719" t="s">
        <v>8</v>
      </c>
    </row>
    <row r="1720" spans="1:6" x14ac:dyDescent="0.35">
      <c r="A1720" t="s">
        <v>4317</v>
      </c>
      <c r="B1720" t="s">
        <v>4046</v>
      </c>
      <c r="C1720" t="s">
        <v>675</v>
      </c>
      <c r="D1720" t="s">
        <v>628</v>
      </c>
      <c r="E1720" t="s">
        <v>8</v>
      </c>
      <c r="F1720" t="s">
        <v>8</v>
      </c>
    </row>
    <row r="1721" spans="1:6" x14ac:dyDescent="0.35">
      <c r="A1721" t="s">
        <v>4319</v>
      </c>
      <c r="B1721" t="s">
        <v>4047</v>
      </c>
      <c r="C1721" t="s">
        <v>690</v>
      </c>
      <c r="D1721" t="s">
        <v>2188</v>
      </c>
      <c r="E1721" t="s">
        <v>8</v>
      </c>
    </row>
    <row r="1722" spans="1:6" x14ac:dyDescent="0.35">
      <c r="A1722" t="s">
        <v>4322</v>
      </c>
      <c r="B1722" t="s">
        <v>4049</v>
      </c>
      <c r="C1722" t="s">
        <v>675</v>
      </c>
      <c r="D1722" t="s">
        <v>628</v>
      </c>
      <c r="E1722" t="s">
        <v>8</v>
      </c>
      <c r="F1722" t="s">
        <v>8</v>
      </c>
    </row>
    <row r="1723" spans="1:6" x14ac:dyDescent="0.35">
      <c r="A1723" t="s">
        <v>4324</v>
      </c>
      <c r="B1723" t="s">
        <v>4051</v>
      </c>
      <c r="C1723" t="s">
        <v>675</v>
      </c>
      <c r="D1723" t="s">
        <v>628</v>
      </c>
      <c r="E1723" t="s">
        <v>8</v>
      </c>
    </row>
    <row r="1724" spans="1:6" x14ac:dyDescent="0.35">
      <c r="A1724" t="s">
        <v>4326</v>
      </c>
      <c r="B1724" t="s">
        <v>4053</v>
      </c>
      <c r="C1724" t="s">
        <v>665</v>
      </c>
      <c r="D1724" t="s">
        <v>1919</v>
      </c>
      <c r="E1724" t="s">
        <v>8</v>
      </c>
    </row>
    <row r="1725" spans="1:6" x14ac:dyDescent="0.35">
      <c r="A1725" t="s">
        <v>4328</v>
      </c>
      <c r="B1725" t="s">
        <v>4055</v>
      </c>
      <c r="C1725" t="s">
        <v>675</v>
      </c>
      <c r="D1725" t="s">
        <v>928</v>
      </c>
      <c r="E1725" t="s">
        <v>8</v>
      </c>
    </row>
    <row r="1726" spans="1:6" x14ac:dyDescent="0.35">
      <c r="A1726" t="s">
        <v>4330</v>
      </c>
      <c r="B1726" t="s">
        <v>4057</v>
      </c>
      <c r="C1726" t="s">
        <v>690</v>
      </c>
      <c r="D1726" t="s">
        <v>723</v>
      </c>
      <c r="E1726" t="s">
        <v>8</v>
      </c>
    </row>
    <row r="1727" spans="1:6" x14ac:dyDescent="0.35">
      <c r="A1727" t="s">
        <v>4333</v>
      </c>
      <c r="B1727" t="s">
        <v>4059</v>
      </c>
      <c r="C1727" t="s">
        <v>742</v>
      </c>
      <c r="D1727" t="s">
        <v>711</v>
      </c>
      <c r="E1727" t="s">
        <v>8</v>
      </c>
      <c r="F1727" t="s">
        <v>8</v>
      </c>
    </row>
    <row r="1728" spans="1:6" x14ac:dyDescent="0.35">
      <c r="A1728" t="s">
        <v>4335</v>
      </c>
      <c r="B1728" t="s">
        <v>4061</v>
      </c>
      <c r="C1728" t="s">
        <v>661</v>
      </c>
      <c r="D1728" t="s">
        <v>723</v>
      </c>
      <c r="E1728" t="s">
        <v>8</v>
      </c>
    </row>
    <row r="1729" spans="1:6" x14ac:dyDescent="0.35">
      <c r="A1729" t="s">
        <v>4337</v>
      </c>
      <c r="B1729" t="s">
        <v>4063</v>
      </c>
      <c r="C1729" t="s">
        <v>675</v>
      </c>
      <c r="D1729" t="s">
        <v>1879</v>
      </c>
      <c r="E1729" t="s">
        <v>8</v>
      </c>
    </row>
    <row r="1730" spans="1:6" x14ac:dyDescent="0.35">
      <c r="A1730" t="s">
        <v>4340</v>
      </c>
      <c r="B1730" t="s">
        <v>4065</v>
      </c>
      <c r="C1730" t="s">
        <v>665</v>
      </c>
      <c r="D1730" t="s">
        <v>669</v>
      </c>
      <c r="E1730" t="s">
        <v>8</v>
      </c>
    </row>
    <row r="1731" spans="1:6" x14ac:dyDescent="0.35">
      <c r="A1731" t="s">
        <v>4343</v>
      </c>
      <c r="B1731" t="s">
        <v>4067</v>
      </c>
      <c r="C1731" t="s">
        <v>627</v>
      </c>
      <c r="D1731" t="s">
        <v>756</v>
      </c>
      <c r="E1731" t="s">
        <v>8</v>
      </c>
      <c r="F1731" t="s">
        <v>8</v>
      </c>
    </row>
    <row r="1732" spans="1:6" x14ac:dyDescent="0.35">
      <c r="A1732" t="s">
        <v>4345</v>
      </c>
      <c r="B1732" t="s">
        <v>4069</v>
      </c>
      <c r="C1732" t="s">
        <v>665</v>
      </c>
      <c r="D1732" t="s">
        <v>1919</v>
      </c>
      <c r="E1732" t="s">
        <v>8</v>
      </c>
    </row>
    <row r="1733" spans="1:6" x14ac:dyDescent="0.35">
      <c r="A1733" t="s">
        <v>4347</v>
      </c>
      <c r="B1733" t="s">
        <v>4071</v>
      </c>
      <c r="C1733" t="s">
        <v>665</v>
      </c>
      <c r="D1733" t="s">
        <v>1919</v>
      </c>
      <c r="E1733" t="s">
        <v>8</v>
      </c>
      <c r="F1733" t="s">
        <v>8</v>
      </c>
    </row>
    <row r="1734" spans="1:6" x14ac:dyDescent="0.35">
      <c r="A1734" t="s">
        <v>4349</v>
      </c>
      <c r="B1734" t="s">
        <v>4073</v>
      </c>
      <c r="C1734" t="s">
        <v>661</v>
      </c>
      <c r="D1734" t="s">
        <v>662</v>
      </c>
      <c r="E1734" t="s">
        <v>8</v>
      </c>
      <c r="F1734" t="s">
        <v>8</v>
      </c>
    </row>
    <row r="1735" spans="1:6" x14ac:dyDescent="0.35">
      <c r="A1735" t="s">
        <v>4351</v>
      </c>
      <c r="B1735" t="s">
        <v>4075</v>
      </c>
      <c r="C1735" t="s">
        <v>665</v>
      </c>
      <c r="D1735" t="s">
        <v>1919</v>
      </c>
      <c r="E1735" t="s">
        <v>8</v>
      </c>
    </row>
    <row r="1736" spans="1:6" x14ac:dyDescent="0.35">
      <c r="A1736" t="s">
        <v>4353</v>
      </c>
      <c r="B1736" t="s">
        <v>4077</v>
      </c>
      <c r="C1736" t="s">
        <v>627</v>
      </c>
      <c r="D1736" t="s">
        <v>1199</v>
      </c>
      <c r="E1736" t="s">
        <v>8</v>
      </c>
      <c r="F1736" t="s">
        <v>8</v>
      </c>
    </row>
    <row r="1737" spans="1:6" x14ac:dyDescent="0.35">
      <c r="A1737" t="s">
        <v>4355</v>
      </c>
      <c r="B1737" t="s">
        <v>4079</v>
      </c>
      <c r="C1737" t="s">
        <v>665</v>
      </c>
      <c r="D1737" t="s">
        <v>1919</v>
      </c>
      <c r="E1737" t="s">
        <v>8</v>
      </c>
      <c r="F1737" t="s">
        <v>8</v>
      </c>
    </row>
    <row r="1738" spans="1:6" x14ac:dyDescent="0.35">
      <c r="A1738" t="s">
        <v>4357</v>
      </c>
      <c r="B1738" t="s">
        <v>4081</v>
      </c>
      <c r="C1738" t="s">
        <v>665</v>
      </c>
      <c r="D1738" t="s">
        <v>1919</v>
      </c>
      <c r="E1738" t="s">
        <v>8</v>
      </c>
      <c r="F1738" t="s">
        <v>8</v>
      </c>
    </row>
    <row r="1739" spans="1:6" x14ac:dyDescent="0.35">
      <c r="A1739" t="s">
        <v>4359</v>
      </c>
      <c r="B1739" t="s">
        <v>4083</v>
      </c>
      <c r="C1739" t="s">
        <v>661</v>
      </c>
      <c r="D1739" t="s">
        <v>662</v>
      </c>
      <c r="E1739" t="s">
        <v>8</v>
      </c>
      <c r="F1739" t="s">
        <v>8</v>
      </c>
    </row>
    <row r="1740" spans="1:6" x14ac:dyDescent="0.35">
      <c r="A1740" t="s">
        <v>4362</v>
      </c>
      <c r="B1740" t="s">
        <v>4085</v>
      </c>
      <c r="C1740" t="s">
        <v>675</v>
      </c>
      <c r="D1740" t="s">
        <v>628</v>
      </c>
      <c r="E1740" t="s">
        <v>8</v>
      </c>
      <c r="F1740" t="s">
        <v>8</v>
      </c>
    </row>
    <row r="1741" spans="1:6" x14ac:dyDescent="0.35">
      <c r="A1741" t="s">
        <v>4364</v>
      </c>
      <c r="B1741" t="s">
        <v>4087</v>
      </c>
      <c r="C1741" t="s">
        <v>675</v>
      </c>
      <c r="D1741" t="s">
        <v>1161</v>
      </c>
      <c r="E1741" t="s">
        <v>8</v>
      </c>
    </row>
    <row r="1742" spans="1:6" x14ac:dyDescent="0.35">
      <c r="A1742" t="s">
        <v>4366</v>
      </c>
      <c r="B1742" t="s">
        <v>4089</v>
      </c>
      <c r="C1742" t="s">
        <v>675</v>
      </c>
      <c r="D1742" t="s">
        <v>1161</v>
      </c>
      <c r="E1742" t="s">
        <v>8</v>
      </c>
    </row>
    <row r="1743" spans="1:6" x14ac:dyDescent="0.35">
      <c r="A1743" t="s">
        <v>4368</v>
      </c>
      <c r="B1743" t="s">
        <v>4091</v>
      </c>
      <c r="C1743" t="s">
        <v>675</v>
      </c>
      <c r="D1743" t="s">
        <v>628</v>
      </c>
      <c r="E1743" t="s">
        <v>8</v>
      </c>
      <c r="F1743" t="s">
        <v>8</v>
      </c>
    </row>
    <row r="1744" spans="1:6" x14ac:dyDescent="0.35">
      <c r="A1744" t="s">
        <v>4370</v>
      </c>
      <c r="B1744" t="s">
        <v>4092</v>
      </c>
      <c r="C1744" t="s">
        <v>675</v>
      </c>
      <c r="D1744" t="s">
        <v>628</v>
      </c>
      <c r="E1744" t="s">
        <v>8</v>
      </c>
    </row>
    <row r="1745" spans="1:6" x14ac:dyDescent="0.35">
      <c r="A1745" t="s">
        <v>4372</v>
      </c>
      <c r="B1745" t="s">
        <v>4094</v>
      </c>
      <c r="C1745" t="s">
        <v>675</v>
      </c>
      <c r="D1745" t="s">
        <v>628</v>
      </c>
      <c r="E1745" t="s">
        <v>8</v>
      </c>
      <c r="F1745" t="s">
        <v>8</v>
      </c>
    </row>
    <row r="1746" spans="1:6" x14ac:dyDescent="0.35">
      <c r="A1746" t="s">
        <v>4374</v>
      </c>
      <c r="B1746" t="s">
        <v>4096</v>
      </c>
      <c r="C1746" t="s">
        <v>632</v>
      </c>
      <c r="D1746" t="s">
        <v>4097</v>
      </c>
      <c r="E1746" t="s">
        <v>8</v>
      </c>
      <c r="F1746" t="s">
        <v>8</v>
      </c>
    </row>
    <row r="1747" spans="1:6" x14ac:dyDescent="0.35">
      <c r="A1747" t="s">
        <v>4376</v>
      </c>
      <c r="B1747" t="s">
        <v>4099</v>
      </c>
      <c r="C1747" t="s">
        <v>690</v>
      </c>
      <c r="D1747" t="s">
        <v>635</v>
      </c>
      <c r="E1747" t="s">
        <v>8</v>
      </c>
      <c r="F1747" t="s">
        <v>8</v>
      </c>
    </row>
    <row r="1748" spans="1:6" x14ac:dyDescent="0.35">
      <c r="A1748" t="s">
        <v>4378</v>
      </c>
      <c r="B1748" t="s">
        <v>4101</v>
      </c>
      <c r="C1748" t="s">
        <v>634</v>
      </c>
      <c r="D1748" t="s">
        <v>691</v>
      </c>
      <c r="E1748" t="s">
        <v>8</v>
      </c>
      <c r="F1748" t="s">
        <v>8</v>
      </c>
    </row>
    <row r="1749" spans="1:6" x14ac:dyDescent="0.35">
      <c r="A1749" t="s">
        <v>4380</v>
      </c>
      <c r="B1749" t="s">
        <v>4103</v>
      </c>
      <c r="C1749" t="s">
        <v>675</v>
      </c>
      <c r="D1749" t="s">
        <v>1905</v>
      </c>
      <c r="E1749" t="s">
        <v>8</v>
      </c>
    </row>
    <row r="1750" spans="1:6" x14ac:dyDescent="0.35">
      <c r="A1750" t="s">
        <v>4382</v>
      </c>
      <c r="B1750" t="s">
        <v>4105</v>
      </c>
      <c r="C1750" t="s">
        <v>627</v>
      </c>
      <c r="D1750" t="s">
        <v>1919</v>
      </c>
      <c r="E1750" t="s">
        <v>8</v>
      </c>
    </row>
    <row r="1751" spans="1:6" x14ac:dyDescent="0.35">
      <c r="A1751" t="s">
        <v>4384</v>
      </c>
      <c r="B1751" t="s">
        <v>4107</v>
      </c>
      <c r="C1751" t="s">
        <v>665</v>
      </c>
      <c r="D1751" t="s">
        <v>669</v>
      </c>
      <c r="E1751" t="s">
        <v>8</v>
      </c>
      <c r="F1751" t="s">
        <v>8</v>
      </c>
    </row>
    <row r="1752" spans="1:6" x14ac:dyDescent="0.35">
      <c r="A1752" t="s">
        <v>4386</v>
      </c>
      <c r="B1752" t="s">
        <v>4109</v>
      </c>
      <c r="C1752" t="s">
        <v>675</v>
      </c>
      <c r="D1752" t="s">
        <v>640</v>
      </c>
      <c r="E1752" t="s">
        <v>8</v>
      </c>
      <c r="F1752" t="s">
        <v>8</v>
      </c>
    </row>
    <row r="1753" spans="1:6" x14ac:dyDescent="0.35">
      <c r="A1753" t="s">
        <v>4388</v>
      </c>
      <c r="B1753" t="s">
        <v>4111</v>
      </c>
      <c r="C1753" t="s">
        <v>661</v>
      </c>
      <c r="D1753" t="s">
        <v>631</v>
      </c>
      <c r="E1753" t="s">
        <v>8</v>
      </c>
    </row>
    <row r="1754" spans="1:6" x14ac:dyDescent="0.35">
      <c r="A1754" t="s">
        <v>4390</v>
      </c>
      <c r="B1754" t="s">
        <v>4113</v>
      </c>
      <c r="C1754" t="s">
        <v>665</v>
      </c>
      <c r="D1754" t="s">
        <v>669</v>
      </c>
      <c r="E1754" t="s">
        <v>8</v>
      </c>
      <c r="F1754" t="s">
        <v>8</v>
      </c>
    </row>
    <row r="1755" spans="1:6" x14ac:dyDescent="0.35">
      <c r="A1755" t="s">
        <v>4392</v>
      </c>
      <c r="B1755" t="s">
        <v>4115</v>
      </c>
      <c r="C1755" t="s">
        <v>690</v>
      </c>
      <c r="D1755" t="s">
        <v>691</v>
      </c>
      <c r="E1755" t="s">
        <v>8</v>
      </c>
      <c r="F1755" t="s">
        <v>8</v>
      </c>
    </row>
    <row r="1756" spans="1:6" x14ac:dyDescent="0.35">
      <c r="A1756" t="s">
        <v>4394</v>
      </c>
      <c r="B1756" t="s">
        <v>4117</v>
      </c>
      <c r="C1756" t="s">
        <v>675</v>
      </c>
      <c r="D1756" t="s">
        <v>640</v>
      </c>
      <c r="E1756" t="s">
        <v>8</v>
      </c>
    </row>
    <row r="1757" spans="1:6" x14ac:dyDescent="0.35">
      <c r="A1757" t="s">
        <v>4396</v>
      </c>
      <c r="B1757" t="s">
        <v>4119</v>
      </c>
      <c r="C1757" t="s">
        <v>675</v>
      </c>
      <c r="D1757" t="s">
        <v>628</v>
      </c>
      <c r="E1757" t="s">
        <v>8</v>
      </c>
    </row>
    <row r="1758" spans="1:6" x14ac:dyDescent="0.35">
      <c r="A1758" t="s">
        <v>4398</v>
      </c>
      <c r="B1758" t="s">
        <v>4121</v>
      </c>
      <c r="C1758" t="s">
        <v>627</v>
      </c>
      <c r="D1758" t="s">
        <v>1161</v>
      </c>
      <c r="E1758" t="s">
        <v>8</v>
      </c>
    </row>
    <row r="1759" spans="1:6" x14ac:dyDescent="0.35">
      <c r="A1759" t="s">
        <v>4400</v>
      </c>
      <c r="B1759" t="s">
        <v>4123</v>
      </c>
      <c r="C1759" t="s">
        <v>675</v>
      </c>
      <c r="D1759" t="s">
        <v>640</v>
      </c>
      <c r="E1759" t="s">
        <v>8</v>
      </c>
      <c r="F1759" t="s">
        <v>8</v>
      </c>
    </row>
    <row r="1760" spans="1:6" x14ac:dyDescent="0.35">
      <c r="A1760" t="s">
        <v>4402</v>
      </c>
      <c r="B1760" t="s">
        <v>4125</v>
      </c>
      <c r="C1760" t="s">
        <v>1115</v>
      </c>
      <c r="D1760" t="s">
        <v>631</v>
      </c>
      <c r="E1760" t="s">
        <v>8</v>
      </c>
      <c r="F1760" t="s">
        <v>8</v>
      </c>
    </row>
    <row r="1761" spans="1:6" x14ac:dyDescent="0.35">
      <c r="A1761" t="s">
        <v>4404</v>
      </c>
      <c r="B1761" t="s">
        <v>4127</v>
      </c>
      <c r="C1761" t="s">
        <v>690</v>
      </c>
      <c r="D1761" t="s">
        <v>635</v>
      </c>
      <c r="E1761" t="s">
        <v>8</v>
      </c>
      <c r="F1761" t="s">
        <v>8</v>
      </c>
    </row>
    <row r="1762" spans="1:6" x14ac:dyDescent="0.35">
      <c r="A1762" t="s">
        <v>4406</v>
      </c>
      <c r="B1762" t="s">
        <v>4129</v>
      </c>
      <c r="C1762" t="s">
        <v>675</v>
      </c>
      <c r="D1762" t="s">
        <v>863</v>
      </c>
      <c r="E1762" t="s">
        <v>8</v>
      </c>
    </row>
    <row r="1763" spans="1:6" x14ac:dyDescent="0.35">
      <c r="A1763" t="s">
        <v>4408</v>
      </c>
      <c r="B1763" t="s">
        <v>4131</v>
      </c>
      <c r="C1763" t="s">
        <v>645</v>
      </c>
      <c r="D1763" t="s">
        <v>706</v>
      </c>
      <c r="E1763" t="s">
        <v>8</v>
      </c>
    </row>
    <row r="1764" spans="1:6" x14ac:dyDescent="0.35">
      <c r="A1764" t="s">
        <v>4410</v>
      </c>
      <c r="B1764" t="s">
        <v>4133</v>
      </c>
      <c r="C1764" t="s">
        <v>661</v>
      </c>
      <c r="D1764" t="s">
        <v>643</v>
      </c>
      <c r="E1764" t="s">
        <v>8</v>
      </c>
    </row>
    <row r="1765" spans="1:6" x14ac:dyDescent="0.35">
      <c r="A1765" t="s">
        <v>4412</v>
      </c>
      <c r="B1765" t="s">
        <v>4134</v>
      </c>
      <c r="C1765" t="s">
        <v>675</v>
      </c>
      <c r="D1765" t="s">
        <v>628</v>
      </c>
      <c r="E1765" t="s">
        <v>8</v>
      </c>
    </row>
    <row r="1766" spans="1:6" x14ac:dyDescent="0.35">
      <c r="A1766" t="s">
        <v>4414</v>
      </c>
      <c r="B1766" t="s">
        <v>4136</v>
      </c>
      <c r="C1766" t="s">
        <v>632</v>
      </c>
      <c r="D1766" t="s">
        <v>723</v>
      </c>
      <c r="E1766" t="s">
        <v>8</v>
      </c>
      <c r="F1766" t="s">
        <v>8</v>
      </c>
    </row>
    <row r="1767" spans="1:6" x14ac:dyDescent="0.35">
      <c r="A1767" t="s">
        <v>4416</v>
      </c>
      <c r="B1767" t="s">
        <v>4138</v>
      </c>
      <c r="C1767" t="s">
        <v>675</v>
      </c>
      <c r="D1767" t="s">
        <v>628</v>
      </c>
      <c r="E1767" t="s">
        <v>8</v>
      </c>
    </row>
    <row r="1768" spans="1:6" x14ac:dyDescent="0.35">
      <c r="A1768" t="s">
        <v>4418</v>
      </c>
      <c r="B1768" t="s">
        <v>4139</v>
      </c>
      <c r="C1768" t="s">
        <v>742</v>
      </c>
      <c r="D1768" t="s">
        <v>644</v>
      </c>
      <c r="E1768" t="s">
        <v>8</v>
      </c>
      <c r="F1768" t="s">
        <v>8</v>
      </c>
    </row>
    <row r="1769" spans="1:6" x14ac:dyDescent="0.35">
      <c r="A1769" t="s">
        <v>4420</v>
      </c>
      <c r="B1769" t="s">
        <v>4141</v>
      </c>
      <c r="C1769" t="s">
        <v>645</v>
      </c>
      <c r="D1769" t="s">
        <v>631</v>
      </c>
      <c r="E1769" t="s">
        <v>8</v>
      </c>
    </row>
    <row r="1770" spans="1:6" x14ac:dyDescent="0.35">
      <c r="A1770" t="s">
        <v>4422</v>
      </c>
      <c r="B1770" t="s">
        <v>4143</v>
      </c>
      <c r="C1770" t="s">
        <v>661</v>
      </c>
      <c r="D1770" t="s">
        <v>662</v>
      </c>
      <c r="E1770" t="s">
        <v>8</v>
      </c>
    </row>
    <row r="1771" spans="1:6" x14ac:dyDescent="0.35">
      <c r="A1771" t="s">
        <v>4424</v>
      </c>
      <c r="B1771" t="s">
        <v>4145</v>
      </c>
      <c r="C1771" t="s">
        <v>645</v>
      </c>
      <c r="D1771" t="s">
        <v>1919</v>
      </c>
      <c r="E1771" t="s">
        <v>8</v>
      </c>
    </row>
    <row r="1772" spans="1:6" x14ac:dyDescent="0.35">
      <c r="A1772" t="s">
        <v>4426</v>
      </c>
      <c r="B1772" t="s">
        <v>4147</v>
      </c>
      <c r="C1772" t="s">
        <v>675</v>
      </c>
      <c r="D1772" t="s">
        <v>644</v>
      </c>
      <c r="E1772" t="s">
        <v>8</v>
      </c>
      <c r="F1772" t="s">
        <v>8</v>
      </c>
    </row>
    <row r="1773" spans="1:6" x14ac:dyDescent="0.35">
      <c r="A1773" t="s">
        <v>4428</v>
      </c>
      <c r="B1773" t="s">
        <v>4149</v>
      </c>
      <c r="C1773" t="s">
        <v>627</v>
      </c>
      <c r="D1773" t="s">
        <v>1381</v>
      </c>
      <c r="E1773" t="s">
        <v>8</v>
      </c>
      <c r="F1773" t="s">
        <v>8</v>
      </c>
    </row>
    <row r="1774" spans="1:6" x14ac:dyDescent="0.35">
      <c r="A1774" t="s">
        <v>4430</v>
      </c>
      <c r="B1774" t="s">
        <v>4151</v>
      </c>
      <c r="C1774" t="s">
        <v>742</v>
      </c>
      <c r="D1774" t="s">
        <v>644</v>
      </c>
      <c r="E1774" t="s">
        <v>8</v>
      </c>
      <c r="F1774" t="s">
        <v>8</v>
      </c>
    </row>
    <row r="1775" spans="1:6" x14ac:dyDescent="0.35">
      <c r="A1775" t="s">
        <v>4432</v>
      </c>
      <c r="B1775" t="s">
        <v>4153</v>
      </c>
      <c r="C1775" t="s">
        <v>652</v>
      </c>
      <c r="D1775" t="s">
        <v>631</v>
      </c>
      <c r="E1775" t="s">
        <v>8</v>
      </c>
      <c r="F1775" t="s">
        <v>8</v>
      </c>
    </row>
    <row r="1776" spans="1:6" x14ac:dyDescent="0.35">
      <c r="A1776" t="s">
        <v>4434</v>
      </c>
      <c r="B1776" t="s">
        <v>4156</v>
      </c>
      <c r="C1776" t="s">
        <v>675</v>
      </c>
      <c r="D1776" t="s">
        <v>628</v>
      </c>
      <c r="E1776" t="s">
        <v>8</v>
      </c>
    </row>
    <row r="1777" spans="1:6" x14ac:dyDescent="0.35">
      <c r="A1777" t="s">
        <v>4436</v>
      </c>
      <c r="B1777" t="s">
        <v>4158</v>
      </c>
      <c r="C1777" t="s">
        <v>634</v>
      </c>
      <c r="D1777" t="s">
        <v>643</v>
      </c>
      <c r="E1777" t="s">
        <v>8</v>
      </c>
    </row>
    <row r="1778" spans="1:6" x14ac:dyDescent="0.35">
      <c r="A1778" t="s">
        <v>4438</v>
      </c>
      <c r="B1778" t="s">
        <v>4160</v>
      </c>
      <c r="C1778" t="s">
        <v>665</v>
      </c>
      <c r="D1778" t="s">
        <v>685</v>
      </c>
      <c r="E1778" t="s">
        <v>8</v>
      </c>
      <c r="F1778" t="s">
        <v>8</v>
      </c>
    </row>
    <row r="1779" spans="1:6" x14ac:dyDescent="0.35">
      <c r="A1779" t="s">
        <v>4440</v>
      </c>
      <c r="B1779" t="s">
        <v>4162</v>
      </c>
      <c r="C1779" t="s">
        <v>645</v>
      </c>
      <c r="D1779" t="s">
        <v>756</v>
      </c>
      <c r="E1779" t="s">
        <v>8</v>
      </c>
    </row>
    <row r="1780" spans="1:6" x14ac:dyDescent="0.35">
      <c r="A1780" t="s">
        <v>4443</v>
      </c>
      <c r="B1780" t="s">
        <v>4164</v>
      </c>
      <c r="C1780" t="s">
        <v>665</v>
      </c>
      <c r="D1780" t="s">
        <v>669</v>
      </c>
      <c r="E1780" t="s">
        <v>8</v>
      </c>
    </row>
    <row r="1781" spans="1:6" x14ac:dyDescent="0.35">
      <c r="A1781" t="s">
        <v>4445</v>
      </c>
      <c r="B1781" t="s">
        <v>4166</v>
      </c>
      <c r="C1781" t="s">
        <v>675</v>
      </c>
      <c r="D1781" t="s">
        <v>628</v>
      </c>
      <c r="E1781" t="s">
        <v>8</v>
      </c>
    </row>
    <row r="1782" spans="1:6" x14ac:dyDescent="0.35">
      <c r="A1782" t="s">
        <v>4447</v>
      </c>
      <c r="B1782" t="s">
        <v>4168</v>
      </c>
      <c r="C1782" t="s">
        <v>665</v>
      </c>
      <c r="D1782" t="s">
        <v>1919</v>
      </c>
      <c r="E1782" t="s">
        <v>8</v>
      </c>
    </row>
    <row r="1783" spans="1:6" x14ac:dyDescent="0.35">
      <c r="A1783" t="s">
        <v>4450</v>
      </c>
      <c r="B1783" t="s">
        <v>4170</v>
      </c>
      <c r="C1783" t="s">
        <v>634</v>
      </c>
      <c r="D1783" t="s">
        <v>666</v>
      </c>
      <c r="E1783" t="s">
        <v>8</v>
      </c>
    </row>
    <row r="1784" spans="1:6" x14ac:dyDescent="0.35">
      <c r="A1784" t="s">
        <v>4452</v>
      </c>
      <c r="B1784" t="s">
        <v>4172</v>
      </c>
      <c r="C1784" t="s">
        <v>665</v>
      </c>
      <c r="D1784" t="s">
        <v>1919</v>
      </c>
      <c r="E1784" t="s">
        <v>8</v>
      </c>
      <c r="F1784" t="s">
        <v>8</v>
      </c>
    </row>
    <row r="1785" spans="1:6" x14ac:dyDescent="0.35">
      <c r="A1785" t="s">
        <v>4454</v>
      </c>
      <c r="B1785" t="s">
        <v>4174</v>
      </c>
      <c r="C1785" t="s">
        <v>665</v>
      </c>
      <c r="D1785" t="s">
        <v>1919</v>
      </c>
      <c r="E1785" t="s">
        <v>8</v>
      </c>
    </row>
    <row r="1786" spans="1:6" x14ac:dyDescent="0.35">
      <c r="A1786" t="s">
        <v>4456</v>
      </c>
      <c r="B1786" t="s">
        <v>4176</v>
      </c>
      <c r="C1786" t="s">
        <v>645</v>
      </c>
      <c r="D1786" t="s">
        <v>756</v>
      </c>
      <c r="E1786" t="s">
        <v>8</v>
      </c>
    </row>
    <row r="1787" spans="1:6" x14ac:dyDescent="0.35">
      <c r="A1787" t="s">
        <v>4458</v>
      </c>
      <c r="B1787" t="s">
        <v>4178</v>
      </c>
      <c r="C1787" t="s">
        <v>675</v>
      </c>
      <c r="D1787" t="s">
        <v>628</v>
      </c>
      <c r="E1787" t="s">
        <v>8</v>
      </c>
      <c r="F1787" t="s">
        <v>8</v>
      </c>
    </row>
    <row r="1788" spans="1:6" x14ac:dyDescent="0.35">
      <c r="A1788" t="s">
        <v>4460</v>
      </c>
      <c r="B1788" t="s">
        <v>4180</v>
      </c>
      <c r="C1788" t="s">
        <v>675</v>
      </c>
      <c r="D1788" t="s">
        <v>640</v>
      </c>
      <c r="E1788" t="s">
        <v>8</v>
      </c>
      <c r="F1788" t="s">
        <v>8</v>
      </c>
    </row>
    <row r="1789" spans="1:6" x14ac:dyDescent="0.35">
      <c r="A1789" t="s">
        <v>4462</v>
      </c>
      <c r="B1789" t="s">
        <v>4182</v>
      </c>
      <c r="C1789" t="s">
        <v>645</v>
      </c>
      <c r="D1789" t="s">
        <v>640</v>
      </c>
      <c r="E1789" t="s">
        <v>8</v>
      </c>
      <c r="F1789" t="s">
        <v>8</v>
      </c>
    </row>
    <row r="1790" spans="1:6" x14ac:dyDescent="0.35">
      <c r="A1790" t="s">
        <v>4465</v>
      </c>
      <c r="B1790" t="s">
        <v>4184</v>
      </c>
      <c r="C1790" t="s">
        <v>645</v>
      </c>
      <c r="D1790" t="s">
        <v>635</v>
      </c>
      <c r="E1790" t="s">
        <v>8</v>
      </c>
      <c r="F1790" t="s">
        <v>8</v>
      </c>
    </row>
    <row r="1791" spans="1:6" x14ac:dyDescent="0.35">
      <c r="A1791" t="s">
        <v>4467</v>
      </c>
      <c r="B1791" t="s">
        <v>4186</v>
      </c>
      <c r="C1791" t="s">
        <v>690</v>
      </c>
      <c r="D1791" t="s">
        <v>691</v>
      </c>
      <c r="E1791" t="s">
        <v>8</v>
      </c>
    </row>
    <row r="1792" spans="1:6" x14ac:dyDescent="0.35">
      <c r="A1792" t="s">
        <v>4471</v>
      </c>
      <c r="B1792" t="s">
        <v>4188</v>
      </c>
      <c r="C1792" t="s">
        <v>632</v>
      </c>
      <c r="D1792" t="s">
        <v>644</v>
      </c>
      <c r="E1792" t="s">
        <v>8</v>
      </c>
      <c r="F1792" t="s">
        <v>8</v>
      </c>
    </row>
    <row r="1793" spans="1:6" x14ac:dyDescent="0.35">
      <c r="A1793" t="s">
        <v>4473</v>
      </c>
      <c r="B1793" t="s">
        <v>4190</v>
      </c>
      <c r="C1793" t="s">
        <v>665</v>
      </c>
      <c r="D1793" t="s">
        <v>1919</v>
      </c>
      <c r="E1793" t="s">
        <v>8</v>
      </c>
      <c r="F1793" t="s">
        <v>8</v>
      </c>
    </row>
    <row r="1794" spans="1:6" x14ac:dyDescent="0.35">
      <c r="A1794" t="s">
        <v>4485</v>
      </c>
      <c r="B1794" t="s">
        <v>4192</v>
      </c>
      <c r="C1794" t="s">
        <v>1115</v>
      </c>
      <c r="D1794" t="s">
        <v>631</v>
      </c>
      <c r="E1794" t="s">
        <v>8</v>
      </c>
      <c r="F1794" t="s">
        <v>8</v>
      </c>
    </row>
    <row r="1795" spans="1:6" x14ac:dyDescent="0.35">
      <c r="A1795" t="s">
        <v>4477</v>
      </c>
      <c r="B1795" t="s">
        <v>4194</v>
      </c>
      <c r="C1795" t="s">
        <v>661</v>
      </c>
      <c r="D1795" t="s">
        <v>631</v>
      </c>
      <c r="E1795" t="s">
        <v>8</v>
      </c>
    </row>
    <row r="1796" spans="1:6" x14ac:dyDescent="0.35">
      <c r="A1796" t="s">
        <v>4479</v>
      </c>
      <c r="B1796" t="s">
        <v>4196</v>
      </c>
      <c r="C1796" t="s">
        <v>661</v>
      </c>
      <c r="D1796" t="s">
        <v>1233</v>
      </c>
      <c r="E1796" t="s">
        <v>8</v>
      </c>
    </row>
    <row r="1797" spans="1:6" x14ac:dyDescent="0.35">
      <c r="A1797" t="s">
        <v>4481</v>
      </c>
      <c r="B1797" t="s">
        <v>4198</v>
      </c>
      <c r="C1797" t="s">
        <v>661</v>
      </c>
      <c r="D1797" t="s">
        <v>1602</v>
      </c>
      <c r="E1797" t="s">
        <v>8</v>
      </c>
    </row>
    <row r="1798" spans="1:6" x14ac:dyDescent="0.35">
      <c r="A1798" t="s">
        <v>4483</v>
      </c>
      <c r="B1798" t="s">
        <v>4200</v>
      </c>
      <c r="C1798" t="s">
        <v>675</v>
      </c>
      <c r="D1798" t="s">
        <v>1833</v>
      </c>
      <c r="E1798" t="s">
        <v>8</v>
      </c>
      <c r="F1798" t="s">
        <v>8</v>
      </c>
    </row>
    <row r="1799" spans="1:6" x14ac:dyDescent="0.35">
      <c r="A1799" t="s">
        <v>4475</v>
      </c>
      <c r="B1799" t="s">
        <v>4202</v>
      </c>
      <c r="C1799" t="s">
        <v>675</v>
      </c>
      <c r="D1799" t="s">
        <v>644</v>
      </c>
      <c r="E1799" t="s">
        <v>8</v>
      </c>
      <c r="F1799" t="s">
        <v>8</v>
      </c>
    </row>
    <row r="1800" spans="1:6" x14ac:dyDescent="0.35">
      <c r="A1800" t="s">
        <v>4487</v>
      </c>
      <c r="B1800" t="s">
        <v>4203</v>
      </c>
      <c r="C1800" t="s">
        <v>652</v>
      </c>
      <c r="D1800" t="s">
        <v>631</v>
      </c>
      <c r="E1800" t="s">
        <v>8</v>
      </c>
      <c r="F1800" t="s">
        <v>8</v>
      </c>
    </row>
    <row r="1801" spans="1:6" x14ac:dyDescent="0.35">
      <c r="A1801" t="s">
        <v>4489</v>
      </c>
      <c r="B1801" t="s">
        <v>4205</v>
      </c>
      <c r="C1801" t="s">
        <v>661</v>
      </c>
      <c r="D1801" t="s">
        <v>1233</v>
      </c>
      <c r="E1801" t="s">
        <v>8</v>
      </c>
    </row>
    <row r="1802" spans="1:6" x14ac:dyDescent="0.35">
      <c r="A1802" t="s">
        <v>4491</v>
      </c>
      <c r="B1802" t="s">
        <v>4207</v>
      </c>
      <c r="C1802" t="s">
        <v>661</v>
      </c>
      <c r="D1802" t="s">
        <v>631</v>
      </c>
      <c r="E1802" t="s">
        <v>8</v>
      </c>
    </row>
    <row r="1803" spans="1:6" x14ac:dyDescent="0.35">
      <c r="A1803" t="s">
        <v>4493</v>
      </c>
      <c r="B1803" t="s">
        <v>4209</v>
      </c>
      <c r="C1803" t="s">
        <v>661</v>
      </c>
      <c r="D1803" t="s">
        <v>631</v>
      </c>
      <c r="E1803" t="s">
        <v>8</v>
      </c>
      <c r="F1803" t="s">
        <v>8</v>
      </c>
    </row>
    <row r="1804" spans="1:6" x14ac:dyDescent="0.35">
      <c r="A1804" t="s">
        <v>4495</v>
      </c>
      <c r="B1804" t="s">
        <v>4211</v>
      </c>
      <c r="C1804" t="s">
        <v>645</v>
      </c>
      <c r="D1804" t="s">
        <v>631</v>
      </c>
      <c r="E1804" t="s">
        <v>8</v>
      </c>
      <c r="F1804" t="s">
        <v>8</v>
      </c>
    </row>
    <row r="1805" spans="1:6" x14ac:dyDescent="0.35">
      <c r="A1805" t="s">
        <v>4498</v>
      </c>
      <c r="B1805" t="s">
        <v>4213</v>
      </c>
      <c r="C1805" t="s">
        <v>661</v>
      </c>
      <c r="D1805" t="s">
        <v>662</v>
      </c>
      <c r="E1805" t="s">
        <v>8</v>
      </c>
    </row>
    <row r="1806" spans="1:6" x14ac:dyDescent="0.35">
      <c r="A1806" t="s">
        <v>4500</v>
      </c>
      <c r="B1806" t="s">
        <v>4215</v>
      </c>
      <c r="C1806" t="s">
        <v>661</v>
      </c>
      <c r="D1806" t="s">
        <v>635</v>
      </c>
      <c r="E1806" t="s">
        <v>8</v>
      </c>
      <c r="F1806" t="s">
        <v>8</v>
      </c>
    </row>
    <row r="1807" spans="1:6" x14ac:dyDescent="0.35">
      <c r="A1807" t="s">
        <v>4502</v>
      </c>
      <c r="B1807" t="s">
        <v>4217</v>
      </c>
      <c r="C1807" t="s">
        <v>645</v>
      </c>
      <c r="D1807" t="s">
        <v>827</v>
      </c>
      <c r="E1807" t="s">
        <v>8</v>
      </c>
      <c r="F1807" t="s">
        <v>8</v>
      </c>
    </row>
    <row r="1808" spans="1:6" x14ac:dyDescent="0.35">
      <c r="A1808" t="s">
        <v>4504</v>
      </c>
      <c r="B1808" t="s">
        <v>4219</v>
      </c>
      <c r="C1808" t="s">
        <v>661</v>
      </c>
      <c r="D1808" t="s">
        <v>640</v>
      </c>
      <c r="E1808" t="s">
        <v>8</v>
      </c>
      <c r="F1808" t="s">
        <v>8</v>
      </c>
    </row>
    <row r="1809" spans="1:6" x14ac:dyDescent="0.35">
      <c r="A1809" t="s">
        <v>4506</v>
      </c>
      <c r="B1809" t="s">
        <v>4221</v>
      </c>
      <c r="C1809" t="s">
        <v>665</v>
      </c>
      <c r="D1809" t="s">
        <v>756</v>
      </c>
      <c r="E1809" t="s">
        <v>8</v>
      </c>
      <c r="F1809" t="s">
        <v>8</v>
      </c>
    </row>
    <row r="1810" spans="1:6" x14ac:dyDescent="0.35">
      <c r="A1810" t="s">
        <v>4508</v>
      </c>
      <c r="B1810" t="s">
        <v>4223</v>
      </c>
      <c r="C1810" t="s">
        <v>627</v>
      </c>
      <c r="D1810" t="s">
        <v>628</v>
      </c>
      <c r="E1810" t="s">
        <v>8</v>
      </c>
    </row>
    <row r="1811" spans="1:6" x14ac:dyDescent="0.35">
      <c r="A1811" t="s">
        <v>4510</v>
      </c>
      <c r="B1811" t="s">
        <v>4225</v>
      </c>
      <c r="C1811" t="s">
        <v>665</v>
      </c>
      <c r="D1811" t="s">
        <v>1919</v>
      </c>
      <c r="E1811" t="s">
        <v>8</v>
      </c>
    </row>
    <row r="1812" spans="1:6" x14ac:dyDescent="0.35">
      <c r="A1812" t="s">
        <v>4513</v>
      </c>
      <c r="B1812" t="s">
        <v>4227</v>
      </c>
      <c r="C1812" t="s">
        <v>627</v>
      </c>
      <c r="D1812" t="s">
        <v>669</v>
      </c>
      <c r="E1812" t="s">
        <v>8</v>
      </c>
      <c r="F1812" t="s">
        <v>8</v>
      </c>
    </row>
    <row r="1813" spans="1:6" x14ac:dyDescent="0.35">
      <c r="A1813" t="s">
        <v>4515</v>
      </c>
      <c r="B1813" t="s">
        <v>4229</v>
      </c>
      <c r="C1813" t="s">
        <v>742</v>
      </c>
      <c r="D1813" t="s">
        <v>691</v>
      </c>
      <c r="E1813" t="s">
        <v>8</v>
      </c>
    </row>
    <row r="1814" spans="1:6" x14ac:dyDescent="0.35">
      <c r="A1814" t="s">
        <v>4517</v>
      </c>
      <c r="B1814" t="s">
        <v>4230</v>
      </c>
      <c r="C1814" t="s">
        <v>627</v>
      </c>
      <c r="D1814" t="s">
        <v>628</v>
      </c>
      <c r="E1814" t="s">
        <v>8</v>
      </c>
    </row>
    <row r="1815" spans="1:6" x14ac:dyDescent="0.35">
      <c r="A1815" t="s">
        <v>4519</v>
      </c>
      <c r="B1815" t="s">
        <v>4232</v>
      </c>
      <c r="C1815" t="s">
        <v>627</v>
      </c>
      <c r="D1815" t="s">
        <v>669</v>
      </c>
      <c r="E1815" t="s">
        <v>8</v>
      </c>
    </row>
    <row r="1816" spans="1:6" x14ac:dyDescent="0.35">
      <c r="A1816" t="s">
        <v>4521</v>
      </c>
      <c r="B1816" t="s">
        <v>4234</v>
      </c>
      <c r="C1816" t="s">
        <v>627</v>
      </c>
      <c r="D1816" t="s">
        <v>1161</v>
      </c>
      <c r="E1816" t="s">
        <v>8</v>
      </c>
    </row>
    <row r="1817" spans="1:6" x14ac:dyDescent="0.35">
      <c r="A1817" t="s">
        <v>4523</v>
      </c>
      <c r="B1817" t="s">
        <v>4235</v>
      </c>
      <c r="C1817" t="s">
        <v>627</v>
      </c>
      <c r="D1817" t="s">
        <v>669</v>
      </c>
      <c r="E1817" t="s">
        <v>8</v>
      </c>
    </row>
    <row r="1818" spans="1:6" x14ac:dyDescent="0.35">
      <c r="A1818" t="s">
        <v>4525</v>
      </c>
      <c r="B1818" t="s">
        <v>4237</v>
      </c>
      <c r="C1818" t="s">
        <v>627</v>
      </c>
      <c r="D1818" t="s">
        <v>1161</v>
      </c>
      <c r="E1818" t="s">
        <v>8</v>
      </c>
    </row>
    <row r="1819" spans="1:6" x14ac:dyDescent="0.35">
      <c r="A1819" t="s">
        <v>4527</v>
      </c>
      <c r="B1819" t="s">
        <v>4239</v>
      </c>
      <c r="C1819" t="s">
        <v>690</v>
      </c>
      <c r="D1819" t="s">
        <v>723</v>
      </c>
      <c r="E1819" t="s">
        <v>8</v>
      </c>
      <c r="F1819" t="s">
        <v>8</v>
      </c>
    </row>
    <row r="1820" spans="1:6" x14ac:dyDescent="0.35">
      <c r="A1820" t="s">
        <v>4530</v>
      </c>
      <c r="B1820" t="s">
        <v>4241</v>
      </c>
      <c r="C1820" t="s">
        <v>645</v>
      </c>
      <c r="D1820" t="s">
        <v>635</v>
      </c>
      <c r="E1820" t="s">
        <v>8</v>
      </c>
    </row>
    <row r="1821" spans="1:6" x14ac:dyDescent="0.35">
      <c r="A1821" t="s">
        <v>4532</v>
      </c>
      <c r="B1821" t="s">
        <v>4243</v>
      </c>
      <c r="C1821" t="s">
        <v>742</v>
      </c>
      <c r="D1821" t="s">
        <v>1199</v>
      </c>
      <c r="E1821" t="s">
        <v>8</v>
      </c>
      <c r="F1821" t="s">
        <v>8</v>
      </c>
    </row>
    <row r="1822" spans="1:6" x14ac:dyDescent="0.35">
      <c r="A1822" t="s">
        <v>4534</v>
      </c>
      <c r="B1822" t="s">
        <v>4245</v>
      </c>
      <c r="C1822" t="s">
        <v>627</v>
      </c>
      <c r="D1822" t="s">
        <v>628</v>
      </c>
      <c r="E1822" t="s">
        <v>8</v>
      </c>
      <c r="F1822" t="s">
        <v>8</v>
      </c>
    </row>
    <row r="1823" spans="1:6" x14ac:dyDescent="0.35">
      <c r="A1823" t="s">
        <v>4536</v>
      </c>
      <c r="B1823" t="s">
        <v>4247</v>
      </c>
      <c r="C1823" t="s">
        <v>627</v>
      </c>
      <c r="D1823" t="s">
        <v>1161</v>
      </c>
      <c r="E1823" t="s">
        <v>8</v>
      </c>
    </row>
    <row r="1824" spans="1:6" x14ac:dyDescent="0.35">
      <c r="A1824" t="s">
        <v>4538</v>
      </c>
      <c r="B1824" t="s">
        <v>4249</v>
      </c>
      <c r="C1824" t="s">
        <v>627</v>
      </c>
      <c r="D1824" t="s">
        <v>628</v>
      </c>
      <c r="E1824" t="s">
        <v>8</v>
      </c>
      <c r="F1824" t="s">
        <v>8</v>
      </c>
    </row>
    <row r="1825" spans="1:6" x14ac:dyDescent="0.35">
      <c r="A1825" t="s">
        <v>4540</v>
      </c>
      <c r="B1825" t="s">
        <v>4251</v>
      </c>
      <c r="C1825" t="s">
        <v>627</v>
      </c>
      <c r="D1825" t="s">
        <v>628</v>
      </c>
      <c r="E1825" t="s">
        <v>8</v>
      </c>
    </row>
    <row r="1826" spans="1:6" x14ac:dyDescent="0.35">
      <c r="A1826" t="s">
        <v>4542</v>
      </c>
      <c r="B1826" t="s">
        <v>4254</v>
      </c>
      <c r="C1826" t="s">
        <v>627</v>
      </c>
      <c r="D1826" t="s">
        <v>1161</v>
      </c>
      <c r="E1826" t="s">
        <v>8</v>
      </c>
    </row>
    <row r="1827" spans="1:6" x14ac:dyDescent="0.35">
      <c r="A1827" t="s">
        <v>4544</v>
      </c>
      <c r="B1827" t="s">
        <v>4256</v>
      </c>
      <c r="C1827" t="s">
        <v>716</v>
      </c>
      <c r="D1827" t="s">
        <v>640</v>
      </c>
      <c r="E1827" t="s">
        <v>8</v>
      </c>
    </row>
    <row r="1828" spans="1:6" x14ac:dyDescent="0.35">
      <c r="A1828" t="s">
        <v>4546</v>
      </c>
      <c r="B1828" t="s">
        <v>4258</v>
      </c>
      <c r="C1828" t="s">
        <v>627</v>
      </c>
      <c r="D1828" t="s">
        <v>1161</v>
      </c>
      <c r="E1828" t="s">
        <v>8</v>
      </c>
      <c r="F1828" t="s">
        <v>8</v>
      </c>
    </row>
    <row r="1829" spans="1:6" x14ac:dyDescent="0.35">
      <c r="A1829" t="s">
        <v>4548</v>
      </c>
      <c r="B1829" t="s">
        <v>4260</v>
      </c>
      <c r="C1829" t="s">
        <v>627</v>
      </c>
      <c r="D1829" t="s">
        <v>628</v>
      </c>
      <c r="E1829" t="s">
        <v>8</v>
      </c>
      <c r="F1829" t="s">
        <v>8</v>
      </c>
    </row>
    <row r="1830" spans="1:6" x14ac:dyDescent="0.35">
      <c r="A1830" t="s">
        <v>4550</v>
      </c>
      <c r="B1830" t="s">
        <v>4262</v>
      </c>
      <c r="C1830" t="s">
        <v>645</v>
      </c>
      <c r="D1830" t="s">
        <v>753</v>
      </c>
      <c r="E1830" t="s">
        <v>8</v>
      </c>
      <c r="F1830" t="s">
        <v>8</v>
      </c>
    </row>
    <row r="1831" spans="1:6" x14ac:dyDescent="0.35">
      <c r="A1831" t="s">
        <v>4552</v>
      </c>
      <c r="B1831" t="s">
        <v>4264</v>
      </c>
      <c r="C1831" t="s">
        <v>627</v>
      </c>
      <c r="D1831" t="s">
        <v>628</v>
      </c>
      <c r="E1831" t="s">
        <v>8</v>
      </c>
    </row>
    <row r="1832" spans="1:6" x14ac:dyDescent="0.35">
      <c r="A1832" t="s">
        <v>4554</v>
      </c>
      <c r="B1832" t="s">
        <v>4266</v>
      </c>
      <c r="C1832" t="s">
        <v>627</v>
      </c>
      <c r="D1832" t="s">
        <v>1161</v>
      </c>
      <c r="E1832" t="s">
        <v>8</v>
      </c>
      <c r="F1832" t="s">
        <v>8</v>
      </c>
    </row>
    <row r="1833" spans="1:6" x14ac:dyDescent="0.35">
      <c r="A1833" t="s">
        <v>4556</v>
      </c>
      <c r="B1833" t="s">
        <v>4268</v>
      </c>
      <c r="C1833" t="s">
        <v>627</v>
      </c>
      <c r="D1833" t="s">
        <v>1161</v>
      </c>
      <c r="E1833" t="s">
        <v>8</v>
      </c>
      <c r="F1833" t="s">
        <v>8</v>
      </c>
    </row>
    <row r="1834" spans="1:6" x14ac:dyDescent="0.35">
      <c r="A1834" t="s">
        <v>4558</v>
      </c>
      <c r="B1834" t="s">
        <v>4270</v>
      </c>
      <c r="C1834" t="s">
        <v>627</v>
      </c>
      <c r="D1834" t="s">
        <v>1161</v>
      </c>
      <c r="E1834" t="s">
        <v>8</v>
      </c>
    </row>
    <row r="1835" spans="1:6" x14ac:dyDescent="0.35">
      <c r="A1835" t="s">
        <v>4562</v>
      </c>
      <c r="B1835" t="s">
        <v>4272</v>
      </c>
      <c r="C1835" t="s">
        <v>627</v>
      </c>
      <c r="D1835" t="s">
        <v>628</v>
      </c>
      <c r="E1835" t="s">
        <v>8</v>
      </c>
      <c r="F1835" t="s">
        <v>8</v>
      </c>
    </row>
    <row r="1836" spans="1:6" x14ac:dyDescent="0.35">
      <c r="A1836" t="s">
        <v>4564</v>
      </c>
      <c r="B1836" t="s">
        <v>4274</v>
      </c>
      <c r="C1836" t="s">
        <v>665</v>
      </c>
      <c r="D1836" t="s">
        <v>669</v>
      </c>
      <c r="E1836" t="s">
        <v>8</v>
      </c>
    </row>
    <row r="1837" spans="1:6" x14ac:dyDescent="0.35">
      <c r="A1837" t="s">
        <v>4566</v>
      </c>
      <c r="B1837" t="s">
        <v>4276</v>
      </c>
      <c r="C1837" t="s">
        <v>632</v>
      </c>
      <c r="D1837" t="s">
        <v>628</v>
      </c>
      <c r="E1837" t="s">
        <v>8</v>
      </c>
      <c r="F1837" t="s">
        <v>8</v>
      </c>
    </row>
    <row r="1838" spans="1:6" x14ac:dyDescent="0.35">
      <c r="A1838" t="s">
        <v>4568</v>
      </c>
      <c r="B1838" t="s">
        <v>4277</v>
      </c>
      <c r="C1838" t="s">
        <v>665</v>
      </c>
      <c r="D1838" t="s">
        <v>635</v>
      </c>
      <c r="E1838" t="s">
        <v>8</v>
      </c>
      <c r="F1838" t="s">
        <v>8</v>
      </c>
    </row>
    <row r="1839" spans="1:6" x14ac:dyDescent="0.35">
      <c r="A1839" t="s">
        <v>4570</v>
      </c>
      <c r="B1839" t="s">
        <v>4279</v>
      </c>
      <c r="C1839" t="s">
        <v>1115</v>
      </c>
      <c r="D1839" t="s">
        <v>635</v>
      </c>
      <c r="E1839" t="s">
        <v>8</v>
      </c>
      <c r="F1839" t="s">
        <v>8</v>
      </c>
    </row>
    <row r="1840" spans="1:6" x14ac:dyDescent="0.35">
      <c r="A1840" t="s">
        <v>4572</v>
      </c>
      <c r="B1840" t="s">
        <v>4281</v>
      </c>
      <c r="C1840" t="s">
        <v>665</v>
      </c>
      <c r="D1840" t="s">
        <v>635</v>
      </c>
      <c r="E1840" t="s">
        <v>8</v>
      </c>
      <c r="F1840" t="s">
        <v>8</v>
      </c>
    </row>
    <row r="1841" spans="1:6" x14ac:dyDescent="0.35">
      <c r="A1841" t="s">
        <v>4574</v>
      </c>
      <c r="B1841" t="s">
        <v>4283</v>
      </c>
      <c r="C1841" t="s">
        <v>675</v>
      </c>
      <c r="D1841" t="s">
        <v>628</v>
      </c>
      <c r="E1841" t="s">
        <v>8</v>
      </c>
    </row>
    <row r="1842" spans="1:6" x14ac:dyDescent="0.35">
      <c r="A1842" t="s">
        <v>4576</v>
      </c>
      <c r="B1842" t="s">
        <v>4285</v>
      </c>
      <c r="C1842" t="s">
        <v>675</v>
      </c>
      <c r="D1842" t="s">
        <v>644</v>
      </c>
      <c r="E1842" t="s">
        <v>8</v>
      </c>
    </row>
    <row r="1843" spans="1:6" x14ac:dyDescent="0.35">
      <c r="A1843" t="s">
        <v>4578</v>
      </c>
      <c r="B1843" t="s">
        <v>4287</v>
      </c>
      <c r="C1843" t="s">
        <v>627</v>
      </c>
      <c r="D1843" t="s">
        <v>669</v>
      </c>
      <c r="E1843" t="s">
        <v>8</v>
      </c>
      <c r="F1843" t="s">
        <v>8</v>
      </c>
    </row>
    <row r="1844" spans="1:6" x14ac:dyDescent="0.35">
      <c r="A1844" t="s">
        <v>4581</v>
      </c>
      <c r="B1844" t="s">
        <v>4289</v>
      </c>
      <c r="C1844" t="s">
        <v>645</v>
      </c>
      <c r="D1844" t="s">
        <v>1919</v>
      </c>
      <c r="E1844" t="s">
        <v>8</v>
      </c>
      <c r="F1844" t="s">
        <v>8</v>
      </c>
    </row>
    <row r="1845" spans="1:6" x14ac:dyDescent="0.35">
      <c r="A1845" t="s">
        <v>4583</v>
      </c>
      <c r="B1845" t="s">
        <v>4291</v>
      </c>
      <c r="C1845" t="s">
        <v>645</v>
      </c>
      <c r="D1845" t="s">
        <v>1919</v>
      </c>
      <c r="E1845" t="s">
        <v>8</v>
      </c>
    </row>
    <row r="1846" spans="1:6" x14ac:dyDescent="0.35">
      <c r="A1846" t="s">
        <v>4586</v>
      </c>
      <c r="B1846" t="s">
        <v>4293</v>
      </c>
      <c r="C1846" t="s">
        <v>627</v>
      </c>
      <c r="D1846" t="s">
        <v>1381</v>
      </c>
      <c r="E1846" t="s">
        <v>8</v>
      </c>
      <c r="F1846" t="s">
        <v>8</v>
      </c>
    </row>
    <row r="1847" spans="1:6" x14ac:dyDescent="0.35">
      <c r="A1847" t="s">
        <v>4588</v>
      </c>
      <c r="B1847" t="s">
        <v>4295</v>
      </c>
      <c r="C1847" t="s">
        <v>632</v>
      </c>
      <c r="D1847" t="s">
        <v>1161</v>
      </c>
      <c r="E1847" t="s">
        <v>8</v>
      </c>
    </row>
    <row r="1848" spans="1:6" x14ac:dyDescent="0.35">
      <c r="A1848" t="s">
        <v>4590</v>
      </c>
      <c r="B1848" t="s">
        <v>4297</v>
      </c>
      <c r="C1848" t="s">
        <v>645</v>
      </c>
      <c r="D1848" t="s">
        <v>631</v>
      </c>
      <c r="E1848" t="s">
        <v>8</v>
      </c>
    </row>
    <row r="1849" spans="1:6" x14ac:dyDescent="0.35">
      <c r="A1849" t="s">
        <v>4592</v>
      </c>
      <c r="B1849" t="s">
        <v>4299</v>
      </c>
      <c r="C1849" t="s">
        <v>742</v>
      </c>
      <c r="D1849" t="s">
        <v>928</v>
      </c>
      <c r="E1849" t="s">
        <v>8</v>
      </c>
    </row>
    <row r="1850" spans="1:6" x14ac:dyDescent="0.35">
      <c r="A1850" t="s">
        <v>4594</v>
      </c>
      <c r="B1850" t="s">
        <v>4301</v>
      </c>
      <c r="C1850" t="s">
        <v>645</v>
      </c>
      <c r="D1850" t="s">
        <v>1071</v>
      </c>
      <c r="E1850" t="s">
        <v>8</v>
      </c>
      <c r="F1850" t="s">
        <v>8</v>
      </c>
    </row>
    <row r="1851" spans="1:6" x14ac:dyDescent="0.35">
      <c r="A1851" t="s">
        <v>4596</v>
      </c>
      <c r="B1851" t="s">
        <v>4303</v>
      </c>
      <c r="C1851" t="s">
        <v>675</v>
      </c>
      <c r="D1851" t="s">
        <v>628</v>
      </c>
      <c r="E1851" t="s">
        <v>8</v>
      </c>
      <c r="F1851" t="s">
        <v>8</v>
      </c>
    </row>
    <row r="1852" spans="1:6" x14ac:dyDescent="0.35">
      <c r="A1852" t="s">
        <v>4598</v>
      </c>
      <c r="B1852" t="s">
        <v>4305</v>
      </c>
      <c r="C1852" t="s">
        <v>675</v>
      </c>
      <c r="D1852" t="s">
        <v>1852</v>
      </c>
      <c r="E1852" t="s">
        <v>8</v>
      </c>
      <c r="F1852" t="s">
        <v>8</v>
      </c>
    </row>
    <row r="1853" spans="1:6" x14ac:dyDescent="0.35">
      <c r="A1853" t="s">
        <v>4600</v>
      </c>
      <c r="B1853" t="s">
        <v>4307</v>
      </c>
      <c r="C1853" t="s">
        <v>675</v>
      </c>
      <c r="D1853" t="s">
        <v>676</v>
      </c>
      <c r="E1853" t="s">
        <v>8</v>
      </c>
    </row>
    <row r="1854" spans="1:6" x14ac:dyDescent="0.35">
      <c r="A1854" t="s">
        <v>4602</v>
      </c>
      <c r="B1854" t="s">
        <v>4309</v>
      </c>
      <c r="C1854" t="s">
        <v>627</v>
      </c>
      <c r="D1854" t="s">
        <v>669</v>
      </c>
      <c r="E1854" t="s">
        <v>8</v>
      </c>
      <c r="F1854" t="s">
        <v>8</v>
      </c>
    </row>
    <row r="1855" spans="1:6" x14ac:dyDescent="0.35">
      <c r="A1855" t="s">
        <v>4604</v>
      </c>
      <c r="B1855" t="s">
        <v>4311</v>
      </c>
      <c r="C1855" t="s">
        <v>675</v>
      </c>
      <c r="D1855" t="s">
        <v>928</v>
      </c>
      <c r="E1855" t="s">
        <v>8</v>
      </c>
    </row>
    <row r="1856" spans="1:6" x14ac:dyDescent="0.35">
      <c r="A1856" t="s">
        <v>4607</v>
      </c>
      <c r="B1856" t="s">
        <v>4313</v>
      </c>
      <c r="C1856" t="s">
        <v>690</v>
      </c>
      <c r="D1856" t="s">
        <v>635</v>
      </c>
      <c r="E1856" t="s">
        <v>8</v>
      </c>
    </row>
    <row r="1857" spans="1:6" x14ac:dyDescent="0.35">
      <c r="A1857" t="s">
        <v>4610</v>
      </c>
      <c r="B1857" t="s">
        <v>4314</v>
      </c>
      <c r="C1857" t="s">
        <v>665</v>
      </c>
      <c r="D1857" t="s">
        <v>669</v>
      </c>
      <c r="E1857" t="s">
        <v>8</v>
      </c>
      <c r="F1857" t="s">
        <v>8</v>
      </c>
    </row>
    <row r="1858" spans="1:6" x14ac:dyDescent="0.35">
      <c r="A1858" t="s">
        <v>4612</v>
      </c>
      <c r="B1858" t="s">
        <v>4316</v>
      </c>
      <c r="C1858" t="s">
        <v>627</v>
      </c>
      <c r="D1858" t="s">
        <v>669</v>
      </c>
      <c r="E1858" t="s">
        <v>8</v>
      </c>
    </row>
    <row r="1859" spans="1:6" x14ac:dyDescent="0.35">
      <c r="A1859" t="s">
        <v>4614</v>
      </c>
      <c r="B1859" t="s">
        <v>4318</v>
      </c>
      <c r="C1859" t="s">
        <v>627</v>
      </c>
      <c r="D1859" t="s">
        <v>669</v>
      </c>
      <c r="E1859" t="s">
        <v>8</v>
      </c>
    </row>
    <row r="1860" spans="1:6" x14ac:dyDescent="0.35">
      <c r="A1860" t="s">
        <v>4619</v>
      </c>
      <c r="B1860" t="s">
        <v>4320</v>
      </c>
      <c r="C1860" t="s">
        <v>675</v>
      </c>
      <c r="D1860" t="s">
        <v>628</v>
      </c>
      <c r="E1860" t="s">
        <v>8</v>
      </c>
      <c r="F1860" t="s">
        <v>8</v>
      </c>
    </row>
    <row r="1861" spans="1:6" x14ac:dyDescent="0.35">
      <c r="A1861" t="s">
        <v>4621</v>
      </c>
      <c r="B1861" t="s">
        <v>4321</v>
      </c>
      <c r="C1861" t="s">
        <v>675</v>
      </c>
      <c r="D1861" t="s">
        <v>640</v>
      </c>
      <c r="E1861" t="s">
        <v>8</v>
      </c>
    </row>
    <row r="1862" spans="1:6" x14ac:dyDescent="0.35">
      <c r="A1862" t="s">
        <v>4623</v>
      </c>
      <c r="B1862" t="s">
        <v>4323</v>
      </c>
      <c r="C1862" t="s">
        <v>632</v>
      </c>
      <c r="D1862" t="s">
        <v>685</v>
      </c>
      <c r="E1862" t="s">
        <v>8</v>
      </c>
    </row>
    <row r="1863" spans="1:6" x14ac:dyDescent="0.35">
      <c r="A1863" t="s">
        <v>4625</v>
      </c>
      <c r="B1863" t="s">
        <v>4325</v>
      </c>
      <c r="C1863" t="s">
        <v>627</v>
      </c>
      <c r="D1863" t="s">
        <v>1381</v>
      </c>
      <c r="E1863" t="s">
        <v>8</v>
      </c>
    </row>
    <row r="1864" spans="1:6" x14ac:dyDescent="0.35">
      <c r="A1864" t="s">
        <v>4628</v>
      </c>
      <c r="B1864" t="s">
        <v>4327</v>
      </c>
      <c r="C1864" t="s">
        <v>675</v>
      </c>
      <c r="D1864" t="s">
        <v>628</v>
      </c>
      <c r="E1864" t="s">
        <v>8</v>
      </c>
      <c r="F1864" t="s">
        <v>8</v>
      </c>
    </row>
    <row r="1865" spans="1:6" x14ac:dyDescent="0.35">
      <c r="A1865" t="s">
        <v>4630</v>
      </c>
      <c r="B1865" t="s">
        <v>4329</v>
      </c>
      <c r="C1865" t="s">
        <v>627</v>
      </c>
      <c r="D1865" t="s">
        <v>669</v>
      </c>
      <c r="E1865" t="s">
        <v>8</v>
      </c>
    </row>
    <row r="1866" spans="1:6" x14ac:dyDescent="0.35">
      <c r="A1866" t="s">
        <v>4632</v>
      </c>
      <c r="B1866" t="s">
        <v>4331</v>
      </c>
      <c r="C1866" t="s">
        <v>627</v>
      </c>
      <c r="D1866" t="s">
        <v>1919</v>
      </c>
      <c r="E1866" t="s">
        <v>8</v>
      </c>
      <c r="F1866" t="s">
        <v>8</v>
      </c>
    </row>
    <row r="1867" spans="1:6" x14ac:dyDescent="0.35">
      <c r="A1867" t="s">
        <v>4634</v>
      </c>
      <c r="B1867" t="s">
        <v>4332</v>
      </c>
      <c r="C1867" t="s">
        <v>645</v>
      </c>
      <c r="D1867" t="s">
        <v>644</v>
      </c>
      <c r="E1867" t="s">
        <v>8</v>
      </c>
    </row>
    <row r="1868" spans="1:6" x14ac:dyDescent="0.35">
      <c r="A1868" t="s">
        <v>4636</v>
      </c>
      <c r="B1868" t="s">
        <v>4334</v>
      </c>
      <c r="C1868" t="s">
        <v>645</v>
      </c>
      <c r="D1868" t="s">
        <v>1199</v>
      </c>
      <c r="E1868" t="s">
        <v>8</v>
      </c>
    </row>
    <row r="1869" spans="1:6" x14ac:dyDescent="0.35">
      <c r="A1869" t="s">
        <v>4639</v>
      </c>
      <c r="B1869" t="s">
        <v>4336</v>
      </c>
      <c r="C1869" t="s">
        <v>665</v>
      </c>
      <c r="D1869" t="s">
        <v>1919</v>
      </c>
      <c r="E1869" t="s">
        <v>8</v>
      </c>
      <c r="F1869" t="s">
        <v>8</v>
      </c>
    </row>
    <row r="1870" spans="1:6" x14ac:dyDescent="0.35">
      <c r="A1870" t="s">
        <v>4641</v>
      </c>
      <c r="B1870" t="s">
        <v>4338</v>
      </c>
      <c r="C1870" t="s">
        <v>661</v>
      </c>
      <c r="D1870" t="s">
        <v>1233</v>
      </c>
      <c r="E1870" t="s">
        <v>8</v>
      </c>
      <c r="F1870" t="s">
        <v>8</v>
      </c>
    </row>
    <row r="1871" spans="1:6" x14ac:dyDescent="0.35">
      <c r="A1871" t="s">
        <v>4643</v>
      </c>
      <c r="B1871" t="s">
        <v>4339</v>
      </c>
      <c r="C1871" t="s">
        <v>627</v>
      </c>
      <c r="D1871" t="s">
        <v>669</v>
      </c>
      <c r="E1871" t="s">
        <v>8</v>
      </c>
    </row>
    <row r="1872" spans="1:6" x14ac:dyDescent="0.35">
      <c r="A1872" t="s">
        <v>4645</v>
      </c>
      <c r="B1872" t="s">
        <v>4341</v>
      </c>
      <c r="C1872" t="s">
        <v>675</v>
      </c>
      <c r="D1872" t="s">
        <v>1161</v>
      </c>
      <c r="E1872" t="s">
        <v>8</v>
      </c>
    </row>
    <row r="1873" spans="1:6" x14ac:dyDescent="0.35">
      <c r="A1873" t="s">
        <v>4647</v>
      </c>
      <c r="B1873" t="s">
        <v>4342</v>
      </c>
      <c r="C1873" t="s">
        <v>675</v>
      </c>
      <c r="D1873" t="s">
        <v>628</v>
      </c>
      <c r="E1873" t="s">
        <v>8</v>
      </c>
    </row>
    <row r="1874" spans="1:6" x14ac:dyDescent="0.35">
      <c r="A1874" t="s">
        <v>4649</v>
      </c>
      <c r="B1874" t="s">
        <v>4344</v>
      </c>
      <c r="C1874" t="s">
        <v>675</v>
      </c>
      <c r="D1874" t="s">
        <v>628</v>
      </c>
      <c r="E1874" t="s">
        <v>8</v>
      </c>
    </row>
    <row r="1875" spans="1:6" x14ac:dyDescent="0.35">
      <c r="A1875" t="s">
        <v>4651</v>
      </c>
      <c r="B1875" t="s">
        <v>4346</v>
      </c>
      <c r="C1875" t="s">
        <v>675</v>
      </c>
      <c r="D1875" t="s">
        <v>640</v>
      </c>
      <c r="E1875" t="s">
        <v>8</v>
      </c>
      <c r="F1875" t="s">
        <v>8</v>
      </c>
    </row>
    <row r="1876" spans="1:6" x14ac:dyDescent="0.35">
      <c r="A1876" t="s">
        <v>4653</v>
      </c>
      <c r="B1876" t="s">
        <v>4348</v>
      </c>
      <c r="C1876" t="s">
        <v>675</v>
      </c>
      <c r="D1876" t="s">
        <v>640</v>
      </c>
      <c r="E1876" t="s">
        <v>8</v>
      </c>
      <c r="F1876" t="s">
        <v>8</v>
      </c>
    </row>
    <row r="1877" spans="1:6" x14ac:dyDescent="0.35">
      <c r="A1877" t="s">
        <v>4655</v>
      </c>
      <c r="B1877" t="s">
        <v>4350</v>
      </c>
      <c r="C1877" t="s">
        <v>675</v>
      </c>
      <c r="D1877" t="s">
        <v>628</v>
      </c>
      <c r="E1877" t="s">
        <v>8</v>
      </c>
    </row>
    <row r="1878" spans="1:6" x14ac:dyDescent="0.35">
      <c r="A1878" t="s">
        <v>4657</v>
      </c>
      <c r="B1878" t="s">
        <v>4352</v>
      </c>
      <c r="C1878" t="s">
        <v>627</v>
      </c>
      <c r="D1878" t="s">
        <v>1381</v>
      </c>
      <c r="E1878" t="s">
        <v>8</v>
      </c>
      <c r="F1878" t="s">
        <v>8</v>
      </c>
    </row>
    <row r="1879" spans="1:6" x14ac:dyDescent="0.35">
      <c r="A1879" t="s">
        <v>4659</v>
      </c>
      <c r="B1879" t="s">
        <v>4354</v>
      </c>
      <c r="C1879" t="s">
        <v>645</v>
      </c>
      <c r="D1879" t="s">
        <v>753</v>
      </c>
      <c r="E1879" t="s">
        <v>8</v>
      </c>
      <c r="F1879" t="s">
        <v>8</v>
      </c>
    </row>
    <row r="1880" spans="1:6" x14ac:dyDescent="0.35">
      <c r="A1880" t="s">
        <v>4661</v>
      </c>
      <c r="B1880" t="s">
        <v>4356</v>
      </c>
      <c r="C1880" t="s">
        <v>665</v>
      </c>
      <c r="D1880" t="s">
        <v>1919</v>
      </c>
      <c r="E1880" t="s">
        <v>8</v>
      </c>
      <c r="F1880" t="s">
        <v>8</v>
      </c>
    </row>
    <row r="1881" spans="1:6" x14ac:dyDescent="0.35">
      <c r="A1881" t="s">
        <v>4663</v>
      </c>
      <c r="B1881" t="s">
        <v>4358</v>
      </c>
      <c r="C1881" t="s">
        <v>627</v>
      </c>
      <c r="D1881" t="s">
        <v>669</v>
      </c>
      <c r="E1881" t="s">
        <v>8</v>
      </c>
      <c r="F1881" t="s">
        <v>8</v>
      </c>
    </row>
    <row r="1882" spans="1:6" x14ac:dyDescent="0.35">
      <c r="A1882" t="s">
        <v>4665</v>
      </c>
      <c r="B1882" t="s">
        <v>4360</v>
      </c>
      <c r="C1882" t="s">
        <v>627</v>
      </c>
      <c r="D1882" t="s">
        <v>2188</v>
      </c>
      <c r="E1882" t="s">
        <v>8</v>
      </c>
    </row>
    <row r="1883" spans="1:6" x14ac:dyDescent="0.35">
      <c r="A1883" t="s">
        <v>4667</v>
      </c>
      <c r="B1883" t="s">
        <v>4361</v>
      </c>
      <c r="C1883" t="s">
        <v>627</v>
      </c>
      <c r="D1883" t="s">
        <v>1161</v>
      </c>
      <c r="E1883" t="s">
        <v>8</v>
      </c>
      <c r="F1883" t="s">
        <v>8</v>
      </c>
    </row>
    <row r="1884" spans="1:6" x14ac:dyDescent="0.35">
      <c r="A1884" t="s">
        <v>4669</v>
      </c>
      <c r="B1884" t="s">
        <v>4363</v>
      </c>
      <c r="C1884" t="s">
        <v>690</v>
      </c>
      <c r="D1884" t="s">
        <v>723</v>
      </c>
      <c r="E1884" t="s">
        <v>8</v>
      </c>
    </row>
    <row r="1885" spans="1:6" x14ac:dyDescent="0.35">
      <c r="A1885" t="s">
        <v>4671</v>
      </c>
      <c r="B1885" t="s">
        <v>4365</v>
      </c>
      <c r="C1885" t="s">
        <v>627</v>
      </c>
      <c r="D1885" t="s">
        <v>1161</v>
      </c>
      <c r="E1885" t="s">
        <v>8</v>
      </c>
      <c r="F1885" t="s">
        <v>8</v>
      </c>
    </row>
    <row r="1886" spans="1:6" x14ac:dyDescent="0.35">
      <c r="A1886" t="s">
        <v>4673</v>
      </c>
      <c r="B1886" t="s">
        <v>4367</v>
      </c>
      <c r="C1886" t="s">
        <v>675</v>
      </c>
      <c r="D1886" t="s">
        <v>628</v>
      </c>
      <c r="E1886" t="s">
        <v>8</v>
      </c>
      <c r="F1886" t="s">
        <v>8</v>
      </c>
    </row>
    <row r="1887" spans="1:6" x14ac:dyDescent="0.35">
      <c r="A1887" t="s">
        <v>4675</v>
      </c>
      <c r="B1887" t="s">
        <v>4369</v>
      </c>
      <c r="C1887" t="s">
        <v>661</v>
      </c>
      <c r="D1887" t="s">
        <v>666</v>
      </c>
      <c r="E1887" t="s">
        <v>8</v>
      </c>
    </row>
    <row r="1888" spans="1:6" x14ac:dyDescent="0.35">
      <c r="A1888" t="s">
        <v>4677</v>
      </c>
      <c r="B1888" t="s">
        <v>4371</v>
      </c>
      <c r="C1888" t="s">
        <v>675</v>
      </c>
      <c r="D1888" t="s">
        <v>628</v>
      </c>
      <c r="E1888" t="s">
        <v>8</v>
      </c>
      <c r="F1888" t="s">
        <v>8</v>
      </c>
    </row>
    <row r="1889" spans="1:6" x14ac:dyDescent="0.35">
      <c r="A1889" t="s">
        <v>4679</v>
      </c>
      <c r="B1889" t="s">
        <v>4373</v>
      </c>
      <c r="C1889" t="s">
        <v>632</v>
      </c>
      <c r="D1889" t="s">
        <v>644</v>
      </c>
      <c r="E1889" t="s">
        <v>8</v>
      </c>
      <c r="F1889" t="s">
        <v>8</v>
      </c>
    </row>
    <row r="1890" spans="1:6" x14ac:dyDescent="0.35">
      <c r="A1890" t="s">
        <v>4681</v>
      </c>
      <c r="B1890" t="s">
        <v>4375</v>
      </c>
      <c r="C1890" t="s">
        <v>632</v>
      </c>
      <c r="D1890" t="s">
        <v>628</v>
      </c>
      <c r="E1890" t="s">
        <v>8</v>
      </c>
      <c r="F1890" t="s">
        <v>8</v>
      </c>
    </row>
    <row r="1891" spans="1:6" x14ac:dyDescent="0.35">
      <c r="A1891" t="s">
        <v>4683</v>
      </c>
      <c r="B1891" t="s">
        <v>4377</v>
      </c>
      <c r="C1891" t="s">
        <v>675</v>
      </c>
      <c r="D1891" t="s">
        <v>753</v>
      </c>
      <c r="E1891" t="s">
        <v>8</v>
      </c>
      <c r="F1891" t="s">
        <v>8</v>
      </c>
    </row>
    <row r="1892" spans="1:6" x14ac:dyDescent="0.35">
      <c r="A1892" t="s">
        <v>4685</v>
      </c>
      <c r="B1892" t="s">
        <v>4379</v>
      </c>
      <c r="C1892" t="s">
        <v>665</v>
      </c>
      <c r="D1892" t="s">
        <v>669</v>
      </c>
      <c r="E1892" t="s">
        <v>8</v>
      </c>
      <c r="F1892" t="s">
        <v>8</v>
      </c>
    </row>
    <row r="1893" spans="1:6" x14ac:dyDescent="0.35">
      <c r="A1893" t="s">
        <v>4687</v>
      </c>
      <c r="B1893" t="s">
        <v>4381</v>
      </c>
      <c r="C1893" t="s">
        <v>627</v>
      </c>
      <c r="D1893" t="s">
        <v>753</v>
      </c>
      <c r="E1893" t="s">
        <v>8</v>
      </c>
    </row>
    <row r="1894" spans="1:6" x14ac:dyDescent="0.35">
      <c r="A1894" t="s">
        <v>4689</v>
      </c>
      <c r="B1894" t="s">
        <v>4383</v>
      </c>
      <c r="C1894" t="s">
        <v>675</v>
      </c>
      <c r="D1894" t="s">
        <v>1833</v>
      </c>
      <c r="E1894" t="s">
        <v>8</v>
      </c>
    </row>
    <row r="1895" spans="1:6" x14ac:dyDescent="0.35">
      <c r="A1895" t="s">
        <v>4691</v>
      </c>
      <c r="B1895" t="s">
        <v>4385</v>
      </c>
      <c r="C1895" t="s">
        <v>627</v>
      </c>
      <c r="D1895" t="s">
        <v>640</v>
      </c>
      <c r="E1895" t="s">
        <v>8</v>
      </c>
    </row>
    <row r="1896" spans="1:6" x14ac:dyDescent="0.35">
      <c r="A1896" t="s">
        <v>4693</v>
      </c>
      <c r="B1896" t="s">
        <v>4387</v>
      </c>
      <c r="C1896" t="s">
        <v>627</v>
      </c>
      <c r="D1896" t="s">
        <v>640</v>
      </c>
      <c r="E1896" t="s">
        <v>8</v>
      </c>
    </row>
    <row r="1897" spans="1:6" x14ac:dyDescent="0.35">
      <c r="A1897" t="s">
        <v>4695</v>
      </c>
      <c r="B1897" t="s">
        <v>4389</v>
      </c>
      <c r="C1897" t="s">
        <v>627</v>
      </c>
      <c r="D1897" t="s">
        <v>756</v>
      </c>
      <c r="E1897" t="s">
        <v>8</v>
      </c>
    </row>
    <row r="1898" spans="1:6" x14ac:dyDescent="0.35">
      <c r="A1898" t="s">
        <v>4697</v>
      </c>
      <c r="B1898" t="s">
        <v>4391</v>
      </c>
      <c r="C1898" t="s">
        <v>652</v>
      </c>
      <c r="D1898" t="s">
        <v>635</v>
      </c>
      <c r="E1898" t="s">
        <v>8</v>
      </c>
      <c r="F1898" t="s">
        <v>8</v>
      </c>
    </row>
    <row r="1899" spans="1:6" x14ac:dyDescent="0.35">
      <c r="A1899" t="s">
        <v>4699</v>
      </c>
      <c r="B1899" t="s">
        <v>4393</v>
      </c>
      <c r="C1899" t="s">
        <v>665</v>
      </c>
      <c r="D1899" t="s">
        <v>635</v>
      </c>
      <c r="E1899" t="s">
        <v>8</v>
      </c>
      <c r="F1899" t="s">
        <v>8</v>
      </c>
    </row>
    <row r="1900" spans="1:6" x14ac:dyDescent="0.35">
      <c r="A1900" t="s">
        <v>4701</v>
      </c>
      <c r="B1900" t="s">
        <v>4395</v>
      </c>
      <c r="C1900" t="s">
        <v>645</v>
      </c>
      <c r="D1900" t="s">
        <v>635</v>
      </c>
      <c r="E1900" t="s">
        <v>8</v>
      </c>
      <c r="F1900" t="s">
        <v>8</v>
      </c>
    </row>
    <row r="1901" spans="1:6" x14ac:dyDescent="0.35">
      <c r="A1901" t="s">
        <v>4703</v>
      </c>
      <c r="B1901" t="s">
        <v>4397</v>
      </c>
      <c r="C1901" t="s">
        <v>690</v>
      </c>
      <c r="D1901" t="s">
        <v>635</v>
      </c>
      <c r="E1901" t="s">
        <v>8</v>
      </c>
    </row>
    <row r="1902" spans="1:6" x14ac:dyDescent="0.35">
      <c r="A1902" t="s">
        <v>4705</v>
      </c>
      <c r="B1902" t="s">
        <v>4399</v>
      </c>
      <c r="C1902" t="s">
        <v>742</v>
      </c>
      <c r="D1902" t="s">
        <v>635</v>
      </c>
      <c r="E1902" t="s">
        <v>8</v>
      </c>
      <c r="F1902" t="s">
        <v>8</v>
      </c>
    </row>
    <row r="1903" spans="1:6" x14ac:dyDescent="0.35">
      <c r="A1903" t="s">
        <v>4707</v>
      </c>
      <c r="B1903" t="s">
        <v>4401</v>
      </c>
      <c r="C1903" t="s">
        <v>632</v>
      </c>
      <c r="D1903" t="s">
        <v>635</v>
      </c>
      <c r="E1903" t="s">
        <v>8</v>
      </c>
    </row>
    <row r="1904" spans="1:6" x14ac:dyDescent="0.35">
      <c r="A1904" t="s">
        <v>4709</v>
      </c>
      <c r="B1904" t="s">
        <v>4403</v>
      </c>
      <c r="C1904" t="s">
        <v>634</v>
      </c>
      <c r="D1904" t="s">
        <v>635</v>
      </c>
      <c r="E1904" t="s">
        <v>8</v>
      </c>
    </row>
    <row r="1905" spans="1:6" x14ac:dyDescent="0.35">
      <c r="A1905" t="s">
        <v>4711</v>
      </c>
      <c r="B1905" t="s">
        <v>4405</v>
      </c>
      <c r="C1905" t="s">
        <v>627</v>
      </c>
      <c r="D1905" t="s">
        <v>628</v>
      </c>
      <c r="E1905" t="s">
        <v>8</v>
      </c>
    </row>
    <row r="1906" spans="1:6" x14ac:dyDescent="0.35">
      <c r="A1906" t="s">
        <v>4713</v>
      </c>
      <c r="B1906" t="s">
        <v>4407</v>
      </c>
      <c r="C1906" t="s">
        <v>675</v>
      </c>
      <c r="D1906" t="s">
        <v>1833</v>
      </c>
      <c r="E1906" t="s">
        <v>8</v>
      </c>
      <c r="F1906" t="s">
        <v>8</v>
      </c>
    </row>
    <row r="1907" spans="1:6" x14ac:dyDescent="0.35">
      <c r="A1907" t="s">
        <v>4715</v>
      </c>
      <c r="B1907" t="s">
        <v>4409</v>
      </c>
      <c r="C1907" t="s">
        <v>627</v>
      </c>
      <c r="D1907" t="s">
        <v>1919</v>
      </c>
      <c r="E1907" t="s">
        <v>8</v>
      </c>
    </row>
    <row r="1908" spans="1:6" x14ac:dyDescent="0.35">
      <c r="A1908" t="s">
        <v>4717</v>
      </c>
      <c r="B1908" t="s">
        <v>4411</v>
      </c>
      <c r="C1908" t="s">
        <v>675</v>
      </c>
      <c r="D1908" t="s">
        <v>1833</v>
      </c>
      <c r="E1908" t="s">
        <v>8</v>
      </c>
      <c r="F1908" t="s">
        <v>8</v>
      </c>
    </row>
    <row r="1909" spans="1:6" x14ac:dyDescent="0.35">
      <c r="A1909" t="s">
        <v>4719</v>
      </c>
      <c r="B1909" t="s">
        <v>4413</v>
      </c>
      <c r="C1909" t="s">
        <v>627</v>
      </c>
      <c r="D1909" t="s">
        <v>669</v>
      </c>
      <c r="E1909" t="s">
        <v>8</v>
      </c>
    </row>
    <row r="1910" spans="1:6" x14ac:dyDescent="0.35">
      <c r="A1910" t="s">
        <v>4721</v>
      </c>
      <c r="B1910" t="s">
        <v>4415</v>
      </c>
      <c r="C1910" t="s">
        <v>675</v>
      </c>
      <c r="D1910" t="s">
        <v>928</v>
      </c>
      <c r="E1910" t="s">
        <v>8</v>
      </c>
      <c r="F1910" t="s">
        <v>8</v>
      </c>
    </row>
    <row r="1911" spans="1:6" x14ac:dyDescent="0.35">
      <c r="A1911" t="s">
        <v>4723</v>
      </c>
      <c r="B1911" t="s">
        <v>4417</v>
      </c>
      <c r="C1911" t="s">
        <v>742</v>
      </c>
      <c r="D1911" t="s">
        <v>1301</v>
      </c>
      <c r="E1911" t="s">
        <v>8</v>
      </c>
      <c r="F1911" t="s">
        <v>8</v>
      </c>
    </row>
    <row r="1912" spans="1:6" x14ac:dyDescent="0.35">
      <c r="A1912" t="s">
        <v>4725</v>
      </c>
      <c r="B1912" t="s">
        <v>4419</v>
      </c>
      <c r="C1912" t="s">
        <v>645</v>
      </c>
      <c r="D1912" t="s">
        <v>753</v>
      </c>
      <c r="E1912" t="s">
        <v>8</v>
      </c>
    </row>
    <row r="1913" spans="1:6" x14ac:dyDescent="0.35">
      <c r="A1913" t="s">
        <v>4727</v>
      </c>
      <c r="B1913" t="s">
        <v>4421</v>
      </c>
      <c r="C1913" t="s">
        <v>645</v>
      </c>
      <c r="D1913" t="s">
        <v>756</v>
      </c>
      <c r="E1913" t="s">
        <v>8</v>
      </c>
      <c r="F1913" t="s">
        <v>8</v>
      </c>
    </row>
    <row r="1914" spans="1:6" x14ac:dyDescent="0.35">
      <c r="A1914" t="s">
        <v>4729</v>
      </c>
      <c r="B1914" t="s">
        <v>4423</v>
      </c>
      <c r="C1914" t="s">
        <v>675</v>
      </c>
      <c r="D1914" t="s">
        <v>640</v>
      </c>
      <c r="E1914" t="s">
        <v>8</v>
      </c>
      <c r="F1914" t="s">
        <v>8</v>
      </c>
    </row>
    <row r="1915" spans="1:6" x14ac:dyDescent="0.35">
      <c r="A1915" t="s">
        <v>4731</v>
      </c>
      <c r="B1915" t="s">
        <v>4425</v>
      </c>
      <c r="C1915" t="s">
        <v>632</v>
      </c>
      <c r="D1915" t="s">
        <v>635</v>
      </c>
      <c r="E1915" t="s">
        <v>8</v>
      </c>
      <c r="F1915" t="s">
        <v>8</v>
      </c>
    </row>
    <row r="1916" spans="1:6" x14ac:dyDescent="0.35">
      <c r="A1916" t="s">
        <v>4734</v>
      </c>
      <c r="B1916" t="s">
        <v>4427</v>
      </c>
      <c r="C1916" t="s">
        <v>675</v>
      </c>
      <c r="D1916" t="s">
        <v>928</v>
      </c>
      <c r="E1916" t="s">
        <v>8</v>
      </c>
    </row>
    <row r="1917" spans="1:6" x14ac:dyDescent="0.35">
      <c r="A1917" t="s">
        <v>4736</v>
      </c>
      <c r="B1917" t="s">
        <v>4429</v>
      </c>
      <c r="C1917" t="s">
        <v>627</v>
      </c>
      <c r="D1917" t="s">
        <v>669</v>
      </c>
      <c r="E1917" t="s">
        <v>8</v>
      </c>
      <c r="F1917" t="s">
        <v>8</v>
      </c>
    </row>
    <row r="1918" spans="1:6" x14ac:dyDescent="0.35">
      <c r="A1918" t="s">
        <v>4738</v>
      </c>
      <c r="B1918" t="s">
        <v>4431</v>
      </c>
      <c r="C1918" t="s">
        <v>645</v>
      </c>
      <c r="D1918" t="s">
        <v>827</v>
      </c>
      <c r="E1918" t="s">
        <v>8</v>
      </c>
    </row>
    <row r="1919" spans="1:6" x14ac:dyDescent="0.35">
      <c r="A1919" t="s">
        <v>4740</v>
      </c>
      <c r="B1919" t="s">
        <v>4433</v>
      </c>
      <c r="C1919" t="s">
        <v>675</v>
      </c>
      <c r="D1919" t="s">
        <v>628</v>
      </c>
      <c r="E1919" t="s">
        <v>8</v>
      </c>
    </row>
    <row r="1920" spans="1:6" x14ac:dyDescent="0.35">
      <c r="A1920" t="s">
        <v>4742</v>
      </c>
      <c r="B1920" t="s">
        <v>4435</v>
      </c>
      <c r="C1920" t="s">
        <v>627</v>
      </c>
      <c r="D1920" t="s">
        <v>640</v>
      </c>
      <c r="E1920" t="s">
        <v>8</v>
      </c>
      <c r="F1920" t="s">
        <v>8</v>
      </c>
    </row>
    <row r="1921" spans="1:6" x14ac:dyDescent="0.35">
      <c r="A1921" t="s">
        <v>4744</v>
      </c>
      <c r="B1921" t="s">
        <v>4437</v>
      </c>
      <c r="C1921" t="s">
        <v>665</v>
      </c>
      <c r="D1921" t="s">
        <v>1919</v>
      </c>
      <c r="E1921" t="s">
        <v>8</v>
      </c>
    </row>
    <row r="1922" spans="1:6" x14ac:dyDescent="0.35">
      <c r="A1922" t="s">
        <v>4746</v>
      </c>
      <c r="B1922" t="s">
        <v>4439</v>
      </c>
      <c r="C1922" t="s">
        <v>645</v>
      </c>
      <c r="D1922" t="s">
        <v>691</v>
      </c>
      <c r="E1922" t="s">
        <v>8</v>
      </c>
    </row>
    <row r="1923" spans="1:6" x14ac:dyDescent="0.35">
      <c r="A1923" t="s">
        <v>4748</v>
      </c>
      <c r="B1923" t="s">
        <v>4441</v>
      </c>
      <c r="C1923" t="s">
        <v>675</v>
      </c>
      <c r="D1923" t="s">
        <v>1833</v>
      </c>
      <c r="E1923" t="s">
        <v>8</v>
      </c>
    </row>
    <row r="1924" spans="1:6" x14ac:dyDescent="0.35">
      <c r="A1924" t="s">
        <v>4750</v>
      </c>
      <c r="B1924" t="s">
        <v>4442</v>
      </c>
      <c r="C1924" t="s">
        <v>627</v>
      </c>
      <c r="D1924" t="s">
        <v>669</v>
      </c>
      <c r="E1924" t="s">
        <v>8</v>
      </c>
    </row>
    <row r="1925" spans="1:6" x14ac:dyDescent="0.35">
      <c r="A1925" t="s">
        <v>4752</v>
      </c>
      <c r="B1925" t="s">
        <v>4444</v>
      </c>
      <c r="C1925" t="s">
        <v>675</v>
      </c>
      <c r="D1925" t="s">
        <v>628</v>
      </c>
      <c r="E1925" t="s">
        <v>8</v>
      </c>
      <c r="F1925" t="s">
        <v>8</v>
      </c>
    </row>
    <row r="1926" spans="1:6" x14ac:dyDescent="0.35">
      <c r="A1926" t="s">
        <v>4754</v>
      </c>
      <c r="B1926" t="s">
        <v>4446</v>
      </c>
      <c r="C1926" t="s">
        <v>627</v>
      </c>
      <c r="D1926" t="s">
        <v>628</v>
      </c>
      <c r="E1926" t="s">
        <v>8</v>
      </c>
      <c r="F1926" t="s">
        <v>8</v>
      </c>
    </row>
    <row r="1927" spans="1:6" x14ac:dyDescent="0.35">
      <c r="A1927" t="s">
        <v>4756</v>
      </c>
      <c r="B1927" t="s">
        <v>4448</v>
      </c>
      <c r="C1927" t="s">
        <v>661</v>
      </c>
      <c r="D1927" t="s">
        <v>1233</v>
      </c>
      <c r="E1927" t="s">
        <v>8</v>
      </c>
    </row>
    <row r="1928" spans="1:6" x14ac:dyDescent="0.35">
      <c r="A1928" t="s">
        <v>4758</v>
      </c>
      <c r="B1928" t="s">
        <v>4449</v>
      </c>
      <c r="C1928" t="s">
        <v>661</v>
      </c>
      <c r="D1928" t="s">
        <v>662</v>
      </c>
      <c r="E1928" t="s">
        <v>8</v>
      </c>
      <c r="F1928" t="s">
        <v>8</v>
      </c>
    </row>
    <row r="1929" spans="1:6" x14ac:dyDescent="0.35">
      <c r="A1929" t="s">
        <v>4760</v>
      </c>
      <c r="B1929" t="s">
        <v>4451</v>
      </c>
      <c r="C1929" t="s">
        <v>665</v>
      </c>
      <c r="D1929" t="s">
        <v>1919</v>
      </c>
      <c r="E1929" t="s">
        <v>8</v>
      </c>
    </row>
    <row r="1930" spans="1:6" x14ac:dyDescent="0.35">
      <c r="A1930" t="s">
        <v>4762</v>
      </c>
      <c r="B1930" t="s">
        <v>4453</v>
      </c>
      <c r="C1930" t="s">
        <v>645</v>
      </c>
      <c r="D1930" t="s">
        <v>1919</v>
      </c>
      <c r="E1930" t="s">
        <v>8</v>
      </c>
      <c r="F1930" t="s">
        <v>8</v>
      </c>
    </row>
    <row r="1931" spans="1:6" x14ac:dyDescent="0.35">
      <c r="A1931" t="s">
        <v>4764</v>
      </c>
      <c r="B1931" t="s">
        <v>4455</v>
      </c>
      <c r="C1931" t="s">
        <v>665</v>
      </c>
      <c r="D1931" t="s">
        <v>1919</v>
      </c>
      <c r="E1931" t="s">
        <v>8</v>
      </c>
      <c r="F1931" t="s">
        <v>8</v>
      </c>
    </row>
    <row r="1932" spans="1:6" x14ac:dyDescent="0.35">
      <c r="A1932" t="s">
        <v>4766</v>
      </c>
      <c r="B1932" t="s">
        <v>4457</v>
      </c>
      <c r="C1932" t="s">
        <v>627</v>
      </c>
      <c r="D1932" t="s">
        <v>1199</v>
      </c>
      <c r="E1932" t="s">
        <v>8</v>
      </c>
      <c r="F1932" t="s">
        <v>8</v>
      </c>
    </row>
    <row r="1933" spans="1:6" x14ac:dyDescent="0.35">
      <c r="A1933" t="s">
        <v>4768</v>
      </c>
      <c r="B1933" t="s">
        <v>4459</v>
      </c>
      <c r="C1933" t="s">
        <v>627</v>
      </c>
      <c r="D1933" t="s">
        <v>669</v>
      </c>
      <c r="E1933" t="s">
        <v>8</v>
      </c>
    </row>
    <row r="1934" spans="1:6" x14ac:dyDescent="0.35">
      <c r="A1934" t="s">
        <v>4770</v>
      </c>
      <c r="B1934" t="s">
        <v>4461</v>
      </c>
      <c r="C1934" t="s">
        <v>627</v>
      </c>
      <c r="D1934" t="s">
        <v>1381</v>
      </c>
      <c r="E1934" t="s">
        <v>8</v>
      </c>
    </row>
    <row r="1935" spans="1:6" x14ac:dyDescent="0.35">
      <c r="A1935" t="s">
        <v>4772</v>
      </c>
      <c r="B1935" t="s">
        <v>4463</v>
      </c>
      <c r="C1935" t="s">
        <v>665</v>
      </c>
      <c r="D1935" t="s">
        <v>1919</v>
      </c>
      <c r="E1935" t="s">
        <v>8</v>
      </c>
      <c r="F1935" t="s">
        <v>8</v>
      </c>
    </row>
    <row r="1936" spans="1:6" x14ac:dyDescent="0.35">
      <c r="A1936" t="s">
        <v>4774</v>
      </c>
      <c r="B1936" t="s">
        <v>4464</v>
      </c>
      <c r="C1936" t="s">
        <v>627</v>
      </c>
      <c r="D1936" t="s">
        <v>1381</v>
      </c>
      <c r="E1936" t="s">
        <v>8</v>
      </c>
      <c r="F1936" t="s">
        <v>8</v>
      </c>
    </row>
    <row r="1937" spans="1:6" x14ac:dyDescent="0.35">
      <c r="A1937" t="s">
        <v>4776</v>
      </c>
      <c r="B1937" t="s">
        <v>4466</v>
      </c>
      <c r="C1937" t="s">
        <v>627</v>
      </c>
      <c r="D1937" t="s">
        <v>1381</v>
      </c>
      <c r="E1937" t="s">
        <v>8</v>
      </c>
      <c r="F1937" t="s">
        <v>8</v>
      </c>
    </row>
    <row r="1938" spans="1:6" x14ac:dyDescent="0.35">
      <c r="A1938" t="s">
        <v>4778</v>
      </c>
      <c r="B1938" t="s">
        <v>4468</v>
      </c>
      <c r="C1938" t="s">
        <v>627</v>
      </c>
      <c r="D1938" t="s">
        <v>628</v>
      </c>
      <c r="E1938" t="s">
        <v>8</v>
      </c>
      <c r="F1938" t="s">
        <v>8</v>
      </c>
    </row>
    <row r="1939" spans="1:6" x14ac:dyDescent="0.35">
      <c r="A1939" t="s">
        <v>4780</v>
      </c>
      <c r="B1939" t="s">
        <v>4469</v>
      </c>
      <c r="C1939" t="s">
        <v>634</v>
      </c>
      <c r="D1939" t="s">
        <v>756</v>
      </c>
      <c r="E1939" t="s">
        <v>8</v>
      </c>
    </row>
    <row r="1940" spans="1:6" x14ac:dyDescent="0.35">
      <c r="A1940" t="s">
        <v>4782</v>
      </c>
      <c r="B1940" t="s">
        <v>4470</v>
      </c>
      <c r="C1940" t="s">
        <v>627</v>
      </c>
      <c r="D1940" t="s">
        <v>1381</v>
      </c>
      <c r="E1940" t="s">
        <v>8</v>
      </c>
    </row>
    <row r="1941" spans="1:6" x14ac:dyDescent="0.35">
      <c r="A1941" t="s">
        <v>4784</v>
      </c>
      <c r="B1941" t="s">
        <v>4472</v>
      </c>
      <c r="C1941" t="s">
        <v>627</v>
      </c>
      <c r="D1941" t="s">
        <v>628</v>
      </c>
      <c r="E1941" t="s">
        <v>8</v>
      </c>
      <c r="F1941" t="s">
        <v>8</v>
      </c>
    </row>
    <row r="1942" spans="1:6" x14ac:dyDescent="0.35">
      <c r="A1942" t="s">
        <v>4786</v>
      </c>
      <c r="B1942" t="s">
        <v>4474</v>
      </c>
      <c r="C1942" t="s">
        <v>627</v>
      </c>
      <c r="D1942" t="s">
        <v>669</v>
      </c>
      <c r="E1942" t="s">
        <v>8</v>
      </c>
      <c r="F1942" t="s">
        <v>8</v>
      </c>
    </row>
    <row r="1943" spans="1:6" x14ac:dyDescent="0.35">
      <c r="A1943" t="s">
        <v>4788</v>
      </c>
      <c r="B1943" t="s">
        <v>4476</v>
      </c>
      <c r="C1943" t="s">
        <v>627</v>
      </c>
      <c r="D1943" t="s">
        <v>669</v>
      </c>
      <c r="E1943" t="s">
        <v>8</v>
      </c>
    </row>
    <row r="1944" spans="1:6" x14ac:dyDescent="0.35">
      <c r="A1944" t="s">
        <v>4790</v>
      </c>
      <c r="B1944" t="s">
        <v>4478</v>
      </c>
      <c r="C1944" t="s">
        <v>627</v>
      </c>
      <c r="D1944" t="s">
        <v>753</v>
      </c>
      <c r="E1944" t="s">
        <v>8</v>
      </c>
    </row>
    <row r="1945" spans="1:6" x14ac:dyDescent="0.35">
      <c r="A1945" t="s">
        <v>4792</v>
      </c>
      <c r="B1945" t="s">
        <v>4480</v>
      </c>
      <c r="C1945" t="s">
        <v>632</v>
      </c>
      <c r="D1945" t="s">
        <v>1161</v>
      </c>
      <c r="E1945" t="s">
        <v>8</v>
      </c>
    </row>
    <row r="1946" spans="1:6" x14ac:dyDescent="0.35">
      <c r="A1946" t="s">
        <v>4794</v>
      </c>
      <c r="B1946" t="s">
        <v>4482</v>
      </c>
      <c r="C1946" t="s">
        <v>627</v>
      </c>
      <c r="D1946" t="s">
        <v>628</v>
      </c>
      <c r="E1946" t="s">
        <v>8</v>
      </c>
      <c r="F1946" t="s">
        <v>8</v>
      </c>
    </row>
    <row r="1947" spans="1:6" x14ac:dyDescent="0.35">
      <c r="A1947" t="s">
        <v>4796</v>
      </c>
      <c r="B1947" t="s">
        <v>4484</v>
      </c>
      <c r="C1947" t="s">
        <v>627</v>
      </c>
      <c r="D1947" t="s">
        <v>669</v>
      </c>
      <c r="E1947" t="s">
        <v>8</v>
      </c>
      <c r="F1947" t="s">
        <v>8</v>
      </c>
    </row>
    <row r="1948" spans="1:6" x14ac:dyDescent="0.35">
      <c r="A1948" t="s">
        <v>4798</v>
      </c>
      <c r="B1948" t="s">
        <v>4486</v>
      </c>
      <c r="C1948" t="s">
        <v>675</v>
      </c>
      <c r="D1948" t="s">
        <v>644</v>
      </c>
      <c r="E1948" t="s">
        <v>8</v>
      </c>
      <c r="F1948" t="s">
        <v>8</v>
      </c>
    </row>
    <row r="1949" spans="1:6" x14ac:dyDescent="0.35">
      <c r="A1949" t="s">
        <v>4800</v>
      </c>
      <c r="B1949" t="s">
        <v>4488</v>
      </c>
      <c r="C1949" t="s">
        <v>627</v>
      </c>
      <c r="D1949" t="s">
        <v>669</v>
      </c>
      <c r="E1949" t="s">
        <v>8</v>
      </c>
      <c r="F1949" t="s">
        <v>8</v>
      </c>
    </row>
    <row r="1950" spans="1:6" x14ac:dyDescent="0.35">
      <c r="A1950" t="s">
        <v>4802</v>
      </c>
      <c r="B1950" t="s">
        <v>4490</v>
      </c>
      <c r="C1950" t="s">
        <v>627</v>
      </c>
      <c r="D1950" t="s">
        <v>1381</v>
      </c>
      <c r="E1950" t="s">
        <v>8</v>
      </c>
      <c r="F1950" t="s">
        <v>8</v>
      </c>
    </row>
    <row r="1951" spans="1:6" x14ac:dyDescent="0.35">
      <c r="A1951" t="s">
        <v>4804</v>
      </c>
      <c r="B1951" t="s">
        <v>4492</v>
      </c>
      <c r="C1951" t="s">
        <v>627</v>
      </c>
      <c r="D1951" t="s">
        <v>1381</v>
      </c>
      <c r="E1951" t="s">
        <v>8</v>
      </c>
    </row>
    <row r="1952" spans="1:6" x14ac:dyDescent="0.35">
      <c r="A1952" t="s">
        <v>4806</v>
      </c>
      <c r="B1952" t="s">
        <v>4494</v>
      </c>
      <c r="C1952" t="s">
        <v>627</v>
      </c>
      <c r="D1952" t="s">
        <v>1381</v>
      </c>
      <c r="E1952" t="s">
        <v>8</v>
      </c>
      <c r="F1952" t="s">
        <v>8</v>
      </c>
    </row>
    <row r="1953" spans="1:6" x14ac:dyDescent="0.35">
      <c r="A1953" t="s">
        <v>4808</v>
      </c>
      <c r="B1953" t="s">
        <v>4496</v>
      </c>
      <c r="C1953" t="s">
        <v>627</v>
      </c>
      <c r="D1953" t="s">
        <v>669</v>
      </c>
      <c r="E1953" t="s">
        <v>8</v>
      </c>
      <c r="F1953" t="s">
        <v>8</v>
      </c>
    </row>
    <row r="1954" spans="1:6" x14ac:dyDescent="0.35">
      <c r="A1954" t="s">
        <v>4810</v>
      </c>
      <c r="B1954" t="s">
        <v>4497</v>
      </c>
      <c r="C1954" t="s">
        <v>645</v>
      </c>
      <c r="D1954" t="s">
        <v>644</v>
      </c>
      <c r="E1954" t="s">
        <v>8</v>
      </c>
    </row>
    <row r="1955" spans="1:6" x14ac:dyDescent="0.35">
      <c r="A1955" t="s">
        <v>4812</v>
      </c>
      <c r="B1955" t="s">
        <v>4499</v>
      </c>
      <c r="C1955" t="s">
        <v>665</v>
      </c>
      <c r="D1955" t="s">
        <v>1919</v>
      </c>
      <c r="E1955" t="s">
        <v>8</v>
      </c>
      <c r="F1955" t="s">
        <v>8</v>
      </c>
    </row>
    <row r="1956" spans="1:6" x14ac:dyDescent="0.35">
      <c r="A1956" t="s">
        <v>4814</v>
      </c>
      <c r="B1956" t="s">
        <v>4501</v>
      </c>
      <c r="C1956" t="s">
        <v>665</v>
      </c>
      <c r="D1956" t="s">
        <v>756</v>
      </c>
      <c r="E1956" t="s">
        <v>8</v>
      </c>
      <c r="F1956" t="s">
        <v>8</v>
      </c>
    </row>
    <row r="1957" spans="1:6" x14ac:dyDescent="0.35">
      <c r="A1957" t="s">
        <v>4816</v>
      </c>
      <c r="B1957" t="s">
        <v>4503</v>
      </c>
      <c r="C1957" t="s">
        <v>742</v>
      </c>
      <c r="D1957" t="s">
        <v>691</v>
      </c>
      <c r="E1957" t="s">
        <v>8</v>
      </c>
      <c r="F1957" t="s">
        <v>8</v>
      </c>
    </row>
    <row r="1958" spans="1:6" x14ac:dyDescent="0.35">
      <c r="A1958" t="s">
        <v>4818</v>
      </c>
      <c r="B1958" t="s">
        <v>4505</v>
      </c>
      <c r="C1958" t="s">
        <v>690</v>
      </c>
      <c r="D1958" t="s">
        <v>691</v>
      </c>
      <c r="E1958" t="s">
        <v>8</v>
      </c>
    </row>
    <row r="1959" spans="1:6" x14ac:dyDescent="0.35">
      <c r="A1959" t="s">
        <v>4820</v>
      </c>
      <c r="B1959" t="s">
        <v>4507</v>
      </c>
      <c r="C1959" t="s">
        <v>665</v>
      </c>
      <c r="D1959" t="s">
        <v>756</v>
      </c>
      <c r="E1959" t="s">
        <v>8</v>
      </c>
      <c r="F1959" t="s">
        <v>8</v>
      </c>
    </row>
    <row r="1960" spans="1:6" x14ac:dyDescent="0.35">
      <c r="A1960" t="s">
        <v>4822</v>
      </c>
      <c r="B1960" t="s">
        <v>4509</v>
      </c>
      <c r="C1960" t="s">
        <v>742</v>
      </c>
      <c r="D1960" t="s">
        <v>691</v>
      </c>
      <c r="E1960" t="s">
        <v>8</v>
      </c>
    </row>
    <row r="1961" spans="1:6" x14ac:dyDescent="0.35">
      <c r="A1961" t="s">
        <v>4824</v>
      </c>
      <c r="B1961" t="s">
        <v>4511</v>
      </c>
      <c r="C1961" t="s">
        <v>742</v>
      </c>
      <c r="D1961" t="s">
        <v>691</v>
      </c>
      <c r="E1961" t="s">
        <v>8</v>
      </c>
    </row>
    <row r="1962" spans="1:6" x14ac:dyDescent="0.35">
      <c r="A1962" t="s">
        <v>4829</v>
      </c>
      <c r="B1962" t="s">
        <v>4512</v>
      </c>
      <c r="C1962" t="s">
        <v>675</v>
      </c>
      <c r="D1962" t="s">
        <v>928</v>
      </c>
      <c r="E1962" t="s">
        <v>8</v>
      </c>
    </row>
    <row r="1963" spans="1:6" x14ac:dyDescent="0.35">
      <c r="A1963" t="s">
        <v>4831</v>
      </c>
      <c r="B1963" t="s">
        <v>4514</v>
      </c>
      <c r="C1963" t="s">
        <v>661</v>
      </c>
      <c r="D1963" t="s">
        <v>631</v>
      </c>
      <c r="E1963" t="s">
        <v>8</v>
      </c>
    </row>
    <row r="1964" spans="1:6" x14ac:dyDescent="0.35">
      <c r="A1964" t="s">
        <v>4833</v>
      </c>
      <c r="B1964" t="s">
        <v>4516</v>
      </c>
      <c r="C1964" t="s">
        <v>675</v>
      </c>
      <c r="D1964" t="s">
        <v>1833</v>
      </c>
      <c r="E1964" t="s">
        <v>8</v>
      </c>
      <c r="F1964" t="s">
        <v>8</v>
      </c>
    </row>
    <row r="1965" spans="1:6" x14ac:dyDescent="0.35">
      <c r="A1965" t="s">
        <v>4835</v>
      </c>
      <c r="B1965" t="s">
        <v>4518</v>
      </c>
      <c r="C1965" t="s">
        <v>742</v>
      </c>
      <c r="D1965" t="s">
        <v>711</v>
      </c>
      <c r="E1965" t="s">
        <v>8</v>
      </c>
    </row>
    <row r="1966" spans="1:6" x14ac:dyDescent="0.35">
      <c r="A1966" t="s">
        <v>4837</v>
      </c>
      <c r="B1966" t="s">
        <v>4520</v>
      </c>
      <c r="C1966" t="s">
        <v>742</v>
      </c>
      <c r="D1966" t="s">
        <v>635</v>
      </c>
      <c r="E1966" t="s">
        <v>8</v>
      </c>
    </row>
    <row r="1967" spans="1:6" x14ac:dyDescent="0.35">
      <c r="A1967" t="s">
        <v>4839</v>
      </c>
      <c r="B1967" t="s">
        <v>4522</v>
      </c>
      <c r="C1967" t="s">
        <v>634</v>
      </c>
      <c r="D1967" t="s">
        <v>635</v>
      </c>
      <c r="E1967" t="s">
        <v>8</v>
      </c>
    </row>
    <row r="1968" spans="1:6" x14ac:dyDescent="0.35">
      <c r="A1968" t="s">
        <v>4841</v>
      </c>
      <c r="B1968" t="s">
        <v>4524</v>
      </c>
      <c r="C1968" t="s">
        <v>665</v>
      </c>
      <c r="D1968" t="s">
        <v>635</v>
      </c>
      <c r="E1968" t="s">
        <v>8</v>
      </c>
      <c r="F1968" t="s">
        <v>8</v>
      </c>
    </row>
    <row r="1969" spans="1:6" x14ac:dyDescent="0.35">
      <c r="A1969" t="s">
        <v>4843</v>
      </c>
      <c r="B1969" t="s">
        <v>4526</v>
      </c>
      <c r="C1969" t="s">
        <v>645</v>
      </c>
      <c r="D1969" t="s">
        <v>635</v>
      </c>
      <c r="E1969" t="s">
        <v>8</v>
      </c>
      <c r="F1969" t="s">
        <v>8</v>
      </c>
    </row>
    <row r="1970" spans="1:6" x14ac:dyDescent="0.35">
      <c r="A1970" t="s">
        <v>4845</v>
      </c>
      <c r="B1970" t="s">
        <v>4528</v>
      </c>
      <c r="C1970" t="s">
        <v>645</v>
      </c>
      <c r="D1970" t="s">
        <v>635</v>
      </c>
      <c r="E1970" t="s">
        <v>8</v>
      </c>
    </row>
    <row r="1971" spans="1:6" x14ac:dyDescent="0.35">
      <c r="A1971" t="s">
        <v>4847</v>
      </c>
      <c r="B1971" t="s">
        <v>4529</v>
      </c>
      <c r="C1971" t="s">
        <v>645</v>
      </c>
      <c r="D1971" t="s">
        <v>635</v>
      </c>
      <c r="E1971" t="s">
        <v>8</v>
      </c>
    </row>
    <row r="1972" spans="1:6" x14ac:dyDescent="0.35">
      <c r="A1972" t="s">
        <v>4849</v>
      </c>
      <c r="B1972" t="s">
        <v>4531</v>
      </c>
      <c r="C1972" t="s">
        <v>690</v>
      </c>
      <c r="D1972" t="s">
        <v>691</v>
      </c>
      <c r="E1972" t="s">
        <v>8</v>
      </c>
      <c r="F1972" t="s">
        <v>8</v>
      </c>
    </row>
    <row r="1973" spans="1:6" x14ac:dyDescent="0.35">
      <c r="A1973" t="s">
        <v>4851</v>
      </c>
      <c r="B1973" t="s">
        <v>4533</v>
      </c>
      <c r="C1973" t="s">
        <v>661</v>
      </c>
      <c r="D1973" t="s">
        <v>1233</v>
      </c>
      <c r="E1973" t="s">
        <v>8</v>
      </c>
      <c r="F1973" t="s">
        <v>8</v>
      </c>
    </row>
    <row r="1974" spans="1:6" x14ac:dyDescent="0.35">
      <c r="A1974" t="s">
        <v>4853</v>
      </c>
      <c r="B1974" t="s">
        <v>4535</v>
      </c>
      <c r="C1974" t="s">
        <v>690</v>
      </c>
      <c r="D1974" t="s">
        <v>691</v>
      </c>
      <c r="E1974" t="s">
        <v>8</v>
      </c>
      <c r="F1974" t="s">
        <v>8</v>
      </c>
    </row>
    <row r="1975" spans="1:6" x14ac:dyDescent="0.35">
      <c r="A1975" t="s">
        <v>4855</v>
      </c>
      <c r="B1975" t="s">
        <v>4537</v>
      </c>
      <c r="C1975" t="s">
        <v>645</v>
      </c>
      <c r="D1975" t="s">
        <v>640</v>
      </c>
      <c r="E1975" t="s">
        <v>8</v>
      </c>
      <c r="F1975" t="s">
        <v>8</v>
      </c>
    </row>
    <row r="1976" spans="1:6" x14ac:dyDescent="0.35">
      <c r="A1976" t="s">
        <v>4857</v>
      </c>
      <c r="B1976" t="s">
        <v>4539</v>
      </c>
      <c r="C1976" t="s">
        <v>645</v>
      </c>
      <c r="D1976" t="s">
        <v>1919</v>
      </c>
      <c r="E1976" t="s">
        <v>8</v>
      </c>
      <c r="F1976" t="s">
        <v>8</v>
      </c>
    </row>
    <row r="1977" spans="1:6" x14ac:dyDescent="0.35">
      <c r="A1977" t="s">
        <v>4859</v>
      </c>
      <c r="B1977" t="s">
        <v>4541</v>
      </c>
      <c r="C1977" t="s">
        <v>675</v>
      </c>
      <c r="D1977" t="s">
        <v>1833</v>
      </c>
      <c r="E1977" t="s">
        <v>8</v>
      </c>
      <c r="F1977" t="s">
        <v>8</v>
      </c>
    </row>
    <row r="1978" spans="1:6" x14ac:dyDescent="0.35">
      <c r="A1978" t="s">
        <v>4861</v>
      </c>
      <c r="B1978" t="s">
        <v>4543</v>
      </c>
      <c r="C1978" t="s">
        <v>675</v>
      </c>
      <c r="D1978" t="s">
        <v>1833</v>
      </c>
      <c r="E1978" t="s">
        <v>8</v>
      </c>
      <c r="F1978" t="s">
        <v>8</v>
      </c>
    </row>
    <row r="1979" spans="1:6" x14ac:dyDescent="0.35">
      <c r="A1979" t="s">
        <v>4863</v>
      </c>
      <c r="B1979" t="s">
        <v>4545</v>
      </c>
      <c r="C1979" t="s">
        <v>627</v>
      </c>
      <c r="D1979" t="s">
        <v>1381</v>
      </c>
      <c r="E1979" t="s">
        <v>8</v>
      </c>
    </row>
    <row r="1980" spans="1:6" x14ac:dyDescent="0.35">
      <c r="A1980" t="s">
        <v>4865</v>
      </c>
      <c r="B1980" t="s">
        <v>4547</v>
      </c>
      <c r="C1980" t="s">
        <v>627</v>
      </c>
      <c r="D1980" t="s">
        <v>640</v>
      </c>
      <c r="E1980" t="s">
        <v>8</v>
      </c>
    </row>
    <row r="1981" spans="1:6" x14ac:dyDescent="0.35">
      <c r="A1981" t="s">
        <v>4867</v>
      </c>
      <c r="B1981" t="s">
        <v>4549</v>
      </c>
      <c r="C1981" t="s">
        <v>634</v>
      </c>
      <c r="D1981" t="s">
        <v>723</v>
      </c>
      <c r="E1981" t="s">
        <v>8</v>
      </c>
      <c r="F1981" t="s">
        <v>8</v>
      </c>
    </row>
    <row r="1982" spans="1:6" x14ac:dyDescent="0.35">
      <c r="A1982" t="s">
        <v>4869</v>
      </c>
      <c r="B1982" t="s">
        <v>4551</v>
      </c>
      <c r="C1982" t="s">
        <v>645</v>
      </c>
      <c r="D1982" t="s">
        <v>711</v>
      </c>
      <c r="E1982" t="s">
        <v>8</v>
      </c>
      <c r="F1982" t="s">
        <v>8</v>
      </c>
    </row>
    <row r="1983" spans="1:6" x14ac:dyDescent="0.35">
      <c r="A1983" t="s">
        <v>4871</v>
      </c>
      <c r="B1983" t="s">
        <v>4553</v>
      </c>
      <c r="C1983" t="s">
        <v>742</v>
      </c>
      <c r="D1983" t="s">
        <v>640</v>
      </c>
      <c r="E1983" t="s">
        <v>8</v>
      </c>
    </row>
    <row r="1984" spans="1:6" x14ac:dyDescent="0.35">
      <c r="A1984" t="s">
        <v>4873</v>
      </c>
      <c r="B1984" t="s">
        <v>4555</v>
      </c>
      <c r="C1984" t="s">
        <v>716</v>
      </c>
      <c r="D1984" t="s">
        <v>640</v>
      </c>
      <c r="E1984" t="s">
        <v>8</v>
      </c>
    </row>
    <row r="1985" spans="1:6" x14ac:dyDescent="0.35">
      <c r="A1985" t="s">
        <v>4874</v>
      </c>
      <c r="B1985" t="s">
        <v>4557</v>
      </c>
      <c r="C1985" t="s">
        <v>645</v>
      </c>
      <c r="D1985" t="s">
        <v>640</v>
      </c>
      <c r="E1985" t="s">
        <v>8</v>
      </c>
    </row>
    <row r="1986" spans="1:6" x14ac:dyDescent="0.35">
      <c r="A1986" t="s">
        <v>4876</v>
      </c>
      <c r="B1986" t="s">
        <v>4559</v>
      </c>
      <c r="C1986" t="s">
        <v>634</v>
      </c>
      <c r="D1986" t="s">
        <v>635</v>
      </c>
      <c r="E1986" t="s">
        <v>8</v>
      </c>
      <c r="F1986" t="s">
        <v>8</v>
      </c>
    </row>
    <row r="1987" spans="1:6" x14ac:dyDescent="0.35">
      <c r="A1987" t="s">
        <v>4878</v>
      </c>
      <c r="B1987" t="s">
        <v>4560</v>
      </c>
      <c r="C1987" t="s">
        <v>675</v>
      </c>
      <c r="D1987" t="s">
        <v>628</v>
      </c>
      <c r="E1987" t="s">
        <v>8</v>
      </c>
      <c r="F1987" t="s">
        <v>8</v>
      </c>
    </row>
    <row r="1988" spans="1:6" x14ac:dyDescent="0.35">
      <c r="A1988" t="s">
        <v>4880</v>
      </c>
      <c r="B1988" t="s">
        <v>4561</v>
      </c>
      <c r="C1988" t="s">
        <v>665</v>
      </c>
      <c r="D1988" t="s">
        <v>1919</v>
      </c>
      <c r="E1988" t="s">
        <v>8</v>
      </c>
      <c r="F1988" t="s">
        <v>8</v>
      </c>
    </row>
    <row r="1989" spans="1:6" x14ac:dyDescent="0.35">
      <c r="A1989" t="s">
        <v>4882</v>
      </c>
      <c r="B1989" t="s">
        <v>4563</v>
      </c>
      <c r="C1989" t="s">
        <v>627</v>
      </c>
      <c r="D1989" t="s">
        <v>669</v>
      </c>
      <c r="E1989" t="s">
        <v>8</v>
      </c>
      <c r="F1989" t="s">
        <v>8</v>
      </c>
    </row>
    <row r="1990" spans="1:6" x14ac:dyDescent="0.35">
      <c r="A1990" t="s">
        <v>4884</v>
      </c>
      <c r="B1990" t="s">
        <v>4565</v>
      </c>
      <c r="C1990" t="s">
        <v>690</v>
      </c>
      <c r="D1990" t="s">
        <v>691</v>
      </c>
      <c r="E1990" t="s">
        <v>8</v>
      </c>
      <c r="F1990" t="s">
        <v>8</v>
      </c>
    </row>
    <row r="1991" spans="1:6" x14ac:dyDescent="0.35">
      <c r="A1991" t="s">
        <v>4887</v>
      </c>
      <c r="B1991" t="s">
        <v>4567</v>
      </c>
      <c r="C1991" t="s">
        <v>627</v>
      </c>
      <c r="D1991" t="s">
        <v>628</v>
      </c>
      <c r="E1991" t="s">
        <v>8</v>
      </c>
    </row>
    <row r="1992" spans="1:6" x14ac:dyDescent="0.35">
      <c r="A1992" t="s">
        <v>4889</v>
      </c>
      <c r="B1992" t="s">
        <v>4569</v>
      </c>
      <c r="C1992" t="s">
        <v>627</v>
      </c>
      <c r="D1992" t="s">
        <v>640</v>
      </c>
      <c r="E1992" t="s">
        <v>8</v>
      </c>
    </row>
    <row r="1993" spans="1:6" x14ac:dyDescent="0.35">
      <c r="A1993" t="s">
        <v>4891</v>
      </c>
      <c r="B1993" t="s">
        <v>4571</v>
      </c>
      <c r="C1993" t="s">
        <v>627</v>
      </c>
      <c r="D1993" t="s">
        <v>1919</v>
      </c>
      <c r="E1993" t="s">
        <v>8</v>
      </c>
    </row>
    <row r="1994" spans="1:6" x14ac:dyDescent="0.35">
      <c r="A1994" t="s">
        <v>4893</v>
      </c>
      <c r="B1994" t="s">
        <v>4573</v>
      </c>
      <c r="C1994" t="s">
        <v>742</v>
      </c>
      <c r="D1994" t="s">
        <v>644</v>
      </c>
      <c r="E1994" t="s">
        <v>8</v>
      </c>
    </row>
    <row r="1995" spans="1:6" x14ac:dyDescent="0.35">
      <c r="A1995" t="s">
        <v>4895</v>
      </c>
      <c r="B1995" t="s">
        <v>4575</v>
      </c>
      <c r="C1995" t="s">
        <v>627</v>
      </c>
      <c r="D1995" t="s">
        <v>1919</v>
      </c>
      <c r="E1995" t="s">
        <v>8</v>
      </c>
      <c r="F1995" t="s">
        <v>8</v>
      </c>
    </row>
    <row r="1996" spans="1:6" x14ac:dyDescent="0.35">
      <c r="A1996" t="s">
        <v>4897</v>
      </c>
      <c r="B1996" t="s">
        <v>4577</v>
      </c>
      <c r="C1996" t="s">
        <v>675</v>
      </c>
      <c r="D1996" t="s">
        <v>640</v>
      </c>
      <c r="E1996" t="s">
        <v>8</v>
      </c>
    </row>
    <row r="1997" spans="1:6" x14ac:dyDescent="0.35">
      <c r="A1997" t="s">
        <v>4899</v>
      </c>
      <c r="B1997" t="s">
        <v>4579</v>
      </c>
      <c r="C1997" t="s">
        <v>627</v>
      </c>
      <c r="D1997" t="s">
        <v>628</v>
      </c>
      <c r="E1997" t="s">
        <v>8</v>
      </c>
      <c r="F1997" t="s">
        <v>8</v>
      </c>
    </row>
    <row r="1998" spans="1:6" x14ac:dyDescent="0.35">
      <c r="A1998" t="s">
        <v>4901</v>
      </c>
      <c r="B1998" t="s">
        <v>4580</v>
      </c>
      <c r="C1998" t="s">
        <v>645</v>
      </c>
      <c r="D1998" t="s">
        <v>756</v>
      </c>
      <c r="E1998" t="s">
        <v>8</v>
      </c>
    </row>
    <row r="1999" spans="1:6" x14ac:dyDescent="0.35">
      <c r="A1999" t="s">
        <v>4903</v>
      </c>
      <c r="B1999" t="s">
        <v>4582</v>
      </c>
      <c r="C1999" t="s">
        <v>645</v>
      </c>
      <c r="D1999" t="s">
        <v>1919</v>
      </c>
      <c r="E1999" t="s">
        <v>8</v>
      </c>
    </row>
    <row r="2000" spans="1:6" x14ac:dyDescent="0.35">
      <c r="A2000" t="s">
        <v>4905</v>
      </c>
      <c r="B2000" t="s">
        <v>4584</v>
      </c>
      <c r="C2000" t="s">
        <v>742</v>
      </c>
      <c r="D2000" t="s">
        <v>635</v>
      </c>
      <c r="E2000" t="s">
        <v>8</v>
      </c>
      <c r="F2000" t="s">
        <v>8</v>
      </c>
    </row>
    <row r="2001" spans="1:6" x14ac:dyDescent="0.35">
      <c r="A2001" t="s">
        <v>4907</v>
      </c>
      <c r="B2001" t="s">
        <v>4585</v>
      </c>
      <c r="C2001" t="s">
        <v>627</v>
      </c>
      <c r="D2001" t="s">
        <v>756</v>
      </c>
      <c r="E2001" t="s">
        <v>8</v>
      </c>
    </row>
    <row r="2002" spans="1:6" x14ac:dyDescent="0.35">
      <c r="A2002" t="s">
        <v>4909</v>
      </c>
      <c r="B2002" t="s">
        <v>4587</v>
      </c>
      <c r="C2002" t="s">
        <v>632</v>
      </c>
      <c r="D2002" t="s">
        <v>628</v>
      </c>
      <c r="E2002" t="s">
        <v>8</v>
      </c>
    </row>
    <row r="2003" spans="1:6" x14ac:dyDescent="0.35">
      <c r="A2003" t="s">
        <v>4911</v>
      </c>
      <c r="B2003" t="s">
        <v>4589</v>
      </c>
      <c r="C2003" t="s">
        <v>627</v>
      </c>
      <c r="D2003" t="s">
        <v>1381</v>
      </c>
      <c r="E2003" t="s">
        <v>8</v>
      </c>
      <c r="F2003" t="s">
        <v>8</v>
      </c>
    </row>
    <row r="2004" spans="1:6" x14ac:dyDescent="0.35">
      <c r="A2004" t="s">
        <v>4912</v>
      </c>
      <c r="B2004" t="s">
        <v>4591</v>
      </c>
      <c r="C2004" t="s">
        <v>645</v>
      </c>
      <c r="D2004" t="s">
        <v>628</v>
      </c>
      <c r="E2004" t="s">
        <v>8</v>
      </c>
      <c r="F2004" t="s">
        <v>8</v>
      </c>
    </row>
    <row r="2005" spans="1:6" x14ac:dyDescent="0.35">
      <c r="A2005" t="s">
        <v>4914</v>
      </c>
      <c r="B2005" t="s">
        <v>4593</v>
      </c>
      <c r="C2005" t="s">
        <v>627</v>
      </c>
      <c r="D2005" t="s">
        <v>669</v>
      </c>
      <c r="E2005" t="s">
        <v>8</v>
      </c>
      <c r="F2005" t="s">
        <v>8</v>
      </c>
    </row>
    <row r="2006" spans="1:6" x14ac:dyDescent="0.35">
      <c r="A2006" t="s">
        <v>4916</v>
      </c>
      <c r="B2006" t="s">
        <v>4595</v>
      </c>
      <c r="C2006" t="s">
        <v>627</v>
      </c>
      <c r="D2006" t="s">
        <v>628</v>
      </c>
      <c r="E2006" t="s">
        <v>8</v>
      </c>
    </row>
    <row r="2007" spans="1:6" x14ac:dyDescent="0.35">
      <c r="A2007" t="s">
        <v>4918</v>
      </c>
      <c r="B2007" t="s">
        <v>4597</v>
      </c>
      <c r="C2007" t="s">
        <v>742</v>
      </c>
      <c r="D2007" t="s">
        <v>635</v>
      </c>
      <c r="E2007" t="s">
        <v>8</v>
      </c>
      <c r="F2007" t="s">
        <v>8</v>
      </c>
    </row>
    <row r="2008" spans="1:6" x14ac:dyDescent="0.35">
      <c r="A2008" t="s">
        <v>4920</v>
      </c>
      <c r="B2008" t="s">
        <v>4599</v>
      </c>
      <c r="C2008" t="s">
        <v>665</v>
      </c>
      <c r="D2008" t="s">
        <v>669</v>
      </c>
      <c r="E2008" t="s">
        <v>8</v>
      </c>
      <c r="F2008" t="s">
        <v>8</v>
      </c>
    </row>
    <row r="2009" spans="1:6" x14ac:dyDescent="0.35">
      <c r="A2009" t="s">
        <v>4922</v>
      </c>
      <c r="B2009" t="s">
        <v>4601</v>
      </c>
      <c r="C2009" t="s">
        <v>661</v>
      </c>
      <c r="D2009" t="s">
        <v>1233</v>
      </c>
      <c r="E2009" t="s">
        <v>8</v>
      </c>
      <c r="F2009" t="s">
        <v>8</v>
      </c>
    </row>
    <row r="2010" spans="1:6" x14ac:dyDescent="0.35">
      <c r="A2010" t="s">
        <v>4924</v>
      </c>
      <c r="B2010" t="s">
        <v>4603</v>
      </c>
      <c r="C2010" t="s">
        <v>716</v>
      </c>
      <c r="D2010" t="s">
        <v>640</v>
      </c>
      <c r="E2010" t="s">
        <v>8</v>
      </c>
      <c r="F2010" t="s">
        <v>8</v>
      </c>
    </row>
    <row r="2011" spans="1:6" x14ac:dyDescent="0.35">
      <c r="A2011" t="s">
        <v>4926</v>
      </c>
      <c r="B2011" t="s">
        <v>4605</v>
      </c>
      <c r="C2011" t="s">
        <v>627</v>
      </c>
      <c r="D2011" t="s">
        <v>2188</v>
      </c>
      <c r="E2011" t="s">
        <v>8</v>
      </c>
      <c r="F2011" t="s">
        <v>8</v>
      </c>
    </row>
    <row r="2012" spans="1:6" x14ac:dyDescent="0.35">
      <c r="A2012" t="s">
        <v>4928</v>
      </c>
      <c r="B2012" t="s">
        <v>4606</v>
      </c>
      <c r="C2012" t="s">
        <v>627</v>
      </c>
      <c r="D2012" t="s">
        <v>628</v>
      </c>
      <c r="E2012" t="s">
        <v>8</v>
      </c>
    </row>
    <row r="2013" spans="1:6" x14ac:dyDescent="0.35">
      <c r="A2013" t="s">
        <v>4930</v>
      </c>
      <c r="B2013" t="s">
        <v>4608</v>
      </c>
      <c r="C2013" t="s">
        <v>675</v>
      </c>
      <c r="D2013" t="s">
        <v>628</v>
      </c>
      <c r="E2013" t="s">
        <v>8</v>
      </c>
      <c r="F2013" t="s">
        <v>8</v>
      </c>
    </row>
    <row r="2014" spans="1:6" x14ac:dyDescent="0.35">
      <c r="A2014" t="s">
        <v>4932</v>
      </c>
      <c r="B2014" t="s">
        <v>4609</v>
      </c>
      <c r="C2014" t="s">
        <v>675</v>
      </c>
      <c r="D2014" t="s">
        <v>628</v>
      </c>
      <c r="E2014" t="s">
        <v>8</v>
      </c>
      <c r="F2014" t="s">
        <v>8</v>
      </c>
    </row>
    <row r="2015" spans="1:6" x14ac:dyDescent="0.35">
      <c r="A2015" t="s">
        <v>4934</v>
      </c>
      <c r="B2015" t="s">
        <v>4611</v>
      </c>
      <c r="C2015" t="s">
        <v>627</v>
      </c>
      <c r="D2015" t="s">
        <v>628</v>
      </c>
      <c r="E2015" t="s">
        <v>8</v>
      </c>
      <c r="F2015" t="s">
        <v>8</v>
      </c>
    </row>
    <row r="2016" spans="1:6" x14ac:dyDescent="0.35">
      <c r="A2016" t="s">
        <v>4936</v>
      </c>
      <c r="B2016" t="s">
        <v>4613</v>
      </c>
      <c r="C2016" t="s">
        <v>675</v>
      </c>
      <c r="D2016" t="s">
        <v>628</v>
      </c>
      <c r="E2016" t="s">
        <v>8</v>
      </c>
    </row>
    <row r="2017" spans="1:6" x14ac:dyDescent="0.35">
      <c r="A2017" t="s">
        <v>4938</v>
      </c>
      <c r="B2017" t="s">
        <v>4615</v>
      </c>
      <c r="C2017" t="s">
        <v>634</v>
      </c>
      <c r="D2017" t="s">
        <v>635</v>
      </c>
      <c r="E2017" t="s">
        <v>8</v>
      </c>
      <c r="F2017" t="s">
        <v>8</v>
      </c>
    </row>
    <row r="2018" spans="1:6" x14ac:dyDescent="0.35">
      <c r="A2018" t="s">
        <v>4940</v>
      </c>
      <c r="B2018" t="s">
        <v>4618</v>
      </c>
      <c r="C2018" t="s">
        <v>627</v>
      </c>
      <c r="D2018" t="s">
        <v>669</v>
      </c>
      <c r="E2018" t="s">
        <v>8</v>
      </c>
      <c r="F2018" t="s">
        <v>8</v>
      </c>
    </row>
    <row r="2019" spans="1:6" x14ac:dyDescent="0.35">
      <c r="A2019" t="s">
        <v>4942</v>
      </c>
      <c r="B2019" t="s">
        <v>4620</v>
      </c>
      <c r="C2019" t="s">
        <v>627</v>
      </c>
      <c r="D2019" t="s">
        <v>672</v>
      </c>
      <c r="E2019" t="s">
        <v>8</v>
      </c>
    </row>
    <row r="2020" spans="1:6" x14ac:dyDescent="0.35">
      <c r="A2020" t="s">
        <v>4944</v>
      </c>
      <c r="B2020" t="s">
        <v>4622</v>
      </c>
      <c r="C2020" t="s">
        <v>645</v>
      </c>
      <c r="D2020" t="s">
        <v>756</v>
      </c>
      <c r="E2020" t="s">
        <v>8</v>
      </c>
    </row>
    <row r="2021" spans="1:6" x14ac:dyDescent="0.35">
      <c r="A2021" t="s">
        <v>4946</v>
      </c>
      <c r="B2021" t="s">
        <v>4624</v>
      </c>
      <c r="C2021" t="s">
        <v>627</v>
      </c>
      <c r="D2021" t="s">
        <v>672</v>
      </c>
      <c r="E2021" t="s">
        <v>8</v>
      </c>
    </row>
    <row r="2022" spans="1:6" x14ac:dyDescent="0.35">
      <c r="A2022" t="s">
        <v>4948</v>
      </c>
      <c r="B2022" t="s">
        <v>4626</v>
      </c>
      <c r="C2022" t="s">
        <v>627</v>
      </c>
      <c r="D2022" t="s">
        <v>1161</v>
      </c>
      <c r="E2022" t="s">
        <v>8</v>
      </c>
      <c r="F2022" t="s">
        <v>8</v>
      </c>
    </row>
    <row r="2023" spans="1:6" x14ac:dyDescent="0.35">
      <c r="A2023" t="s">
        <v>4950</v>
      </c>
      <c r="B2023" t="s">
        <v>4627</v>
      </c>
      <c r="C2023" t="s">
        <v>645</v>
      </c>
      <c r="D2023" t="s">
        <v>640</v>
      </c>
      <c r="E2023" t="s">
        <v>8</v>
      </c>
    </row>
    <row r="2024" spans="1:6" x14ac:dyDescent="0.35">
      <c r="A2024" t="s">
        <v>4952</v>
      </c>
      <c r="B2024" t="s">
        <v>4629</v>
      </c>
      <c r="C2024" t="s">
        <v>627</v>
      </c>
      <c r="D2024" t="s">
        <v>1381</v>
      </c>
      <c r="E2024" t="s">
        <v>8</v>
      </c>
    </row>
    <row r="2025" spans="1:6" x14ac:dyDescent="0.35">
      <c r="A2025" t="s">
        <v>4954</v>
      </c>
      <c r="B2025" t="s">
        <v>4631</v>
      </c>
      <c r="C2025" t="s">
        <v>690</v>
      </c>
      <c r="D2025" t="s">
        <v>691</v>
      </c>
      <c r="E2025" t="s">
        <v>8</v>
      </c>
    </row>
    <row r="2026" spans="1:6" x14ac:dyDescent="0.35">
      <c r="A2026" t="s">
        <v>4956</v>
      </c>
      <c r="B2026" t="s">
        <v>4633</v>
      </c>
      <c r="C2026" t="s">
        <v>627</v>
      </c>
      <c r="D2026" t="s">
        <v>1199</v>
      </c>
      <c r="E2026" t="s">
        <v>8</v>
      </c>
      <c r="F2026" t="s">
        <v>8</v>
      </c>
    </row>
    <row r="2027" spans="1:6" x14ac:dyDescent="0.35">
      <c r="A2027" t="s">
        <v>4958</v>
      </c>
      <c r="B2027" t="s">
        <v>4635</v>
      </c>
      <c r="C2027" t="s">
        <v>627</v>
      </c>
      <c r="D2027" t="s">
        <v>669</v>
      </c>
      <c r="E2027" t="s">
        <v>8</v>
      </c>
      <c r="F2027" t="s">
        <v>8</v>
      </c>
    </row>
    <row r="2028" spans="1:6" x14ac:dyDescent="0.35">
      <c r="A2028" t="s">
        <v>4960</v>
      </c>
      <c r="B2028" t="s">
        <v>4637</v>
      </c>
      <c r="C2028" t="s">
        <v>632</v>
      </c>
      <c r="D2028" t="s">
        <v>756</v>
      </c>
      <c r="E2028" t="s">
        <v>8</v>
      </c>
    </row>
    <row r="2029" spans="1:6" x14ac:dyDescent="0.35">
      <c r="A2029" t="s">
        <v>4962</v>
      </c>
      <c r="B2029" t="s">
        <v>4638</v>
      </c>
      <c r="C2029" t="s">
        <v>627</v>
      </c>
      <c r="D2029" t="s">
        <v>669</v>
      </c>
      <c r="E2029" t="s">
        <v>8</v>
      </c>
    </row>
    <row r="2030" spans="1:6" x14ac:dyDescent="0.35">
      <c r="A2030" t="s">
        <v>4964</v>
      </c>
      <c r="B2030" t="s">
        <v>4640</v>
      </c>
      <c r="C2030" t="s">
        <v>627</v>
      </c>
      <c r="D2030" t="s">
        <v>1381</v>
      </c>
      <c r="E2030" t="s">
        <v>8</v>
      </c>
    </row>
    <row r="2031" spans="1:6" x14ac:dyDescent="0.35">
      <c r="A2031" t="s">
        <v>4966</v>
      </c>
      <c r="B2031" t="s">
        <v>4642</v>
      </c>
      <c r="C2031" t="s">
        <v>675</v>
      </c>
      <c r="D2031" t="s">
        <v>928</v>
      </c>
      <c r="E2031" t="s">
        <v>8</v>
      </c>
      <c r="F2031" t="s">
        <v>8</v>
      </c>
    </row>
    <row r="2032" spans="1:6" x14ac:dyDescent="0.35">
      <c r="A2032" t="s">
        <v>4969</v>
      </c>
      <c r="B2032" t="s">
        <v>4644</v>
      </c>
      <c r="C2032" t="s">
        <v>645</v>
      </c>
      <c r="D2032" t="s">
        <v>756</v>
      </c>
      <c r="E2032" t="s">
        <v>8</v>
      </c>
    </row>
    <row r="2033" spans="1:6" x14ac:dyDescent="0.35">
      <c r="A2033" t="s">
        <v>4971</v>
      </c>
      <c r="B2033" t="s">
        <v>4646</v>
      </c>
      <c r="C2033" t="s">
        <v>627</v>
      </c>
      <c r="D2033" t="s">
        <v>1905</v>
      </c>
      <c r="E2033" t="s">
        <v>8</v>
      </c>
      <c r="F2033" t="s">
        <v>8</v>
      </c>
    </row>
    <row r="2034" spans="1:6" x14ac:dyDescent="0.35">
      <c r="A2034" t="s">
        <v>4973</v>
      </c>
      <c r="B2034" t="s">
        <v>4648</v>
      </c>
      <c r="C2034" t="s">
        <v>627</v>
      </c>
      <c r="D2034" t="s">
        <v>669</v>
      </c>
      <c r="E2034" t="s">
        <v>8</v>
      </c>
    </row>
    <row r="2035" spans="1:6" x14ac:dyDescent="0.35">
      <c r="A2035" t="s">
        <v>4975</v>
      </c>
      <c r="B2035" t="s">
        <v>4650</v>
      </c>
      <c r="C2035" t="s">
        <v>627</v>
      </c>
      <c r="D2035" t="s">
        <v>1381</v>
      </c>
      <c r="E2035" t="s">
        <v>8</v>
      </c>
    </row>
    <row r="2036" spans="1:6" x14ac:dyDescent="0.35">
      <c r="A2036" t="s">
        <v>4977</v>
      </c>
      <c r="B2036" t="s">
        <v>4652</v>
      </c>
      <c r="C2036" t="s">
        <v>627</v>
      </c>
      <c r="D2036" t="s">
        <v>628</v>
      </c>
      <c r="E2036" t="s">
        <v>8</v>
      </c>
    </row>
    <row r="2037" spans="1:6" x14ac:dyDescent="0.35">
      <c r="A2037" t="s">
        <v>4979</v>
      </c>
      <c r="B2037" t="s">
        <v>4654</v>
      </c>
      <c r="C2037" t="s">
        <v>627</v>
      </c>
      <c r="D2037" t="s">
        <v>669</v>
      </c>
      <c r="E2037" t="s">
        <v>8</v>
      </c>
    </row>
    <row r="2038" spans="1:6" x14ac:dyDescent="0.35">
      <c r="A2038" t="s">
        <v>4982</v>
      </c>
      <c r="B2038" t="s">
        <v>4656</v>
      </c>
      <c r="C2038" t="s">
        <v>690</v>
      </c>
      <c r="D2038" t="s">
        <v>635</v>
      </c>
      <c r="E2038" t="s">
        <v>8</v>
      </c>
      <c r="F2038" t="s">
        <v>8</v>
      </c>
    </row>
    <row r="2039" spans="1:6" x14ac:dyDescent="0.35">
      <c r="A2039" t="s">
        <v>4986</v>
      </c>
      <c r="B2039" t="s">
        <v>4658</v>
      </c>
      <c r="C2039" t="s">
        <v>645</v>
      </c>
      <c r="D2039" t="s">
        <v>635</v>
      </c>
      <c r="E2039" t="s">
        <v>8</v>
      </c>
    </row>
    <row r="2040" spans="1:6" x14ac:dyDescent="0.35">
      <c r="A2040" t="s">
        <v>4988</v>
      </c>
      <c r="B2040" t="s">
        <v>4660</v>
      </c>
      <c r="C2040" t="s">
        <v>627</v>
      </c>
      <c r="D2040" t="s">
        <v>628</v>
      </c>
      <c r="E2040" t="s">
        <v>8</v>
      </c>
      <c r="F2040" t="s">
        <v>8</v>
      </c>
    </row>
    <row r="2041" spans="1:6" x14ac:dyDescent="0.35">
      <c r="A2041" t="s">
        <v>4990</v>
      </c>
      <c r="B2041" t="s">
        <v>4662</v>
      </c>
      <c r="C2041" t="s">
        <v>742</v>
      </c>
      <c r="D2041" t="s">
        <v>691</v>
      </c>
      <c r="E2041" t="s">
        <v>8</v>
      </c>
      <c r="F2041" t="s">
        <v>8</v>
      </c>
    </row>
    <row r="2042" spans="1:6" x14ac:dyDescent="0.35">
      <c r="A2042" t="s">
        <v>4992</v>
      </c>
      <c r="B2042" t="s">
        <v>4664</v>
      </c>
      <c r="C2042" t="s">
        <v>661</v>
      </c>
      <c r="D2042" t="s">
        <v>635</v>
      </c>
      <c r="E2042" t="s">
        <v>8</v>
      </c>
    </row>
    <row r="2043" spans="1:6" x14ac:dyDescent="0.35">
      <c r="A2043" t="s">
        <v>4995</v>
      </c>
      <c r="B2043" t="s">
        <v>4666</v>
      </c>
      <c r="C2043" t="s">
        <v>645</v>
      </c>
      <c r="D2043" t="s">
        <v>1919</v>
      </c>
      <c r="E2043" t="s">
        <v>8</v>
      </c>
      <c r="F2043" t="s">
        <v>8</v>
      </c>
    </row>
    <row r="2044" spans="1:6" x14ac:dyDescent="0.35">
      <c r="A2044" t="s">
        <v>4997</v>
      </c>
      <c r="B2044" t="s">
        <v>4668</v>
      </c>
      <c r="C2044" t="s">
        <v>1115</v>
      </c>
      <c r="D2044" t="s">
        <v>631</v>
      </c>
      <c r="E2044" t="s">
        <v>8</v>
      </c>
      <c r="F2044" t="s">
        <v>8</v>
      </c>
    </row>
    <row r="2045" spans="1:6" x14ac:dyDescent="0.35">
      <c r="A2045" t="s">
        <v>4999</v>
      </c>
      <c r="B2045" t="s">
        <v>4670</v>
      </c>
      <c r="C2045" t="s">
        <v>645</v>
      </c>
      <c r="D2045" t="s">
        <v>635</v>
      </c>
      <c r="E2045" t="s">
        <v>8</v>
      </c>
    </row>
    <row r="2046" spans="1:6" x14ac:dyDescent="0.35">
      <c r="A2046" t="s">
        <v>5001</v>
      </c>
      <c r="B2046" t="s">
        <v>4672</v>
      </c>
      <c r="C2046" t="s">
        <v>627</v>
      </c>
      <c r="D2046" t="s">
        <v>827</v>
      </c>
      <c r="E2046" t="s">
        <v>8</v>
      </c>
      <c r="F2046" t="s">
        <v>8</v>
      </c>
    </row>
    <row r="2047" spans="1:6" x14ac:dyDescent="0.35">
      <c r="A2047" t="s">
        <v>5004</v>
      </c>
      <c r="B2047" t="s">
        <v>4674</v>
      </c>
      <c r="C2047" t="s">
        <v>627</v>
      </c>
      <c r="D2047" t="s">
        <v>669</v>
      </c>
      <c r="E2047" t="s">
        <v>8</v>
      </c>
      <c r="F2047" t="s">
        <v>8</v>
      </c>
    </row>
    <row r="2048" spans="1:6" x14ac:dyDescent="0.35">
      <c r="A2048" t="s">
        <v>5006</v>
      </c>
      <c r="B2048" t="s">
        <v>4676</v>
      </c>
      <c r="C2048" t="s">
        <v>627</v>
      </c>
      <c r="D2048" t="s">
        <v>753</v>
      </c>
      <c r="E2048" t="s">
        <v>8</v>
      </c>
    </row>
    <row r="2049" spans="1:6" x14ac:dyDescent="0.35">
      <c r="A2049" t="s">
        <v>5010</v>
      </c>
      <c r="B2049" t="s">
        <v>4678</v>
      </c>
      <c r="C2049" t="s">
        <v>742</v>
      </c>
      <c r="D2049" t="s">
        <v>691</v>
      </c>
      <c r="E2049" t="s">
        <v>8</v>
      </c>
      <c r="F2049" t="s">
        <v>8</v>
      </c>
    </row>
    <row r="2050" spans="1:6" x14ac:dyDescent="0.35">
      <c r="A2050" t="s">
        <v>5012</v>
      </c>
      <c r="B2050" t="s">
        <v>4680</v>
      </c>
      <c r="C2050" t="s">
        <v>627</v>
      </c>
      <c r="D2050" t="s">
        <v>628</v>
      </c>
      <c r="E2050" t="s">
        <v>8</v>
      </c>
    </row>
    <row r="2051" spans="1:6" x14ac:dyDescent="0.35">
      <c r="A2051" t="s">
        <v>5016</v>
      </c>
      <c r="B2051" t="s">
        <v>4682</v>
      </c>
      <c r="C2051" t="s">
        <v>634</v>
      </c>
      <c r="D2051" t="s">
        <v>691</v>
      </c>
      <c r="E2051" t="s">
        <v>8</v>
      </c>
      <c r="F2051" t="s">
        <v>8</v>
      </c>
    </row>
    <row r="2052" spans="1:6" x14ac:dyDescent="0.35">
      <c r="A2052" t="s">
        <v>5018</v>
      </c>
      <c r="B2052" t="s">
        <v>4684</v>
      </c>
      <c r="C2052" t="s">
        <v>645</v>
      </c>
      <c r="D2052" t="s">
        <v>628</v>
      </c>
      <c r="E2052" t="s">
        <v>8</v>
      </c>
    </row>
    <row r="2053" spans="1:6" x14ac:dyDescent="0.35">
      <c r="A2053" t="s">
        <v>5020</v>
      </c>
      <c r="B2053" t="s">
        <v>4686</v>
      </c>
      <c r="C2053" t="s">
        <v>665</v>
      </c>
      <c r="D2053" t="s">
        <v>1919</v>
      </c>
      <c r="E2053" t="s">
        <v>8</v>
      </c>
      <c r="F2053" t="s">
        <v>8</v>
      </c>
    </row>
    <row r="2054" spans="1:6" x14ac:dyDescent="0.35">
      <c r="A2054" t="s">
        <v>5022</v>
      </c>
      <c r="B2054" t="s">
        <v>4688</v>
      </c>
      <c r="C2054" t="s">
        <v>661</v>
      </c>
      <c r="D2054" t="s">
        <v>631</v>
      </c>
      <c r="E2054" t="s">
        <v>8</v>
      </c>
      <c r="F2054" t="s">
        <v>8</v>
      </c>
    </row>
    <row r="2055" spans="1:6" x14ac:dyDescent="0.35">
      <c r="A2055" t="s">
        <v>5024</v>
      </c>
      <c r="B2055" t="s">
        <v>4690</v>
      </c>
      <c r="C2055" t="s">
        <v>675</v>
      </c>
      <c r="D2055" t="s">
        <v>640</v>
      </c>
      <c r="E2055" t="s">
        <v>8</v>
      </c>
    </row>
    <row r="2056" spans="1:6" x14ac:dyDescent="0.35">
      <c r="A2056" t="s">
        <v>5026</v>
      </c>
      <c r="B2056" t="s">
        <v>4692</v>
      </c>
      <c r="C2056" t="s">
        <v>627</v>
      </c>
      <c r="D2056" t="s">
        <v>753</v>
      </c>
      <c r="E2056" t="s">
        <v>8</v>
      </c>
      <c r="F2056" t="s">
        <v>8</v>
      </c>
    </row>
    <row r="2057" spans="1:6" x14ac:dyDescent="0.35">
      <c r="A2057" t="s">
        <v>5029</v>
      </c>
      <c r="B2057" t="s">
        <v>4694</v>
      </c>
      <c r="C2057" t="s">
        <v>627</v>
      </c>
      <c r="D2057" t="s">
        <v>1381</v>
      </c>
      <c r="E2057" t="s">
        <v>8</v>
      </c>
      <c r="F2057" t="s">
        <v>8</v>
      </c>
    </row>
    <row r="2058" spans="1:6" x14ac:dyDescent="0.35">
      <c r="A2058" t="s">
        <v>5031</v>
      </c>
      <c r="B2058" t="s">
        <v>4696</v>
      </c>
      <c r="C2058" t="s">
        <v>645</v>
      </c>
      <c r="D2058" t="s">
        <v>756</v>
      </c>
      <c r="E2058" t="s">
        <v>8</v>
      </c>
    </row>
    <row r="2059" spans="1:6" x14ac:dyDescent="0.35">
      <c r="A2059" t="s">
        <v>5034</v>
      </c>
      <c r="B2059" t="s">
        <v>4698</v>
      </c>
      <c r="C2059" t="s">
        <v>627</v>
      </c>
      <c r="D2059" t="s">
        <v>1381</v>
      </c>
      <c r="E2059" t="s">
        <v>8</v>
      </c>
    </row>
    <row r="2060" spans="1:6" x14ac:dyDescent="0.35">
      <c r="A2060" t="s">
        <v>5036</v>
      </c>
      <c r="B2060" t="s">
        <v>4700</v>
      </c>
      <c r="C2060" t="s">
        <v>627</v>
      </c>
      <c r="D2060" t="s">
        <v>1381</v>
      </c>
      <c r="E2060" t="s">
        <v>8</v>
      </c>
      <c r="F2060" t="s">
        <v>8</v>
      </c>
    </row>
    <row r="2061" spans="1:6" x14ac:dyDescent="0.35">
      <c r="A2061" t="s">
        <v>5038</v>
      </c>
      <c r="B2061" t="s">
        <v>4702</v>
      </c>
      <c r="C2061" t="s">
        <v>627</v>
      </c>
      <c r="D2061" t="s">
        <v>1833</v>
      </c>
      <c r="E2061" t="s">
        <v>8</v>
      </c>
    </row>
    <row r="2062" spans="1:6" x14ac:dyDescent="0.35">
      <c r="A2062" t="s">
        <v>5040</v>
      </c>
      <c r="B2062" t="s">
        <v>4704</v>
      </c>
      <c r="C2062" t="s">
        <v>675</v>
      </c>
      <c r="D2062" t="s">
        <v>1161</v>
      </c>
      <c r="E2062" t="s">
        <v>8</v>
      </c>
    </row>
    <row r="2063" spans="1:6" x14ac:dyDescent="0.35">
      <c r="A2063" t="s">
        <v>5042</v>
      </c>
      <c r="B2063" t="s">
        <v>4706</v>
      </c>
      <c r="C2063" t="s">
        <v>627</v>
      </c>
      <c r="D2063" t="s">
        <v>753</v>
      </c>
      <c r="E2063" t="s">
        <v>8</v>
      </c>
      <c r="F2063" t="s">
        <v>8</v>
      </c>
    </row>
    <row r="2064" spans="1:6" x14ac:dyDescent="0.35">
      <c r="A2064" t="s">
        <v>5044</v>
      </c>
      <c r="B2064" t="s">
        <v>4708</v>
      </c>
      <c r="C2064" t="s">
        <v>645</v>
      </c>
      <c r="D2064" t="s">
        <v>753</v>
      </c>
      <c r="E2064" t="s">
        <v>8</v>
      </c>
      <c r="F2064" t="s">
        <v>8</v>
      </c>
    </row>
    <row r="2065" spans="1:6" x14ac:dyDescent="0.35">
      <c r="A2065" t="s">
        <v>5046</v>
      </c>
      <c r="B2065" t="s">
        <v>4710</v>
      </c>
      <c r="C2065" t="s">
        <v>645</v>
      </c>
      <c r="D2065" t="s">
        <v>756</v>
      </c>
      <c r="E2065" t="s">
        <v>8</v>
      </c>
      <c r="F2065" t="s">
        <v>8</v>
      </c>
    </row>
    <row r="2066" spans="1:6" x14ac:dyDescent="0.35">
      <c r="A2066" t="s">
        <v>5048</v>
      </c>
      <c r="B2066" t="s">
        <v>4712</v>
      </c>
      <c r="C2066" t="s">
        <v>627</v>
      </c>
      <c r="D2066" t="s">
        <v>669</v>
      </c>
      <c r="E2066" t="s">
        <v>8</v>
      </c>
      <c r="F2066" t="s">
        <v>8</v>
      </c>
    </row>
    <row r="2067" spans="1:6" x14ac:dyDescent="0.35">
      <c r="A2067" t="s">
        <v>5050</v>
      </c>
      <c r="B2067" t="s">
        <v>4714</v>
      </c>
      <c r="C2067" t="s">
        <v>675</v>
      </c>
      <c r="D2067" t="s">
        <v>628</v>
      </c>
      <c r="E2067" t="s">
        <v>8</v>
      </c>
    </row>
    <row r="2068" spans="1:6" x14ac:dyDescent="0.35">
      <c r="A2068" t="s">
        <v>5052</v>
      </c>
      <c r="B2068" t="s">
        <v>4716</v>
      </c>
      <c r="C2068" t="s">
        <v>645</v>
      </c>
      <c r="D2068" t="s">
        <v>640</v>
      </c>
      <c r="E2068" t="s">
        <v>8</v>
      </c>
      <c r="F2068" t="s">
        <v>8</v>
      </c>
    </row>
    <row r="2069" spans="1:6" x14ac:dyDescent="0.35">
      <c r="A2069" t="s">
        <v>5057</v>
      </c>
      <c r="B2069" t="s">
        <v>4718</v>
      </c>
      <c r="C2069" t="s">
        <v>645</v>
      </c>
      <c r="D2069" t="s">
        <v>635</v>
      </c>
      <c r="E2069" t="s">
        <v>8</v>
      </c>
      <c r="F2069" t="s">
        <v>8</v>
      </c>
    </row>
    <row r="2070" spans="1:6" x14ac:dyDescent="0.35">
      <c r="A2070" t="s">
        <v>5058</v>
      </c>
      <c r="B2070" t="s">
        <v>4720</v>
      </c>
      <c r="C2070" t="s">
        <v>675</v>
      </c>
      <c r="D2070" t="s">
        <v>640</v>
      </c>
      <c r="E2070" t="s">
        <v>8</v>
      </c>
      <c r="F2070" t="s">
        <v>8</v>
      </c>
    </row>
    <row r="2071" spans="1:6" x14ac:dyDescent="0.35">
      <c r="A2071" t="s">
        <v>5060</v>
      </c>
      <c r="B2071" t="s">
        <v>4722</v>
      </c>
      <c r="C2071" t="s">
        <v>675</v>
      </c>
      <c r="D2071" t="s">
        <v>628</v>
      </c>
      <c r="E2071" t="s">
        <v>8</v>
      </c>
      <c r="F2071" t="s">
        <v>8</v>
      </c>
    </row>
    <row r="2072" spans="1:6" x14ac:dyDescent="0.35">
      <c r="A2072" t="s">
        <v>5062</v>
      </c>
      <c r="B2072" t="s">
        <v>4724</v>
      </c>
      <c r="C2072" t="s">
        <v>627</v>
      </c>
      <c r="D2072" t="s">
        <v>1381</v>
      </c>
      <c r="E2072" t="s">
        <v>8</v>
      </c>
      <c r="F2072" t="s">
        <v>8</v>
      </c>
    </row>
    <row r="2073" spans="1:6" x14ac:dyDescent="0.35">
      <c r="A2073" t="s">
        <v>5064</v>
      </c>
      <c r="B2073" t="s">
        <v>4726</v>
      </c>
      <c r="C2073" t="s">
        <v>742</v>
      </c>
      <c r="D2073" t="s">
        <v>635</v>
      </c>
      <c r="E2073" t="s">
        <v>8</v>
      </c>
      <c r="F2073" t="s">
        <v>8</v>
      </c>
    </row>
    <row r="2074" spans="1:6" x14ac:dyDescent="0.35">
      <c r="A2074" t="s">
        <v>5066</v>
      </c>
      <c r="B2074" t="s">
        <v>4728</v>
      </c>
      <c r="C2074" t="s">
        <v>645</v>
      </c>
      <c r="D2074" t="s">
        <v>635</v>
      </c>
      <c r="E2074" t="s">
        <v>8</v>
      </c>
      <c r="F2074" t="s">
        <v>8</v>
      </c>
    </row>
    <row r="2075" spans="1:6" x14ac:dyDescent="0.35">
      <c r="A2075" t="s">
        <v>5068</v>
      </c>
      <c r="B2075" t="s">
        <v>4730</v>
      </c>
      <c r="C2075" t="s">
        <v>645</v>
      </c>
      <c r="D2075" t="s">
        <v>635</v>
      </c>
      <c r="E2075" t="s">
        <v>8</v>
      </c>
      <c r="F2075" t="s">
        <v>8</v>
      </c>
    </row>
    <row r="2076" spans="1:6" x14ac:dyDescent="0.35">
      <c r="A2076" t="s">
        <v>5070</v>
      </c>
      <c r="B2076" t="s">
        <v>4732</v>
      </c>
      <c r="C2076" t="s">
        <v>634</v>
      </c>
      <c r="D2076" t="s">
        <v>723</v>
      </c>
      <c r="E2076" t="s">
        <v>8</v>
      </c>
    </row>
    <row r="2077" spans="1:6" x14ac:dyDescent="0.35">
      <c r="A2077" t="s">
        <v>5072</v>
      </c>
      <c r="B2077" t="s">
        <v>4733</v>
      </c>
      <c r="C2077" t="s">
        <v>742</v>
      </c>
      <c r="D2077" t="s">
        <v>635</v>
      </c>
      <c r="E2077" t="s">
        <v>8</v>
      </c>
      <c r="F2077" t="s">
        <v>8</v>
      </c>
    </row>
    <row r="2078" spans="1:6" x14ac:dyDescent="0.35">
      <c r="A2078" t="s">
        <v>5074</v>
      </c>
      <c r="B2078" t="s">
        <v>4735</v>
      </c>
      <c r="C2078" t="s">
        <v>645</v>
      </c>
      <c r="D2078" t="s">
        <v>640</v>
      </c>
      <c r="E2078" t="s">
        <v>8</v>
      </c>
      <c r="F2078" t="s">
        <v>8</v>
      </c>
    </row>
    <row r="2079" spans="1:6" x14ac:dyDescent="0.35">
      <c r="A2079" t="s">
        <v>5076</v>
      </c>
      <c r="B2079" t="s">
        <v>4737</v>
      </c>
      <c r="C2079" t="s">
        <v>627</v>
      </c>
      <c r="D2079" t="s">
        <v>1161</v>
      </c>
      <c r="E2079" t="s">
        <v>8</v>
      </c>
      <c r="F2079" t="s">
        <v>8</v>
      </c>
    </row>
    <row r="2080" spans="1:6" x14ac:dyDescent="0.35">
      <c r="A2080" t="s">
        <v>5078</v>
      </c>
      <c r="B2080" t="s">
        <v>4739</v>
      </c>
      <c r="C2080" t="s">
        <v>690</v>
      </c>
      <c r="D2080" t="s">
        <v>691</v>
      </c>
      <c r="E2080" t="s">
        <v>8</v>
      </c>
    </row>
    <row r="2081" spans="1:6" x14ac:dyDescent="0.35">
      <c r="A2081" t="s">
        <v>5080</v>
      </c>
      <c r="B2081" t="s">
        <v>4741</v>
      </c>
      <c r="C2081" t="s">
        <v>627</v>
      </c>
      <c r="D2081" t="s">
        <v>672</v>
      </c>
      <c r="E2081" t="s">
        <v>8</v>
      </c>
      <c r="F2081" t="s">
        <v>8</v>
      </c>
    </row>
    <row r="2082" spans="1:6" x14ac:dyDescent="0.35">
      <c r="A2082" t="s">
        <v>5082</v>
      </c>
      <c r="B2082" t="s">
        <v>4743</v>
      </c>
      <c r="C2082" t="s">
        <v>675</v>
      </c>
      <c r="D2082" t="s">
        <v>628</v>
      </c>
      <c r="E2082" t="s">
        <v>8</v>
      </c>
    </row>
    <row r="2083" spans="1:6" x14ac:dyDescent="0.35">
      <c r="A2083" t="s">
        <v>5084</v>
      </c>
      <c r="B2083" t="s">
        <v>4745</v>
      </c>
      <c r="C2083" t="s">
        <v>627</v>
      </c>
      <c r="D2083" t="s">
        <v>672</v>
      </c>
      <c r="E2083" t="s">
        <v>8</v>
      </c>
      <c r="F2083" t="s">
        <v>8</v>
      </c>
    </row>
    <row r="2084" spans="1:6" x14ac:dyDescent="0.35">
      <c r="A2084" t="s">
        <v>5086</v>
      </c>
      <c r="B2084" t="s">
        <v>4747</v>
      </c>
      <c r="C2084" t="s">
        <v>645</v>
      </c>
      <c r="D2084" t="s">
        <v>888</v>
      </c>
      <c r="E2084" t="s">
        <v>8</v>
      </c>
      <c r="F2084" t="s">
        <v>8</v>
      </c>
    </row>
    <row r="2085" spans="1:6" x14ac:dyDescent="0.35">
      <c r="A2085" t="s">
        <v>5089</v>
      </c>
      <c r="B2085" t="s">
        <v>4749</v>
      </c>
      <c r="C2085" t="s">
        <v>634</v>
      </c>
      <c r="D2085" t="s">
        <v>635</v>
      </c>
      <c r="E2085" t="s">
        <v>8</v>
      </c>
      <c r="F2085" t="s">
        <v>8</v>
      </c>
    </row>
    <row r="2086" spans="1:6" x14ac:dyDescent="0.35">
      <c r="A2086" t="s">
        <v>5091</v>
      </c>
      <c r="B2086" t="s">
        <v>4751</v>
      </c>
      <c r="C2086" t="s">
        <v>665</v>
      </c>
      <c r="D2086" t="s">
        <v>669</v>
      </c>
      <c r="E2086" t="s">
        <v>8</v>
      </c>
      <c r="F2086" t="s">
        <v>8</v>
      </c>
    </row>
    <row r="2087" spans="1:6" x14ac:dyDescent="0.35">
      <c r="A2087" t="s">
        <v>5094</v>
      </c>
      <c r="B2087" t="s">
        <v>4753</v>
      </c>
      <c r="C2087" t="s">
        <v>627</v>
      </c>
      <c r="D2087" t="s">
        <v>640</v>
      </c>
      <c r="E2087" t="s">
        <v>8</v>
      </c>
    </row>
    <row r="2088" spans="1:6" x14ac:dyDescent="0.35">
      <c r="A2088" t="s">
        <v>5096</v>
      </c>
      <c r="B2088" t="s">
        <v>4755</v>
      </c>
      <c r="C2088" t="s">
        <v>632</v>
      </c>
      <c r="D2088" t="s">
        <v>691</v>
      </c>
      <c r="E2088" t="s">
        <v>8</v>
      </c>
      <c r="F2088" t="s">
        <v>8</v>
      </c>
    </row>
    <row r="2089" spans="1:6" x14ac:dyDescent="0.35">
      <c r="A2089" t="s">
        <v>5098</v>
      </c>
      <c r="B2089" t="s">
        <v>4757</v>
      </c>
      <c r="C2089" t="s">
        <v>665</v>
      </c>
      <c r="D2089" t="s">
        <v>1919</v>
      </c>
      <c r="E2089" t="s">
        <v>8</v>
      </c>
    </row>
    <row r="2090" spans="1:6" x14ac:dyDescent="0.35">
      <c r="A2090" t="s">
        <v>5100</v>
      </c>
      <c r="B2090" t="s">
        <v>4759</v>
      </c>
      <c r="C2090" t="s">
        <v>627</v>
      </c>
      <c r="D2090" t="s">
        <v>669</v>
      </c>
      <c r="E2090" t="s">
        <v>8</v>
      </c>
      <c r="F2090" t="s">
        <v>8</v>
      </c>
    </row>
    <row r="2091" spans="1:6" x14ac:dyDescent="0.35">
      <c r="A2091" t="s">
        <v>5102</v>
      </c>
      <c r="B2091" t="s">
        <v>4761</v>
      </c>
      <c r="C2091" t="s">
        <v>645</v>
      </c>
      <c r="D2091" t="s">
        <v>635</v>
      </c>
      <c r="E2091" t="s">
        <v>8</v>
      </c>
      <c r="F2091" t="s">
        <v>8</v>
      </c>
    </row>
    <row r="2092" spans="1:6" x14ac:dyDescent="0.35">
      <c r="A2092" t="s">
        <v>5104</v>
      </c>
      <c r="B2092" t="s">
        <v>4763</v>
      </c>
      <c r="C2092" t="s">
        <v>627</v>
      </c>
      <c r="D2092" t="s">
        <v>1381</v>
      </c>
      <c r="E2092" t="s">
        <v>8</v>
      </c>
      <c r="F2092" t="s">
        <v>8</v>
      </c>
    </row>
    <row r="2093" spans="1:6" x14ac:dyDescent="0.35">
      <c r="A2093" t="s">
        <v>5106</v>
      </c>
      <c r="B2093" t="s">
        <v>4765</v>
      </c>
      <c r="C2093" t="s">
        <v>627</v>
      </c>
      <c r="D2093" t="s">
        <v>1381</v>
      </c>
      <c r="E2093" t="s">
        <v>8</v>
      </c>
    </row>
    <row r="2094" spans="1:6" x14ac:dyDescent="0.35">
      <c r="A2094" t="s">
        <v>5108</v>
      </c>
      <c r="B2094" t="s">
        <v>4767</v>
      </c>
      <c r="C2094" t="s">
        <v>645</v>
      </c>
      <c r="D2094" t="s">
        <v>756</v>
      </c>
      <c r="E2094" t="s">
        <v>8</v>
      </c>
      <c r="F2094" t="s">
        <v>8</v>
      </c>
    </row>
    <row r="2095" spans="1:6" x14ac:dyDescent="0.35">
      <c r="A2095" t="s">
        <v>5110</v>
      </c>
      <c r="B2095" t="s">
        <v>4769</v>
      </c>
      <c r="C2095" t="s">
        <v>665</v>
      </c>
      <c r="D2095" t="s">
        <v>1919</v>
      </c>
      <c r="E2095" t="s">
        <v>8</v>
      </c>
    </row>
    <row r="2096" spans="1:6" x14ac:dyDescent="0.35">
      <c r="A2096" t="s">
        <v>5112</v>
      </c>
      <c r="B2096" t="s">
        <v>4771</v>
      </c>
      <c r="C2096" t="s">
        <v>675</v>
      </c>
      <c r="D2096" t="s">
        <v>628</v>
      </c>
      <c r="E2096" t="s">
        <v>8</v>
      </c>
      <c r="F2096" t="s">
        <v>8</v>
      </c>
    </row>
    <row r="2097" spans="1:6" x14ac:dyDescent="0.35">
      <c r="A2097" t="s">
        <v>5115</v>
      </c>
      <c r="B2097" t="s">
        <v>4773</v>
      </c>
      <c r="C2097" t="s">
        <v>645</v>
      </c>
      <c r="D2097" t="s">
        <v>756</v>
      </c>
      <c r="E2097" t="s">
        <v>8</v>
      </c>
    </row>
    <row r="2098" spans="1:6" x14ac:dyDescent="0.35">
      <c r="A2098" t="s">
        <v>5117</v>
      </c>
      <c r="B2098" t="s">
        <v>4775</v>
      </c>
      <c r="C2098" t="s">
        <v>742</v>
      </c>
      <c r="D2098" t="s">
        <v>644</v>
      </c>
      <c r="E2098" t="s">
        <v>8</v>
      </c>
      <c r="F2098" t="s">
        <v>8</v>
      </c>
    </row>
    <row r="2099" spans="1:6" x14ac:dyDescent="0.35">
      <c r="A2099" t="s">
        <v>5119</v>
      </c>
      <c r="B2099" t="s">
        <v>4777</v>
      </c>
      <c r="C2099" t="s">
        <v>627</v>
      </c>
      <c r="D2099" t="s">
        <v>827</v>
      </c>
      <c r="E2099" t="s">
        <v>8</v>
      </c>
      <c r="F2099" t="s">
        <v>8</v>
      </c>
    </row>
    <row r="2100" spans="1:6" x14ac:dyDescent="0.35">
      <c r="A2100" t="s">
        <v>5121</v>
      </c>
      <c r="B2100" t="s">
        <v>4779</v>
      </c>
      <c r="C2100" t="s">
        <v>627</v>
      </c>
      <c r="D2100" t="s">
        <v>1381</v>
      </c>
      <c r="E2100" t="s">
        <v>8</v>
      </c>
      <c r="F2100" t="s">
        <v>8</v>
      </c>
    </row>
    <row r="2101" spans="1:6" x14ac:dyDescent="0.35">
      <c r="A2101" t="s">
        <v>5125</v>
      </c>
      <c r="B2101" t="s">
        <v>4781</v>
      </c>
      <c r="C2101" t="s">
        <v>627</v>
      </c>
      <c r="D2101" t="s">
        <v>628</v>
      </c>
      <c r="E2101" t="s">
        <v>8</v>
      </c>
    </row>
    <row r="2102" spans="1:6" x14ac:dyDescent="0.35">
      <c r="A2102" t="s">
        <v>5127</v>
      </c>
      <c r="B2102" t="s">
        <v>4783</v>
      </c>
      <c r="C2102" t="s">
        <v>627</v>
      </c>
      <c r="D2102" t="s">
        <v>1161</v>
      </c>
      <c r="E2102" t="s">
        <v>8</v>
      </c>
      <c r="F2102" t="s">
        <v>8</v>
      </c>
    </row>
    <row r="2103" spans="1:6" x14ac:dyDescent="0.35">
      <c r="A2103" t="s">
        <v>5129</v>
      </c>
      <c r="B2103" t="s">
        <v>4785</v>
      </c>
      <c r="C2103" t="s">
        <v>675</v>
      </c>
      <c r="D2103" t="s">
        <v>640</v>
      </c>
      <c r="E2103" t="s">
        <v>8</v>
      </c>
    </row>
    <row r="2104" spans="1:6" x14ac:dyDescent="0.35">
      <c r="A2104" t="s">
        <v>5131</v>
      </c>
      <c r="B2104" t="s">
        <v>4787</v>
      </c>
      <c r="C2104" t="s">
        <v>645</v>
      </c>
      <c r="D2104" t="s">
        <v>635</v>
      </c>
      <c r="E2104" t="s">
        <v>8</v>
      </c>
    </row>
    <row r="2105" spans="1:6" x14ac:dyDescent="0.35">
      <c r="A2105" t="s">
        <v>5133</v>
      </c>
      <c r="B2105" t="s">
        <v>4789</v>
      </c>
      <c r="C2105" t="s">
        <v>627</v>
      </c>
      <c r="D2105" t="s">
        <v>628</v>
      </c>
      <c r="E2105" t="s">
        <v>8</v>
      </c>
    </row>
    <row r="2106" spans="1:6" x14ac:dyDescent="0.35">
      <c r="A2106" t="s">
        <v>5135</v>
      </c>
      <c r="B2106" t="s">
        <v>4791</v>
      </c>
      <c r="C2106" t="s">
        <v>627</v>
      </c>
      <c r="D2106" t="s">
        <v>628</v>
      </c>
      <c r="E2106" t="s">
        <v>8</v>
      </c>
      <c r="F2106" t="s">
        <v>8</v>
      </c>
    </row>
    <row r="2107" spans="1:6" x14ac:dyDescent="0.35">
      <c r="A2107" t="s">
        <v>5137</v>
      </c>
      <c r="B2107" t="s">
        <v>4793</v>
      </c>
      <c r="C2107" t="s">
        <v>627</v>
      </c>
      <c r="D2107" t="s">
        <v>628</v>
      </c>
      <c r="E2107" t="s">
        <v>8</v>
      </c>
    </row>
    <row r="2108" spans="1:6" x14ac:dyDescent="0.35">
      <c r="A2108" t="s">
        <v>5139</v>
      </c>
      <c r="B2108" t="s">
        <v>4795</v>
      </c>
      <c r="C2108" t="s">
        <v>627</v>
      </c>
      <c r="D2108" t="s">
        <v>628</v>
      </c>
      <c r="E2108" t="s">
        <v>8</v>
      </c>
      <c r="F2108" t="s">
        <v>8</v>
      </c>
    </row>
    <row r="2109" spans="1:6" x14ac:dyDescent="0.35">
      <c r="A2109" t="s">
        <v>5141</v>
      </c>
      <c r="B2109" t="s">
        <v>4797</v>
      </c>
      <c r="C2109" t="s">
        <v>627</v>
      </c>
      <c r="D2109" t="s">
        <v>628</v>
      </c>
      <c r="E2109" t="s">
        <v>8</v>
      </c>
      <c r="F2109" t="s">
        <v>8</v>
      </c>
    </row>
    <row r="2110" spans="1:6" x14ac:dyDescent="0.35">
      <c r="A2110" t="s">
        <v>5143</v>
      </c>
      <c r="B2110" t="s">
        <v>4799</v>
      </c>
      <c r="C2110" t="s">
        <v>627</v>
      </c>
      <c r="D2110" t="s">
        <v>628</v>
      </c>
      <c r="E2110" t="s">
        <v>8</v>
      </c>
    </row>
    <row r="2111" spans="1:6" x14ac:dyDescent="0.35">
      <c r="A2111" t="s">
        <v>5145</v>
      </c>
      <c r="B2111" t="s">
        <v>4801</v>
      </c>
      <c r="C2111" t="s">
        <v>742</v>
      </c>
      <c r="D2111" t="s">
        <v>635</v>
      </c>
      <c r="E2111" t="s">
        <v>8</v>
      </c>
    </row>
    <row r="2112" spans="1:6" x14ac:dyDescent="0.35">
      <c r="A2112" t="s">
        <v>5147</v>
      </c>
      <c r="B2112" t="s">
        <v>4803</v>
      </c>
      <c r="C2112" t="s">
        <v>675</v>
      </c>
      <c r="D2112" t="s">
        <v>628</v>
      </c>
      <c r="E2112" t="s">
        <v>8</v>
      </c>
    </row>
    <row r="2113" spans="1:6" x14ac:dyDescent="0.35">
      <c r="A2113" t="s">
        <v>5149</v>
      </c>
      <c r="B2113" t="s">
        <v>4805</v>
      </c>
      <c r="C2113" t="s">
        <v>627</v>
      </c>
      <c r="D2113" t="s">
        <v>672</v>
      </c>
      <c r="E2113" t="s">
        <v>8</v>
      </c>
      <c r="F2113" t="s">
        <v>8</v>
      </c>
    </row>
    <row r="2114" spans="1:6" x14ac:dyDescent="0.35">
      <c r="A2114" t="s">
        <v>5151</v>
      </c>
      <c r="B2114" t="s">
        <v>4807</v>
      </c>
      <c r="C2114" t="s">
        <v>742</v>
      </c>
      <c r="D2114" t="s">
        <v>691</v>
      </c>
      <c r="E2114" t="s">
        <v>8</v>
      </c>
    </row>
    <row r="2115" spans="1:6" x14ac:dyDescent="0.35">
      <c r="A2115" t="s">
        <v>5153</v>
      </c>
      <c r="B2115" t="s">
        <v>4809</v>
      </c>
      <c r="C2115" t="s">
        <v>665</v>
      </c>
      <c r="D2115" t="s">
        <v>1919</v>
      </c>
      <c r="E2115" t="s">
        <v>8</v>
      </c>
    </row>
    <row r="2116" spans="1:6" x14ac:dyDescent="0.35">
      <c r="A2116" t="s">
        <v>5155</v>
      </c>
      <c r="B2116" t="s">
        <v>4811</v>
      </c>
      <c r="C2116" t="s">
        <v>665</v>
      </c>
      <c r="D2116" t="s">
        <v>1919</v>
      </c>
      <c r="E2116" t="s">
        <v>8</v>
      </c>
      <c r="F2116" t="s">
        <v>8</v>
      </c>
    </row>
    <row r="2117" spans="1:6" x14ac:dyDescent="0.35">
      <c r="A2117" t="s">
        <v>5157</v>
      </c>
      <c r="B2117" t="s">
        <v>4813</v>
      </c>
      <c r="C2117" t="s">
        <v>675</v>
      </c>
      <c r="D2117" t="s">
        <v>640</v>
      </c>
      <c r="E2117" t="s">
        <v>8</v>
      </c>
      <c r="F2117" t="s">
        <v>8</v>
      </c>
    </row>
    <row r="2118" spans="1:6" x14ac:dyDescent="0.35">
      <c r="A2118" t="s">
        <v>5159</v>
      </c>
      <c r="B2118" t="s">
        <v>4815</v>
      </c>
      <c r="C2118" t="s">
        <v>627</v>
      </c>
      <c r="D2118" t="s">
        <v>672</v>
      </c>
      <c r="E2118" t="s">
        <v>8</v>
      </c>
      <c r="F2118" t="s">
        <v>8</v>
      </c>
    </row>
    <row r="2119" spans="1:6" x14ac:dyDescent="0.35">
      <c r="A2119" t="s">
        <v>5161</v>
      </c>
      <c r="B2119" t="s">
        <v>4817</v>
      </c>
      <c r="C2119" t="s">
        <v>742</v>
      </c>
      <c r="D2119" t="s">
        <v>691</v>
      </c>
      <c r="E2119" t="s">
        <v>8</v>
      </c>
    </row>
    <row r="2120" spans="1:6" x14ac:dyDescent="0.35">
      <c r="A2120" t="s">
        <v>5163</v>
      </c>
      <c r="B2120" t="s">
        <v>4819</v>
      </c>
      <c r="C2120" t="s">
        <v>652</v>
      </c>
      <c r="D2120" t="s">
        <v>631</v>
      </c>
      <c r="E2120" t="s">
        <v>8</v>
      </c>
      <c r="F2120" t="s">
        <v>8</v>
      </c>
    </row>
    <row r="2121" spans="1:6" x14ac:dyDescent="0.35">
      <c r="A2121" t="s">
        <v>5165</v>
      </c>
      <c r="B2121" t="s">
        <v>4821</v>
      </c>
      <c r="C2121" t="s">
        <v>661</v>
      </c>
      <c r="D2121" t="s">
        <v>631</v>
      </c>
      <c r="E2121" t="s">
        <v>8</v>
      </c>
    </row>
    <row r="2122" spans="1:6" x14ac:dyDescent="0.35">
      <c r="A2122" t="s">
        <v>5170</v>
      </c>
      <c r="B2122" t="s">
        <v>4823</v>
      </c>
      <c r="C2122" t="s">
        <v>742</v>
      </c>
      <c r="D2122" t="s">
        <v>635</v>
      </c>
      <c r="E2122" t="s">
        <v>8</v>
      </c>
      <c r="F2122" t="s">
        <v>8</v>
      </c>
    </row>
    <row r="2123" spans="1:6" x14ac:dyDescent="0.35">
      <c r="A2123" t="s">
        <v>5178</v>
      </c>
      <c r="B2123" t="s">
        <v>4825</v>
      </c>
      <c r="C2123" t="s">
        <v>661</v>
      </c>
      <c r="D2123" t="s">
        <v>815</v>
      </c>
      <c r="E2123" t="s">
        <v>8</v>
      </c>
      <c r="F2123" t="s">
        <v>8</v>
      </c>
    </row>
    <row r="2124" spans="1:6" x14ac:dyDescent="0.35">
      <c r="A2124" t="s">
        <v>5180</v>
      </c>
      <c r="B2124" t="s">
        <v>4826</v>
      </c>
      <c r="C2124" t="s">
        <v>652</v>
      </c>
      <c r="D2124" t="s">
        <v>631</v>
      </c>
      <c r="E2124" t="s">
        <v>8</v>
      </c>
      <c r="F2124" t="s">
        <v>8</v>
      </c>
    </row>
    <row r="2125" spans="1:6" x14ac:dyDescent="0.35">
      <c r="A2125" t="s">
        <v>5183</v>
      </c>
      <c r="B2125" t="s">
        <v>4827</v>
      </c>
      <c r="C2125" t="s">
        <v>661</v>
      </c>
      <c r="D2125" t="s">
        <v>4828</v>
      </c>
      <c r="E2125" t="s">
        <v>8</v>
      </c>
      <c r="F2125" t="s">
        <v>8</v>
      </c>
    </row>
    <row r="2126" spans="1:6" x14ac:dyDescent="0.35">
      <c r="A2126" t="s">
        <v>5185</v>
      </c>
      <c r="B2126" t="s">
        <v>4830</v>
      </c>
      <c r="C2126" t="s">
        <v>652</v>
      </c>
      <c r="D2126" t="s">
        <v>797</v>
      </c>
      <c r="E2126" t="s">
        <v>8</v>
      </c>
      <c r="F2126" t="s">
        <v>8</v>
      </c>
    </row>
    <row r="2127" spans="1:6" x14ac:dyDescent="0.35">
      <c r="A2127" t="s">
        <v>5187</v>
      </c>
      <c r="B2127" t="s">
        <v>4832</v>
      </c>
      <c r="C2127" t="s">
        <v>675</v>
      </c>
      <c r="D2127" t="s">
        <v>799</v>
      </c>
      <c r="E2127" t="s">
        <v>8</v>
      </c>
      <c r="F2127" t="s">
        <v>8</v>
      </c>
    </row>
    <row r="2128" spans="1:6" x14ac:dyDescent="0.35">
      <c r="A2128" t="s">
        <v>5189</v>
      </c>
      <c r="B2128" t="s">
        <v>4834</v>
      </c>
      <c r="C2128" t="s">
        <v>645</v>
      </c>
      <c r="D2128" t="s">
        <v>799</v>
      </c>
      <c r="E2128" t="s">
        <v>8</v>
      </c>
      <c r="F2128" t="s">
        <v>8</v>
      </c>
    </row>
    <row r="2129" spans="1:6" x14ac:dyDescent="0.35">
      <c r="A2129" t="s">
        <v>5191</v>
      </c>
      <c r="B2129" t="s">
        <v>4836</v>
      </c>
      <c r="C2129" t="s">
        <v>661</v>
      </c>
      <c r="D2129" t="s">
        <v>773</v>
      </c>
      <c r="E2129" t="s">
        <v>8</v>
      </c>
      <c r="F2129" t="s">
        <v>8</v>
      </c>
    </row>
    <row r="2130" spans="1:6" x14ac:dyDescent="0.35">
      <c r="A2130" t="s">
        <v>5193</v>
      </c>
      <c r="B2130" t="s">
        <v>4838</v>
      </c>
      <c r="C2130" t="s">
        <v>675</v>
      </c>
      <c r="D2130" t="s">
        <v>635</v>
      </c>
      <c r="E2130" t="s">
        <v>8</v>
      </c>
    </row>
    <row r="2131" spans="1:6" x14ac:dyDescent="0.35">
      <c r="A2131" t="s">
        <v>5195</v>
      </c>
      <c r="B2131" t="s">
        <v>4840</v>
      </c>
      <c r="C2131" t="s">
        <v>645</v>
      </c>
      <c r="D2131" t="s">
        <v>863</v>
      </c>
      <c r="E2131" t="s">
        <v>8</v>
      </c>
      <c r="F2131" t="s">
        <v>8</v>
      </c>
    </row>
    <row r="2132" spans="1:6" x14ac:dyDescent="0.35">
      <c r="A2132" t="s">
        <v>5202</v>
      </c>
      <c r="B2132" t="s">
        <v>4842</v>
      </c>
      <c r="C2132" t="s">
        <v>645</v>
      </c>
      <c r="D2132" t="s">
        <v>631</v>
      </c>
      <c r="E2132" t="s">
        <v>8</v>
      </c>
      <c r="F2132" t="s">
        <v>8</v>
      </c>
    </row>
    <row r="2133" spans="1:6" x14ac:dyDescent="0.35">
      <c r="A2133" t="s">
        <v>5204</v>
      </c>
      <c r="B2133" t="s">
        <v>4844</v>
      </c>
      <c r="C2133" t="s">
        <v>645</v>
      </c>
      <c r="D2133" t="s">
        <v>635</v>
      </c>
      <c r="E2133" t="s">
        <v>8</v>
      </c>
      <c r="F2133" t="s">
        <v>8</v>
      </c>
    </row>
    <row r="2134" spans="1:6" x14ac:dyDescent="0.35">
      <c r="A2134" t="s">
        <v>5206</v>
      </c>
      <c r="B2134" t="s">
        <v>4846</v>
      </c>
      <c r="C2134" t="s">
        <v>716</v>
      </c>
      <c r="D2134" t="s">
        <v>635</v>
      </c>
      <c r="E2134" t="s">
        <v>8</v>
      </c>
      <c r="F2134" t="s">
        <v>8</v>
      </c>
    </row>
    <row r="2135" spans="1:6" x14ac:dyDescent="0.35">
      <c r="A2135" t="s">
        <v>5208</v>
      </c>
      <c r="B2135" t="s">
        <v>4848</v>
      </c>
      <c r="C2135" t="s">
        <v>634</v>
      </c>
      <c r="D2135" t="s">
        <v>723</v>
      </c>
      <c r="E2135" t="s">
        <v>8</v>
      </c>
      <c r="F2135" t="s">
        <v>8</v>
      </c>
    </row>
    <row r="2136" spans="1:6" x14ac:dyDescent="0.35">
      <c r="A2136" t="s">
        <v>5210</v>
      </c>
      <c r="B2136" t="s">
        <v>4850</v>
      </c>
      <c r="C2136" t="s">
        <v>675</v>
      </c>
      <c r="D2136" t="s">
        <v>631</v>
      </c>
      <c r="E2136" t="s">
        <v>8</v>
      </c>
      <c r="F2136" t="s">
        <v>8</v>
      </c>
    </row>
    <row r="2137" spans="1:6" x14ac:dyDescent="0.35">
      <c r="A2137" t="s">
        <v>5212</v>
      </c>
      <c r="B2137" t="s">
        <v>4852</v>
      </c>
      <c r="C2137" t="s">
        <v>645</v>
      </c>
      <c r="D2137" t="s">
        <v>711</v>
      </c>
      <c r="E2137" t="s">
        <v>8</v>
      </c>
    </row>
    <row r="2138" spans="1:6" x14ac:dyDescent="0.35">
      <c r="A2138" t="s">
        <v>5214</v>
      </c>
      <c r="B2138" t="s">
        <v>4854</v>
      </c>
      <c r="C2138" t="s">
        <v>716</v>
      </c>
      <c r="D2138" t="s">
        <v>711</v>
      </c>
      <c r="E2138" t="s">
        <v>8</v>
      </c>
      <c r="F2138" t="s">
        <v>8</v>
      </c>
    </row>
    <row r="2139" spans="1:6" x14ac:dyDescent="0.35">
      <c r="A2139" t="s">
        <v>5216</v>
      </c>
      <c r="B2139" t="s">
        <v>4856</v>
      </c>
      <c r="C2139" t="s">
        <v>645</v>
      </c>
      <c r="D2139" t="s">
        <v>711</v>
      </c>
      <c r="E2139" t="s">
        <v>8</v>
      </c>
    </row>
    <row r="2140" spans="1:6" x14ac:dyDescent="0.35">
      <c r="A2140" t="s">
        <v>5217</v>
      </c>
      <c r="B2140" t="s">
        <v>4858</v>
      </c>
      <c r="C2140" t="s">
        <v>1115</v>
      </c>
      <c r="D2140" t="s">
        <v>635</v>
      </c>
      <c r="E2140" t="s">
        <v>8</v>
      </c>
      <c r="F2140" t="s">
        <v>8</v>
      </c>
    </row>
    <row r="2141" spans="1:6" x14ac:dyDescent="0.35">
      <c r="A2141" t="s">
        <v>5218</v>
      </c>
      <c r="B2141" t="s">
        <v>4860</v>
      </c>
      <c r="C2141" t="s">
        <v>634</v>
      </c>
      <c r="D2141" t="s">
        <v>649</v>
      </c>
      <c r="E2141" t="s">
        <v>8</v>
      </c>
      <c r="F2141" t="s">
        <v>8</v>
      </c>
    </row>
    <row r="2142" spans="1:6" x14ac:dyDescent="0.35">
      <c r="A2142" t="s">
        <v>5219</v>
      </c>
      <c r="B2142" t="s">
        <v>4862</v>
      </c>
      <c r="C2142" t="s">
        <v>645</v>
      </c>
      <c r="D2142" t="s">
        <v>691</v>
      </c>
      <c r="E2142" t="s">
        <v>8</v>
      </c>
      <c r="F2142" t="s">
        <v>8</v>
      </c>
    </row>
    <row r="2143" spans="1:6" x14ac:dyDescent="0.35">
      <c r="A2143" t="s">
        <v>5220</v>
      </c>
      <c r="B2143" t="s">
        <v>4864</v>
      </c>
      <c r="C2143" t="s">
        <v>675</v>
      </c>
      <c r="D2143" t="s">
        <v>863</v>
      </c>
      <c r="E2143" t="s">
        <v>8</v>
      </c>
      <c r="F2143" t="s">
        <v>8</v>
      </c>
    </row>
    <row r="2144" spans="1:6" x14ac:dyDescent="0.35">
      <c r="A2144" t="s">
        <v>5222</v>
      </c>
      <c r="B2144" t="s">
        <v>4866</v>
      </c>
      <c r="C2144" t="s">
        <v>645</v>
      </c>
      <c r="D2144" t="s">
        <v>691</v>
      </c>
      <c r="E2144" t="s">
        <v>8</v>
      </c>
      <c r="F2144" t="s">
        <v>8</v>
      </c>
    </row>
    <row r="2145" spans="1:6" x14ac:dyDescent="0.35">
      <c r="A2145" t="s">
        <v>5224</v>
      </c>
      <c r="B2145" t="s">
        <v>4868</v>
      </c>
      <c r="C2145" t="s">
        <v>716</v>
      </c>
      <c r="D2145" t="s">
        <v>635</v>
      </c>
      <c r="E2145" t="s">
        <v>8</v>
      </c>
      <c r="F2145" t="s">
        <v>8</v>
      </c>
    </row>
    <row r="2146" spans="1:6" x14ac:dyDescent="0.35">
      <c r="A2146" t="s">
        <v>5226</v>
      </c>
      <c r="B2146" t="s">
        <v>4870</v>
      </c>
      <c r="C2146" t="s">
        <v>645</v>
      </c>
      <c r="D2146" t="s">
        <v>1194</v>
      </c>
      <c r="E2146" t="s">
        <v>8</v>
      </c>
      <c r="F2146" t="s">
        <v>8</v>
      </c>
    </row>
    <row r="2147" spans="1:6" x14ac:dyDescent="0.35">
      <c r="A2147" t="s">
        <v>5228</v>
      </c>
      <c r="B2147" t="s">
        <v>4872</v>
      </c>
      <c r="C2147" t="s">
        <v>716</v>
      </c>
      <c r="D2147" t="s">
        <v>711</v>
      </c>
      <c r="E2147" t="s">
        <v>8</v>
      </c>
      <c r="F2147" t="s">
        <v>8</v>
      </c>
    </row>
    <row r="2148" spans="1:6" x14ac:dyDescent="0.35">
      <c r="A2148" t="s">
        <v>630</v>
      </c>
      <c r="B2148" t="s">
        <v>629</v>
      </c>
      <c r="C2148" t="s">
        <v>632</v>
      </c>
      <c r="D2148" t="s">
        <v>631</v>
      </c>
      <c r="E2148" t="s">
        <v>8</v>
      </c>
      <c r="F2148" t="s">
        <v>8</v>
      </c>
    </row>
    <row r="2149" spans="1:6" x14ac:dyDescent="0.35">
      <c r="A2149" t="s">
        <v>5231</v>
      </c>
      <c r="B2149" t="s">
        <v>4875</v>
      </c>
      <c r="C2149" t="s">
        <v>645</v>
      </c>
      <c r="D2149" t="s">
        <v>672</v>
      </c>
      <c r="E2149" t="s">
        <v>8</v>
      </c>
      <c r="F2149" t="s">
        <v>8</v>
      </c>
    </row>
    <row r="2150" spans="1:6" x14ac:dyDescent="0.35">
      <c r="A2150" t="s">
        <v>5233</v>
      </c>
      <c r="B2150" t="s">
        <v>4877</v>
      </c>
      <c r="C2150" t="s">
        <v>645</v>
      </c>
      <c r="D2150" t="s">
        <v>672</v>
      </c>
      <c r="E2150" t="s">
        <v>8</v>
      </c>
      <c r="F2150" t="s">
        <v>8</v>
      </c>
    </row>
    <row r="2151" spans="1:6" x14ac:dyDescent="0.35">
      <c r="A2151" t="s">
        <v>5235</v>
      </c>
      <c r="B2151" t="s">
        <v>4879</v>
      </c>
      <c r="C2151" t="s">
        <v>627</v>
      </c>
      <c r="D2151" t="s">
        <v>640</v>
      </c>
      <c r="E2151" t="s">
        <v>8</v>
      </c>
      <c r="F2151" t="s">
        <v>8</v>
      </c>
    </row>
    <row r="2152" spans="1:6" x14ac:dyDescent="0.35">
      <c r="A2152" t="s">
        <v>5237</v>
      </c>
      <c r="B2152" t="s">
        <v>4881</v>
      </c>
      <c r="C2152" t="s">
        <v>645</v>
      </c>
      <c r="D2152" t="s">
        <v>863</v>
      </c>
      <c r="E2152" t="s">
        <v>8</v>
      </c>
      <c r="F2152" t="s">
        <v>8</v>
      </c>
    </row>
    <row r="2153" spans="1:6" x14ac:dyDescent="0.35">
      <c r="A2153" t="s">
        <v>5241</v>
      </c>
      <c r="B2153" t="s">
        <v>4883</v>
      </c>
      <c r="C2153" t="s">
        <v>645</v>
      </c>
      <c r="D2153" t="s">
        <v>672</v>
      </c>
      <c r="E2153" t="s">
        <v>8</v>
      </c>
      <c r="F2153" t="s">
        <v>8</v>
      </c>
    </row>
    <row r="2154" spans="1:6" x14ac:dyDescent="0.35">
      <c r="A2154" t="s">
        <v>5243</v>
      </c>
      <c r="B2154" t="s">
        <v>4885</v>
      </c>
      <c r="C2154" t="s">
        <v>716</v>
      </c>
      <c r="D2154" t="s">
        <v>643</v>
      </c>
      <c r="E2154" t="s">
        <v>8</v>
      </c>
    </row>
    <row r="2155" spans="1:6" x14ac:dyDescent="0.35">
      <c r="A2155" t="s">
        <v>5245</v>
      </c>
      <c r="B2155" t="s">
        <v>4886</v>
      </c>
      <c r="C2155" t="s">
        <v>742</v>
      </c>
      <c r="D2155" t="s">
        <v>635</v>
      </c>
      <c r="E2155" t="s">
        <v>8</v>
      </c>
    </row>
    <row r="2156" spans="1:6" x14ac:dyDescent="0.35">
      <c r="A2156" t="s">
        <v>5247</v>
      </c>
      <c r="B2156" t="s">
        <v>4888</v>
      </c>
      <c r="C2156" t="s">
        <v>716</v>
      </c>
      <c r="D2156" t="s">
        <v>640</v>
      </c>
      <c r="E2156" t="s">
        <v>8</v>
      </c>
      <c r="F2156" t="s">
        <v>8</v>
      </c>
    </row>
    <row r="2157" spans="1:6" x14ac:dyDescent="0.35">
      <c r="A2157" t="s">
        <v>5249</v>
      </c>
      <c r="B2157" t="s">
        <v>4890</v>
      </c>
      <c r="C2157" t="s">
        <v>716</v>
      </c>
      <c r="D2157" t="s">
        <v>628</v>
      </c>
      <c r="E2157" t="s">
        <v>8</v>
      </c>
      <c r="F2157" t="s">
        <v>8</v>
      </c>
    </row>
    <row r="2158" spans="1:6" x14ac:dyDescent="0.35">
      <c r="A2158" t="s">
        <v>5251</v>
      </c>
      <c r="B2158" t="s">
        <v>4892</v>
      </c>
      <c r="C2158" t="s">
        <v>716</v>
      </c>
      <c r="D2158" t="s">
        <v>628</v>
      </c>
      <c r="E2158" t="s">
        <v>8</v>
      </c>
      <c r="F2158" t="s">
        <v>8</v>
      </c>
    </row>
    <row r="2159" spans="1:6" x14ac:dyDescent="0.35">
      <c r="A2159" t="s">
        <v>5253</v>
      </c>
      <c r="B2159" t="s">
        <v>4894</v>
      </c>
      <c r="C2159" t="s">
        <v>716</v>
      </c>
      <c r="D2159" t="s">
        <v>628</v>
      </c>
      <c r="E2159" t="s">
        <v>8</v>
      </c>
      <c r="F2159" t="s">
        <v>8</v>
      </c>
    </row>
    <row r="2160" spans="1:6" x14ac:dyDescent="0.35">
      <c r="A2160" t="s">
        <v>5255</v>
      </c>
      <c r="B2160" t="s">
        <v>4896</v>
      </c>
      <c r="C2160" t="s">
        <v>645</v>
      </c>
      <c r="D2160" t="s">
        <v>1614</v>
      </c>
      <c r="E2160" t="s">
        <v>8</v>
      </c>
      <c r="F2160" t="s">
        <v>8</v>
      </c>
    </row>
    <row r="2161" spans="1:6" x14ac:dyDescent="0.35">
      <c r="A2161" t="s">
        <v>5257</v>
      </c>
      <c r="B2161" t="s">
        <v>4898</v>
      </c>
      <c r="C2161" t="s">
        <v>645</v>
      </c>
      <c r="D2161" t="s">
        <v>635</v>
      </c>
      <c r="E2161" t="s">
        <v>8</v>
      </c>
    </row>
    <row r="2162" spans="1:6" x14ac:dyDescent="0.35">
      <c r="A2162" t="s">
        <v>5259</v>
      </c>
      <c r="B2162" t="s">
        <v>4900</v>
      </c>
      <c r="C2162" t="s">
        <v>645</v>
      </c>
      <c r="D2162" t="s">
        <v>635</v>
      </c>
      <c r="E2162" t="s">
        <v>8</v>
      </c>
      <c r="F2162" t="s">
        <v>8</v>
      </c>
    </row>
    <row r="2163" spans="1:6" x14ac:dyDescent="0.35">
      <c r="A2163" t="s">
        <v>5261</v>
      </c>
      <c r="B2163" t="s">
        <v>4902</v>
      </c>
      <c r="C2163" t="s">
        <v>716</v>
      </c>
      <c r="D2163" t="s">
        <v>672</v>
      </c>
      <c r="E2163" t="s">
        <v>8</v>
      </c>
    </row>
    <row r="2164" spans="1:6" x14ac:dyDescent="0.35">
      <c r="A2164" t="s">
        <v>5263</v>
      </c>
      <c r="B2164" t="s">
        <v>4904</v>
      </c>
      <c r="C2164" t="s">
        <v>645</v>
      </c>
      <c r="D2164" t="s">
        <v>635</v>
      </c>
      <c r="E2164" t="s">
        <v>8</v>
      </c>
      <c r="F2164" t="s">
        <v>8</v>
      </c>
    </row>
    <row r="2165" spans="1:6" x14ac:dyDescent="0.35">
      <c r="A2165" t="s">
        <v>5267</v>
      </c>
      <c r="B2165" t="s">
        <v>4906</v>
      </c>
      <c r="C2165" t="s">
        <v>716</v>
      </c>
      <c r="D2165" t="s">
        <v>635</v>
      </c>
      <c r="E2165" t="s">
        <v>8</v>
      </c>
      <c r="F2165" t="s">
        <v>8</v>
      </c>
    </row>
    <row r="2166" spans="1:6" x14ac:dyDescent="0.35">
      <c r="A2166" t="s">
        <v>5269</v>
      </c>
      <c r="B2166" t="s">
        <v>4908</v>
      </c>
      <c r="C2166" t="s">
        <v>645</v>
      </c>
      <c r="D2166" t="s">
        <v>631</v>
      </c>
      <c r="E2166" t="s">
        <v>8</v>
      </c>
    </row>
    <row r="2167" spans="1:6" x14ac:dyDescent="0.35">
      <c r="A2167" t="s">
        <v>5271</v>
      </c>
      <c r="B2167" t="s">
        <v>4910</v>
      </c>
      <c r="C2167" t="s">
        <v>661</v>
      </c>
      <c r="D2167" t="s">
        <v>631</v>
      </c>
      <c r="E2167" t="s">
        <v>8</v>
      </c>
      <c r="F2167" t="s">
        <v>8</v>
      </c>
    </row>
    <row r="2168" spans="1:6" x14ac:dyDescent="0.35">
      <c r="A2168" t="s">
        <v>5273</v>
      </c>
      <c r="B2168" t="s">
        <v>4155</v>
      </c>
      <c r="C2168" t="s">
        <v>675</v>
      </c>
      <c r="D2168" t="s">
        <v>640</v>
      </c>
      <c r="E2168" t="s">
        <v>8</v>
      </c>
      <c r="F2168" t="s">
        <v>8</v>
      </c>
    </row>
    <row r="2169" spans="1:6" x14ac:dyDescent="0.35">
      <c r="A2169" t="s">
        <v>5275</v>
      </c>
      <c r="B2169" t="s">
        <v>4913</v>
      </c>
      <c r="C2169" t="s">
        <v>675</v>
      </c>
      <c r="D2169" t="s">
        <v>628</v>
      </c>
      <c r="E2169" t="s">
        <v>8</v>
      </c>
      <c r="F2169" t="s">
        <v>8</v>
      </c>
    </row>
    <row r="2170" spans="1:6" x14ac:dyDescent="0.35">
      <c r="A2170" t="s">
        <v>5277</v>
      </c>
      <c r="B2170" t="s">
        <v>4915</v>
      </c>
      <c r="C2170" t="s">
        <v>742</v>
      </c>
      <c r="D2170" t="s">
        <v>635</v>
      </c>
      <c r="E2170" t="s">
        <v>8</v>
      </c>
    </row>
    <row r="2171" spans="1:6" x14ac:dyDescent="0.35">
      <c r="A2171" t="s">
        <v>5279</v>
      </c>
      <c r="B2171" t="s">
        <v>4917</v>
      </c>
      <c r="C2171" t="s">
        <v>742</v>
      </c>
      <c r="D2171" t="s">
        <v>635</v>
      </c>
      <c r="E2171" t="s">
        <v>8</v>
      </c>
      <c r="F2171" t="s">
        <v>8</v>
      </c>
    </row>
    <row r="2172" spans="1:6" x14ac:dyDescent="0.35">
      <c r="A2172" t="s">
        <v>5281</v>
      </c>
      <c r="B2172" t="s">
        <v>4919</v>
      </c>
      <c r="C2172" t="s">
        <v>634</v>
      </c>
      <c r="D2172" t="s">
        <v>649</v>
      </c>
      <c r="E2172" t="s">
        <v>8</v>
      </c>
      <c r="F2172" t="s">
        <v>8</v>
      </c>
    </row>
    <row r="2173" spans="1:6" x14ac:dyDescent="0.35">
      <c r="A2173" t="s">
        <v>5283</v>
      </c>
      <c r="B2173" t="s">
        <v>4921</v>
      </c>
      <c r="C2173" t="s">
        <v>716</v>
      </c>
      <c r="D2173" t="s">
        <v>635</v>
      </c>
      <c r="E2173" t="s">
        <v>8</v>
      </c>
      <c r="F2173" t="s">
        <v>8</v>
      </c>
    </row>
    <row r="2174" spans="1:6" x14ac:dyDescent="0.35">
      <c r="A2174" t="s">
        <v>5288</v>
      </c>
      <c r="B2174" t="s">
        <v>4923</v>
      </c>
      <c r="C2174" t="s">
        <v>645</v>
      </c>
      <c r="D2174" t="s">
        <v>643</v>
      </c>
      <c r="E2174" t="s">
        <v>8</v>
      </c>
      <c r="F2174" t="s">
        <v>8</v>
      </c>
    </row>
    <row r="2175" spans="1:6" x14ac:dyDescent="0.35">
      <c r="A2175" t="s">
        <v>5291</v>
      </c>
      <c r="B2175" t="s">
        <v>4925</v>
      </c>
      <c r="C2175" t="s">
        <v>661</v>
      </c>
      <c r="D2175" t="s">
        <v>1369</v>
      </c>
      <c r="E2175" t="s">
        <v>8</v>
      </c>
      <c r="F2175" t="s">
        <v>8</v>
      </c>
    </row>
    <row r="2176" spans="1:6" x14ac:dyDescent="0.35">
      <c r="A2176" t="s">
        <v>5293</v>
      </c>
      <c r="B2176" t="s">
        <v>4927</v>
      </c>
      <c r="C2176" t="s">
        <v>716</v>
      </c>
      <c r="D2176" t="s">
        <v>1233</v>
      </c>
      <c r="E2176" t="s">
        <v>8</v>
      </c>
      <c r="F2176" t="s">
        <v>8</v>
      </c>
    </row>
    <row r="2177" spans="1:6" x14ac:dyDescent="0.35">
      <c r="A2177" t="s">
        <v>5295</v>
      </c>
      <c r="B2177" t="s">
        <v>4929</v>
      </c>
      <c r="C2177" t="s">
        <v>632</v>
      </c>
      <c r="D2177" t="s">
        <v>662</v>
      </c>
      <c r="E2177" t="s">
        <v>8</v>
      </c>
      <c r="F2177" t="s">
        <v>8</v>
      </c>
    </row>
    <row r="2178" spans="1:6" x14ac:dyDescent="0.35">
      <c r="A2178" t="s">
        <v>5297</v>
      </c>
      <c r="B2178" t="s">
        <v>4931</v>
      </c>
      <c r="C2178" t="s">
        <v>675</v>
      </c>
      <c r="D2178" t="s">
        <v>888</v>
      </c>
      <c r="E2178" t="s">
        <v>8</v>
      </c>
      <c r="F2178" t="s">
        <v>8</v>
      </c>
    </row>
    <row r="2179" spans="1:6" x14ac:dyDescent="0.35">
      <c r="A2179" t="s">
        <v>5300</v>
      </c>
      <c r="B2179" t="s">
        <v>4933</v>
      </c>
      <c r="C2179" t="s">
        <v>661</v>
      </c>
      <c r="D2179" t="s">
        <v>662</v>
      </c>
      <c r="E2179" t="s">
        <v>8</v>
      </c>
      <c r="F2179" t="s">
        <v>8</v>
      </c>
    </row>
    <row r="2180" spans="1:6" x14ac:dyDescent="0.35">
      <c r="A2180" t="s">
        <v>5304</v>
      </c>
      <c r="B2180" t="s">
        <v>4935</v>
      </c>
      <c r="C2180" t="s">
        <v>645</v>
      </c>
      <c r="D2180" t="s">
        <v>888</v>
      </c>
      <c r="E2180" t="s">
        <v>8</v>
      </c>
      <c r="F2180" t="s">
        <v>8</v>
      </c>
    </row>
    <row r="2181" spans="1:6" x14ac:dyDescent="0.35">
      <c r="A2181" t="s">
        <v>5306</v>
      </c>
      <c r="B2181" t="s">
        <v>4937</v>
      </c>
      <c r="C2181" t="s">
        <v>661</v>
      </c>
      <c r="D2181" t="s">
        <v>631</v>
      </c>
      <c r="E2181" t="s">
        <v>8</v>
      </c>
      <c r="F2181" t="s">
        <v>8</v>
      </c>
    </row>
    <row r="2182" spans="1:6" x14ac:dyDescent="0.35">
      <c r="A2182" t="s">
        <v>5310</v>
      </c>
      <c r="B2182" t="s">
        <v>4939</v>
      </c>
      <c r="C2182" t="s">
        <v>716</v>
      </c>
      <c r="D2182" t="s">
        <v>756</v>
      </c>
      <c r="E2182" t="s">
        <v>8</v>
      </c>
      <c r="F2182" t="s">
        <v>8</v>
      </c>
    </row>
    <row r="2183" spans="1:6" x14ac:dyDescent="0.35">
      <c r="A2183" t="s">
        <v>5312</v>
      </c>
      <c r="B2183" t="s">
        <v>4941</v>
      </c>
      <c r="C2183" t="s">
        <v>661</v>
      </c>
      <c r="D2183" t="s">
        <v>631</v>
      </c>
      <c r="E2183" t="s">
        <v>8</v>
      </c>
      <c r="F2183" t="s">
        <v>8</v>
      </c>
    </row>
    <row r="2184" spans="1:6" x14ac:dyDescent="0.35">
      <c r="A2184" t="s">
        <v>5316</v>
      </c>
      <c r="B2184" t="s">
        <v>4943</v>
      </c>
      <c r="C2184" t="s">
        <v>716</v>
      </c>
      <c r="D2184" t="s">
        <v>631</v>
      </c>
      <c r="E2184" t="s">
        <v>8</v>
      </c>
      <c r="F2184" t="s">
        <v>8</v>
      </c>
    </row>
    <row r="2185" spans="1:6" x14ac:dyDescent="0.35">
      <c r="A2185" t="s">
        <v>5318</v>
      </c>
      <c r="B2185" t="s">
        <v>4945</v>
      </c>
      <c r="C2185" t="s">
        <v>645</v>
      </c>
      <c r="D2185" t="s">
        <v>631</v>
      </c>
      <c r="E2185" t="s">
        <v>8</v>
      </c>
    </row>
    <row r="2186" spans="1:6" x14ac:dyDescent="0.35">
      <c r="A2186" t="s">
        <v>5320</v>
      </c>
      <c r="B2186" t="s">
        <v>4947</v>
      </c>
      <c r="C2186" t="s">
        <v>645</v>
      </c>
      <c r="D2186" t="s">
        <v>631</v>
      </c>
      <c r="E2186" t="s">
        <v>8</v>
      </c>
      <c r="F2186" t="s">
        <v>8</v>
      </c>
    </row>
    <row r="2187" spans="1:6" x14ac:dyDescent="0.35">
      <c r="A2187" t="s">
        <v>5322</v>
      </c>
      <c r="B2187" t="s">
        <v>4949</v>
      </c>
      <c r="C2187" t="s">
        <v>690</v>
      </c>
      <c r="D2187" t="s">
        <v>631</v>
      </c>
      <c r="E2187" t="s">
        <v>8</v>
      </c>
      <c r="F2187" t="s">
        <v>8</v>
      </c>
    </row>
    <row r="2188" spans="1:6" x14ac:dyDescent="0.35">
      <c r="A2188" t="s">
        <v>5324</v>
      </c>
      <c r="B2188" t="s">
        <v>4951</v>
      </c>
      <c r="C2188" t="s">
        <v>675</v>
      </c>
      <c r="D2188" t="s">
        <v>863</v>
      </c>
      <c r="E2188" t="s">
        <v>8</v>
      </c>
      <c r="F2188" t="s">
        <v>8</v>
      </c>
    </row>
    <row r="2189" spans="1:6" x14ac:dyDescent="0.35">
      <c r="A2189" t="s">
        <v>5328</v>
      </c>
      <c r="B2189" t="s">
        <v>4953</v>
      </c>
      <c r="C2189" t="s">
        <v>645</v>
      </c>
      <c r="D2189" t="s">
        <v>635</v>
      </c>
      <c r="E2189" t="s">
        <v>8</v>
      </c>
    </row>
    <row r="2190" spans="1:6" x14ac:dyDescent="0.35">
      <c r="A2190" t="s">
        <v>5330</v>
      </c>
      <c r="B2190" t="s">
        <v>4955</v>
      </c>
      <c r="C2190" t="s">
        <v>627</v>
      </c>
      <c r="D2190" t="s">
        <v>1161</v>
      </c>
      <c r="E2190" t="s">
        <v>8</v>
      </c>
      <c r="F2190" t="s">
        <v>8</v>
      </c>
    </row>
    <row r="2191" spans="1:6" x14ac:dyDescent="0.35">
      <c r="A2191" t="s">
        <v>5332</v>
      </c>
      <c r="B2191" t="s">
        <v>4957</v>
      </c>
      <c r="C2191" t="s">
        <v>716</v>
      </c>
      <c r="D2191" t="s">
        <v>640</v>
      </c>
      <c r="E2191" t="s">
        <v>8</v>
      </c>
    </row>
    <row r="2192" spans="1:6" x14ac:dyDescent="0.35">
      <c r="A2192" t="s">
        <v>5334</v>
      </c>
      <c r="B2192" t="s">
        <v>4959</v>
      </c>
      <c r="C2192" t="s">
        <v>645</v>
      </c>
      <c r="D2192" t="s">
        <v>640</v>
      </c>
      <c r="E2192" t="s">
        <v>8</v>
      </c>
      <c r="F2192" t="s">
        <v>8</v>
      </c>
    </row>
    <row r="2193" spans="1:6" x14ac:dyDescent="0.35">
      <c r="A2193" t="s">
        <v>5336</v>
      </c>
      <c r="B2193" t="s">
        <v>4961</v>
      </c>
      <c r="C2193" t="s">
        <v>716</v>
      </c>
      <c r="D2193" t="s">
        <v>640</v>
      </c>
      <c r="E2193" t="s">
        <v>8</v>
      </c>
      <c r="F2193" t="s">
        <v>8</v>
      </c>
    </row>
    <row r="2194" spans="1:6" x14ac:dyDescent="0.35">
      <c r="A2194" t="s">
        <v>5337</v>
      </c>
      <c r="B2194" t="s">
        <v>4963</v>
      </c>
      <c r="C2194" t="s">
        <v>645</v>
      </c>
      <c r="D2194" t="s">
        <v>640</v>
      </c>
      <c r="E2194" t="s">
        <v>8</v>
      </c>
    </row>
    <row r="2195" spans="1:6" x14ac:dyDescent="0.35">
      <c r="A2195" t="s">
        <v>5338</v>
      </c>
      <c r="B2195" t="s">
        <v>4965</v>
      </c>
      <c r="C2195" t="s">
        <v>632</v>
      </c>
      <c r="D2195" t="s">
        <v>640</v>
      </c>
      <c r="E2195" t="s">
        <v>8</v>
      </c>
      <c r="F2195" t="s">
        <v>8</v>
      </c>
    </row>
    <row r="2196" spans="1:6" x14ac:dyDescent="0.35">
      <c r="A2196" t="s">
        <v>5339</v>
      </c>
      <c r="B2196" t="s">
        <v>4967</v>
      </c>
      <c r="C2196" t="s">
        <v>675</v>
      </c>
      <c r="D2196" t="s">
        <v>640</v>
      </c>
      <c r="E2196" t="s">
        <v>8</v>
      </c>
      <c r="F2196" t="s">
        <v>8</v>
      </c>
    </row>
    <row r="2197" spans="1:6" x14ac:dyDescent="0.35">
      <c r="A2197" t="s">
        <v>5340</v>
      </c>
      <c r="B2197" t="s">
        <v>4968</v>
      </c>
      <c r="C2197" t="s">
        <v>645</v>
      </c>
      <c r="D2197" t="s">
        <v>640</v>
      </c>
      <c r="E2197" t="s">
        <v>8</v>
      </c>
      <c r="F2197" t="s">
        <v>8</v>
      </c>
    </row>
    <row r="2198" spans="1:6" x14ac:dyDescent="0.35">
      <c r="A2198" t="s">
        <v>5341</v>
      </c>
      <c r="B2198" t="s">
        <v>4970</v>
      </c>
      <c r="C2198" t="s">
        <v>645</v>
      </c>
      <c r="D2198" t="s">
        <v>640</v>
      </c>
      <c r="E2198" t="s">
        <v>8</v>
      </c>
      <c r="F2198" t="s">
        <v>8</v>
      </c>
    </row>
    <row r="2199" spans="1:6" x14ac:dyDescent="0.35">
      <c r="A2199" t="s">
        <v>5343</v>
      </c>
      <c r="B2199" t="s">
        <v>4972</v>
      </c>
      <c r="C2199" t="s">
        <v>645</v>
      </c>
      <c r="D2199" t="s">
        <v>640</v>
      </c>
      <c r="E2199" t="s">
        <v>8</v>
      </c>
      <c r="F2199" t="s">
        <v>8</v>
      </c>
    </row>
    <row r="2200" spans="1:6" x14ac:dyDescent="0.35">
      <c r="A2200" t="s">
        <v>5345</v>
      </c>
      <c r="B2200" t="s">
        <v>4974</v>
      </c>
      <c r="C2200" t="s">
        <v>716</v>
      </c>
      <c r="D2200" t="s">
        <v>640</v>
      </c>
      <c r="E2200" t="s">
        <v>8</v>
      </c>
      <c r="F2200" t="s">
        <v>8</v>
      </c>
    </row>
    <row r="2201" spans="1:6" x14ac:dyDescent="0.35">
      <c r="A2201" t="s">
        <v>5346</v>
      </c>
      <c r="B2201" t="s">
        <v>4976</v>
      </c>
      <c r="C2201" t="s">
        <v>716</v>
      </c>
      <c r="D2201" t="s">
        <v>640</v>
      </c>
      <c r="E2201" t="s">
        <v>8</v>
      </c>
      <c r="F2201" t="s">
        <v>8</v>
      </c>
    </row>
    <row r="2202" spans="1:6" x14ac:dyDescent="0.35">
      <c r="A2202" t="s">
        <v>5347</v>
      </c>
      <c r="B2202" t="s">
        <v>4978</v>
      </c>
      <c r="C2202" t="s">
        <v>645</v>
      </c>
      <c r="D2202" t="s">
        <v>640</v>
      </c>
      <c r="E2202" t="s">
        <v>8</v>
      </c>
      <c r="F2202" t="s">
        <v>8</v>
      </c>
    </row>
    <row r="2203" spans="1:6" x14ac:dyDescent="0.35">
      <c r="A2203" t="s">
        <v>5349</v>
      </c>
      <c r="B2203" t="s">
        <v>4980</v>
      </c>
      <c r="C2203" t="s">
        <v>716</v>
      </c>
      <c r="D2203" t="s">
        <v>640</v>
      </c>
      <c r="E2203" t="s">
        <v>8</v>
      </c>
      <c r="F2203" t="s">
        <v>8</v>
      </c>
    </row>
    <row r="2204" spans="1:6" x14ac:dyDescent="0.35">
      <c r="A2204" t="s">
        <v>5351</v>
      </c>
      <c r="B2204" t="s">
        <v>4981</v>
      </c>
      <c r="C2204" t="s">
        <v>645</v>
      </c>
      <c r="D2204" t="s">
        <v>640</v>
      </c>
      <c r="E2204" t="s">
        <v>8</v>
      </c>
      <c r="F2204" t="s">
        <v>8</v>
      </c>
    </row>
    <row r="2205" spans="1:6" x14ac:dyDescent="0.35">
      <c r="A2205" t="s">
        <v>5352</v>
      </c>
      <c r="B2205" t="s">
        <v>4983</v>
      </c>
      <c r="C2205" t="s">
        <v>716</v>
      </c>
      <c r="D2205" t="s">
        <v>640</v>
      </c>
      <c r="E2205" t="s">
        <v>8</v>
      </c>
    </row>
    <row r="2206" spans="1:6" x14ac:dyDescent="0.35">
      <c r="A2206" t="s">
        <v>5353</v>
      </c>
      <c r="B2206" t="s">
        <v>4984</v>
      </c>
      <c r="C2206" t="s">
        <v>652</v>
      </c>
      <c r="D2206" t="s">
        <v>640</v>
      </c>
      <c r="E2206" t="s">
        <v>8</v>
      </c>
      <c r="F2206" t="s">
        <v>8</v>
      </c>
    </row>
    <row r="2207" spans="1:6" x14ac:dyDescent="0.35">
      <c r="A2207" t="s">
        <v>5354</v>
      </c>
      <c r="B2207" t="s">
        <v>4985</v>
      </c>
      <c r="C2207" t="s">
        <v>645</v>
      </c>
      <c r="D2207" t="s">
        <v>640</v>
      </c>
      <c r="E2207" t="s">
        <v>8</v>
      </c>
      <c r="F2207" t="s">
        <v>8</v>
      </c>
    </row>
    <row r="2208" spans="1:6" x14ac:dyDescent="0.35">
      <c r="A2208" t="s">
        <v>5355</v>
      </c>
      <c r="B2208" t="s">
        <v>4987</v>
      </c>
      <c r="C2208" t="s">
        <v>645</v>
      </c>
      <c r="D2208" t="s">
        <v>640</v>
      </c>
      <c r="E2208" t="s">
        <v>8</v>
      </c>
      <c r="F2208" t="s">
        <v>8</v>
      </c>
    </row>
    <row r="2209" spans="1:6" x14ac:dyDescent="0.35">
      <c r="A2209" t="s">
        <v>5356</v>
      </c>
      <c r="B2209" t="s">
        <v>4989</v>
      </c>
      <c r="C2209" t="s">
        <v>716</v>
      </c>
      <c r="D2209" t="s">
        <v>640</v>
      </c>
      <c r="E2209" t="s">
        <v>8</v>
      </c>
      <c r="F2209" t="s">
        <v>8</v>
      </c>
    </row>
    <row r="2210" spans="1:6" x14ac:dyDescent="0.35">
      <c r="A2210" t="s">
        <v>5357</v>
      </c>
      <c r="B2210" t="s">
        <v>4991</v>
      </c>
      <c r="C2210" t="s">
        <v>716</v>
      </c>
      <c r="D2210" t="s">
        <v>640</v>
      </c>
      <c r="E2210" t="s">
        <v>8</v>
      </c>
    </row>
    <row r="2211" spans="1:6" x14ac:dyDescent="0.35">
      <c r="A2211" t="s">
        <v>5358</v>
      </c>
      <c r="B2211" t="s">
        <v>4993</v>
      </c>
      <c r="C2211" t="s">
        <v>645</v>
      </c>
      <c r="D2211" t="s">
        <v>928</v>
      </c>
      <c r="E2211" t="s">
        <v>8</v>
      </c>
      <c r="F2211" t="s">
        <v>8</v>
      </c>
    </row>
    <row r="2212" spans="1:6" x14ac:dyDescent="0.35">
      <c r="A2212" t="s">
        <v>5359</v>
      </c>
      <c r="B2212" t="s">
        <v>4994</v>
      </c>
      <c r="C2212" t="s">
        <v>675</v>
      </c>
      <c r="D2212" t="s">
        <v>928</v>
      </c>
      <c r="E2212" t="s">
        <v>8</v>
      </c>
      <c r="F2212" t="s">
        <v>8</v>
      </c>
    </row>
    <row r="2213" spans="1:6" x14ac:dyDescent="0.35">
      <c r="A2213" t="s">
        <v>5360</v>
      </c>
      <c r="B2213" t="s">
        <v>4996</v>
      </c>
      <c r="C2213" t="s">
        <v>716</v>
      </c>
      <c r="D2213" t="s">
        <v>640</v>
      </c>
      <c r="E2213" t="s">
        <v>8</v>
      </c>
    </row>
    <row r="2214" spans="1:6" x14ac:dyDescent="0.35">
      <c r="A2214" t="s">
        <v>5361</v>
      </c>
      <c r="B2214" t="s">
        <v>4998</v>
      </c>
      <c r="C2214" t="s">
        <v>716</v>
      </c>
      <c r="D2214" t="s">
        <v>640</v>
      </c>
      <c r="E2214" t="s">
        <v>8</v>
      </c>
      <c r="F2214" t="s">
        <v>8</v>
      </c>
    </row>
    <row r="2215" spans="1:6" x14ac:dyDescent="0.35">
      <c r="A2215" t="s">
        <v>5362</v>
      </c>
      <c r="B2215" t="s">
        <v>5000</v>
      </c>
      <c r="C2215" t="s">
        <v>716</v>
      </c>
      <c r="D2215" t="s">
        <v>640</v>
      </c>
      <c r="E2215" t="s">
        <v>8</v>
      </c>
    </row>
    <row r="2216" spans="1:6" x14ac:dyDescent="0.35">
      <c r="A2216" t="s">
        <v>5363</v>
      </c>
      <c r="B2216" t="s">
        <v>5002</v>
      </c>
      <c r="C2216" t="s">
        <v>645</v>
      </c>
      <c r="D2216" t="s">
        <v>635</v>
      </c>
      <c r="E2216" t="s">
        <v>8</v>
      </c>
      <c r="F2216" t="s">
        <v>8</v>
      </c>
    </row>
    <row r="2217" spans="1:6" x14ac:dyDescent="0.35">
      <c r="A2217" t="s">
        <v>5364</v>
      </c>
      <c r="B2217" t="s">
        <v>5003</v>
      </c>
      <c r="C2217" t="s">
        <v>742</v>
      </c>
      <c r="D2217" t="s">
        <v>635</v>
      </c>
      <c r="E2217" t="s">
        <v>8</v>
      </c>
      <c r="F2217" t="s">
        <v>8</v>
      </c>
    </row>
    <row r="2218" spans="1:6" x14ac:dyDescent="0.35">
      <c r="A2218" t="s">
        <v>5365</v>
      </c>
      <c r="B2218" t="s">
        <v>5005</v>
      </c>
      <c r="C2218" t="s">
        <v>661</v>
      </c>
      <c r="D2218" t="s">
        <v>1369</v>
      </c>
      <c r="E2218" t="s">
        <v>8</v>
      </c>
      <c r="F2218" t="s">
        <v>8</v>
      </c>
    </row>
    <row r="2219" spans="1:6" x14ac:dyDescent="0.35">
      <c r="A2219" t="s">
        <v>5366</v>
      </c>
      <c r="B2219" t="s">
        <v>5007</v>
      </c>
      <c r="C2219" t="s">
        <v>645</v>
      </c>
      <c r="D2219" t="s">
        <v>631</v>
      </c>
      <c r="E2219" t="s">
        <v>8</v>
      </c>
      <c r="F2219" t="s">
        <v>8</v>
      </c>
    </row>
    <row r="2220" spans="1:6" x14ac:dyDescent="0.35">
      <c r="A2220" t="s">
        <v>5367</v>
      </c>
      <c r="B2220" t="s">
        <v>5008</v>
      </c>
      <c r="C2220" t="s">
        <v>652</v>
      </c>
      <c r="D2220" t="s">
        <v>863</v>
      </c>
      <c r="E2220" t="s">
        <v>8</v>
      </c>
      <c r="F2220" t="s">
        <v>8</v>
      </c>
    </row>
    <row r="2221" spans="1:6" x14ac:dyDescent="0.35">
      <c r="A2221" t="s">
        <v>5368</v>
      </c>
      <c r="B2221" t="s">
        <v>5009</v>
      </c>
      <c r="C2221" t="s">
        <v>661</v>
      </c>
      <c r="D2221" t="s">
        <v>631</v>
      </c>
      <c r="E2221" t="s">
        <v>8</v>
      </c>
      <c r="F2221" t="s">
        <v>8</v>
      </c>
    </row>
    <row r="2222" spans="1:6" x14ac:dyDescent="0.35">
      <c r="A2222" t="s">
        <v>5369</v>
      </c>
      <c r="B2222" t="s">
        <v>5011</v>
      </c>
      <c r="C2222" t="s">
        <v>661</v>
      </c>
      <c r="D2222" t="s">
        <v>631</v>
      </c>
      <c r="E2222" t="s">
        <v>8</v>
      </c>
      <c r="F2222" t="s">
        <v>8</v>
      </c>
    </row>
    <row r="2223" spans="1:6" x14ac:dyDescent="0.35">
      <c r="A2223" t="s">
        <v>5370</v>
      </c>
      <c r="B2223" t="s">
        <v>5013</v>
      </c>
      <c r="C2223" t="s">
        <v>716</v>
      </c>
      <c r="D2223" t="s">
        <v>631</v>
      </c>
      <c r="E2223" t="s">
        <v>8</v>
      </c>
      <c r="F2223" t="s">
        <v>8</v>
      </c>
    </row>
    <row r="2224" spans="1:6" x14ac:dyDescent="0.35">
      <c r="A2224" t="s">
        <v>5371</v>
      </c>
      <c r="B2224" t="s">
        <v>5014</v>
      </c>
      <c r="C2224" t="s">
        <v>661</v>
      </c>
      <c r="D2224" t="s">
        <v>631</v>
      </c>
      <c r="E2224" t="s">
        <v>8</v>
      </c>
      <c r="F2224" t="s">
        <v>8</v>
      </c>
    </row>
    <row r="2225" spans="1:6" x14ac:dyDescent="0.35">
      <c r="A2225" t="s">
        <v>5372</v>
      </c>
      <c r="B2225" t="s">
        <v>5015</v>
      </c>
      <c r="C2225" t="s">
        <v>661</v>
      </c>
      <c r="D2225" t="s">
        <v>723</v>
      </c>
      <c r="E2225" t="s">
        <v>8</v>
      </c>
      <c r="F2225" t="s">
        <v>8</v>
      </c>
    </row>
    <row r="2226" spans="1:6" x14ac:dyDescent="0.35">
      <c r="A2226" t="s">
        <v>5374</v>
      </c>
      <c r="B2226" t="s">
        <v>5017</v>
      </c>
      <c r="C2226" t="s">
        <v>627</v>
      </c>
      <c r="D2226" t="s">
        <v>669</v>
      </c>
      <c r="E2226" t="s">
        <v>8</v>
      </c>
      <c r="F2226" t="s">
        <v>8</v>
      </c>
    </row>
    <row r="2227" spans="1:6" x14ac:dyDescent="0.35">
      <c r="A2227" t="s">
        <v>5375</v>
      </c>
      <c r="B2227" t="s">
        <v>5019</v>
      </c>
      <c r="C2227" t="s">
        <v>645</v>
      </c>
      <c r="D2227" t="s">
        <v>649</v>
      </c>
      <c r="E2227" t="s">
        <v>8</v>
      </c>
      <c r="F2227" t="s">
        <v>8</v>
      </c>
    </row>
    <row r="2228" spans="1:6" x14ac:dyDescent="0.35">
      <c r="A2228" t="s">
        <v>5376</v>
      </c>
      <c r="B2228" t="s">
        <v>5021</v>
      </c>
      <c r="C2228" t="s">
        <v>675</v>
      </c>
      <c r="D2228" t="s">
        <v>640</v>
      </c>
      <c r="E2228" t="s">
        <v>8</v>
      </c>
      <c r="F2228" t="s">
        <v>8</v>
      </c>
    </row>
    <row r="2229" spans="1:6" x14ac:dyDescent="0.35">
      <c r="A2229" t="s">
        <v>5377</v>
      </c>
      <c r="B2229" t="s">
        <v>5023</v>
      </c>
      <c r="C2229" t="s">
        <v>716</v>
      </c>
      <c r="D2229" t="s">
        <v>2883</v>
      </c>
      <c r="E2229" t="s">
        <v>8</v>
      </c>
      <c r="F2229" t="s">
        <v>8</v>
      </c>
    </row>
    <row r="2230" spans="1:6" x14ac:dyDescent="0.35">
      <c r="A2230" t="s">
        <v>5378</v>
      </c>
      <c r="B2230" t="s">
        <v>5025</v>
      </c>
      <c r="C2230" t="s">
        <v>675</v>
      </c>
      <c r="D2230" t="s">
        <v>799</v>
      </c>
      <c r="E2230" t="s">
        <v>8</v>
      </c>
      <c r="F2230" t="s">
        <v>8</v>
      </c>
    </row>
    <row r="2231" spans="1:6" x14ac:dyDescent="0.35">
      <c r="A2231" t="s">
        <v>5379</v>
      </c>
      <c r="B2231" t="s">
        <v>5027</v>
      </c>
      <c r="C2231" t="s">
        <v>661</v>
      </c>
      <c r="D2231" t="s">
        <v>824</v>
      </c>
      <c r="E2231" t="s">
        <v>8</v>
      </c>
      <c r="F2231" t="s">
        <v>8</v>
      </c>
    </row>
    <row r="2232" spans="1:6" x14ac:dyDescent="0.35">
      <c r="A2232" t="s">
        <v>5380</v>
      </c>
      <c r="B2232" t="s">
        <v>5028</v>
      </c>
      <c r="C2232" t="s">
        <v>645</v>
      </c>
      <c r="D2232" t="s">
        <v>631</v>
      </c>
      <c r="E2232" t="s">
        <v>8</v>
      </c>
      <c r="F2232" t="s">
        <v>8</v>
      </c>
    </row>
    <row r="2233" spans="1:6" x14ac:dyDescent="0.35">
      <c r="A2233" t="s">
        <v>5381</v>
      </c>
      <c r="B2233" t="s">
        <v>5030</v>
      </c>
      <c r="C2233" t="s">
        <v>645</v>
      </c>
      <c r="D2233" t="s">
        <v>631</v>
      </c>
      <c r="E2233" t="s">
        <v>8</v>
      </c>
    </row>
    <row r="2234" spans="1:6" x14ac:dyDescent="0.35">
      <c r="A2234" t="s">
        <v>5382</v>
      </c>
      <c r="B2234" t="s">
        <v>5032</v>
      </c>
      <c r="C2234" t="s">
        <v>645</v>
      </c>
      <c r="D2234" t="s">
        <v>799</v>
      </c>
      <c r="E2234" t="s">
        <v>8</v>
      </c>
      <c r="F2234" t="s">
        <v>8</v>
      </c>
    </row>
    <row r="2235" spans="1:6" x14ac:dyDescent="0.35">
      <c r="A2235" t="s">
        <v>5383</v>
      </c>
      <c r="B2235" t="s">
        <v>5033</v>
      </c>
      <c r="C2235" t="s">
        <v>661</v>
      </c>
      <c r="D2235" t="s">
        <v>799</v>
      </c>
      <c r="E2235" t="s">
        <v>8</v>
      </c>
      <c r="F2235" t="s">
        <v>8</v>
      </c>
    </row>
    <row r="2236" spans="1:6" x14ac:dyDescent="0.35">
      <c r="A2236" t="s">
        <v>5384</v>
      </c>
      <c r="B2236" t="s">
        <v>5035</v>
      </c>
      <c r="C2236" t="s">
        <v>742</v>
      </c>
      <c r="D2236" t="s">
        <v>635</v>
      </c>
      <c r="E2236" t="s">
        <v>8</v>
      </c>
    </row>
    <row r="2237" spans="1:6" x14ac:dyDescent="0.35">
      <c r="A2237" t="s">
        <v>5385</v>
      </c>
      <c r="B2237" t="s">
        <v>5037</v>
      </c>
      <c r="C2237" t="s">
        <v>652</v>
      </c>
      <c r="D2237" t="s">
        <v>756</v>
      </c>
      <c r="E2237" t="s">
        <v>8</v>
      </c>
      <c r="F2237" t="s">
        <v>8</v>
      </c>
    </row>
    <row r="2238" spans="1:6" x14ac:dyDescent="0.35">
      <c r="A2238" t="s">
        <v>5386</v>
      </c>
      <c r="B2238" t="s">
        <v>5039</v>
      </c>
      <c r="C2238" t="s">
        <v>632</v>
      </c>
      <c r="D2238" t="s">
        <v>863</v>
      </c>
      <c r="E2238" t="s">
        <v>8</v>
      </c>
      <c r="F2238" t="s">
        <v>8</v>
      </c>
    </row>
    <row r="2239" spans="1:6" x14ac:dyDescent="0.35">
      <c r="A2239" t="s">
        <v>5387</v>
      </c>
      <c r="B2239" t="s">
        <v>5041</v>
      </c>
      <c r="C2239" t="s">
        <v>716</v>
      </c>
      <c r="D2239" t="s">
        <v>640</v>
      </c>
      <c r="E2239" t="s">
        <v>8</v>
      </c>
      <c r="F2239" t="s">
        <v>8</v>
      </c>
    </row>
    <row r="2240" spans="1:6" x14ac:dyDescent="0.35">
      <c r="A2240" t="s">
        <v>5388</v>
      </c>
      <c r="B2240" t="s">
        <v>5043</v>
      </c>
      <c r="C2240" t="s">
        <v>634</v>
      </c>
      <c r="D2240" t="s">
        <v>640</v>
      </c>
      <c r="E2240" t="s">
        <v>8</v>
      </c>
      <c r="F2240" t="s">
        <v>8</v>
      </c>
    </row>
    <row r="2241" spans="1:6" x14ac:dyDescent="0.35">
      <c r="A2241" t="s">
        <v>5389</v>
      </c>
      <c r="B2241" t="s">
        <v>5045</v>
      </c>
      <c r="C2241" t="s">
        <v>632</v>
      </c>
      <c r="D2241" t="s">
        <v>1233</v>
      </c>
      <c r="E2241" t="s">
        <v>8</v>
      </c>
      <c r="F2241" t="s">
        <v>8</v>
      </c>
    </row>
    <row r="2242" spans="1:6" x14ac:dyDescent="0.35">
      <c r="A2242" t="s">
        <v>5390</v>
      </c>
      <c r="B2242" t="s">
        <v>5047</v>
      </c>
      <c r="C2242" t="s">
        <v>716</v>
      </c>
      <c r="D2242" t="s">
        <v>631</v>
      </c>
      <c r="E2242" t="s">
        <v>8</v>
      </c>
      <c r="F2242" t="s">
        <v>8</v>
      </c>
    </row>
    <row r="2243" spans="1:6" x14ac:dyDescent="0.35">
      <c r="A2243" t="s">
        <v>5391</v>
      </c>
      <c r="B2243" t="s">
        <v>5049</v>
      </c>
      <c r="C2243" t="s">
        <v>675</v>
      </c>
      <c r="D2243" t="s">
        <v>628</v>
      </c>
      <c r="E2243" t="s">
        <v>8</v>
      </c>
      <c r="F2243" t="s">
        <v>8</v>
      </c>
    </row>
    <row r="2244" spans="1:6" x14ac:dyDescent="0.35">
      <c r="A2244" t="s">
        <v>5392</v>
      </c>
      <c r="B2244" t="s">
        <v>5051</v>
      </c>
      <c r="C2244" t="s">
        <v>661</v>
      </c>
      <c r="D2244" t="s">
        <v>631</v>
      </c>
      <c r="E2244" t="s">
        <v>8</v>
      </c>
      <c r="F2244" t="s">
        <v>8</v>
      </c>
    </row>
    <row r="2245" spans="1:6" x14ac:dyDescent="0.35">
      <c r="A2245" t="s">
        <v>5393</v>
      </c>
      <c r="B2245" t="s">
        <v>5053</v>
      </c>
      <c r="C2245" t="s">
        <v>645</v>
      </c>
      <c r="D2245" t="s">
        <v>1161</v>
      </c>
      <c r="E2245" t="s">
        <v>8</v>
      </c>
      <c r="F2245" t="s">
        <v>8</v>
      </c>
    </row>
    <row r="2246" spans="1:6" x14ac:dyDescent="0.35">
      <c r="A2246" t="s">
        <v>5394</v>
      </c>
      <c r="B2246" t="s">
        <v>5054</v>
      </c>
      <c r="C2246" t="s">
        <v>716</v>
      </c>
      <c r="D2246" t="s">
        <v>1161</v>
      </c>
      <c r="E2246" t="s">
        <v>8</v>
      </c>
      <c r="F2246" t="s">
        <v>8</v>
      </c>
    </row>
    <row r="2247" spans="1:6" x14ac:dyDescent="0.35">
      <c r="A2247" t="s">
        <v>5395</v>
      </c>
      <c r="B2247" t="s">
        <v>5055</v>
      </c>
      <c r="C2247" t="s">
        <v>661</v>
      </c>
      <c r="D2247" t="s">
        <v>1161</v>
      </c>
      <c r="E2247" t="s">
        <v>8</v>
      </c>
      <c r="F2247" t="s">
        <v>8</v>
      </c>
    </row>
    <row r="2248" spans="1:6" x14ac:dyDescent="0.35">
      <c r="A2248" t="s">
        <v>5396</v>
      </c>
      <c r="B2248" t="s">
        <v>5056</v>
      </c>
      <c r="C2248" t="s">
        <v>645</v>
      </c>
      <c r="D2248" t="s">
        <v>1161</v>
      </c>
      <c r="E2248" t="s">
        <v>8</v>
      </c>
      <c r="F2248" t="s">
        <v>8</v>
      </c>
    </row>
    <row r="2249" spans="1:6" x14ac:dyDescent="0.35">
      <c r="A2249" t="s">
        <v>5397</v>
      </c>
      <c r="B2249" t="s">
        <v>2068</v>
      </c>
      <c r="C2249" t="s">
        <v>690</v>
      </c>
      <c r="D2249" t="s">
        <v>635</v>
      </c>
      <c r="E2249" t="s">
        <v>8</v>
      </c>
      <c r="F2249" t="s">
        <v>8</v>
      </c>
    </row>
    <row r="2250" spans="1:6" x14ac:dyDescent="0.35">
      <c r="A2250" t="s">
        <v>5398</v>
      </c>
      <c r="B2250" t="s">
        <v>5059</v>
      </c>
      <c r="C2250" t="s">
        <v>661</v>
      </c>
      <c r="D2250" t="s">
        <v>888</v>
      </c>
      <c r="E2250" t="s">
        <v>8</v>
      </c>
      <c r="F2250" t="s">
        <v>8</v>
      </c>
    </row>
    <row r="2251" spans="1:6" x14ac:dyDescent="0.35">
      <c r="A2251" t="s">
        <v>5399</v>
      </c>
      <c r="B2251" t="s">
        <v>5061</v>
      </c>
      <c r="C2251" t="s">
        <v>661</v>
      </c>
      <c r="D2251" t="s">
        <v>631</v>
      </c>
      <c r="E2251" t="s">
        <v>8</v>
      </c>
      <c r="F2251" t="s">
        <v>8</v>
      </c>
    </row>
    <row r="2252" spans="1:6" x14ac:dyDescent="0.35">
      <c r="A2252" t="s">
        <v>5400</v>
      </c>
      <c r="B2252" t="s">
        <v>5063</v>
      </c>
      <c r="C2252" t="s">
        <v>675</v>
      </c>
      <c r="D2252" t="s">
        <v>804</v>
      </c>
      <c r="E2252" t="s">
        <v>8</v>
      </c>
      <c r="F2252" t="s">
        <v>8</v>
      </c>
    </row>
    <row r="2253" spans="1:6" x14ac:dyDescent="0.35">
      <c r="A2253" t="s">
        <v>5401</v>
      </c>
      <c r="B2253" t="s">
        <v>5065</v>
      </c>
      <c r="C2253" t="s">
        <v>675</v>
      </c>
      <c r="D2253" t="s">
        <v>928</v>
      </c>
      <c r="E2253" t="s">
        <v>8</v>
      </c>
      <c r="F2253" t="s">
        <v>8</v>
      </c>
    </row>
    <row r="2254" spans="1:6" x14ac:dyDescent="0.35">
      <c r="A2254" t="s">
        <v>5402</v>
      </c>
      <c r="B2254" t="s">
        <v>5067</v>
      </c>
      <c r="C2254" t="s">
        <v>675</v>
      </c>
      <c r="D2254" t="s">
        <v>928</v>
      </c>
      <c r="E2254" t="s">
        <v>8</v>
      </c>
    </row>
    <row r="2255" spans="1:6" x14ac:dyDescent="0.35">
      <c r="A2255" t="s">
        <v>5403</v>
      </c>
      <c r="B2255" t="s">
        <v>5069</v>
      </c>
      <c r="C2255" t="s">
        <v>675</v>
      </c>
      <c r="D2255" t="s">
        <v>928</v>
      </c>
      <c r="E2255" t="s">
        <v>8</v>
      </c>
      <c r="F2255" t="s">
        <v>8</v>
      </c>
    </row>
    <row r="2256" spans="1:6" x14ac:dyDescent="0.35">
      <c r="A2256" t="s">
        <v>5404</v>
      </c>
      <c r="B2256" t="s">
        <v>5071</v>
      </c>
      <c r="C2256" t="s">
        <v>675</v>
      </c>
      <c r="D2256" t="s">
        <v>928</v>
      </c>
      <c r="E2256" t="s">
        <v>8</v>
      </c>
    </row>
    <row r="2257" spans="1:6" x14ac:dyDescent="0.35">
      <c r="A2257" t="s">
        <v>5405</v>
      </c>
      <c r="B2257" t="s">
        <v>5073</v>
      </c>
      <c r="C2257" t="s">
        <v>716</v>
      </c>
      <c r="D2257" t="s">
        <v>928</v>
      </c>
      <c r="E2257" t="s">
        <v>8</v>
      </c>
      <c r="F2257" t="s">
        <v>8</v>
      </c>
    </row>
    <row r="2258" spans="1:6" x14ac:dyDescent="0.35">
      <c r="A2258" t="s">
        <v>5406</v>
      </c>
      <c r="B2258" t="s">
        <v>5075</v>
      </c>
      <c r="C2258" t="s">
        <v>716</v>
      </c>
      <c r="D2258" t="s">
        <v>928</v>
      </c>
      <c r="E2258" t="s">
        <v>8</v>
      </c>
      <c r="F2258" t="s">
        <v>8</v>
      </c>
    </row>
    <row r="2259" spans="1:6" x14ac:dyDescent="0.35">
      <c r="A2259" t="s">
        <v>5407</v>
      </c>
      <c r="B2259" t="s">
        <v>5077</v>
      </c>
      <c r="C2259" t="s">
        <v>716</v>
      </c>
      <c r="D2259" t="s">
        <v>928</v>
      </c>
      <c r="E2259" t="s">
        <v>8</v>
      </c>
    </row>
    <row r="2260" spans="1:6" x14ac:dyDescent="0.35">
      <c r="A2260" t="s">
        <v>5408</v>
      </c>
      <c r="B2260" t="s">
        <v>5079</v>
      </c>
      <c r="C2260" t="s">
        <v>716</v>
      </c>
      <c r="D2260" t="s">
        <v>941</v>
      </c>
      <c r="E2260" t="s">
        <v>8</v>
      </c>
      <c r="F2260" t="s">
        <v>8</v>
      </c>
    </row>
    <row r="2261" spans="1:6" x14ac:dyDescent="0.35">
      <c r="A2261" t="s">
        <v>5409</v>
      </c>
      <c r="B2261" t="s">
        <v>5081</v>
      </c>
      <c r="C2261" t="s">
        <v>645</v>
      </c>
      <c r="D2261" t="s">
        <v>640</v>
      </c>
      <c r="E2261" t="s">
        <v>8</v>
      </c>
      <c r="F2261" t="s">
        <v>8</v>
      </c>
    </row>
    <row r="2262" spans="1:6" x14ac:dyDescent="0.35">
      <c r="A2262" t="s">
        <v>5410</v>
      </c>
      <c r="B2262" t="s">
        <v>5083</v>
      </c>
      <c r="C2262" t="s">
        <v>716</v>
      </c>
      <c r="D2262" t="s">
        <v>672</v>
      </c>
      <c r="E2262" t="s">
        <v>8</v>
      </c>
      <c r="F2262" t="s">
        <v>8</v>
      </c>
    </row>
    <row r="2263" spans="1:6" x14ac:dyDescent="0.35">
      <c r="A2263" t="s">
        <v>5411</v>
      </c>
      <c r="B2263" t="s">
        <v>5085</v>
      </c>
      <c r="C2263" t="s">
        <v>716</v>
      </c>
      <c r="D2263" t="s">
        <v>672</v>
      </c>
      <c r="E2263" t="s">
        <v>8</v>
      </c>
    </row>
    <row r="2264" spans="1:6" x14ac:dyDescent="0.35">
      <c r="A2264" t="s">
        <v>5412</v>
      </c>
      <c r="B2264" t="s">
        <v>5087</v>
      </c>
      <c r="C2264" t="s">
        <v>645</v>
      </c>
      <c r="D2264" t="s">
        <v>5088</v>
      </c>
      <c r="E2264" t="s">
        <v>8</v>
      </c>
    </row>
    <row r="2265" spans="1:6" x14ac:dyDescent="0.35">
      <c r="A2265" t="s">
        <v>5413</v>
      </c>
      <c r="B2265" t="s">
        <v>5090</v>
      </c>
      <c r="C2265" t="s">
        <v>645</v>
      </c>
      <c r="D2265" t="s">
        <v>628</v>
      </c>
      <c r="E2265" t="s">
        <v>8</v>
      </c>
      <c r="F2265" t="s">
        <v>8</v>
      </c>
    </row>
    <row r="2266" spans="1:6" x14ac:dyDescent="0.35">
      <c r="A2266" t="s">
        <v>5414</v>
      </c>
      <c r="B2266" t="s">
        <v>5092</v>
      </c>
      <c r="C2266" t="s">
        <v>716</v>
      </c>
      <c r="D2266" t="s">
        <v>643</v>
      </c>
      <c r="E2266" t="s">
        <v>8</v>
      </c>
      <c r="F2266" t="s">
        <v>8</v>
      </c>
    </row>
    <row r="2267" spans="1:6" x14ac:dyDescent="0.35">
      <c r="A2267" t="s">
        <v>5415</v>
      </c>
      <c r="B2267" t="s">
        <v>5093</v>
      </c>
      <c r="C2267" t="s">
        <v>645</v>
      </c>
      <c r="D2267" t="s">
        <v>635</v>
      </c>
      <c r="E2267" t="s">
        <v>8</v>
      </c>
      <c r="F2267" t="s">
        <v>8</v>
      </c>
    </row>
    <row r="2268" spans="1:6" x14ac:dyDescent="0.35">
      <c r="A2268" t="s">
        <v>5416</v>
      </c>
      <c r="B2268" t="s">
        <v>5095</v>
      </c>
      <c r="C2268" t="s">
        <v>716</v>
      </c>
      <c r="D2268" t="s">
        <v>640</v>
      </c>
      <c r="E2268" t="s">
        <v>8</v>
      </c>
      <c r="F2268" t="s">
        <v>8</v>
      </c>
    </row>
    <row r="2269" spans="1:6" x14ac:dyDescent="0.35">
      <c r="A2269" t="s">
        <v>5417</v>
      </c>
      <c r="B2269" t="s">
        <v>5097</v>
      </c>
      <c r="C2269" t="s">
        <v>645</v>
      </c>
      <c r="D2269" t="s">
        <v>635</v>
      </c>
      <c r="E2269" t="s">
        <v>8</v>
      </c>
      <c r="F2269" t="s">
        <v>8</v>
      </c>
    </row>
    <row r="2270" spans="1:6" x14ac:dyDescent="0.35">
      <c r="A2270" t="s">
        <v>5418</v>
      </c>
      <c r="B2270" t="s">
        <v>5099</v>
      </c>
      <c r="C2270" t="s">
        <v>632</v>
      </c>
      <c r="D2270" t="s">
        <v>631</v>
      </c>
      <c r="E2270" t="s">
        <v>8</v>
      </c>
      <c r="F2270" t="s">
        <v>8</v>
      </c>
    </row>
    <row r="2271" spans="1:6" x14ac:dyDescent="0.35">
      <c r="A2271" t="s">
        <v>5419</v>
      </c>
      <c r="B2271" t="s">
        <v>5101</v>
      </c>
      <c r="C2271" t="s">
        <v>661</v>
      </c>
      <c r="D2271" t="s">
        <v>1369</v>
      </c>
      <c r="E2271" t="s">
        <v>8</v>
      </c>
    </row>
    <row r="2272" spans="1:6" x14ac:dyDescent="0.35">
      <c r="A2272" t="s">
        <v>5420</v>
      </c>
      <c r="B2272" t="s">
        <v>5103</v>
      </c>
      <c r="C2272" t="s">
        <v>661</v>
      </c>
      <c r="D2272" t="s">
        <v>662</v>
      </c>
      <c r="E2272" t="s">
        <v>8</v>
      </c>
    </row>
    <row r="2273" spans="1:6" x14ac:dyDescent="0.35">
      <c r="A2273" t="s">
        <v>5421</v>
      </c>
      <c r="B2273" t="s">
        <v>5105</v>
      </c>
      <c r="C2273" t="s">
        <v>661</v>
      </c>
      <c r="D2273" t="s">
        <v>662</v>
      </c>
      <c r="E2273" t="s">
        <v>8</v>
      </c>
      <c r="F2273" t="s">
        <v>8</v>
      </c>
    </row>
    <row r="2274" spans="1:6" x14ac:dyDescent="0.35">
      <c r="A2274" t="s">
        <v>5422</v>
      </c>
      <c r="B2274" t="s">
        <v>5107</v>
      </c>
      <c r="C2274" t="s">
        <v>661</v>
      </c>
      <c r="D2274" t="s">
        <v>662</v>
      </c>
      <c r="E2274" t="s">
        <v>8</v>
      </c>
      <c r="F2274" t="s">
        <v>8</v>
      </c>
    </row>
    <row r="2275" spans="1:6" x14ac:dyDescent="0.35">
      <c r="A2275" t="s">
        <v>5423</v>
      </c>
      <c r="B2275" t="s">
        <v>5109</v>
      </c>
      <c r="C2275" t="s">
        <v>632</v>
      </c>
      <c r="D2275" t="s">
        <v>640</v>
      </c>
      <c r="E2275" t="s">
        <v>8</v>
      </c>
      <c r="F2275" t="s">
        <v>8</v>
      </c>
    </row>
    <row r="2276" spans="1:6" x14ac:dyDescent="0.35">
      <c r="A2276" t="s">
        <v>5424</v>
      </c>
      <c r="B2276" t="s">
        <v>5111</v>
      </c>
      <c r="C2276" t="s">
        <v>716</v>
      </c>
      <c r="D2276" t="s">
        <v>635</v>
      </c>
      <c r="E2276" t="s">
        <v>8</v>
      </c>
      <c r="F2276" t="s">
        <v>8</v>
      </c>
    </row>
    <row r="2277" spans="1:6" x14ac:dyDescent="0.35">
      <c r="A2277" t="s">
        <v>5425</v>
      </c>
      <c r="B2277" t="s">
        <v>5113</v>
      </c>
      <c r="C2277" t="s">
        <v>645</v>
      </c>
      <c r="D2277" t="s">
        <v>635</v>
      </c>
      <c r="E2277" t="s">
        <v>8</v>
      </c>
      <c r="F2277" t="s">
        <v>8</v>
      </c>
    </row>
    <row r="2278" spans="1:6" x14ac:dyDescent="0.35">
      <c r="A2278" t="s">
        <v>5426</v>
      </c>
      <c r="B2278" t="s">
        <v>5114</v>
      </c>
      <c r="C2278" t="s">
        <v>632</v>
      </c>
      <c r="D2278" t="s">
        <v>751</v>
      </c>
      <c r="E2278" t="s">
        <v>8</v>
      </c>
      <c r="F2278" t="s">
        <v>8</v>
      </c>
    </row>
    <row r="2279" spans="1:6" x14ac:dyDescent="0.35">
      <c r="A2279" t="s">
        <v>5427</v>
      </c>
      <c r="B2279" t="s">
        <v>5116</v>
      </c>
      <c r="C2279" t="s">
        <v>634</v>
      </c>
      <c r="D2279" t="s">
        <v>649</v>
      </c>
      <c r="E2279" t="s">
        <v>8</v>
      </c>
      <c r="F2279" t="s">
        <v>8</v>
      </c>
    </row>
    <row r="2280" spans="1:6" x14ac:dyDescent="0.35">
      <c r="A2280" t="s">
        <v>5428</v>
      </c>
      <c r="B2280" t="s">
        <v>5118</v>
      </c>
      <c r="C2280" t="s">
        <v>645</v>
      </c>
      <c r="D2280" t="s">
        <v>631</v>
      </c>
      <c r="E2280" t="s">
        <v>8</v>
      </c>
    </row>
    <row r="2281" spans="1:6" x14ac:dyDescent="0.35">
      <c r="A2281" t="s">
        <v>5429</v>
      </c>
      <c r="B2281" t="s">
        <v>5120</v>
      </c>
      <c r="C2281" t="s">
        <v>645</v>
      </c>
      <c r="D2281" t="s">
        <v>631</v>
      </c>
      <c r="E2281" t="s">
        <v>8</v>
      </c>
      <c r="F2281" t="s">
        <v>8</v>
      </c>
    </row>
    <row r="2282" spans="1:6" x14ac:dyDescent="0.35">
      <c r="A2282" t="s">
        <v>5430</v>
      </c>
      <c r="B2282" t="s">
        <v>5122</v>
      </c>
      <c r="C2282" t="s">
        <v>675</v>
      </c>
      <c r="D2282" t="s">
        <v>672</v>
      </c>
      <c r="E2282" t="s">
        <v>8</v>
      </c>
      <c r="F2282" t="s">
        <v>8</v>
      </c>
    </row>
    <row r="2283" spans="1:6" x14ac:dyDescent="0.35">
      <c r="A2283" t="s">
        <v>5431</v>
      </c>
      <c r="B2283" t="s">
        <v>5123</v>
      </c>
      <c r="C2283" t="s">
        <v>661</v>
      </c>
      <c r="D2283" t="s">
        <v>631</v>
      </c>
      <c r="E2283" t="s">
        <v>8</v>
      </c>
      <c r="F2283" t="s">
        <v>8</v>
      </c>
    </row>
    <row r="2284" spans="1:6" x14ac:dyDescent="0.35">
      <c r="A2284" t="s">
        <v>5432</v>
      </c>
      <c r="B2284" t="s">
        <v>5124</v>
      </c>
      <c r="C2284" t="s">
        <v>645</v>
      </c>
      <c r="D2284" t="s">
        <v>662</v>
      </c>
      <c r="E2284" t="s">
        <v>8</v>
      </c>
      <c r="F2284" t="s">
        <v>8</v>
      </c>
    </row>
    <row r="2285" spans="1:6" x14ac:dyDescent="0.35">
      <c r="A2285" t="s">
        <v>5433</v>
      </c>
      <c r="B2285" t="s">
        <v>5126</v>
      </c>
      <c r="C2285" t="s">
        <v>645</v>
      </c>
      <c r="D2285" t="s">
        <v>893</v>
      </c>
      <c r="E2285" t="s">
        <v>8</v>
      </c>
      <c r="F2285" t="s">
        <v>8</v>
      </c>
    </row>
    <row r="2286" spans="1:6" x14ac:dyDescent="0.35">
      <c r="A2286" t="s">
        <v>5434</v>
      </c>
      <c r="B2286" t="s">
        <v>5128</v>
      </c>
      <c r="C2286" t="s">
        <v>716</v>
      </c>
      <c r="D2286" t="s">
        <v>756</v>
      </c>
      <c r="E2286" t="s">
        <v>8</v>
      </c>
      <c r="F2286" t="s">
        <v>8</v>
      </c>
    </row>
    <row r="2287" spans="1:6" x14ac:dyDescent="0.35">
      <c r="A2287" t="s">
        <v>5435</v>
      </c>
      <c r="B2287" t="s">
        <v>5130</v>
      </c>
      <c r="C2287" t="s">
        <v>627</v>
      </c>
      <c r="D2287" t="s">
        <v>756</v>
      </c>
      <c r="E2287" t="s">
        <v>8</v>
      </c>
      <c r="F2287" t="s">
        <v>8</v>
      </c>
    </row>
    <row r="2288" spans="1:6" x14ac:dyDescent="0.35">
      <c r="A2288" t="s">
        <v>5436</v>
      </c>
      <c r="B2288" t="s">
        <v>5132</v>
      </c>
      <c r="C2288" t="s">
        <v>645</v>
      </c>
      <c r="D2288" t="s">
        <v>662</v>
      </c>
      <c r="E2288" t="s">
        <v>8</v>
      </c>
      <c r="F2288" t="s">
        <v>8</v>
      </c>
    </row>
    <row r="2289" spans="1:6" x14ac:dyDescent="0.35">
      <c r="A2289" t="s">
        <v>5437</v>
      </c>
      <c r="B2289" t="s">
        <v>5134</v>
      </c>
      <c r="C2289" t="s">
        <v>645</v>
      </c>
      <c r="D2289" t="s">
        <v>1919</v>
      </c>
      <c r="E2289" t="s">
        <v>8</v>
      </c>
      <c r="F2289" t="s">
        <v>8</v>
      </c>
    </row>
    <row r="2290" spans="1:6" x14ac:dyDescent="0.35">
      <c r="A2290" t="s">
        <v>5438</v>
      </c>
      <c r="B2290" t="s">
        <v>5136</v>
      </c>
      <c r="C2290" t="s">
        <v>645</v>
      </c>
      <c r="D2290" t="s">
        <v>711</v>
      </c>
      <c r="E2290" t="s">
        <v>8</v>
      </c>
      <c r="F2290" t="s">
        <v>8</v>
      </c>
    </row>
    <row r="2291" spans="1:6" x14ac:dyDescent="0.35">
      <c r="A2291" t="s">
        <v>5439</v>
      </c>
      <c r="B2291" t="s">
        <v>5138</v>
      </c>
      <c r="C2291" t="s">
        <v>627</v>
      </c>
      <c r="D2291" t="s">
        <v>1161</v>
      </c>
      <c r="E2291" t="s">
        <v>8</v>
      </c>
      <c r="F2291" t="s">
        <v>8</v>
      </c>
    </row>
    <row r="2292" spans="1:6" x14ac:dyDescent="0.35">
      <c r="A2292" t="s">
        <v>5440</v>
      </c>
      <c r="B2292" t="s">
        <v>5140</v>
      </c>
      <c r="C2292" t="s">
        <v>634</v>
      </c>
      <c r="D2292" t="s">
        <v>649</v>
      </c>
      <c r="E2292" t="s">
        <v>8</v>
      </c>
    </row>
    <row r="2293" spans="1:6" x14ac:dyDescent="0.35">
      <c r="A2293" t="s">
        <v>5441</v>
      </c>
      <c r="B2293" t="s">
        <v>5142</v>
      </c>
      <c r="C2293" t="s">
        <v>645</v>
      </c>
      <c r="D2293" t="s">
        <v>635</v>
      </c>
      <c r="E2293" t="s">
        <v>8</v>
      </c>
    </row>
    <row r="2294" spans="1:6" x14ac:dyDescent="0.35">
      <c r="A2294" t="s">
        <v>5442</v>
      </c>
      <c r="B2294" t="s">
        <v>5144</v>
      </c>
      <c r="C2294" t="s">
        <v>645</v>
      </c>
      <c r="D2294" t="s">
        <v>672</v>
      </c>
      <c r="E2294" t="s">
        <v>8</v>
      </c>
      <c r="F2294" t="s">
        <v>8</v>
      </c>
    </row>
    <row r="2295" spans="1:6" x14ac:dyDescent="0.35">
      <c r="A2295" t="s">
        <v>5443</v>
      </c>
      <c r="B2295" t="s">
        <v>5146</v>
      </c>
      <c r="C2295" t="s">
        <v>632</v>
      </c>
      <c r="D2295" t="s">
        <v>628</v>
      </c>
      <c r="E2295" t="s">
        <v>8</v>
      </c>
      <c r="F2295" t="s">
        <v>8</v>
      </c>
    </row>
    <row r="2296" spans="1:6" x14ac:dyDescent="0.35">
      <c r="A2296" t="s">
        <v>5444</v>
      </c>
      <c r="B2296" t="s">
        <v>5148</v>
      </c>
      <c r="C2296" t="s">
        <v>645</v>
      </c>
      <c r="D2296" t="s">
        <v>635</v>
      </c>
      <c r="E2296" t="s">
        <v>8</v>
      </c>
      <c r="F2296" t="s">
        <v>8</v>
      </c>
    </row>
    <row r="2297" spans="1:6" x14ac:dyDescent="0.35">
      <c r="A2297" t="s">
        <v>5445</v>
      </c>
      <c r="B2297" t="s">
        <v>5150</v>
      </c>
      <c r="C2297" t="s">
        <v>661</v>
      </c>
      <c r="D2297" t="s">
        <v>631</v>
      </c>
      <c r="E2297" t="s">
        <v>8</v>
      </c>
      <c r="F2297" t="s">
        <v>8</v>
      </c>
    </row>
    <row r="2298" spans="1:6" x14ac:dyDescent="0.35">
      <c r="A2298" t="s">
        <v>5446</v>
      </c>
      <c r="B2298" t="s">
        <v>5152</v>
      </c>
      <c r="C2298" t="s">
        <v>627</v>
      </c>
      <c r="D2298" t="s">
        <v>672</v>
      </c>
      <c r="E2298" t="s">
        <v>8</v>
      </c>
      <c r="F2298" t="s">
        <v>8</v>
      </c>
    </row>
    <row r="2299" spans="1:6" x14ac:dyDescent="0.35">
      <c r="A2299" t="s">
        <v>5447</v>
      </c>
      <c r="B2299" t="s">
        <v>5154</v>
      </c>
      <c r="C2299" t="s">
        <v>634</v>
      </c>
      <c r="D2299" t="s">
        <v>662</v>
      </c>
      <c r="E2299" t="s">
        <v>8</v>
      </c>
      <c r="F2299" t="s">
        <v>8</v>
      </c>
    </row>
    <row r="2300" spans="1:6" x14ac:dyDescent="0.35">
      <c r="A2300" t="s">
        <v>5448</v>
      </c>
      <c r="B2300" t="s">
        <v>5156</v>
      </c>
      <c r="C2300" t="s">
        <v>716</v>
      </c>
      <c r="D2300" t="s">
        <v>635</v>
      </c>
      <c r="E2300" t="s">
        <v>8</v>
      </c>
      <c r="F2300" t="s">
        <v>8</v>
      </c>
    </row>
    <row r="2301" spans="1:6" x14ac:dyDescent="0.35">
      <c r="A2301" t="s">
        <v>5449</v>
      </c>
      <c r="B2301" t="s">
        <v>5158</v>
      </c>
      <c r="C2301" t="s">
        <v>645</v>
      </c>
      <c r="D2301" t="s">
        <v>635</v>
      </c>
      <c r="E2301" t="s">
        <v>8</v>
      </c>
      <c r="F2301" t="s">
        <v>8</v>
      </c>
    </row>
    <row r="2302" spans="1:6" x14ac:dyDescent="0.35">
      <c r="A2302" t="s">
        <v>5450</v>
      </c>
      <c r="B2302" t="s">
        <v>5160</v>
      </c>
      <c r="C2302" t="s">
        <v>1115</v>
      </c>
      <c r="D2302" t="s">
        <v>672</v>
      </c>
      <c r="E2302" t="s">
        <v>8</v>
      </c>
      <c r="F2302" t="s">
        <v>8</v>
      </c>
    </row>
    <row r="2303" spans="1:6" x14ac:dyDescent="0.35">
      <c r="A2303" t="s">
        <v>5451</v>
      </c>
      <c r="B2303" t="s">
        <v>5162</v>
      </c>
      <c r="C2303" t="s">
        <v>742</v>
      </c>
      <c r="D2303" t="s">
        <v>635</v>
      </c>
      <c r="E2303" t="s">
        <v>8</v>
      </c>
      <c r="F2303" t="s">
        <v>8</v>
      </c>
    </row>
    <row r="2304" spans="1:6" x14ac:dyDescent="0.35">
      <c r="A2304" t="s">
        <v>5452</v>
      </c>
      <c r="B2304" t="s">
        <v>5164</v>
      </c>
      <c r="C2304" t="s">
        <v>661</v>
      </c>
      <c r="D2304" t="s">
        <v>662</v>
      </c>
      <c r="E2304" t="s">
        <v>8</v>
      </c>
      <c r="F2304" t="s">
        <v>8</v>
      </c>
    </row>
    <row r="2305" spans="1:6" x14ac:dyDescent="0.35">
      <c r="A2305" t="s">
        <v>5453</v>
      </c>
      <c r="B2305" t="s">
        <v>5166</v>
      </c>
      <c r="C2305" t="s">
        <v>661</v>
      </c>
      <c r="D2305" t="s">
        <v>1369</v>
      </c>
      <c r="E2305" t="s">
        <v>8</v>
      </c>
      <c r="F2305" t="s">
        <v>8</v>
      </c>
    </row>
    <row r="2306" spans="1:6" x14ac:dyDescent="0.35">
      <c r="A2306" t="s">
        <v>5454</v>
      </c>
      <c r="B2306" t="s">
        <v>5167</v>
      </c>
      <c r="C2306" t="s">
        <v>661</v>
      </c>
      <c r="D2306" t="s">
        <v>631</v>
      </c>
      <c r="E2306" t="s">
        <v>8</v>
      </c>
      <c r="F2306" t="s">
        <v>8</v>
      </c>
    </row>
    <row r="2307" spans="1:6" x14ac:dyDescent="0.35">
      <c r="A2307" t="s">
        <v>5455</v>
      </c>
      <c r="B2307" t="s">
        <v>5168</v>
      </c>
      <c r="C2307" t="s">
        <v>716</v>
      </c>
      <c r="D2307" t="s">
        <v>672</v>
      </c>
      <c r="E2307" t="s">
        <v>8</v>
      </c>
      <c r="F2307" t="s">
        <v>8</v>
      </c>
    </row>
    <row r="2308" spans="1:6" x14ac:dyDescent="0.35">
      <c r="A2308" t="s">
        <v>5456</v>
      </c>
      <c r="B2308" t="s">
        <v>5169</v>
      </c>
      <c r="C2308" t="s">
        <v>645</v>
      </c>
      <c r="D2308" t="s">
        <v>672</v>
      </c>
      <c r="E2308" t="s">
        <v>8</v>
      </c>
    </row>
    <row r="2309" spans="1:6" x14ac:dyDescent="0.35">
      <c r="A2309" t="s">
        <v>5457</v>
      </c>
      <c r="B2309" t="s">
        <v>5171</v>
      </c>
      <c r="C2309" t="s">
        <v>1115</v>
      </c>
      <c r="D2309" t="s">
        <v>669</v>
      </c>
      <c r="E2309" t="s">
        <v>8</v>
      </c>
      <c r="F2309" t="s">
        <v>8</v>
      </c>
    </row>
    <row r="2310" spans="1:6" x14ac:dyDescent="0.35">
      <c r="A2310" t="s">
        <v>5458</v>
      </c>
      <c r="B2310" t="s">
        <v>5172</v>
      </c>
      <c r="C2310" t="s">
        <v>716</v>
      </c>
      <c r="D2310" t="s">
        <v>631</v>
      </c>
      <c r="E2310" t="s">
        <v>8</v>
      </c>
      <c r="F2310" t="s">
        <v>8</v>
      </c>
    </row>
    <row r="2311" spans="1:6" x14ac:dyDescent="0.35">
      <c r="A2311" t="s">
        <v>5459</v>
      </c>
      <c r="B2311" t="s">
        <v>5173</v>
      </c>
      <c r="C2311" t="s">
        <v>645</v>
      </c>
      <c r="D2311" t="s">
        <v>672</v>
      </c>
      <c r="E2311" t="s">
        <v>8</v>
      </c>
      <c r="F2311" t="s">
        <v>8</v>
      </c>
    </row>
    <row r="2312" spans="1:6" x14ac:dyDescent="0.35">
      <c r="A2312" t="s">
        <v>5460</v>
      </c>
      <c r="B2312" t="s">
        <v>5174</v>
      </c>
      <c r="C2312" t="s">
        <v>661</v>
      </c>
      <c r="D2312" t="s">
        <v>631</v>
      </c>
      <c r="E2312" t="s">
        <v>8</v>
      </c>
    </row>
    <row r="2313" spans="1:6" x14ac:dyDescent="0.35">
      <c r="A2313" t="s">
        <v>5461</v>
      </c>
      <c r="B2313" t="s">
        <v>5175</v>
      </c>
      <c r="C2313" t="s">
        <v>632</v>
      </c>
      <c r="D2313" t="s">
        <v>631</v>
      </c>
      <c r="E2313" t="s">
        <v>8</v>
      </c>
      <c r="F2313" t="s">
        <v>8</v>
      </c>
    </row>
    <row r="2314" spans="1:6" x14ac:dyDescent="0.35">
      <c r="A2314" t="s">
        <v>5462</v>
      </c>
      <c r="B2314" t="s">
        <v>5176</v>
      </c>
      <c r="C2314" t="s">
        <v>661</v>
      </c>
      <c r="D2314" t="s">
        <v>662</v>
      </c>
      <c r="E2314" t="s">
        <v>8</v>
      </c>
      <c r="F2314" t="s">
        <v>8</v>
      </c>
    </row>
    <row r="2315" spans="1:6" x14ac:dyDescent="0.35">
      <c r="A2315" t="s">
        <v>5463</v>
      </c>
      <c r="B2315" t="s">
        <v>5177</v>
      </c>
      <c r="C2315" t="s">
        <v>675</v>
      </c>
      <c r="D2315" t="s">
        <v>631</v>
      </c>
      <c r="E2315" t="s">
        <v>8</v>
      </c>
      <c r="F2315" t="s">
        <v>8</v>
      </c>
    </row>
    <row r="2316" spans="1:6" x14ac:dyDescent="0.35">
      <c r="A2316" t="s">
        <v>5464</v>
      </c>
      <c r="B2316" t="s">
        <v>5179</v>
      </c>
      <c r="C2316" t="s">
        <v>690</v>
      </c>
      <c r="D2316" t="s">
        <v>643</v>
      </c>
      <c r="E2316" t="s">
        <v>8</v>
      </c>
      <c r="F2316" t="s">
        <v>8</v>
      </c>
    </row>
    <row r="2317" spans="1:6" x14ac:dyDescent="0.35">
      <c r="A2317" t="s">
        <v>5465</v>
      </c>
      <c r="B2317" t="s">
        <v>5181</v>
      </c>
      <c r="C2317" t="s">
        <v>1115</v>
      </c>
      <c r="D2317" t="s">
        <v>756</v>
      </c>
      <c r="E2317" t="s">
        <v>8</v>
      </c>
      <c r="F2317" t="s">
        <v>8</v>
      </c>
    </row>
    <row r="2318" spans="1:6" x14ac:dyDescent="0.35">
      <c r="A2318" t="s">
        <v>5467</v>
      </c>
      <c r="B2318" t="s">
        <v>5182</v>
      </c>
      <c r="C2318" t="s">
        <v>716</v>
      </c>
      <c r="D2318" t="s">
        <v>631</v>
      </c>
      <c r="E2318" t="s">
        <v>8</v>
      </c>
      <c r="F2318" t="s">
        <v>8</v>
      </c>
    </row>
    <row r="2319" spans="1:6" x14ac:dyDescent="0.35">
      <c r="A2319" t="s">
        <v>5468</v>
      </c>
      <c r="B2319" t="s">
        <v>5184</v>
      </c>
      <c r="C2319" t="s">
        <v>716</v>
      </c>
      <c r="D2319" t="s">
        <v>631</v>
      </c>
      <c r="E2319" t="s">
        <v>8</v>
      </c>
    </row>
    <row r="2320" spans="1:6" x14ac:dyDescent="0.35">
      <c r="A2320" t="s">
        <v>5469</v>
      </c>
      <c r="B2320" t="s">
        <v>5186</v>
      </c>
      <c r="C2320" t="s">
        <v>645</v>
      </c>
      <c r="D2320" t="s">
        <v>631</v>
      </c>
      <c r="E2320" t="s">
        <v>8</v>
      </c>
      <c r="F2320" t="s">
        <v>8</v>
      </c>
    </row>
    <row r="2321" spans="1:6" x14ac:dyDescent="0.35">
      <c r="A2321" t="s">
        <v>5470</v>
      </c>
      <c r="B2321" t="s">
        <v>5188</v>
      </c>
      <c r="C2321" t="s">
        <v>645</v>
      </c>
      <c r="D2321" t="s">
        <v>631</v>
      </c>
      <c r="E2321" t="s">
        <v>8</v>
      </c>
    </row>
    <row r="2322" spans="1:6" x14ac:dyDescent="0.35">
      <c r="A2322" t="s">
        <v>5471</v>
      </c>
      <c r="B2322" t="s">
        <v>5190</v>
      </c>
      <c r="C2322" t="s">
        <v>661</v>
      </c>
      <c r="D2322" t="s">
        <v>662</v>
      </c>
      <c r="E2322" t="s">
        <v>8</v>
      </c>
    </row>
    <row r="2323" spans="1:6" x14ac:dyDescent="0.35">
      <c r="A2323" t="s">
        <v>5472</v>
      </c>
      <c r="B2323" t="s">
        <v>5192</v>
      </c>
      <c r="C2323" t="s">
        <v>661</v>
      </c>
      <c r="D2323" t="s">
        <v>631</v>
      </c>
      <c r="E2323" t="s">
        <v>8</v>
      </c>
    </row>
    <row r="2324" spans="1:6" x14ac:dyDescent="0.35">
      <c r="A2324" t="s">
        <v>5473</v>
      </c>
      <c r="B2324" t="s">
        <v>5194</v>
      </c>
      <c r="C2324" t="s">
        <v>675</v>
      </c>
      <c r="D2324" t="s">
        <v>640</v>
      </c>
      <c r="E2324" t="s">
        <v>8</v>
      </c>
      <c r="F2324" t="s">
        <v>8</v>
      </c>
    </row>
    <row r="2325" spans="1:6" x14ac:dyDescent="0.35">
      <c r="A2325" t="s">
        <v>5474</v>
      </c>
      <c r="B2325" t="s">
        <v>5196</v>
      </c>
      <c r="C2325" t="s">
        <v>665</v>
      </c>
      <c r="D2325" t="s">
        <v>1919</v>
      </c>
      <c r="E2325" t="s">
        <v>8</v>
      </c>
      <c r="F2325" t="s">
        <v>8</v>
      </c>
    </row>
    <row r="2326" spans="1:6" x14ac:dyDescent="0.35">
      <c r="A2326" t="s">
        <v>5475</v>
      </c>
      <c r="B2326" t="s">
        <v>5197</v>
      </c>
      <c r="C2326" t="s">
        <v>675</v>
      </c>
      <c r="D2326" t="s">
        <v>640</v>
      </c>
      <c r="E2326" t="s">
        <v>8</v>
      </c>
    </row>
    <row r="2327" spans="1:6" x14ac:dyDescent="0.35">
      <c r="A2327" t="s">
        <v>5476</v>
      </c>
      <c r="B2327" t="s">
        <v>5200</v>
      </c>
      <c r="C2327" t="s">
        <v>675</v>
      </c>
      <c r="D2327" t="s">
        <v>628</v>
      </c>
      <c r="E2327" t="s">
        <v>8</v>
      </c>
      <c r="F2327" t="s">
        <v>8</v>
      </c>
    </row>
    <row r="2328" spans="1:6" x14ac:dyDescent="0.35">
      <c r="A2328" t="s">
        <v>5477</v>
      </c>
      <c r="B2328" t="s">
        <v>5201</v>
      </c>
      <c r="C2328" t="s">
        <v>627</v>
      </c>
      <c r="D2328" t="s">
        <v>1161</v>
      </c>
      <c r="E2328" t="s">
        <v>8</v>
      </c>
    </row>
    <row r="2329" spans="1:6" x14ac:dyDescent="0.35">
      <c r="A2329" t="s">
        <v>5478</v>
      </c>
      <c r="B2329" t="s">
        <v>5203</v>
      </c>
      <c r="C2329" t="s">
        <v>627</v>
      </c>
      <c r="D2329" t="s">
        <v>628</v>
      </c>
      <c r="E2329" t="s">
        <v>8</v>
      </c>
      <c r="F2329" t="s">
        <v>8</v>
      </c>
    </row>
    <row r="2330" spans="1:6" x14ac:dyDescent="0.35">
      <c r="A2330" t="s">
        <v>5479</v>
      </c>
      <c r="B2330" t="s">
        <v>5205</v>
      </c>
      <c r="C2330" t="s">
        <v>742</v>
      </c>
      <c r="D2330" t="s">
        <v>691</v>
      </c>
      <c r="E2330" t="s">
        <v>8</v>
      </c>
    </row>
    <row r="2331" spans="1:6" x14ac:dyDescent="0.35">
      <c r="A2331" t="s">
        <v>5480</v>
      </c>
      <c r="B2331" t="s">
        <v>5207</v>
      </c>
      <c r="C2331" t="s">
        <v>645</v>
      </c>
      <c r="D2331" t="s">
        <v>635</v>
      </c>
      <c r="E2331" t="s">
        <v>8</v>
      </c>
    </row>
    <row r="2332" spans="1:6" x14ac:dyDescent="0.35">
      <c r="A2332" t="s">
        <v>5481</v>
      </c>
      <c r="B2332" t="s">
        <v>5209</v>
      </c>
      <c r="C2332" t="s">
        <v>627</v>
      </c>
      <c r="D2332" t="s">
        <v>1381</v>
      </c>
      <c r="E2332" t="s">
        <v>8</v>
      </c>
      <c r="F2332" t="s">
        <v>8</v>
      </c>
    </row>
    <row r="2333" spans="1:6" x14ac:dyDescent="0.35">
      <c r="A2333" t="s">
        <v>5482</v>
      </c>
      <c r="B2333" t="s">
        <v>5211</v>
      </c>
      <c r="C2333" t="s">
        <v>742</v>
      </c>
      <c r="D2333" t="s">
        <v>753</v>
      </c>
      <c r="E2333" t="s">
        <v>8</v>
      </c>
    </row>
    <row r="2334" spans="1:6" x14ac:dyDescent="0.35">
      <c r="A2334" t="s">
        <v>5483</v>
      </c>
      <c r="B2334" t="s">
        <v>5213</v>
      </c>
      <c r="C2334" t="s">
        <v>627</v>
      </c>
      <c r="D2334" t="s">
        <v>628</v>
      </c>
      <c r="E2334" t="s">
        <v>8</v>
      </c>
    </row>
    <row r="2335" spans="1:6" x14ac:dyDescent="0.35">
      <c r="A2335" t="s">
        <v>5484</v>
      </c>
      <c r="B2335" s="13" t="s">
        <v>5215</v>
      </c>
      <c r="C2335" t="s">
        <v>645</v>
      </c>
      <c r="D2335" t="s">
        <v>631</v>
      </c>
      <c r="E2335" t="s">
        <v>8</v>
      </c>
    </row>
    <row r="2336" spans="1:6" x14ac:dyDescent="0.35">
      <c r="A2336" t="s">
        <v>2127</v>
      </c>
      <c r="B2336" t="s">
        <v>2126</v>
      </c>
      <c r="C2336" t="s">
        <v>675</v>
      </c>
      <c r="D2336" t="s">
        <v>799</v>
      </c>
      <c r="E2336" t="s">
        <v>8</v>
      </c>
    </row>
    <row r="2337" spans="1:6" x14ac:dyDescent="0.35">
      <c r="A2337" t="s">
        <v>2130</v>
      </c>
      <c r="B2337" t="s">
        <v>2129</v>
      </c>
      <c r="C2337" t="s">
        <v>716</v>
      </c>
      <c r="D2337" t="s">
        <v>706</v>
      </c>
      <c r="E2337" t="s">
        <v>8</v>
      </c>
      <c r="F2337" t="s">
        <v>8</v>
      </c>
    </row>
    <row r="2338" spans="1:6" x14ac:dyDescent="0.35">
      <c r="A2338" t="s">
        <v>2134</v>
      </c>
      <c r="B2338" t="s">
        <v>2133</v>
      </c>
      <c r="C2338" t="s">
        <v>675</v>
      </c>
      <c r="D2338" t="s">
        <v>1467</v>
      </c>
      <c r="E2338" t="s">
        <v>8</v>
      </c>
      <c r="F2338" t="s">
        <v>8</v>
      </c>
    </row>
    <row r="2339" spans="1:6" x14ac:dyDescent="0.35">
      <c r="A2339" t="s">
        <v>2146</v>
      </c>
      <c r="B2339" t="s">
        <v>2145</v>
      </c>
      <c r="C2339" t="s">
        <v>716</v>
      </c>
      <c r="D2339" t="s">
        <v>640</v>
      </c>
      <c r="E2339" t="s">
        <v>8</v>
      </c>
      <c r="F2339" t="s">
        <v>8</v>
      </c>
    </row>
    <row r="2340" spans="1:6" x14ac:dyDescent="0.35">
      <c r="A2340" t="s">
        <v>2149</v>
      </c>
      <c r="B2340" t="s">
        <v>2148</v>
      </c>
      <c r="C2340" t="s">
        <v>661</v>
      </c>
      <c r="D2340" t="s">
        <v>1233</v>
      </c>
      <c r="E2340" t="s">
        <v>8</v>
      </c>
      <c r="F2340" t="s">
        <v>8</v>
      </c>
    </row>
    <row r="2341" spans="1:6" x14ac:dyDescent="0.35">
      <c r="A2341" t="s">
        <v>2152</v>
      </c>
      <c r="B2341" t="s">
        <v>2151</v>
      </c>
      <c r="C2341" t="s">
        <v>645</v>
      </c>
      <c r="D2341" t="s">
        <v>631</v>
      </c>
      <c r="E2341" t="s">
        <v>8</v>
      </c>
      <c r="F2341" t="s">
        <v>8</v>
      </c>
    </row>
    <row r="2342" spans="1:6" x14ac:dyDescent="0.35">
      <c r="A2342" t="s">
        <v>2155</v>
      </c>
      <c r="B2342" t="s">
        <v>2154</v>
      </c>
      <c r="C2342" t="s">
        <v>675</v>
      </c>
      <c r="D2342" t="s">
        <v>928</v>
      </c>
      <c r="E2342" t="s">
        <v>8</v>
      </c>
      <c r="F2342" t="s">
        <v>8</v>
      </c>
    </row>
    <row r="2343" spans="1:6" x14ac:dyDescent="0.35">
      <c r="A2343" t="s">
        <v>5539</v>
      </c>
      <c r="B2343" t="s">
        <v>5221</v>
      </c>
      <c r="C2343" t="s">
        <v>675</v>
      </c>
      <c r="D2343" t="s">
        <v>928</v>
      </c>
      <c r="E2343" t="s">
        <v>8</v>
      </c>
      <c r="F2343" t="s">
        <v>8</v>
      </c>
    </row>
    <row r="2344" spans="1:6" x14ac:dyDescent="0.35">
      <c r="A2344" t="s">
        <v>5552</v>
      </c>
      <c r="B2344" t="s">
        <v>5223</v>
      </c>
      <c r="C2344" t="s">
        <v>742</v>
      </c>
      <c r="D2344" t="s">
        <v>628</v>
      </c>
      <c r="E2344" t="s">
        <v>8</v>
      </c>
    </row>
    <row r="2345" spans="1:6" x14ac:dyDescent="0.35">
      <c r="A2345" t="s">
        <v>5520</v>
      </c>
      <c r="B2345" t="s">
        <v>5225</v>
      </c>
      <c r="C2345" t="s">
        <v>645</v>
      </c>
      <c r="D2345" t="s">
        <v>4097</v>
      </c>
      <c r="E2345" t="s">
        <v>8</v>
      </c>
      <c r="F2345" t="s">
        <v>8</v>
      </c>
    </row>
    <row r="2346" spans="1:6" x14ac:dyDescent="0.35">
      <c r="A2346" t="s">
        <v>5521</v>
      </c>
      <c r="B2346" t="s">
        <v>5227</v>
      </c>
      <c r="C2346" t="s">
        <v>645</v>
      </c>
      <c r="D2346" t="s">
        <v>635</v>
      </c>
      <c r="E2346" t="s">
        <v>8</v>
      </c>
      <c r="F2346" t="s">
        <v>8</v>
      </c>
    </row>
    <row r="2347" spans="1:6" x14ac:dyDescent="0.35">
      <c r="A2347" t="s">
        <v>5551</v>
      </c>
      <c r="B2347" t="s">
        <v>5229</v>
      </c>
      <c r="C2347" t="s">
        <v>645</v>
      </c>
      <c r="D2347" t="s">
        <v>635</v>
      </c>
      <c r="E2347" t="s">
        <v>8</v>
      </c>
    </row>
    <row r="2348" spans="1:6" x14ac:dyDescent="0.35">
      <c r="A2348" t="s">
        <v>5499</v>
      </c>
      <c r="B2348" t="s">
        <v>5230</v>
      </c>
      <c r="C2348" t="s">
        <v>645</v>
      </c>
      <c r="D2348" t="s">
        <v>635</v>
      </c>
      <c r="E2348" t="s">
        <v>8</v>
      </c>
    </row>
    <row r="2349" spans="1:6" x14ac:dyDescent="0.35">
      <c r="A2349" t="s">
        <v>5493</v>
      </c>
      <c r="B2349" t="s">
        <v>5232</v>
      </c>
      <c r="C2349" t="s">
        <v>627</v>
      </c>
      <c r="D2349" t="s">
        <v>628</v>
      </c>
      <c r="E2349" t="s">
        <v>8</v>
      </c>
      <c r="F2349" t="s">
        <v>8</v>
      </c>
    </row>
    <row r="2350" spans="1:6" x14ac:dyDescent="0.35">
      <c r="A2350" t="s">
        <v>5549</v>
      </c>
      <c r="B2350" t="s">
        <v>5234</v>
      </c>
      <c r="C2350" t="s">
        <v>675</v>
      </c>
      <c r="D2350" t="s">
        <v>1919</v>
      </c>
      <c r="E2350" t="s">
        <v>8</v>
      </c>
      <c r="F2350" t="s">
        <v>8</v>
      </c>
    </row>
    <row r="2351" spans="1:6" x14ac:dyDescent="0.35">
      <c r="A2351" t="s">
        <v>5516</v>
      </c>
      <c r="B2351" t="s">
        <v>5236</v>
      </c>
      <c r="C2351" t="s">
        <v>742</v>
      </c>
      <c r="D2351" t="s">
        <v>635</v>
      </c>
      <c r="E2351" t="s">
        <v>8</v>
      </c>
      <c r="F2351" t="s">
        <v>8</v>
      </c>
    </row>
    <row r="2352" spans="1:6" x14ac:dyDescent="0.35">
      <c r="A2352" t="s">
        <v>5544</v>
      </c>
      <c r="B2352" t="s">
        <v>5238</v>
      </c>
      <c r="C2352" t="s">
        <v>675</v>
      </c>
      <c r="D2352" t="s">
        <v>628</v>
      </c>
      <c r="E2352" t="s">
        <v>8</v>
      </c>
      <c r="F2352" t="s">
        <v>8</v>
      </c>
    </row>
    <row r="2353" spans="1:6" x14ac:dyDescent="0.35">
      <c r="A2353" t="s">
        <v>5524</v>
      </c>
      <c r="B2353" t="s">
        <v>5239</v>
      </c>
      <c r="C2353" t="s">
        <v>627</v>
      </c>
      <c r="D2353" t="s">
        <v>628</v>
      </c>
      <c r="E2353" t="s">
        <v>8</v>
      </c>
      <c r="F2353" t="s">
        <v>8</v>
      </c>
    </row>
    <row r="2354" spans="1:6" x14ac:dyDescent="0.35">
      <c r="A2354" t="s">
        <v>5511</v>
      </c>
      <c r="B2354" t="s">
        <v>5240</v>
      </c>
      <c r="C2354" t="s">
        <v>627</v>
      </c>
      <c r="D2354" t="s">
        <v>669</v>
      </c>
      <c r="E2354" t="s">
        <v>8</v>
      </c>
      <c r="F2354" t="s">
        <v>8</v>
      </c>
    </row>
    <row r="2355" spans="1:6" x14ac:dyDescent="0.35">
      <c r="A2355" t="s">
        <v>5508</v>
      </c>
      <c r="B2355" t="s">
        <v>5242</v>
      </c>
      <c r="C2355" t="s">
        <v>634</v>
      </c>
      <c r="D2355" t="s">
        <v>635</v>
      </c>
      <c r="E2355" t="s">
        <v>8</v>
      </c>
    </row>
    <row r="2356" spans="1:6" x14ac:dyDescent="0.35">
      <c r="A2356" t="s">
        <v>5513</v>
      </c>
      <c r="B2356" t="s">
        <v>5244</v>
      </c>
      <c r="C2356" t="s">
        <v>675</v>
      </c>
      <c r="D2356" t="s">
        <v>1833</v>
      </c>
      <c r="E2356" t="s">
        <v>8</v>
      </c>
      <c r="F2356" t="s">
        <v>8</v>
      </c>
    </row>
    <row r="2357" spans="1:6" x14ac:dyDescent="0.35">
      <c r="A2357" t="s">
        <v>5491</v>
      </c>
      <c r="B2357" t="s">
        <v>5246</v>
      </c>
      <c r="C2357" t="s">
        <v>742</v>
      </c>
      <c r="D2357" t="s">
        <v>676</v>
      </c>
      <c r="E2357" t="s">
        <v>8</v>
      </c>
    </row>
    <row r="2358" spans="1:6" x14ac:dyDescent="0.35">
      <c r="A2358" t="s">
        <v>5532</v>
      </c>
      <c r="B2358" t="s">
        <v>5248</v>
      </c>
      <c r="C2358" t="s">
        <v>675</v>
      </c>
      <c r="D2358" t="s">
        <v>631</v>
      </c>
      <c r="E2358" t="s">
        <v>8</v>
      </c>
    </row>
    <row r="2359" spans="1:6" x14ac:dyDescent="0.35">
      <c r="A2359" t="s">
        <v>5540</v>
      </c>
      <c r="B2359" t="s">
        <v>5250</v>
      </c>
      <c r="C2359" t="s">
        <v>627</v>
      </c>
      <c r="D2359" t="s">
        <v>669</v>
      </c>
      <c r="E2359" t="s">
        <v>8</v>
      </c>
      <c r="F2359" t="s">
        <v>8</v>
      </c>
    </row>
    <row r="2360" spans="1:6" x14ac:dyDescent="0.35">
      <c r="A2360" t="s">
        <v>5548</v>
      </c>
      <c r="B2360" t="s">
        <v>5252</v>
      </c>
      <c r="C2360" t="s">
        <v>634</v>
      </c>
      <c r="D2360" t="s">
        <v>644</v>
      </c>
      <c r="E2360" t="s">
        <v>8</v>
      </c>
      <c r="F2360" t="s">
        <v>8</v>
      </c>
    </row>
    <row r="2361" spans="1:6" x14ac:dyDescent="0.35">
      <c r="A2361" t="s">
        <v>5506</v>
      </c>
      <c r="B2361" t="s">
        <v>5254</v>
      </c>
      <c r="C2361" t="s">
        <v>645</v>
      </c>
      <c r="D2361" t="s">
        <v>628</v>
      </c>
      <c r="E2361" t="s">
        <v>8</v>
      </c>
      <c r="F2361" t="s">
        <v>8</v>
      </c>
    </row>
    <row r="2362" spans="1:6" x14ac:dyDescent="0.35">
      <c r="A2362" t="s">
        <v>5514</v>
      </c>
      <c r="B2362" t="s">
        <v>5256</v>
      </c>
      <c r="C2362" t="s">
        <v>627</v>
      </c>
      <c r="D2362" t="s">
        <v>1381</v>
      </c>
      <c r="E2362" t="s">
        <v>8</v>
      </c>
    </row>
    <row r="2363" spans="1:6" x14ac:dyDescent="0.35">
      <c r="A2363" t="s">
        <v>5518</v>
      </c>
      <c r="B2363" t="s">
        <v>5258</v>
      </c>
      <c r="C2363" t="s">
        <v>742</v>
      </c>
      <c r="D2363" t="s">
        <v>635</v>
      </c>
      <c r="E2363" t="s">
        <v>8</v>
      </c>
    </row>
    <row r="2364" spans="1:6" x14ac:dyDescent="0.35">
      <c r="A2364" t="s">
        <v>5505</v>
      </c>
      <c r="B2364" t="s">
        <v>5260</v>
      </c>
      <c r="C2364" t="s">
        <v>645</v>
      </c>
      <c r="D2364" t="s">
        <v>628</v>
      </c>
      <c r="E2364" t="s">
        <v>8</v>
      </c>
      <c r="F2364" t="s">
        <v>8</v>
      </c>
    </row>
    <row r="2365" spans="1:6" x14ac:dyDescent="0.35">
      <c r="A2365" t="s">
        <v>5537</v>
      </c>
      <c r="B2365" t="s">
        <v>5262</v>
      </c>
      <c r="C2365" t="s">
        <v>627</v>
      </c>
      <c r="D2365" t="s">
        <v>1919</v>
      </c>
      <c r="E2365" t="s">
        <v>8</v>
      </c>
      <c r="F2365" t="s">
        <v>8</v>
      </c>
    </row>
    <row r="2366" spans="1:6" x14ac:dyDescent="0.35">
      <c r="A2366" t="s">
        <v>5530</v>
      </c>
      <c r="B2366" t="s">
        <v>5264</v>
      </c>
      <c r="C2366" t="s">
        <v>627</v>
      </c>
      <c r="D2366" t="s">
        <v>669</v>
      </c>
      <c r="E2366" t="s">
        <v>8</v>
      </c>
    </row>
    <row r="2367" spans="1:6" x14ac:dyDescent="0.35">
      <c r="A2367" t="s">
        <v>5489</v>
      </c>
      <c r="B2367" t="s">
        <v>5265</v>
      </c>
      <c r="C2367" t="s">
        <v>627</v>
      </c>
      <c r="D2367" t="s">
        <v>1905</v>
      </c>
      <c r="E2367" t="s">
        <v>8</v>
      </c>
      <c r="F2367" t="s">
        <v>8</v>
      </c>
    </row>
    <row r="2368" spans="1:6" x14ac:dyDescent="0.35">
      <c r="A2368" t="s">
        <v>5500</v>
      </c>
      <c r="B2368" t="s">
        <v>5266</v>
      </c>
      <c r="C2368" t="s">
        <v>690</v>
      </c>
      <c r="D2368" t="s">
        <v>711</v>
      </c>
      <c r="E2368" t="s">
        <v>8</v>
      </c>
      <c r="F2368" t="s">
        <v>8</v>
      </c>
    </row>
    <row r="2369" spans="1:6" x14ac:dyDescent="0.35">
      <c r="A2369" t="s">
        <v>5487</v>
      </c>
      <c r="B2369" t="s">
        <v>5268</v>
      </c>
      <c r="C2369" t="s">
        <v>627</v>
      </c>
      <c r="D2369" t="s">
        <v>628</v>
      </c>
      <c r="E2369" t="s">
        <v>8</v>
      </c>
    </row>
    <row r="2370" spans="1:6" x14ac:dyDescent="0.35">
      <c r="A2370" t="s">
        <v>5536</v>
      </c>
      <c r="B2370" t="s">
        <v>5270</v>
      </c>
      <c r="C2370" t="s">
        <v>632</v>
      </c>
      <c r="D2370" t="s">
        <v>669</v>
      </c>
      <c r="E2370" t="s">
        <v>8</v>
      </c>
      <c r="F2370" t="s">
        <v>8</v>
      </c>
    </row>
    <row r="2371" spans="1:6" x14ac:dyDescent="0.35">
      <c r="A2371" t="s">
        <v>5550</v>
      </c>
      <c r="B2371" t="s">
        <v>5272</v>
      </c>
      <c r="C2371" t="s">
        <v>627</v>
      </c>
      <c r="D2371" t="s">
        <v>669</v>
      </c>
      <c r="E2371" t="s">
        <v>8</v>
      </c>
      <c r="F2371" t="s">
        <v>8</v>
      </c>
    </row>
    <row r="2372" spans="1:6" x14ac:dyDescent="0.35">
      <c r="A2372" t="s">
        <v>5538</v>
      </c>
      <c r="B2372" t="s">
        <v>5274</v>
      </c>
      <c r="C2372" t="s">
        <v>627</v>
      </c>
      <c r="D2372" t="s">
        <v>669</v>
      </c>
      <c r="E2372" t="s">
        <v>8</v>
      </c>
      <c r="F2372" t="s">
        <v>8</v>
      </c>
    </row>
    <row r="2373" spans="1:6" x14ac:dyDescent="0.35">
      <c r="A2373" t="s">
        <v>5507</v>
      </c>
      <c r="B2373" t="s">
        <v>5276</v>
      </c>
      <c r="C2373" t="s">
        <v>652</v>
      </c>
      <c r="D2373" t="s">
        <v>1161</v>
      </c>
      <c r="E2373" t="s">
        <v>8</v>
      </c>
      <c r="F2373" t="s">
        <v>8</v>
      </c>
    </row>
    <row r="2374" spans="1:6" x14ac:dyDescent="0.35">
      <c r="A2374" t="s">
        <v>5526</v>
      </c>
      <c r="B2374" t="s">
        <v>5278</v>
      </c>
      <c r="C2374" t="s">
        <v>742</v>
      </c>
      <c r="D2374" t="s">
        <v>1071</v>
      </c>
      <c r="E2374" t="s">
        <v>8</v>
      </c>
    </row>
    <row r="2375" spans="1:6" x14ac:dyDescent="0.35">
      <c r="A2375" t="s">
        <v>5512</v>
      </c>
      <c r="B2375" t="s">
        <v>5280</v>
      </c>
      <c r="C2375" t="s">
        <v>675</v>
      </c>
      <c r="D2375" t="s">
        <v>640</v>
      </c>
      <c r="E2375" t="s">
        <v>8</v>
      </c>
    </row>
    <row r="2376" spans="1:6" x14ac:dyDescent="0.35">
      <c r="A2376" t="s">
        <v>5503</v>
      </c>
      <c r="B2376" t="s">
        <v>5282</v>
      </c>
      <c r="C2376" t="s">
        <v>742</v>
      </c>
      <c r="D2376" t="s">
        <v>643</v>
      </c>
      <c r="E2376" t="s">
        <v>8</v>
      </c>
      <c r="F2376" t="s">
        <v>8</v>
      </c>
    </row>
    <row r="2377" spans="1:6" x14ac:dyDescent="0.35">
      <c r="A2377" t="s">
        <v>5522</v>
      </c>
      <c r="B2377" t="s">
        <v>5284</v>
      </c>
      <c r="C2377" t="s">
        <v>634</v>
      </c>
      <c r="D2377" t="s">
        <v>723</v>
      </c>
      <c r="E2377" t="s">
        <v>8</v>
      </c>
    </row>
    <row r="2378" spans="1:6" x14ac:dyDescent="0.35">
      <c r="A2378" t="s">
        <v>5497</v>
      </c>
      <c r="B2378" t="s">
        <v>5285</v>
      </c>
      <c r="C2378" t="s">
        <v>627</v>
      </c>
      <c r="D2378" t="s">
        <v>1161</v>
      </c>
      <c r="E2378" t="s">
        <v>8</v>
      </c>
      <c r="F2378" t="s">
        <v>8</v>
      </c>
    </row>
    <row r="2379" spans="1:6" x14ac:dyDescent="0.35">
      <c r="A2379" t="s">
        <v>5502</v>
      </c>
      <c r="B2379" t="s">
        <v>5286</v>
      </c>
      <c r="C2379" t="s">
        <v>645</v>
      </c>
      <c r="D2379" t="s">
        <v>756</v>
      </c>
      <c r="E2379" t="s">
        <v>8</v>
      </c>
    </row>
    <row r="2380" spans="1:6" x14ac:dyDescent="0.35">
      <c r="A2380" t="s">
        <v>5509</v>
      </c>
      <c r="B2380" t="s">
        <v>5287</v>
      </c>
      <c r="C2380" t="s">
        <v>627</v>
      </c>
      <c r="D2380" t="s">
        <v>1381</v>
      </c>
      <c r="E2380" t="s">
        <v>8</v>
      </c>
      <c r="F2380" t="s">
        <v>8</v>
      </c>
    </row>
    <row r="2381" spans="1:6" x14ac:dyDescent="0.35">
      <c r="A2381" t="s">
        <v>5533</v>
      </c>
      <c r="B2381" t="s">
        <v>5289</v>
      </c>
      <c r="C2381" t="s">
        <v>645</v>
      </c>
      <c r="D2381" t="s">
        <v>672</v>
      </c>
      <c r="E2381" t="s">
        <v>8</v>
      </c>
    </row>
    <row r="2382" spans="1:6" x14ac:dyDescent="0.35">
      <c r="A2382" t="s">
        <v>5553</v>
      </c>
      <c r="B2382" t="s">
        <v>5290</v>
      </c>
      <c r="C2382" t="s">
        <v>627</v>
      </c>
      <c r="D2382" t="s">
        <v>669</v>
      </c>
      <c r="E2382" t="s">
        <v>8</v>
      </c>
    </row>
    <row r="2383" spans="1:6" x14ac:dyDescent="0.35">
      <c r="A2383" t="s">
        <v>5496</v>
      </c>
      <c r="B2383" t="s">
        <v>5292</v>
      </c>
      <c r="C2383" t="s">
        <v>645</v>
      </c>
      <c r="D2383" t="s">
        <v>753</v>
      </c>
      <c r="E2383" t="s">
        <v>8</v>
      </c>
    </row>
    <row r="2384" spans="1:6" x14ac:dyDescent="0.35">
      <c r="A2384" t="s">
        <v>5527</v>
      </c>
      <c r="B2384" t="s">
        <v>5294</v>
      </c>
      <c r="C2384" t="s">
        <v>627</v>
      </c>
      <c r="D2384" t="s">
        <v>669</v>
      </c>
      <c r="E2384" t="s">
        <v>8</v>
      </c>
      <c r="F2384" t="s">
        <v>8</v>
      </c>
    </row>
    <row r="2385" spans="1:6" x14ac:dyDescent="0.35">
      <c r="A2385" t="s">
        <v>5543</v>
      </c>
      <c r="B2385" t="s">
        <v>5296</v>
      </c>
      <c r="C2385" t="s">
        <v>742</v>
      </c>
      <c r="D2385" t="s">
        <v>691</v>
      </c>
      <c r="E2385" t="s">
        <v>8</v>
      </c>
      <c r="F2385" t="s">
        <v>8</v>
      </c>
    </row>
    <row r="2386" spans="1:6" x14ac:dyDescent="0.35">
      <c r="A2386" t="s">
        <v>5501</v>
      </c>
      <c r="B2386" t="s">
        <v>5298</v>
      </c>
      <c r="C2386" t="s">
        <v>742</v>
      </c>
      <c r="D2386" t="s">
        <v>691</v>
      </c>
      <c r="E2386" t="s">
        <v>8</v>
      </c>
    </row>
    <row r="2387" spans="1:6" x14ac:dyDescent="0.35">
      <c r="A2387" t="s">
        <v>5495</v>
      </c>
      <c r="B2387" t="s">
        <v>5299</v>
      </c>
      <c r="C2387" t="s">
        <v>675</v>
      </c>
      <c r="D2387" t="s">
        <v>628</v>
      </c>
      <c r="E2387" t="s">
        <v>8</v>
      </c>
      <c r="F2387" t="s">
        <v>8</v>
      </c>
    </row>
    <row r="2388" spans="1:6" x14ac:dyDescent="0.35">
      <c r="A2388" t="s">
        <v>5510</v>
      </c>
      <c r="B2388" t="s">
        <v>5301</v>
      </c>
      <c r="C2388" t="s">
        <v>652</v>
      </c>
      <c r="D2388" t="s">
        <v>631</v>
      </c>
      <c r="E2388" t="s">
        <v>8</v>
      </c>
      <c r="F2388" t="s">
        <v>8</v>
      </c>
    </row>
    <row r="2389" spans="1:6" x14ac:dyDescent="0.35">
      <c r="A2389" t="s">
        <v>5519</v>
      </c>
      <c r="B2389" t="s">
        <v>5302</v>
      </c>
      <c r="C2389" t="s">
        <v>716</v>
      </c>
      <c r="D2389" t="s">
        <v>640</v>
      </c>
      <c r="E2389" t="s">
        <v>8</v>
      </c>
      <c r="F2389" t="s">
        <v>8</v>
      </c>
    </row>
    <row r="2390" spans="1:6" x14ac:dyDescent="0.35">
      <c r="A2390" t="s">
        <v>5546</v>
      </c>
      <c r="B2390" t="s">
        <v>5303</v>
      </c>
      <c r="C2390" t="s">
        <v>645</v>
      </c>
      <c r="D2390" t="s">
        <v>635</v>
      </c>
      <c r="E2390" t="s">
        <v>8</v>
      </c>
      <c r="F2390" t="s">
        <v>8</v>
      </c>
    </row>
    <row r="2391" spans="1:6" x14ac:dyDescent="0.35">
      <c r="A2391" t="s">
        <v>5490</v>
      </c>
      <c r="B2391" t="s">
        <v>5305</v>
      </c>
      <c r="C2391" t="s">
        <v>661</v>
      </c>
      <c r="D2391" t="s">
        <v>824</v>
      </c>
      <c r="E2391" t="s">
        <v>8</v>
      </c>
      <c r="F2391" t="s">
        <v>8</v>
      </c>
    </row>
    <row r="2392" spans="1:6" x14ac:dyDescent="0.35">
      <c r="A2392" t="s">
        <v>5531</v>
      </c>
      <c r="B2392" t="s">
        <v>5307</v>
      </c>
      <c r="C2392" t="s">
        <v>675</v>
      </c>
      <c r="D2392" t="s">
        <v>799</v>
      </c>
      <c r="E2392" t="s">
        <v>8</v>
      </c>
      <c r="F2392" t="s">
        <v>8</v>
      </c>
    </row>
    <row r="2393" spans="1:6" x14ac:dyDescent="0.35">
      <c r="A2393" t="s">
        <v>5523</v>
      </c>
      <c r="B2393" t="s">
        <v>5308</v>
      </c>
      <c r="C2393" t="s">
        <v>742</v>
      </c>
      <c r="D2393" t="s">
        <v>635</v>
      </c>
      <c r="E2393" t="s">
        <v>8</v>
      </c>
      <c r="F2393" t="s">
        <v>8</v>
      </c>
    </row>
    <row r="2394" spans="1:6" x14ac:dyDescent="0.35">
      <c r="A2394" t="s">
        <v>5541</v>
      </c>
      <c r="B2394" t="s">
        <v>5309</v>
      </c>
      <c r="C2394" t="s">
        <v>627</v>
      </c>
      <c r="D2394" t="s">
        <v>628</v>
      </c>
      <c r="E2394" t="s">
        <v>8</v>
      </c>
      <c r="F2394" t="s">
        <v>8</v>
      </c>
    </row>
    <row r="2395" spans="1:6" x14ac:dyDescent="0.35">
      <c r="A2395" t="s">
        <v>5534</v>
      </c>
      <c r="B2395" t="s">
        <v>5311</v>
      </c>
      <c r="C2395" t="s">
        <v>645</v>
      </c>
      <c r="D2395" t="s">
        <v>1161</v>
      </c>
      <c r="E2395" t="s">
        <v>8</v>
      </c>
      <c r="F2395" t="s">
        <v>8</v>
      </c>
    </row>
    <row r="2396" spans="1:6" x14ac:dyDescent="0.35">
      <c r="A2396" t="s">
        <v>5542</v>
      </c>
      <c r="B2396" t="s">
        <v>5313</v>
      </c>
      <c r="C2396" t="s">
        <v>627</v>
      </c>
      <c r="D2396" t="s">
        <v>628</v>
      </c>
      <c r="E2396" t="s">
        <v>8</v>
      </c>
    </row>
    <row r="2397" spans="1:6" x14ac:dyDescent="0.35">
      <c r="A2397" t="s">
        <v>5545</v>
      </c>
      <c r="B2397" t="s">
        <v>5314</v>
      </c>
      <c r="C2397" t="s">
        <v>675</v>
      </c>
      <c r="D2397" t="s">
        <v>628</v>
      </c>
      <c r="E2397" t="s">
        <v>8</v>
      </c>
    </row>
    <row r="2398" spans="1:6" x14ac:dyDescent="0.35">
      <c r="A2398" t="s">
        <v>5525</v>
      </c>
      <c r="B2398" t="s">
        <v>5315</v>
      </c>
      <c r="C2398" t="s">
        <v>627</v>
      </c>
      <c r="D2398" t="s">
        <v>628</v>
      </c>
      <c r="E2398" t="s">
        <v>8</v>
      </c>
      <c r="F2398" t="s">
        <v>8</v>
      </c>
    </row>
    <row r="2399" spans="1:6" x14ac:dyDescent="0.35">
      <c r="A2399" t="s">
        <v>5529</v>
      </c>
      <c r="B2399" t="s">
        <v>5317</v>
      </c>
      <c r="C2399" t="s">
        <v>627</v>
      </c>
      <c r="D2399" t="s">
        <v>640</v>
      </c>
      <c r="E2399" t="s">
        <v>8</v>
      </c>
      <c r="F2399" t="s">
        <v>8</v>
      </c>
    </row>
    <row r="2400" spans="1:6" x14ac:dyDescent="0.35">
      <c r="A2400" t="s">
        <v>5488</v>
      </c>
      <c r="B2400" t="s">
        <v>5319</v>
      </c>
      <c r="C2400" t="s">
        <v>675</v>
      </c>
      <c r="D2400" t="s">
        <v>628</v>
      </c>
      <c r="E2400" t="s">
        <v>8</v>
      </c>
    </row>
    <row r="2401" spans="1:6" x14ac:dyDescent="0.35">
      <c r="A2401" t="s">
        <v>5547</v>
      </c>
      <c r="B2401" t="s">
        <v>5321</v>
      </c>
      <c r="C2401" t="s">
        <v>690</v>
      </c>
      <c r="D2401" t="s">
        <v>691</v>
      </c>
      <c r="E2401" t="s">
        <v>8</v>
      </c>
    </row>
    <row r="2402" spans="1:6" x14ac:dyDescent="0.35">
      <c r="A2402" t="s">
        <v>5494</v>
      </c>
      <c r="B2402" t="s">
        <v>5323</v>
      </c>
      <c r="C2402" t="s">
        <v>627</v>
      </c>
      <c r="D2402" t="s">
        <v>669</v>
      </c>
      <c r="E2402" t="s">
        <v>8</v>
      </c>
    </row>
    <row r="2403" spans="1:6" x14ac:dyDescent="0.35">
      <c r="A2403" t="s">
        <v>5528</v>
      </c>
      <c r="B2403" t="s">
        <v>5325</v>
      </c>
      <c r="C2403" t="s">
        <v>645</v>
      </c>
      <c r="D2403" t="s">
        <v>753</v>
      </c>
      <c r="E2403" t="s">
        <v>8</v>
      </c>
    </row>
    <row r="2404" spans="1:6" x14ac:dyDescent="0.35">
      <c r="A2404" t="s">
        <v>5535</v>
      </c>
      <c r="B2404" t="s">
        <v>5326</v>
      </c>
      <c r="C2404" t="s">
        <v>645</v>
      </c>
      <c r="D2404" t="s">
        <v>756</v>
      </c>
      <c r="E2404" t="s">
        <v>8</v>
      </c>
      <c r="F2404" t="s">
        <v>8</v>
      </c>
    </row>
    <row r="2405" spans="1:6" x14ac:dyDescent="0.35">
      <c r="A2405" t="s">
        <v>5515</v>
      </c>
      <c r="B2405" t="s">
        <v>5327</v>
      </c>
      <c r="C2405" t="s">
        <v>627</v>
      </c>
      <c r="D2405" t="s">
        <v>1161</v>
      </c>
      <c r="E2405" t="s">
        <v>8</v>
      </c>
      <c r="F2405" t="s">
        <v>8</v>
      </c>
    </row>
    <row r="2406" spans="1:6" x14ac:dyDescent="0.35">
      <c r="A2406" t="s">
        <v>5517</v>
      </c>
      <c r="B2406" t="s">
        <v>5329</v>
      </c>
      <c r="C2406" t="s">
        <v>661</v>
      </c>
      <c r="D2406" t="s">
        <v>672</v>
      </c>
      <c r="E2406" t="s">
        <v>8</v>
      </c>
      <c r="F2406" t="s">
        <v>8</v>
      </c>
    </row>
    <row r="2407" spans="1:6" x14ac:dyDescent="0.35">
      <c r="A2407" t="s">
        <v>5498</v>
      </c>
      <c r="B2407" t="s">
        <v>5331</v>
      </c>
      <c r="C2407" t="s">
        <v>675</v>
      </c>
      <c r="D2407" t="s">
        <v>1161</v>
      </c>
      <c r="E2407" t="s">
        <v>8</v>
      </c>
      <c r="F2407" t="s">
        <v>8</v>
      </c>
    </row>
    <row r="2408" spans="1:6" x14ac:dyDescent="0.35">
      <c r="A2408" t="s">
        <v>5504</v>
      </c>
      <c r="B2408" t="s">
        <v>5333</v>
      </c>
      <c r="C2408" t="s">
        <v>742</v>
      </c>
      <c r="D2408" t="s">
        <v>635</v>
      </c>
      <c r="E2408" t="s">
        <v>8</v>
      </c>
      <c r="F2408" t="s">
        <v>8</v>
      </c>
    </row>
    <row r="2409" spans="1:6" x14ac:dyDescent="0.35">
      <c r="A2409" t="s">
        <v>5486</v>
      </c>
      <c r="B2409" t="s">
        <v>5335</v>
      </c>
      <c r="C2409" t="s">
        <v>645</v>
      </c>
      <c r="D2409" t="s">
        <v>635</v>
      </c>
      <c r="E2409" t="s">
        <v>8</v>
      </c>
    </row>
    <row r="2410" spans="1:6" x14ac:dyDescent="0.35">
      <c r="A2410" t="s">
        <v>2137</v>
      </c>
      <c r="B2410" t="s">
        <v>2136</v>
      </c>
      <c r="C2410" t="s">
        <v>632</v>
      </c>
      <c r="D2410" t="s">
        <v>691</v>
      </c>
      <c r="E2410" t="s">
        <v>8</v>
      </c>
      <c r="F2410" t="s">
        <v>8</v>
      </c>
    </row>
    <row r="2411" spans="1:6" x14ac:dyDescent="0.35">
      <c r="A2411" t="s">
        <v>2140</v>
      </c>
      <c r="B2411" t="s">
        <v>2139</v>
      </c>
      <c r="C2411" t="s">
        <v>645</v>
      </c>
      <c r="D2411" t="s">
        <v>640</v>
      </c>
      <c r="E2411" t="s">
        <v>8</v>
      </c>
    </row>
    <row r="2412" spans="1:6" x14ac:dyDescent="0.35">
      <c r="A2412" t="s">
        <v>1457</v>
      </c>
      <c r="B2412" t="s">
        <v>1456</v>
      </c>
      <c r="C2412" t="s">
        <v>1115</v>
      </c>
      <c r="D2412" t="s">
        <v>666</v>
      </c>
      <c r="E2412" t="s">
        <v>8</v>
      </c>
      <c r="F2412" t="s">
        <v>8</v>
      </c>
    </row>
    <row r="2413" spans="1:6" x14ac:dyDescent="0.35">
      <c r="A2413" t="s">
        <v>960</v>
      </c>
      <c r="B2413" t="s">
        <v>959</v>
      </c>
      <c r="C2413" t="s">
        <v>716</v>
      </c>
      <c r="D2413" t="s">
        <v>640</v>
      </c>
      <c r="E2413" t="s">
        <v>8</v>
      </c>
      <c r="F2413" t="s">
        <v>8</v>
      </c>
    </row>
    <row r="2414" spans="1:6" x14ac:dyDescent="0.35">
      <c r="A2414" t="s">
        <v>1817</v>
      </c>
      <c r="B2414" t="s">
        <v>1816</v>
      </c>
      <c r="C2414" t="s">
        <v>742</v>
      </c>
      <c r="D2414" t="s">
        <v>711</v>
      </c>
      <c r="E2414" t="s">
        <v>8</v>
      </c>
      <c r="F2414" t="s">
        <v>8</v>
      </c>
    </row>
    <row r="2415" spans="1:6" x14ac:dyDescent="0.35">
      <c r="A2415" t="s">
        <v>1868</v>
      </c>
      <c r="B2415" t="s">
        <v>1867</v>
      </c>
      <c r="C2415" t="s">
        <v>634</v>
      </c>
      <c r="D2415" t="s">
        <v>723</v>
      </c>
      <c r="E2415" t="s">
        <v>8</v>
      </c>
      <c r="F2415" t="s">
        <v>8</v>
      </c>
    </row>
    <row r="2416" spans="1:6" x14ac:dyDescent="0.35">
      <c r="A2416" t="s">
        <v>2256</v>
      </c>
      <c r="B2416" t="s">
        <v>2255</v>
      </c>
      <c r="C2416" t="s">
        <v>645</v>
      </c>
      <c r="D2416" t="s">
        <v>711</v>
      </c>
      <c r="E2416" t="s">
        <v>8</v>
      </c>
      <c r="F2416" t="s">
        <v>8</v>
      </c>
    </row>
    <row r="2417" spans="1:6" x14ac:dyDescent="0.35">
      <c r="A2417" t="s">
        <v>5485</v>
      </c>
      <c r="B2417" t="s">
        <v>5342</v>
      </c>
      <c r="C2417" t="s">
        <v>661</v>
      </c>
      <c r="D2417" t="s">
        <v>662</v>
      </c>
      <c r="E2417" t="s">
        <v>8</v>
      </c>
      <c r="F2417" t="s">
        <v>8</v>
      </c>
    </row>
    <row r="2418" spans="1:6" x14ac:dyDescent="0.35">
      <c r="A2418" t="s">
        <v>5492</v>
      </c>
      <c r="B2418" t="s">
        <v>5344</v>
      </c>
      <c r="C2418" t="s">
        <v>645</v>
      </c>
      <c r="D2418" t="s">
        <v>640</v>
      </c>
      <c r="E2418" t="s">
        <v>8</v>
      </c>
      <c r="F2418" t="s">
        <v>8</v>
      </c>
    </row>
    <row r="2419" spans="1:6" x14ac:dyDescent="0.35">
      <c r="A2419" t="s">
        <v>4253</v>
      </c>
      <c r="B2419" t="s">
        <v>4252</v>
      </c>
      <c r="C2419" t="s">
        <v>665</v>
      </c>
      <c r="D2419" t="s">
        <v>1919</v>
      </c>
      <c r="E2419" t="s">
        <v>8</v>
      </c>
      <c r="F2419" t="s">
        <v>8</v>
      </c>
    </row>
    <row r="2420" spans="1:6" x14ac:dyDescent="0.35">
      <c r="A2420" t="s">
        <v>4617</v>
      </c>
      <c r="B2420" t="s">
        <v>4616</v>
      </c>
      <c r="C2420" t="s">
        <v>627</v>
      </c>
      <c r="D2420" t="s">
        <v>669</v>
      </c>
      <c r="E2420" t="s">
        <v>8</v>
      </c>
      <c r="F2420" t="s">
        <v>8</v>
      </c>
    </row>
    <row r="2421" spans="1:6" x14ac:dyDescent="0.35">
      <c r="A2421" t="s">
        <v>5199</v>
      </c>
      <c r="B2421" t="s">
        <v>5198</v>
      </c>
      <c r="C2421" t="s">
        <v>675</v>
      </c>
      <c r="D2421" t="s">
        <v>640</v>
      </c>
      <c r="E2421" t="s">
        <v>8</v>
      </c>
      <c r="F2421" t="s">
        <v>8</v>
      </c>
    </row>
    <row r="2422" spans="1:6" x14ac:dyDescent="0.35">
      <c r="A2422" t="s">
        <v>5373</v>
      </c>
      <c r="B2422" t="s">
        <v>5348</v>
      </c>
      <c r="C2422" t="s">
        <v>690</v>
      </c>
      <c r="D2422" t="s">
        <v>635</v>
      </c>
      <c r="E2422" t="s">
        <v>8</v>
      </c>
      <c r="F2422" t="s">
        <v>8</v>
      </c>
    </row>
    <row r="2423" spans="1:6" x14ac:dyDescent="0.35">
      <c r="A2423" t="s">
        <v>5466</v>
      </c>
      <c r="B2423" t="s">
        <v>5350</v>
      </c>
      <c r="C2423" t="s">
        <v>652</v>
      </c>
      <c r="D2423" t="s">
        <v>631</v>
      </c>
      <c r="E2423" t="s">
        <v>8</v>
      </c>
      <c r="F2423" t="s">
        <v>8</v>
      </c>
    </row>
  </sheetData>
  <mergeCells count="2">
    <mergeCell ref="A2:F2"/>
    <mergeCell ref="A1:F1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F824DE-7F58-4F31-93A2-791A9CB73DA9}">
  <dimension ref="A1:BC333"/>
  <sheetViews>
    <sheetView tabSelected="1" workbookViewId="0">
      <selection sqref="A1:P1"/>
    </sheetView>
  </sheetViews>
  <sheetFormatPr defaultRowHeight="14.5" x14ac:dyDescent="0.35"/>
  <sheetData>
    <row r="1" spans="1:55" s="8" customFormat="1" ht="31" customHeight="1" x14ac:dyDescent="0.35">
      <c r="A1" s="72" t="s">
        <v>5827</v>
      </c>
      <c r="B1" s="72"/>
      <c r="C1" s="72"/>
      <c r="D1" s="72"/>
      <c r="E1" s="72"/>
      <c r="F1" s="72"/>
      <c r="G1" s="72"/>
      <c r="H1" s="72"/>
      <c r="I1" s="72"/>
      <c r="J1" s="72"/>
      <c r="K1" s="72"/>
      <c r="L1" s="72"/>
      <c r="M1" s="72"/>
      <c r="N1" s="72"/>
      <c r="O1" s="72"/>
      <c r="P1" s="72"/>
    </row>
    <row r="2" spans="1:55" x14ac:dyDescent="0.35">
      <c r="A2" s="70" t="s">
        <v>5814</v>
      </c>
    </row>
    <row r="3" spans="1:55" x14ac:dyDescent="0.35">
      <c r="A3" s="1" t="s">
        <v>5816</v>
      </c>
      <c r="K3" s="1" t="s">
        <v>5813</v>
      </c>
      <c r="T3" s="1" t="s">
        <v>5822</v>
      </c>
      <c r="AE3" s="1" t="s">
        <v>5817</v>
      </c>
      <c r="AP3" s="1" t="s">
        <v>5818</v>
      </c>
      <c r="AY3" s="1" t="s">
        <v>5819</v>
      </c>
    </row>
    <row r="4" spans="1:55" x14ac:dyDescent="0.35">
      <c r="A4" t="s">
        <v>5808</v>
      </c>
      <c r="B4" t="s">
        <v>5809</v>
      </c>
      <c r="C4" t="s">
        <v>5810</v>
      </c>
      <c r="D4" t="s">
        <v>5811</v>
      </c>
      <c r="E4" t="s">
        <v>5812</v>
      </c>
      <c r="K4" t="s">
        <v>5808</v>
      </c>
      <c r="L4" t="s">
        <v>5809</v>
      </c>
      <c r="M4" t="s">
        <v>5810</v>
      </c>
      <c r="N4" t="s">
        <v>5811</v>
      </c>
      <c r="O4" t="s">
        <v>5812</v>
      </c>
      <c r="T4" t="s">
        <v>5808</v>
      </c>
      <c r="U4" t="s">
        <v>5809</v>
      </c>
      <c r="V4" t="s">
        <v>5823</v>
      </c>
      <c r="W4" t="s">
        <v>5824</v>
      </c>
      <c r="X4" t="s">
        <v>5825</v>
      </c>
      <c r="Y4" t="s">
        <v>5826</v>
      </c>
      <c r="Z4" t="s">
        <v>5812</v>
      </c>
      <c r="AE4" t="s">
        <v>5808</v>
      </c>
      <c r="AF4" t="s">
        <v>5809</v>
      </c>
      <c r="AG4" t="s">
        <v>5824</v>
      </c>
      <c r="AH4" t="s">
        <v>5826</v>
      </c>
      <c r="AI4" t="s">
        <v>5823</v>
      </c>
      <c r="AJ4" t="s">
        <v>5825</v>
      </c>
      <c r="AK4" t="s">
        <v>5812</v>
      </c>
      <c r="AP4" t="s">
        <v>5808</v>
      </c>
      <c r="AQ4" t="s">
        <v>5809</v>
      </c>
      <c r="AR4" t="s">
        <v>5820</v>
      </c>
      <c r="AS4" t="s">
        <v>5821</v>
      </c>
      <c r="AT4" t="s">
        <v>5812</v>
      </c>
      <c r="AY4" t="s">
        <v>5808</v>
      </c>
      <c r="AZ4" t="s">
        <v>5809</v>
      </c>
      <c r="BA4" t="s">
        <v>5820</v>
      </c>
      <c r="BB4" t="s">
        <v>5821</v>
      </c>
      <c r="BC4" t="s">
        <v>5812</v>
      </c>
    </row>
    <row r="5" spans="1:55" x14ac:dyDescent="0.35">
      <c r="A5" t="s">
        <v>2595</v>
      </c>
      <c r="B5" t="s">
        <v>5815</v>
      </c>
      <c r="C5">
        <v>4.4631287999999998E-2</v>
      </c>
      <c r="D5">
        <v>2.3385416999999999E-2</v>
      </c>
      <c r="E5" t="s">
        <v>2389</v>
      </c>
      <c r="K5" t="s">
        <v>5245</v>
      </c>
      <c r="L5" t="s">
        <v>5777</v>
      </c>
      <c r="M5">
        <v>4.6900545000000002E-2</v>
      </c>
      <c r="N5" t="e">
        <v>#N/A</v>
      </c>
      <c r="O5" t="s">
        <v>4886</v>
      </c>
      <c r="T5" t="s">
        <v>5364</v>
      </c>
      <c r="U5" t="s">
        <v>5679</v>
      </c>
      <c r="V5">
        <v>7.8454262999999996E-2</v>
      </c>
      <c r="W5">
        <v>9.3150277000000004E-2</v>
      </c>
      <c r="X5">
        <v>4.8970832999999998E-2</v>
      </c>
      <c r="Y5">
        <v>6.2556249999999994E-2</v>
      </c>
      <c r="Z5" t="s">
        <v>5003</v>
      </c>
      <c r="AE5" t="s">
        <v>3773</v>
      </c>
      <c r="AF5" t="s">
        <v>5672</v>
      </c>
      <c r="AG5">
        <v>7.9561472999999994E-2</v>
      </c>
      <c r="AH5">
        <v>6.1845139E-2</v>
      </c>
      <c r="AI5">
        <v>6.6211684000000007E-2</v>
      </c>
      <c r="AJ5">
        <v>4.8201388999999997E-2</v>
      </c>
      <c r="AK5" t="s">
        <v>3533</v>
      </c>
      <c r="AP5" t="s">
        <v>5459</v>
      </c>
      <c r="AQ5" t="s">
        <v>5692</v>
      </c>
      <c r="AR5">
        <v>5.2175899999999997E-2</v>
      </c>
      <c r="AS5">
        <v>3.5340278000000003E-2</v>
      </c>
      <c r="AT5" t="s">
        <v>5173</v>
      </c>
      <c r="AY5" t="s">
        <v>5459</v>
      </c>
      <c r="AZ5" t="s">
        <v>5688</v>
      </c>
      <c r="BA5">
        <v>5.2175899999999997E-2</v>
      </c>
      <c r="BB5">
        <v>3.5340278000000003E-2</v>
      </c>
      <c r="BC5" t="s">
        <v>5173</v>
      </c>
    </row>
    <row r="6" spans="1:55" x14ac:dyDescent="0.35">
      <c r="A6" t="s">
        <v>1024</v>
      </c>
      <c r="B6" t="s">
        <v>5815</v>
      </c>
      <c r="C6">
        <v>4.4580544999999999E-2</v>
      </c>
      <c r="D6">
        <v>1.3374306000000001E-2</v>
      </c>
      <c r="E6" t="s">
        <v>967</v>
      </c>
      <c r="K6" t="s">
        <v>1024</v>
      </c>
      <c r="L6" t="s">
        <v>5777</v>
      </c>
      <c r="M6">
        <v>4.4580544999999999E-2</v>
      </c>
      <c r="N6">
        <v>1.3374306000000001E-2</v>
      </c>
      <c r="O6" t="s">
        <v>967</v>
      </c>
      <c r="T6" t="s">
        <v>3773</v>
      </c>
      <c r="U6" t="s">
        <v>5679</v>
      </c>
      <c r="V6">
        <v>6.6211684000000007E-2</v>
      </c>
      <c r="W6">
        <v>7.9561472999999994E-2</v>
      </c>
      <c r="X6">
        <v>4.8201388999999997E-2</v>
      </c>
      <c r="Y6">
        <v>6.1845139E-2</v>
      </c>
      <c r="Z6" t="s">
        <v>3533</v>
      </c>
      <c r="AE6" t="s">
        <v>4762</v>
      </c>
      <c r="AF6" t="s">
        <v>5672</v>
      </c>
      <c r="AG6">
        <v>9.8450277000000003E-2</v>
      </c>
      <c r="AH6">
        <v>6.4450694000000003E-2</v>
      </c>
      <c r="AI6">
        <v>7.5734262999999996E-2</v>
      </c>
      <c r="AJ6">
        <v>4.8776389000000003E-2</v>
      </c>
      <c r="AK6" t="s">
        <v>4453</v>
      </c>
      <c r="AP6" t="s">
        <v>5413</v>
      </c>
      <c r="AQ6" t="s">
        <v>5692</v>
      </c>
      <c r="AR6">
        <v>3.6578436999999998E-2</v>
      </c>
      <c r="AS6">
        <v>6.4990277999999999E-2</v>
      </c>
      <c r="AT6" t="s">
        <v>5090</v>
      </c>
      <c r="AY6" t="s">
        <v>5442</v>
      </c>
      <c r="AZ6" t="s">
        <v>5688</v>
      </c>
      <c r="BA6">
        <v>4.3040081000000001E-2</v>
      </c>
      <c r="BB6">
        <v>5.5862500000000002E-2</v>
      </c>
      <c r="BC6" t="s">
        <v>5144</v>
      </c>
    </row>
    <row r="7" spans="1:55" x14ac:dyDescent="0.35">
      <c r="A7" t="s">
        <v>5520</v>
      </c>
      <c r="B7" t="s">
        <v>5815</v>
      </c>
      <c r="C7">
        <v>4.3669789000000001E-2</v>
      </c>
      <c r="D7">
        <v>1.4685416999999999E-2</v>
      </c>
      <c r="E7" t="s">
        <v>5225</v>
      </c>
      <c r="K7" t="s">
        <v>1394</v>
      </c>
      <c r="L7" t="s">
        <v>5777</v>
      </c>
      <c r="M7">
        <v>3.8700684999999999E-2</v>
      </c>
      <c r="N7">
        <v>1.3424306E-2</v>
      </c>
      <c r="O7" t="s">
        <v>1295</v>
      </c>
      <c r="T7" t="s">
        <v>4462</v>
      </c>
      <c r="U7" t="s">
        <v>5679</v>
      </c>
      <c r="V7">
        <v>6.0575864E-2</v>
      </c>
      <c r="W7">
        <v>7.3561823999999998E-2</v>
      </c>
      <c r="X7">
        <v>4.0876388999999999E-2</v>
      </c>
      <c r="Y7">
        <v>4.9600694000000001E-2</v>
      </c>
      <c r="Z7" t="s">
        <v>4182</v>
      </c>
      <c r="AE7" t="s">
        <v>3915</v>
      </c>
      <c r="AF7" t="s">
        <v>5672</v>
      </c>
      <c r="AG7">
        <v>0.15829096200000001</v>
      </c>
      <c r="AH7">
        <v>5.4800693999999997E-2</v>
      </c>
      <c r="AI7">
        <v>0.12420202599999999</v>
      </c>
      <c r="AJ7">
        <v>4.3926389000000003E-2</v>
      </c>
      <c r="AK7" t="s">
        <v>3670</v>
      </c>
      <c r="AP7" t="s">
        <v>5334</v>
      </c>
      <c r="AQ7" t="s">
        <v>5692</v>
      </c>
      <c r="AR7">
        <v>4.0057939000000001E-2</v>
      </c>
      <c r="AS7">
        <v>5.0112499999999997E-2</v>
      </c>
      <c r="AT7" t="s">
        <v>4959</v>
      </c>
      <c r="AY7" t="s">
        <v>5170</v>
      </c>
      <c r="AZ7" t="s">
        <v>5688</v>
      </c>
      <c r="BA7">
        <v>4.5540081000000003E-2</v>
      </c>
      <c r="BB7">
        <v>5.2640277999999999E-2</v>
      </c>
      <c r="BC7" t="s">
        <v>4823</v>
      </c>
    </row>
    <row r="8" spans="1:55" x14ac:dyDescent="0.35">
      <c r="A8" t="s">
        <v>5465</v>
      </c>
      <c r="B8" t="s">
        <v>5815</v>
      </c>
      <c r="C8">
        <v>3.9580588999999999E-2</v>
      </c>
      <c r="D8">
        <v>1.1374306000000001E-2</v>
      </c>
      <c r="E8" t="s">
        <v>5181</v>
      </c>
      <c r="K8" t="s">
        <v>4271</v>
      </c>
      <c r="L8" t="s">
        <v>5777</v>
      </c>
      <c r="M8">
        <v>3.6936397000000003E-2</v>
      </c>
      <c r="N8" t="e">
        <v>#N/A</v>
      </c>
      <c r="O8" t="s">
        <v>4003</v>
      </c>
      <c r="T8" t="s">
        <v>2400</v>
      </c>
      <c r="U8" t="s">
        <v>5679</v>
      </c>
      <c r="V8">
        <v>4.3907518999999999E-2</v>
      </c>
      <c r="W8">
        <v>5.3450984E-2</v>
      </c>
      <c r="X8">
        <v>5.2251389000000002E-2</v>
      </c>
      <c r="Y8">
        <v>6.6197916999999995E-2</v>
      </c>
      <c r="Z8" t="s">
        <v>2199</v>
      </c>
      <c r="AE8" t="s">
        <v>3599</v>
      </c>
      <c r="AF8" t="s">
        <v>5672</v>
      </c>
      <c r="AG8">
        <v>0.147712869</v>
      </c>
      <c r="AH8">
        <v>6.1297917E-2</v>
      </c>
      <c r="AI8">
        <v>0.12584167499999999</v>
      </c>
      <c r="AJ8">
        <v>4.9451388999999998E-2</v>
      </c>
      <c r="AK8" t="s">
        <v>3364</v>
      </c>
      <c r="AP8" t="s">
        <v>5432</v>
      </c>
      <c r="AQ8" t="s">
        <v>5692</v>
      </c>
      <c r="AR8">
        <v>3.9543305000000001E-2</v>
      </c>
      <c r="AS8">
        <v>4.0140278000000001E-2</v>
      </c>
      <c r="AT8" t="s">
        <v>5124</v>
      </c>
      <c r="AY8" t="s">
        <v>5457</v>
      </c>
      <c r="AZ8" t="s">
        <v>5688</v>
      </c>
      <c r="BA8">
        <v>4.3751618999999999E-2</v>
      </c>
      <c r="BB8">
        <v>5.5840278E-2</v>
      </c>
      <c r="BC8" t="s">
        <v>5171</v>
      </c>
    </row>
    <row r="9" spans="1:55" x14ac:dyDescent="0.35">
      <c r="A9" t="s">
        <v>1394</v>
      </c>
      <c r="B9" t="s">
        <v>5815</v>
      </c>
      <c r="C9">
        <v>3.8700684999999999E-2</v>
      </c>
      <c r="D9">
        <v>1.3424306E-2</v>
      </c>
      <c r="E9" t="s">
        <v>1295</v>
      </c>
      <c r="K9" t="s">
        <v>5494</v>
      </c>
      <c r="L9" t="s">
        <v>5777</v>
      </c>
      <c r="M9">
        <v>3.5678073999999997E-2</v>
      </c>
      <c r="N9" t="e">
        <v>#N/A</v>
      </c>
      <c r="O9" t="s">
        <v>5323</v>
      </c>
      <c r="T9" t="s">
        <v>4762</v>
      </c>
      <c r="U9" t="s">
        <v>5679</v>
      </c>
      <c r="V9">
        <v>7.5734262999999996E-2</v>
      </c>
      <c r="W9">
        <v>9.8450277000000003E-2</v>
      </c>
      <c r="X9">
        <v>4.8776389000000003E-2</v>
      </c>
      <c r="Y9">
        <v>6.4450694000000003E-2</v>
      </c>
      <c r="Z9" t="s">
        <v>4453</v>
      </c>
      <c r="AE9" t="s">
        <v>3619</v>
      </c>
      <c r="AF9" t="s">
        <v>5672</v>
      </c>
      <c r="AG9">
        <v>0.10528629</v>
      </c>
      <c r="AH9">
        <v>6.6795139000000003E-2</v>
      </c>
      <c r="AI9">
        <v>8.3415002000000002E-2</v>
      </c>
      <c r="AJ9">
        <v>5.5101389000000001E-2</v>
      </c>
      <c r="AK9" t="s">
        <v>3384</v>
      </c>
      <c r="AP9" t="s">
        <v>5443</v>
      </c>
      <c r="AQ9" t="s">
        <v>5692</v>
      </c>
      <c r="AR9">
        <v>5.22614E-2</v>
      </c>
      <c r="AS9">
        <v>5.5712499999999998E-2</v>
      </c>
      <c r="AT9" t="s">
        <v>5146</v>
      </c>
      <c r="AY9" t="s">
        <v>5413</v>
      </c>
      <c r="AZ9" t="s">
        <v>5688</v>
      </c>
      <c r="BA9">
        <v>3.6578436999999998E-2</v>
      </c>
      <c r="BB9">
        <v>6.4990277999999999E-2</v>
      </c>
      <c r="BC9" t="s">
        <v>5090</v>
      </c>
    </row>
    <row r="10" spans="1:55" x14ac:dyDescent="0.35">
      <c r="A10" t="s">
        <v>4691</v>
      </c>
      <c r="B10" t="s">
        <v>5815</v>
      </c>
      <c r="C10">
        <v>3.6144073999999998E-2</v>
      </c>
      <c r="D10" t="e">
        <v>#N/A</v>
      </c>
      <c r="E10" t="s">
        <v>4385</v>
      </c>
      <c r="K10" t="s">
        <v>3915</v>
      </c>
      <c r="L10" t="s">
        <v>5777</v>
      </c>
      <c r="M10">
        <v>3.4088937E-2</v>
      </c>
      <c r="N10">
        <v>1.0874306E-2</v>
      </c>
      <c r="O10" t="s">
        <v>3670</v>
      </c>
      <c r="T10" t="s">
        <v>3010</v>
      </c>
      <c r="U10" t="s">
        <v>5679</v>
      </c>
      <c r="V10">
        <v>0.10440223699999999</v>
      </c>
      <c r="W10">
        <v>0.144726307</v>
      </c>
      <c r="X10">
        <v>5.8951389E-2</v>
      </c>
      <c r="Y10">
        <v>8.1147917E-2</v>
      </c>
      <c r="Z10" t="s">
        <v>2800</v>
      </c>
      <c r="AE10" t="s">
        <v>2346</v>
      </c>
      <c r="AF10" t="s">
        <v>5672</v>
      </c>
      <c r="AG10">
        <v>6.2561473000000006E-2</v>
      </c>
      <c r="AH10">
        <v>4.4550694000000002E-2</v>
      </c>
      <c r="AI10">
        <v>5.3651683999999998E-2</v>
      </c>
      <c r="AJ10">
        <v>3.8326389000000002E-2</v>
      </c>
      <c r="AK10" t="s">
        <v>2144</v>
      </c>
      <c r="AP10" t="s">
        <v>5414</v>
      </c>
      <c r="AQ10" t="s">
        <v>5692</v>
      </c>
      <c r="AR10">
        <v>5.7837726999999999E-2</v>
      </c>
      <c r="AS10">
        <v>4.6601389E-2</v>
      </c>
      <c r="AT10" t="s">
        <v>5092</v>
      </c>
      <c r="AY10" t="s">
        <v>5334</v>
      </c>
      <c r="AZ10" t="s">
        <v>5688</v>
      </c>
      <c r="BA10">
        <v>4.0057939000000001E-2</v>
      </c>
      <c r="BB10">
        <v>5.0112499999999997E-2</v>
      </c>
      <c r="BC10" t="s">
        <v>4959</v>
      </c>
    </row>
    <row r="11" spans="1:55" x14ac:dyDescent="0.35">
      <c r="A11" t="s">
        <v>4630</v>
      </c>
      <c r="B11" t="s">
        <v>5815</v>
      </c>
      <c r="C11">
        <v>3.4866605000000002E-2</v>
      </c>
      <c r="D11" t="e">
        <v>#N/A</v>
      </c>
      <c r="E11" t="s">
        <v>4329</v>
      </c>
      <c r="K11" t="s">
        <v>2557</v>
      </c>
      <c r="L11" t="s">
        <v>5777</v>
      </c>
      <c r="M11">
        <v>3.2782512999999999E-2</v>
      </c>
      <c r="N11" t="e">
        <v>#N/A</v>
      </c>
      <c r="O11" t="s">
        <v>2351</v>
      </c>
      <c r="T11" t="s">
        <v>4914</v>
      </c>
      <c r="U11" t="s">
        <v>5679</v>
      </c>
      <c r="V11">
        <v>5.9127519000000003E-2</v>
      </c>
      <c r="W11">
        <v>7.3630983999999997E-2</v>
      </c>
      <c r="X11">
        <v>4.0101389000000001E-2</v>
      </c>
      <c r="Y11">
        <v>4.7897916999999998E-2</v>
      </c>
      <c r="Z11" t="s">
        <v>4593</v>
      </c>
      <c r="AE11" t="s">
        <v>2358</v>
      </c>
      <c r="AF11" t="s">
        <v>5672</v>
      </c>
      <c r="AG11">
        <v>9.0451759000000007E-2</v>
      </c>
      <c r="AH11">
        <v>5.5706249999999999E-2</v>
      </c>
      <c r="AI11">
        <v>7.4747683999999995E-2</v>
      </c>
      <c r="AJ11">
        <v>4.5920833000000001E-2</v>
      </c>
      <c r="AK11" t="s">
        <v>2160</v>
      </c>
      <c r="AP11" t="s">
        <v>5465</v>
      </c>
      <c r="AQ11" t="s">
        <v>5692</v>
      </c>
      <c r="AR11">
        <v>4.4711619000000001E-2</v>
      </c>
      <c r="AS11">
        <v>3.8751388999999997E-2</v>
      </c>
      <c r="AT11" t="s">
        <v>5181</v>
      </c>
      <c r="AY11" t="s">
        <v>5432</v>
      </c>
      <c r="AZ11" t="s">
        <v>5688</v>
      </c>
      <c r="BA11">
        <v>3.9543305000000001E-2</v>
      </c>
      <c r="BB11">
        <v>4.0140278000000001E-2</v>
      </c>
      <c r="BC11" t="s">
        <v>5124</v>
      </c>
    </row>
    <row r="12" spans="1:55" x14ac:dyDescent="0.35">
      <c r="A12" t="s">
        <v>3625</v>
      </c>
      <c r="B12" t="s">
        <v>5815</v>
      </c>
      <c r="C12">
        <v>3.4067339000000002E-2</v>
      </c>
      <c r="D12">
        <v>1.154375E-2</v>
      </c>
      <c r="E12" t="s">
        <v>3390</v>
      </c>
      <c r="K12" t="s">
        <v>4916</v>
      </c>
      <c r="L12" t="s">
        <v>5777</v>
      </c>
      <c r="M12">
        <v>3.1697257999999999E-2</v>
      </c>
      <c r="N12" t="e">
        <v>#N/A</v>
      </c>
      <c r="O12" t="s">
        <v>4595</v>
      </c>
      <c r="T12" t="s">
        <v>4796</v>
      </c>
      <c r="U12" t="s">
        <v>5679</v>
      </c>
      <c r="V12">
        <v>4.8500590000000003E-2</v>
      </c>
      <c r="W12">
        <v>6.3321400999999999E-2</v>
      </c>
      <c r="X12">
        <v>3.6601388999999998E-2</v>
      </c>
      <c r="Y12">
        <v>4.5795138999999999E-2</v>
      </c>
      <c r="Z12" t="s">
        <v>4484</v>
      </c>
      <c r="AE12" t="s">
        <v>3944</v>
      </c>
      <c r="AF12" t="s">
        <v>5672</v>
      </c>
      <c r="AG12">
        <v>8.6532737999999998E-2</v>
      </c>
      <c r="AH12">
        <v>5.9806249999999998E-2</v>
      </c>
      <c r="AI12">
        <v>6.8534663999999995E-2</v>
      </c>
      <c r="AJ12">
        <v>4.6920833000000002E-2</v>
      </c>
      <c r="AK12" t="s">
        <v>3698</v>
      </c>
      <c r="AP12" t="s">
        <v>5185</v>
      </c>
      <c r="AQ12" t="s">
        <v>5692</v>
      </c>
      <c r="AR12">
        <v>4.3036550999999999E-2</v>
      </c>
      <c r="AS12">
        <v>5.8195833000000002E-2</v>
      </c>
      <c r="AT12" t="s">
        <v>4830</v>
      </c>
      <c r="AY12" t="s">
        <v>5414</v>
      </c>
      <c r="AZ12" t="s">
        <v>5688</v>
      </c>
      <c r="BA12">
        <v>5.7837726999999999E-2</v>
      </c>
      <c r="BB12">
        <v>4.6601389E-2</v>
      </c>
      <c r="BC12" t="s">
        <v>5092</v>
      </c>
    </row>
    <row r="13" spans="1:55" x14ac:dyDescent="0.35">
      <c r="A13" t="s">
        <v>4926</v>
      </c>
      <c r="B13" t="s">
        <v>5815</v>
      </c>
      <c r="C13">
        <v>3.3945137E-2</v>
      </c>
      <c r="D13">
        <v>1.3035417000000001E-2</v>
      </c>
      <c r="E13" t="s">
        <v>4605</v>
      </c>
      <c r="K13" t="s">
        <v>4002</v>
      </c>
      <c r="L13" t="s">
        <v>5777</v>
      </c>
      <c r="M13">
        <v>3.1205137000000001E-2</v>
      </c>
      <c r="N13">
        <v>1.1496528000000001E-2</v>
      </c>
      <c r="O13" t="s">
        <v>3752</v>
      </c>
      <c r="T13" t="s">
        <v>2595</v>
      </c>
      <c r="U13" t="s">
        <v>5679</v>
      </c>
      <c r="V13">
        <v>0.13961500199999999</v>
      </c>
      <c r="W13">
        <v>0.18424629000000001</v>
      </c>
      <c r="X13">
        <v>6.3970833000000005E-2</v>
      </c>
      <c r="Y13">
        <v>8.7356249999999996E-2</v>
      </c>
      <c r="Z13" t="s">
        <v>2389</v>
      </c>
      <c r="AE13" t="s">
        <v>4100</v>
      </c>
      <c r="AF13" t="s">
        <v>5672</v>
      </c>
      <c r="AG13">
        <v>5.6575014E-2</v>
      </c>
      <c r="AH13">
        <v>4.8497917000000001E-2</v>
      </c>
      <c r="AI13">
        <v>4.7737755999999999E-2</v>
      </c>
      <c r="AJ13">
        <v>3.4951388999999999E-2</v>
      </c>
      <c r="AK13" t="s">
        <v>3845</v>
      </c>
      <c r="AP13" t="s">
        <v>5435</v>
      </c>
      <c r="AQ13" t="s">
        <v>5692</v>
      </c>
      <c r="AR13">
        <v>4.7963908999999999E-2</v>
      </c>
      <c r="AS13">
        <v>5.9462500000000001E-2</v>
      </c>
      <c r="AT13" t="s">
        <v>5130</v>
      </c>
      <c r="AY13" t="s">
        <v>5465</v>
      </c>
      <c r="AZ13" t="s">
        <v>5688</v>
      </c>
      <c r="BA13">
        <v>4.4711619000000001E-2</v>
      </c>
      <c r="BB13">
        <v>3.8751388999999997E-2</v>
      </c>
      <c r="BC13" t="s">
        <v>5181</v>
      </c>
    </row>
    <row r="14" spans="1:55" x14ac:dyDescent="0.35">
      <c r="A14" t="s">
        <v>2557</v>
      </c>
      <c r="B14" t="s">
        <v>5815</v>
      </c>
      <c r="C14">
        <v>3.2782512999999999E-2</v>
      </c>
      <c r="D14" t="e">
        <v>#N/A</v>
      </c>
      <c r="E14" t="s">
        <v>2351</v>
      </c>
      <c r="K14" t="s">
        <v>1812</v>
      </c>
      <c r="L14" t="s">
        <v>5777</v>
      </c>
      <c r="M14">
        <v>3.0831397999999999E-2</v>
      </c>
      <c r="N14">
        <v>1.3285417000000001E-2</v>
      </c>
      <c r="O14" t="s">
        <v>1679</v>
      </c>
      <c r="T14" t="s">
        <v>2637</v>
      </c>
      <c r="U14" t="s">
        <v>5679</v>
      </c>
      <c r="V14">
        <v>6.1815002000000001E-2</v>
      </c>
      <c r="W14">
        <v>7.6546290000000003E-2</v>
      </c>
      <c r="X14">
        <v>5.7451388999999999E-2</v>
      </c>
      <c r="Y14">
        <v>7.1945139000000005E-2</v>
      </c>
      <c r="Z14" t="s">
        <v>2432</v>
      </c>
      <c r="AE14" t="s">
        <v>3147</v>
      </c>
      <c r="AF14" t="s">
        <v>5672</v>
      </c>
      <c r="AG14">
        <v>9.5570961999999995E-2</v>
      </c>
      <c r="AH14">
        <v>8.2047916999999998E-2</v>
      </c>
      <c r="AI14">
        <v>7.2782026E-2</v>
      </c>
      <c r="AJ14">
        <v>6.3201388999999997E-2</v>
      </c>
      <c r="AK14" t="s">
        <v>2932</v>
      </c>
      <c r="AP14" t="s">
        <v>5451</v>
      </c>
      <c r="AQ14" t="s">
        <v>5692</v>
      </c>
      <c r="AR14">
        <v>4.5018437000000001E-2</v>
      </c>
      <c r="AS14">
        <v>4.1190277999999997E-2</v>
      </c>
      <c r="AT14" t="s">
        <v>5162</v>
      </c>
      <c r="AY14" t="s">
        <v>5185</v>
      </c>
      <c r="AZ14" t="s">
        <v>5688</v>
      </c>
      <c r="BA14">
        <v>4.3036550999999999E-2</v>
      </c>
      <c r="BB14">
        <v>5.8195833000000002E-2</v>
      </c>
      <c r="BC14" t="s">
        <v>4830</v>
      </c>
    </row>
    <row r="15" spans="1:55" x14ac:dyDescent="0.35">
      <c r="A15" t="s">
        <v>5135</v>
      </c>
      <c r="B15" t="s">
        <v>5815</v>
      </c>
      <c r="C15">
        <v>3.2689886000000001E-2</v>
      </c>
      <c r="D15">
        <v>9.8743059999999994E-3</v>
      </c>
      <c r="E15" t="s">
        <v>4791</v>
      </c>
      <c r="K15" t="s">
        <v>2613</v>
      </c>
      <c r="L15" t="s">
        <v>5777</v>
      </c>
      <c r="M15">
        <v>2.9565959999999999E-2</v>
      </c>
      <c r="N15" t="e">
        <v>#N/A</v>
      </c>
      <c r="O15" t="s">
        <v>2407</v>
      </c>
      <c r="T15" t="s">
        <v>1861</v>
      </c>
      <c r="U15" t="s">
        <v>5679</v>
      </c>
      <c r="V15">
        <v>4.5967518999999998E-2</v>
      </c>
      <c r="W15">
        <v>5.7330984000000001E-2</v>
      </c>
      <c r="X15">
        <v>3.6320832999999997E-2</v>
      </c>
      <c r="Y15">
        <v>4.6156250000000003E-2</v>
      </c>
      <c r="Z15" t="s">
        <v>1723</v>
      </c>
      <c r="AE15" t="s">
        <v>4914</v>
      </c>
      <c r="AF15" t="s">
        <v>5672</v>
      </c>
      <c r="AG15">
        <v>7.3630983999999997E-2</v>
      </c>
      <c r="AH15">
        <v>4.7897916999999998E-2</v>
      </c>
      <c r="AI15">
        <v>5.9127519000000003E-2</v>
      </c>
      <c r="AJ15">
        <v>4.0101389000000001E-2</v>
      </c>
      <c r="AK15" t="s">
        <v>4593</v>
      </c>
      <c r="AP15" t="s">
        <v>5436</v>
      </c>
      <c r="AQ15" t="s">
        <v>5692</v>
      </c>
      <c r="AR15">
        <v>6.0976396000000002E-2</v>
      </c>
      <c r="AS15">
        <v>3.9001388999999997E-2</v>
      </c>
      <c r="AT15" t="s">
        <v>5132</v>
      </c>
      <c r="AY15" t="s">
        <v>5435</v>
      </c>
      <c r="AZ15" t="s">
        <v>5688</v>
      </c>
      <c r="BA15">
        <v>4.7963908999999999E-2</v>
      </c>
      <c r="BB15">
        <v>5.9462500000000001E-2</v>
      </c>
      <c r="BC15" t="s">
        <v>5130</v>
      </c>
    </row>
    <row r="16" spans="1:55" x14ac:dyDescent="0.35">
      <c r="A16" t="s">
        <v>3635</v>
      </c>
      <c r="B16" t="s">
        <v>5815</v>
      </c>
      <c r="C16">
        <v>3.2171194E-2</v>
      </c>
      <c r="D16" t="e">
        <v>#N/A</v>
      </c>
      <c r="E16" t="s">
        <v>3400</v>
      </c>
      <c r="K16" t="s">
        <v>860</v>
      </c>
      <c r="L16" t="s">
        <v>5777</v>
      </c>
      <c r="M16">
        <v>2.9524265000000001E-2</v>
      </c>
      <c r="N16" t="e">
        <v>#N/A</v>
      </c>
      <c r="O16" t="s">
        <v>836</v>
      </c>
      <c r="T16" t="s">
        <v>4934</v>
      </c>
      <c r="U16" t="s">
        <v>5679</v>
      </c>
      <c r="V16">
        <v>4.8524696999999999E-2</v>
      </c>
      <c r="W16">
        <v>5.7441325000000001E-2</v>
      </c>
      <c r="X16">
        <v>4.0920832999999997E-2</v>
      </c>
      <c r="Y16">
        <v>5.0006250000000002E-2</v>
      </c>
      <c r="Z16" t="s">
        <v>4611</v>
      </c>
      <c r="AE16" t="s">
        <v>4796</v>
      </c>
      <c r="AF16" t="s">
        <v>5672</v>
      </c>
      <c r="AG16">
        <v>6.3321400999999999E-2</v>
      </c>
      <c r="AH16">
        <v>4.5795138999999999E-2</v>
      </c>
      <c r="AI16">
        <v>4.8500590000000003E-2</v>
      </c>
      <c r="AJ16">
        <v>3.6601388999999998E-2</v>
      </c>
      <c r="AK16" t="s">
        <v>4484</v>
      </c>
      <c r="AP16" t="s">
        <v>5263</v>
      </c>
      <c r="AQ16" t="s">
        <v>5692</v>
      </c>
      <c r="AR16">
        <v>4.9516550999999999E-2</v>
      </c>
      <c r="AS16">
        <v>5.4001388999999997E-2</v>
      </c>
      <c r="AT16" t="s">
        <v>4904</v>
      </c>
      <c r="AY16" t="s">
        <v>5451</v>
      </c>
      <c r="AZ16" t="s">
        <v>5688</v>
      </c>
      <c r="BA16">
        <v>4.5018437000000001E-2</v>
      </c>
      <c r="BB16">
        <v>4.1190277999999997E-2</v>
      </c>
      <c r="BC16" t="s">
        <v>5162</v>
      </c>
    </row>
    <row r="17" spans="1:55" x14ac:dyDescent="0.35">
      <c r="A17" t="s">
        <v>4916</v>
      </c>
      <c r="B17" t="s">
        <v>5815</v>
      </c>
      <c r="C17">
        <v>3.1697257999999999E-2</v>
      </c>
      <c r="D17" t="e">
        <v>#N/A</v>
      </c>
      <c r="E17" t="s">
        <v>4595</v>
      </c>
      <c r="K17" t="s">
        <v>4810</v>
      </c>
      <c r="L17" t="s">
        <v>5777</v>
      </c>
      <c r="M17">
        <v>2.8851194E-2</v>
      </c>
      <c r="N17" t="e">
        <v>#N/A</v>
      </c>
      <c r="O17" t="s">
        <v>4497</v>
      </c>
      <c r="T17" t="s">
        <v>5084</v>
      </c>
      <c r="U17" t="s">
        <v>5679</v>
      </c>
      <c r="V17">
        <v>7.9797755999999997E-2</v>
      </c>
      <c r="W17">
        <v>0.10865501399999999</v>
      </c>
      <c r="X17">
        <v>4.7676389E-2</v>
      </c>
      <c r="Y17">
        <v>6.1250694000000001E-2</v>
      </c>
      <c r="Z17" t="s">
        <v>4745</v>
      </c>
      <c r="AE17" t="s">
        <v>3333</v>
      </c>
      <c r="AF17" t="s">
        <v>5672</v>
      </c>
      <c r="AG17">
        <v>5.7330984000000001E-2</v>
      </c>
      <c r="AH17">
        <v>8.1750693999999999E-2</v>
      </c>
      <c r="AI17">
        <v>4.5407519E-2</v>
      </c>
      <c r="AJ17">
        <v>6.3426389E-2</v>
      </c>
      <c r="AK17" t="s">
        <v>3106</v>
      </c>
      <c r="AP17" t="s">
        <v>5202</v>
      </c>
      <c r="AQ17" t="s">
        <v>5692</v>
      </c>
      <c r="AR17">
        <v>6.1186543000000003E-2</v>
      </c>
      <c r="AS17">
        <v>6.8745833000000006E-2</v>
      </c>
      <c r="AT17" t="s">
        <v>4842</v>
      </c>
      <c r="AY17" t="s">
        <v>5436</v>
      </c>
      <c r="AZ17" t="s">
        <v>5688</v>
      </c>
      <c r="BA17">
        <v>6.0976396000000002E-2</v>
      </c>
      <c r="BB17">
        <v>3.9001388999999997E-2</v>
      </c>
      <c r="BC17" t="s">
        <v>5132</v>
      </c>
    </row>
    <row r="18" spans="1:55" x14ac:dyDescent="0.35">
      <c r="A18" t="s">
        <v>4002</v>
      </c>
      <c r="B18" t="s">
        <v>5815</v>
      </c>
      <c r="C18">
        <v>3.1205137000000001E-2</v>
      </c>
      <c r="D18">
        <v>1.1496528000000001E-2</v>
      </c>
      <c r="E18" t="s">
        <v>3752</v>
      </c>
      <c r="K18" t="s">
        <v>3739</v>
      </c>
      <c r="L18" t="s">
        <v>5777</v>
      </c>
      <c r="M18">
        <v>2.8456628000000001E-2</v>
      </c>
      <c r="N18">
        <v>8.1937499999999996E-3</v>
      </c>
      <c r="O18" t="s">
        <v>3498</v>
      </c>
      <c r="T18" t="s">
        <v>4513</v>
      </c>
      <c r="U18" t="s">
        <v>5679</v>
      </c>
      <c r="V18">
        <v>9.8809156999999995E-2</v>
      </c>
      <c r="W18">
        <v>0.12594051000000001</v>
      </c>
      <c r="X18">
        <v>4.9720832999999999E-2</v>
      </c>
      <c r="Y18">
        <v>6.640625E-2</v>
      </c>
      <c r="Z18" t="s">
        <v>4227</v>
      </c>
      <c r="AE18" t="s">
        <v>4562</v>
      </c>
      <c r="AF18" t="s">
        <v>5672</v>
      </c>
      <c r="AG18">
        <v>0.117392869</v>
      </c>
      <c r="AH18">
        <v>4.0656249999999998E-2</v>
      </c>
      <c r="AI18">
        <v>9.1501675000000005E-2</v>
      </c>
      <c r="AJ18">
        <v>3.2570833E-2</v>
      </c>
      <c r="AK18" t="s">
        <v>4272</v>
      </c>
      <c r="AP18" t="s">
        <v>5217</v>
      </c>
      <c r="AQ18" t="s">
        <v>5692</v>
      </c>
      <c r="AR18">
        <v>4.1596551000000002E-2</v>
      </c>
      <c r="AS18">
        <v>4.7462499999999998E-2</v>
      </c>
      <c r="AT18" t="s">
        <v>4858</v>
      </c>
      <c r="AY18" t="s">
        <v>5351</v>
      </c>
      <c r="AZ18" t="s">
        <v>5688</v>
      </c>
      <c r="BA18">
        <v>4.2907909000000001E-2</v>
      </c>
      <c r="BB18">
        <v>3.5312499999999997E-2</v>
      </c>
      <c r="BC18" t="s">
        <v>4981</v>
      </c>
    </row>
    <row r="19" spans="1:55" x14ac:dyDescent="0.35">
      <c r="A19" t="s">
        <v>3006</v>
      </c>
      <c r="B19" t="s">
        <v>5815</v>
      </c>
      <c r="C19">
        <v>3.1030295999999999E-2</v>
      </c>
      <c r="D19" t="e">
        <v>#N/A</v>
      </c>
      <c r="E19" t="s">
        <v>2796</v>
      </c>
      <c r="K19" t="s">
        <v>5544</v>
      </c>
      <c r="L19" t="s">
        <v>5777</v>
      </c>
      <c r="M19">
        <v>2.8331194000000001E-2</v>
      </c>
      <c r="N19">
        <v>1.0043750000000001E-2</v>
      </c>
      <c r="O19" t="s">
        <v>5238</v>
      </c>
      <c r="AE19" t="s">
        <v>5108</v>
      </c>
      <c r="AF19" t="s">
        <v>5672</v>
      </c>
      <c r="AG19">
        <v>0.110191759</v>
      </c>
      <c r="AH19">
        <v>7.4250694000000006E-2</v>
      </c>
      <c r="AI19">
        <v>8.8247684000000007E-2</v>
      </c>
      <c r="AJ19">
        <v>5.9376389000000002E-2</v>
      </c>
      <c r="AK19" t="s">
        <v>4767</v>
      </c>
      <c r="AP19" t="s">
        <v>1749</v>
      </c>
      <c r="AQ19" t="s">
        <v>5692</v>
      </c>
      <c r="AR19">
        <v>4.7022412E-2</v>
      </c>
      <c r="AS19">
        <v>3.5112499999999998E-2</v>
      </c>
      <c r="AT19" t="s">
        <v>1624</v>
      </c>
      <c r="AY19" t="s">
        <v>5263</v>
      </c>
      <c r="AZ19" t="s">
        <v>5688</v>
      </c>
      <c r="BA19">
        <v>4.9516550999999999E-2</v>
      </c>
      <c r="BB19">
        <v>5.4001388999999997E-2</v>
      </c>
      <c r="BC19" t="s">
        <v>4904</v>
      </c>
    </row>
    <row r="20" spans="1:55" x14ac:dyDescent="0.35">
      <c r="A20" t="s">
        <v>2929</v>
      </c>
      <c r="B20" t="s">
        <v>5815</v>
      </c>
      <c r="C20">
        <v>2.9687339E-2</v>
      </c>
      <c r="D20">
        <v>1.6424306E-2</v>
      </c>
      <c r="E20" t="s">
        <v>2722</v>
      </c>
      <c r="K20" t="s">
        <v>4766</v>
      </c>
      <c r="L20" t="s">
        <v>5777</v>
      </c>
      <c r="M20">
        <v>2.8004068999999999E-2</v>
      </c>
      <c r="N20">
        <v>1.9885416999999999E-2</v>
      </c>
      <c r="O20" t="s">
        <v>4457</v>
      </c>
      <c r="AE20" t="s">
        <v>2929</v>
      </c>
      <c r="AF20" t="s">
        <v>5672</v>
      </c>
      <c r="AG20">
        <v>0.12492199599999999</v>
      </c>
      <c r="AH20">
        <v>6.7650693999999997E-2</v>
      </c>
      <c r="AI20">
        <v>9.5234657E-2</v>
      </c>
      <c r="AJ20">
        <v>5.1226388999999997E-2</v>
      </c>
      <c r="AK20" t="s">
        <v>2722</v>
      </c>
      <c r="AP20" t="s">
        <v>1810</v>
      </c>
      <c r="AQ20" t="s">
        <v>5692</v>
      </c>
      <c r="AR20">
        <v>4.3635227999999998E-2</v>
      </c>
      <c r="AS20">
        <v>6.0112499999999999E-2</v>
      </c>
      <c r="AT20" t="s">
        <v>1676</v>
      </c>
      <c r="AY20" t="s">
        <v>5355</v>
      </c>
      <c r="AZ20" t="s">
        <v>5688</v>
      </c>
      <c r="BA20">
        <v>4.1647908999999997E-2</v>
      </c>
      <c r="BB20">
        <v>3.5290278000000001E-2</v>
      </c>
      <c r="BC20" t="s">
        <v>4987</v>
      </c>
    </row>
    <row r="21" spans="1:55" x14ac:dyDescent="0.35">
      <c r="A21" t="s">
        <v>860</v>
      </c>
      <c r="B21" t="s">
        <v>5815</v>
      </c>
      <c r="C21">
        <v>2.9524265000000001E-2</v>
      </c>
      <c r="D21" t="e">
        <v>#N/A</v>
      </c>
      <c r="E21" t="s">
        <v>836</v>
      </c>
      <c r="K21" t="s">
        <v>4513</v>
      </c>
      <c r="L21" t="s">
        <v>5777</v>
      </c>
      <c r="M21">
        <v>2.7131353E-2</v>
      </c>
      <c r="N21">
        <v>1.6685417000000001E-2</v>
      </c>
      <c r="O21" t="s">
        <v>4227</v>
      </c>
      <c r="AE21" t="s">
        <v>3018</v>
      </c>
      <c r="AF21" t="s">
        <v>5672</v>
      </c>
      <c r="AG21">
        <v>8.2741824000000005E-2</v>
      </c>
      <c r="AH21">
        <v>5.1000693999999999E-2</v>
      </c>
      <c r="AI21">
        <v>6.6255863999999998E-2</v>
      </c>
      <c r="AJ21">
        <v>4.0326388999999997E-2</v>
      </c>
      <c r="AK21" t="s">
        <v>2808</v>
      </c>
      <c r="AP21" t="s">
        <v>1394</v>
      </c>
      <c r="AQ21" t="s">
        <v>5692</v>
      </c>
      <c r="AR21">
        <v>4.1206470000000002E-2</v>
      </c>
      <c r="AS21">
        <v>5.1201389E-2</v>
      </c>
      <c r="AT21" t="s">
        <v>1295</v>
      </c>
      <c r="AY21" t="s">
        <v>5202</v>
      </c>
      <c r="AZ21" t="s">
        <v>5688</v>
      </c>
      <c r="BA21">
        <v>6.1186543000000003E-2</v>
      </c>
      <c r="BB21">
        <v>6.8745833000000006E-2</v>
      </c>
      <c r="BC21" t="s">
        <v>4842</v>
      </c>
    </row>
    <row r="22" spans="1:55" x14ac:dyDescent="0.35">
      <c r="A22" t="s">
        <v>5084</v>
      </c>
      <c r="B22" t="s">
        <v>5815</v>
      </c>
      <c r="C22">
        <v>2.8857258E-2</v>
      </c>
      <c r="D22">
        <v>1.3574306E-2</v>
      </c>
      <c r="E22" t="s">
        <v>4745</v>
      </c>
      <c r="K22" t="s">
        <v>1479</v>
      </c>
      <c r="L22" t="s">
        <v>5777</v>
      </c>
      <c r="M22">
        <v>2.6264073999999998E-2</v>
      </c>
      <c r="N22">
        <v>1.754375E-2</v>
      </c>
      <c r="O22" t="s">
        <v>1371</v>
      </c>
      <c r="AE22" t="s">
        <v>3331</v>
      </c>
      <c r="AF22" t="s">
        <v>5672</v>
      </c>
      <c r="AG22">
        <v>0.101530962</v>
      </c>
      <c r="AH22">
        <v>4.3397917000000001E-2</v>
      </c>
      <c r="AI22">
        <v>8.1482025999999999E-2</v>
      </c>
      <c r="AJ22">
        <v>3.4851389000000003E-2</v>
      </c>
      <c r="AK22" t="s">
        <v>3104</v>
      </c>
      <c r="AP22" t="s">
        <v>5490</v>
      </c>
      <c r="AQ22" t="s">
        <v>5692</v>
      </c>
      <c r="AR22">
        <v>5.7448796000000003E-2</v>
      </c>
      <c r="AS22">
        <v>7.6712500000000003E-2</v>
      </c>
      <c r="AT22" t="s">
        <v>5305</v>
      </c>
      <c r="AY22" t="s">
        <v>5469</v>
      </c>
      <c r="AZ22" t="s">
        <v>5688</v>
      </c>
      <c r="BA22">
        <v>4.0612243999999999E-2</v>
      </c>
      <c r="BB22">
        <v>4.8251388999999999E-2</v>
      </c>
      <c r="BC22" t="s">
        <v>5186</v>
      </c>
    </row>
    <row r="23" spans="1:55" x14ac:dyDescent="0.35">
      <c r="A23" t="s">
        <v>3439</v>
      </c>
      <c r="B23" t="s">
        <v>5815</v>
      </c>
      <c r="C23">
        <v>2.8824069000000001E-2</v>
      </c>
      <c r="D23" t="e">
        <v>#N/A</v>
      </c>
      <c r="E23" t="s">
        <v>3210</v>
      </c>
      <c r="K23" t="s">
        <v>5435</v>
      </c>
      <c r="L23" t="s">
        <v>5777</v>
      </c>
      <c r="M23">
        <v>2.6085137000000001E-2</v>
      </c>
      <c r="N23">
        <v>1.0746528E-2</v>
      </c>
      <c r="O23" t="s">
        <v>5130</v>
      </c>
      <c r="AE23" t="s">
        <v>2637</v>
      </c>
      <c r="AF23" t="s">
        <v>5672</v>
      </c>
      <c r="AG23">
        <v>7.6546290000000003E-2</v>
      </c>
      <c r="AH23">
        <v>7.1945139000000005E-2</v>
      </c>
      <c r="AI23">
        <v>6.1815002000000001E-2</v>
      </c>
      <c r="AJ23">
        <v>5.7451388999999999E-2</v>
      </c>
      <c r="AK23" t="s">
        <v>2432</v>
      </c>
      <c r="AP23" t="s">
        <v>1819</v>
      </c>
      <c r="AQ23" t="s">
        <v>5692</v>
      </c>
      <c r="AR23">
        <v>4.6266480999999998E-2</v>
      </c>
      <c r="AS23">
        <v>3.7751389000000003E-2</v>
      </c>
      <c r="AT23" t="s">
        <v>1683</v>
      </c>
      <c r="AY23" t="s">
        <v>5217</v>
      </c>
      <c r="AZ23" t="s">
        <v>5688</v>
      </c>
      <c r="BA23">
        <v>4.1596551000000002E-2</v>
      </c>
      <c r="BB23">
        <v>4.7462499999999998E-2</v>
      </c>
      <c r="BC23" t="s">
        <v>4858</v>
      </c>
    </row>
    <row r="24" spans="1:55" x14ac:dyDescent="0.35">
      <c r="A24" t="s">
        <v>5544</v>
      </c>
      <c r="B24" t="s">
        <v>5815</v>
      </c>
      <c r="C24">
        <v>2.8331194000000001E-2</v>
      </c>
      <c r="D24">
        <v>1.0043750000000001E-2</v>
      </c>
      <c r="E24" t="s">
        <v>5238</v>
      </c>
      <c r="K24" t="s">
        <v>3952</v>
      </c>
      <c r="L24" t="s">
        <v>5777</v>
      </c>
      <c r="M24">
        <v>2.5944069E-2</v>
      </c>
      <c r="N24" t="e">
        <v>#N/A</v>
      </c>
      <c r="O24" t="s">
        <v>3706</v>
      </c>
      <c r="AE24" t="s">
        <v>2101</v>
      </c>
      <c r="AF24" t="s">
        <v>5672</v>
      </c>
      <c r="AG24">
        <v>6.7882232000000001E-2</v>
      </c>
      <c r="AH24">
        <v>4.3900693999999997E-2</v>
      </c>
      <c r="AI24">
        <v>5.4781546E-2</v>
      </c>
      <c r="AJ24">
        <v>3.4126389E-2</v>
      </c>
      <c r="AK24" t="s">
        <v>1948</v>
      </c>
      <c r="AP24" t="s">
        <v>1564</v>
      </c>
      <c r="AQ24" t="s">
        <v>5692</v>
      </c>
      <c r="AR24">
        <v>3.6086395E-2</v>
      </c>
      <c r="AS24">
        <v>4.6701389000000003E-2</v>
      </c>
      <c r="AT24" t="s">
        <v>1453</v>
      </c>
      <c r="AY24" t="s">
        <v>1749</v>
      </c>
      <c r="AZ24" t="s">
        <v>5688</v>
      </c>
      <c r="BA24">
        <v>4.7022412E-2</v>
      </c>
      <c r="BB24">
        <v>3.5112499999999998E-2</v>
      </c>
      <c r="BC24" t="s">
        <v>1624</v>
      </c>
    </row>
    <row r="25" spans="1:55" x14ac:dyDescent="0.35">
      <c r="A25" t="s">
        <v>4766</v>
      </c>
      <c r="B25" t="s">
        <v>5815</v>
      </c>
      <c r="C25">
        <v>2.8004068999999999E-2</v>
      </c>
      <c r="D25">
        <v>1.9885416999999999E-2</v>
      </c>
      <c r="E25" t="s">
        <v>4457</v>
      </c>
      <c r="K25" t="s">
        <v>3484</v>
      </c>
      <c r="L25" t="s">
        <v>5777</v>
      </c>
      <c r="M25">
        <v>2.5891397999999999E-2</v>
      </c>
      <c r="N25">
        <v>1.4885417E-2</v>
      </c>
      <c r="O25" t="s">
        <v>3253</v>
      </c>
      <c r="AE25" t="s">
        <v>1861</v>
      </c>
      <c r="AF25" t="s">
        <v>5672</v>
      </c>
      <c r="AG25">
        <v>5.7330984000000001E-2</v>
      </c>
      <c r="AH25">
        <v>4.6156250000000003E-2</v>
      </c>
      <c r="AI25">
        <v>4.5967518999999998E-2</v>
      </c>
      <c r="AJ25">
        <v>3.6320832999999997E-2</v>
      </c>
      <c r="AK25" t="s">
        <v>1723</v>
      </c>
      <c r="AP25" t="s">
        <v>1276</v>
      </c>
      <c r="AQ25" t="s">
        <v>5692</v>
      </c>
      <c r="AR25">
        <v>3.7242412000000003E-2</v>
      </c>
      <c r="AS25">
        <v>7.0112499999999994E-2</v>
      </c>
      <c r="AT25" t="s">
        <v>1181</v>
      </c>
      <c r="AY25" t="s">
        <v>1292</v>
      </c>
      <c r="AZ25" t="s">
        <v>5688</v>
      </c>
      <c r="BA25">
        <v>4.5743908999999999E-2</v>
      </c>
      <c r="BB25">
        <v>4.3740278E-2</v>
      </c>
      <c r="BC25" t="s">
        <v>1198</v>
      </c>
    </row>
    <row r="26" spans="1:55" x14ac:dyDescent="0.35">
      <c r="A26" t="s">
        <v>2933</v>
      </c>
      <c r="B26" t="s">
        <v>5815</v>
      </c>
      <c r="C26">
        <v>2.7968111E-2</v>
      </c>
      <c r="D26" t="e">
        <v>#N/A</v>
      </c>
      <c r="E26" t="s">
        <v>2726</v>
      </c>
      <c r="K26" t="s">
        <v>4562</v>
      </c>
      <c r="L26" t="s">
        <v>5777</v>
      </c>
      <c r="M26">
        <v>2.5891193999999999E-2</v>
      </c>
      <c r="N26">
        <v>8.0854169999999993E-3</v>
      </c>
      <c r="O26" t="s">
        <v>4272</v>
      </c>
      <c r="AE26" t="s">
        <v>4934</v>
      </c>
      <c r="AF26" t="s">
        <v>5672</v>
      </c>
      <c r="AG26">
        <v>5.7441325000000001E-2</v>
      </c>
      <c r="AH26">
        <v>5.0006250000000002E-2</v>
      </c>
      <c r="AI26">
        <v>4.8524696999999999E-2</v>
      </c>
      <c r="AJ26">
        <v>4.0920832999999997E-2</v>
      </c>
      <c r="AK26" t="s">
        <v>4611</v>
      </c>
      <c r="AP26" t="s">
        <v>2206</v>
      </c>
      <c r="AQ26" t="s">
        <v>5692</v>
      </c>
      <c r="AR26">
        <v>4.2406470000000002E-2</v>
      </c>
      <c r="AS26">
        <v>7.05625E-2</v>
      </c>
      <c r="AT26" t="s">
        <v>2014</v>
      </c>
      <c r="AY26" t="s">
        <v>1810</v>
      </c>
      <c r="AZ26" t="s">
        <v>5688</v>
      </c>
      <c r="BA26">
        <v>4.3635227999999998E-2</v>
      </c>
      <c r="BB26">
        <v>6.0112499999999999E-2</v>
      </c>
      <c r="BC26" t="s">
        <v>1676</v>
      </c>
    </row>
    <row r="27" spans="1:55" x14ac:dyDescent="0.35">
      <c r="A27" t="s">
        <v>636</v>
      </c>
      <c r="B27" t="s">
        <v>5815</v>
      </c>
      <c r="C27">
        <v>2.7844068999999999E-2</v>
      </c>
      <c r="D27" t="e">
        <v>#N/A</v>
      </c>
      <c r="E27" t="s">
        <v>626</v>
      </c>
      <c r="K27" t="s">
        <v>3060</v>
      </c>
      <c r="L27" t="s">
        <v>5777</v>
      </c>
      <c r="M27">
        <v>2.5883465000000001E-2</v>
      </c>
      <c r="N27" t="e">
        <v>#N/A</v>
      </c>
      <c r="O27" t="s">
        <v>2848</v>
      </c>
      <c r="AP27" t="s">
        <v>1844</v>
      </c>
      <c r="AQ27" t="s">
        <v>5692</v>
      </c>
      <c r="AR27">
        <v>4.2964585E-2</v>
      </c>
      <c r="AS27">
        <v>4.1640278000000003E-2</v>
      </c>
      <c r="AT27" t="s">
        <v>1707</v>
      </c>
      <c r="AY27" t="s">
        <v>1659</v>
      </c>
      <c r="AZ27" t="s">
        <v>5688</v>
      </c>
      <c r="BA27">
        <v>4.7626511000000003E-2</v>
      </c>
      <c r="BB27">
        <v>5.2795833E-2</v>
      </c>
      <c r="BC27" t="s">
        <v>1535</v>
      </c>
    </row>
    <row r="28" spans="1:55" x14ac:dyDescent="0.35">
      <c r="A28" t="s">
        <v>2769</v>
      </c>
      <c r="B28" t="s">
        <v>5815</v>
      </c>
      <c r="C28">
        <v>2.7697257999999999E-2</v>
      </c>
      <c r="D28" t="e">
        <v>#N/A</v>
      </c>
      <c r="E28" t="s">
        <v>2564</v>
      </c>
      <c r="K28" t="s">
        <v>3979</v>
      </c>
      <c r="L28" t="s">
        <v>5777</v>
      </c>
      <c r="M28">
        <v>2.5405137000000001E-2</v>
      </c>
      <c r="N28">
        <v>1.1285417000000001E-2</v>
      </c>
      <c r="O28" t="s">
        <v>3731</v>
      </c>
      <c r="AP28" t="s">
        <v>3377</v>
      </c>
      <c r="AQ28" t="s">
        <v>5692</v>
      </c>
      <c r="AR28">
        <v>6.2966543E-2</v>
      </c>
      <c r="AS28">
        <v>7.68625E-2</v>
      </c>
      <c r="AT28" t="s">
        <v>3150</v>
      </c>
      <c r="AY28" t="s">
        <v>5490</v>
      </c>
      <c r="AZ28" t="s">
        <v>5688</v>
      </c>
      <c r="BA28">
        <v>5.7448796000000003E-2</v>
      </c>
      <c r="BB28">
        <v>7.6712500000000003E-2</v>
      </c>
      <c r="BC28" t="s">
        <v>5305</v>
      </c>
    </row>
    <row r="29" spans="1:55" x14ac:dyDescent="0.35">
      <c r="A29" t="s">
        <v>1933</v>
      </c>
      <c r="B29" t="s">
        <v>5815</v>
      </c>
      <c r="C29">
        <v>2.7400811000000001E-2</v>
      </c>
      <c r="D29">
        <v>1.6046528000000001E-2</v>
      </c>
      <c r="E29" t="s">
        <v>1783</v>
      </c>
      <c r="K29" t="s">
        <v>1384</v>
      </c>
      <c r="L29" t="s">
        <v>5777</v>
      </c>
      <c r="M29">
        <v>2.5311804E-2</v>
      </c>
      <c r="N29" t="e">
        <v>#N/A</v>
      </c>
      <c r="O29" t="s">
        <v>1285</v>
      </c>
      <c r="AP29" t="s">
        <v>3836</v>
      </c>
      <c r="AQ29" t="s">
        <v>5692</v>
      </c>
      <c r="AR29">
        <v>4.7350020999999999E-2</v>
      </c>
      <c r="AS29">
        <v>7.2045833000000004E-2</v>
      </c>
      <c r="AT29" t="s">
        <v>3594</v>
      </c>
      <c r="AY29" t="s">
        <v>1819</v>
      </c>
      <c r="AZ29" t="s">
        <v>5688</v>
      </c>
      <c r="BA29">
        <v>4.6266480999999998E-2</v>
      </c>
      <c r="BB29">
        <v>3.7751389000000003E-2</v>
      </c>
      <c r="BC29" t="s">
        <v>1683</v>
      </c>
    </row>
    <row r="30" spans="1:55" x14ac:dyDescent="0.35">
      <c r="A30" t="s">
        <v>2352</v>
      </c>
      <c r="B30" t="s">
        <v>5815</v>
      </c>
      <c r="C30">
        <v>2.7375936999999999E-2</v>
      </c>
      <c r="D30">
        <v>9.1437500000000008E-3</v>
      </c>
      <c r="E30" t="s">
        <v>2153</v>
      </c>
      <c r="K30" t="s">
        <v>4424</v>
      </c>
      <c r="L30" t="s">
        <v>5777</v>
      </c>
      <c r="M30">
        <v>2.5079687999999999E-2</v>
      </c>
      <c r="N30" t="e">
        <v>#N/A</v>
      </c>
      <c r="O30" t="s">
        <v>4145</v>
      </c>
      <c r="AP30" t="s">
        <v>5498</v>
      </c>
      <c r="AQ30" t="s">
        <v>5692</v>
      </c>
      <c r="AR30">
        <v>5.3767887E-2</v>
      </c>
      <c r="AS30">
        <v>3.8451389000000002E-2</v>
      </c>
      <c r="AT30" t="s">
        <v>5331</v>
      </c>
      <c r="AY30" t="s">
        <v>1564</v>
      </c>
      <c r="AZ30" t="s">
        <v>5688</v>
      </c>
      <c r="BA30">
        <v>3.6086395E-2</v>
      </c>
      <c r="BB30">
        <v>4.6701389000000003E-2</v>
      </c>
      <c r="BC30" t="s">
        <v>1453</v>
      </c>
    </row>
    <row r="31" spans="1:55" x14ac:dyDescent="0.35">
      <c r="A31" t="s">
        <v>2781</v>
      </c>
      <c r="B31" t="s">
        <v>5815</v>
      </c>
      <c r="C31">
        <v>2.7247424999999999E-2</v>
      </c>
      <c r="D31" t="e">
        <v>#N/A</v>
      </c>
      <c r="E31" t="s">
        <v>2576</v>
      </c>
      <c r="K31" t="s">
        <v>3652</v>
      </c>
      <c r="L31" t="s">
        <v>5777</v>
      </c>
      <c r="M31">
        <v>2.4480544999999999E-2</v>
      </c>
      <c r="N31" t="e">
        <v>#N/A</v>
      </c>
      <c r="O31" t="s">
        <v>3416</v>
      </c>
      <c r="AP31" t="s">
        <v>3329</v>
      </c>
      <c r="AQ31" t="s">
        <v>5692</v>
      </c>
      <c r="AR31">
        <v>5.0647341999999998E-2</v>
      </c>
      <c r="AS31">
        <v>3.8990278000000003E-2</v>
      </c>
      <c r="AT31" t="s">
        <v>3102</v>
      </c>
      <c r="AY31" t="s">
        <v>1415</v>
      </c>
      <c r="AZ31" t="s">
        <v>5688</v>
      </c>
      <c r="BA31">
        <v>5.9174747E-2</v>
      </c>
      <c r="BB31">
        <v>5.14125E-2</v>
      </c>
      <c r="BC31" t="s">
        <v>1313</v>
      </c>
    </row>
    <row r="32" spans="1:55" x14ac:dyDescent="0.35">
      <c r="A32" t="s">
        <v>4513</v>
      </c>
      <c r="B32" t="s">
        <v>5815</v>
      </c>
      <c r="C32">
        <v>2.7131353E-2</v>
      </c>
      <c r="D32">
        <v>1.6685417000000001E-2</v>
      </c>
      <c r="E32" t="s">
        <v>4227</v>
      </c>
      <c r="K32" t="s">
        <v>2241</v>
      </c>
      <c r="L32" t="s">
        <v>5777</v>
      </c>
      <c r="M32">
        <v>2.4411288E-2</v>
      </c>
      <c r="N32">
        <v>1.9696528000000001E-2</v>
      </c>
      <c r="O32" t="s">
        <v>2047</v>
      </c>
      <c r="AP32" t="s">
        <v>3640</v>
      </c>
      <c r="AQ32" t="s">
        <v>5692</v>
      </c>
      <c r="AR32">
        <v>4.0203909000000003E-2</v>
      </c>
      <c r="AS32">
        <v>7.05625E-2</v>
      </c>
      <c r="AT32" t="s">
        <v>3404</v>
      </c>
      <c r="AY32" t="s">
        <v>1276</v>
      </c>
      <c r="AZ32" t="s">
        <v>5688</v>
      </c>
      <c r="BA32">
        <v>3.7242412000000003E-2</v>
      </c>
      <c r="BB32">
        <v>7.0112499999999994E-2</v>
      </c>
      <c r="BC32" t="s">
        <v>1181</v>
      </c>
    </row>
    <row r="33" spans="1:55" x14ac:dyDescent="0.35">
      <c r="A33" t="s">
        <v>2978</v>
      </c>
      <c r="B33" t="s">
        <v>5815</v>
      </c>
      <c r="C33">
        <v>2.6920810999999999E-2</v>
      </c>
      <c r="D33">
        <v>1.4685416999999999E-2</v>
      </c>
      <c r="E33" t="s">
        <v>2770</v>
      </c>
      <c r="K33" t="s">
        <v>2048</v>
      </c>
      <c r="L33" t="s">
        <v>5777</v>
      </c>
      <c r="M33">
        <v>2.3559424999999998E-2</v>
      </c>
      <c r="N33" t="e">
        <v>#N/A</v>
      </c>
      <c r="O33" t="s">
        <v>1898</v>
      </c>
      <c r="AP33" t="s">
        <v>4995</v>
      </c>
      <c r="AQ33" t="s">
        <v>5692</v>
      </c>
      <c r="AR33">
        <v>3.7778436999999998E-2</v>
      </c>
      <c r="AS33">
        <v>6.4095833000000005E-2</v>
      </c>
      <c r="AT33" t="s">
        <v>4666</v>
      </c>
      <c r="AY33" t="s">
        <v>1704</v>
      </c>
      <c r="AZ33" t="s">
        <v>5688</v>
      </c>
      <c r="BA33">
        <v>5.2422412000000002E-2</v>
      </c>
      <c r="BB33">
        <v>5.1490278E-2</v>
      </c>
      <c r="BC33" t="s">
        <v>1580</v>
      </c>
    </row>
    <row r="34" spans="1:55" x14ac:dyDescent="0.35">
      <c r="A34" t="s">
        <v>5496</v>
      </c>
      <c r="B34" t="s">
        <v>5815</v>
      </c>
      <c r="C34">
        <v>2.6907424999999999E-2</v>
      </c>
      <c r="D34" t="e">
        <v>#N/A</v>
      </c>
      <c r="E34" t="s">
        <v>5292</v>
      </c>
      <c r="K34" t="s">
        <v>2619</v>
      </c>
      <c r="L34" t="s">
        <v>5777</v>
      </c>
      <c r="M34">
        <v>2.3558073999999998E-2</v>
      </c>
      <c r="N34" t="e">
        <v>#N/A</v>
      </c>
      <c r="O34" t="s">
        <v>2413</v>
      </c>
      <c r="AP34" t="s">
        <v>3800</v>
      </c>
      <c r="AQ34" t="s">
        <v>5692</v>
      </c>
      <c r="AR34">
        <v>3.8660650999999997E-2</v>
      </c>
      <c r="AS34">
        <v>3.5401388999999998E-2</v>
      </c>
      <c r="AT34" t="s">
        <v>3559</v>
      </c>
      <c r="AY34" t="s">
        <v>2206</v>
      </c>
      <c r="AZ34" t="s">
        <v>5688</v>
      </c>
      <c r="BA34">
        <v>4.2406470000000002E-2</v>
      </c>
      <c r="BB34">
        <v>7.05625E-2</v>
      </c>
      <c r="BC34" t="s">
        <v>2014</v>
      </c>
    </row>
    <row r="35" spans="1:55" x14ac:dyDescent="0.35">
      <c r="A35" t="s">
        <v>5038</v>
      </c>
      <c r="B35" t="s">
        <v>5815</v>
      </c>
      <c r="C35">
        <v>2.6446605000000002E-2</v>
      </c>
      <c r="D35" t="e">
        <v>#N/A</v>
      </c>
      <c r="E35" t="s">
        <v>4702</v>
      </c>
      <c r="K35" t="s">
        <v>1992</v>
      </c>
      <c r="L35" t="s">
        <v>5777</v>
      </c>
      <c r="M35">
        <v>2.2800811000000001E-2</v>
      </c>
      <c r="N35">
        <v>1.7846528E-2</v>
      </c>
      <c r="O35" t="s">
        <v>1843</v>
      </c>
      <c r="AP35" t="s">
        <v>4414</v>
      </c>
      <c r="AQ35" t="s">
        <v>5692</v>
      </c>
      <c r="AR35">
        <v>4.3232244000000003E-2</v>
      </c>
      <c r="AS35">
        <v>5.4945832999999999E-2</v>
      </c>
      <c r="AT35" t="s">
        <v>4136</v>
      </c>
      <c r="AY35" t="s">
        <v>1840</v>
      </c>
      <c r="AZ35" t="s">
        <v>5688</v>
      </c>
      <c r="BA35">
        <v>3.9480819E-2</v>
      </c>
      <c r="BB35">
        <v>5.9212500000000001E-2</v>
      </c>
      <c r="BC35" t="s">
        <v>1703</v>
      </c>
    </row>
    <row r="36" spans="1:55" x14ac:dyDescent="0.35">
      <c r="A36" t="s">
        <v>1382</v>
      </c>
      <c r="B36" t="s">
        <v>5815</v>
      </c>
      <c r="C36">
        <v>2.6148937000000001E-2</v>
      </c>
      <c r="D36">
        <v>1.0574306E-2</v>
      </c>
      <c r="E36" t="s">
        <v>1283</v>
      </c>
      <c r="K36" t="s">
        <v>3147</v>
      </c>
      <c r="L36" t="s">
        <v>5777</v>
      </c>
      <c r="M36">
        <v>2.2788936999999999E-2</v>
      </c>
      <c r="N36">
        <v>1.8846528000000001E-2</v>
      </c>
      <c r="O36" t="s">
        <v>2932</v>
      </c>
      <c r="AP36" t="s">
        <v>5080</v>
      </c>
      <c r="AQ36" t="s">
        <v>5692</v>
      </c>
      <c r="AR36">
        <v>4.0115228000000003E-2</v>
      </c>
      <c r="AS36">
        <v>5.7390278000000003E-2</v>
      </c>
      <c r="AT36" t="s">
        <v>4741</v>
      </c>
      <c r="AY36" t="s">
        <v>3377</v>
      </c>
      <c r="AZ36" t="s">
        <v>5688</v>
      </c>
      <c r="BA36">
        <v>6.2966543E-2</v>
      </c>
      <c r="BB36">
        <v>7.68625E-2</v>
      </c>
      <c r="BC36" t="s">
        <v>3150</v>
      </c>
    </row>
    <row r="37" spans="1:55" x14ac:dyDescent="0.35">
      <c r="A37" t="s">
        <v>3952</v>
      </c>
      <c r="B37" t="s">
        <v>5815</v>
      </c>
      <c r="C37">
        <v>2.5944069E-2</v>
      </c>
      <c r="D37" t="e">
        <v>#N/A</v>
      </c>
      <c r="E37" t="s">
        <v>3706</v>
      </c>
      <c r="K37" t="s">
        <v>3187</v>
      </c>
      <c r="L37" t="s">
        <v>5777</v>
      </c>
      <c r="M37">
        <v>2.2611803999999999E-2</v>
      </c>
      <c r="N37">
        <v>1.394375E-2</v>
      </c>
      <c r="O37" t="s">
        <v>2971</v>
      </c>
      <c r="AP37" t="s">
        <v>3556</v>
      </c>
      <c r="AQ37" t="s">
        <v>5692</v>
      </c>
      <c r="AR37">
        <v>4.7103304999999998E-2</v>
      </c>
      <c r="AS37">
        <v>4.9501389E-2</v>
      </c>
      <c r="AT37" t="s">
        <v>3322</v>
      </c>
      <c r="AY37" t="s">
        <v>3836</v>
      </c>
      <c r="AZ37" t="s">
        <v>5688</v>
      </c>
      <c r="BA37">
        <v>4.7350020999999999E-2</v>
      </c>
      <c r="BB37">
        <v>7.2045833000000004E-2</v>
      </c>
      <c r="BC37" t="s">
        <v>3594</v>
      </c>
    </row>
    <row r="38" spans="1:55" x14ac:dyDescent="0.35">
      <c r="A38" t="s">
        <v>3060</v>
      </c>
      <c r="B38" t="s">
        <v>5815</v>
      </c>
      <c r="C38">
        <v>2.5883465000000001E-2</v>
      </c>
      <c r="D38" t="e">
        <v>#N/A</v>
      </c>
      <c r="E38" t="s">
        <v>2848</v>
      </c>
      <c r="K38" t="s">
        <v>5550</v>
      </c>
      <c r="L38" t="s">
        <v>5777</v>
      </c>
      <c r="M38">
        <v>2.2571193999999999E-2</v>
      </c>
      <c r="N38" t="e">
        <v>#N/A</v>
      </c>
      <c r="O38" t="s">
        <v>5272</v>
      </c>
      <c r="AP38" t="s">
        <v>3792</v>
      </c>
      <c r="AQ38" t="s">
        <v>5692</v>
      </c>
      <c r="AR38">
        <v>3.8499114000000001E-2</v>
      </c>
      <c r="AS38">
        <v>4.6040277999999997E-2</v>
      </c>
      <c r="AT38" t="s">
        <v>3551</v>
      </c>
      <c r="AY38" t="s">
        <v>2265</v>
      </c>
      <c r="AZ38" t="s">
        <v>5688</v>
      </c>
      <c r="BA38">
        <v>5.5234067999999997E-2</v>
      </c>
      <c r="BB38">
        <v>3.8112500000000001E-2</v>
      </c>
      <c r="BC38" t="s">
        <v>2066</v>
      </c>
    </row>
    <row r="39" spans="1:55" x14ac:dyDescent="0.35">
      <c r="A39" t="s">
        <v>3093</v>
      </c>
      <c r="B39" t="s">
        <v>5815</v>
      </c>
      <c r="C39">
        <v>2.5520589E-2</v>
      </c>
      <c r="D39">
        <v>1.8496528000000002E-2</v>
      </c>
      <c r="E39" t="s">
        <v>2878</v>
      </c>
      <c r="K39" t="s">
        <v>3021</v>
      </c>
      <c r="L39" t="s">
        <v>5777</v>
      </c>
      <c r="M39">
        <v>2.1969886000000001E-2</v>
      </c>
      <c r="N39" t="e">
        <v>#N/A</v>
      </c>
      <c r="O39" t="s">
        <v>2810</v>
      </c>
      <c r="AP39" t="s">
        <v>3971</v>
      </c>
      <c r="AQ39" t="s">
        <v>5692</v>
      </c>
      <c r="AR39">
        <v>5.7515900000000002E-2</v>
      </c>
      <c r="AS39">
        <v>4.7040277999999998E-2</v>
      </c>
      <c r="AT39" t="s">
        <v>3723</v>
      </c>
      <c r="AY39" t="s">
        <v>2625</v>
      </c>
      <c r="AZ39" t="s">
        <v>5688</v>
      </c>
      <c r="BA39">
        <v>5.2554746999999999E-2</v>
      </c>
      <c r="BB39">
        <v>6.0195832999999997E-2</v>
      </c>
      <c r="BC39" t="s">
        <v>2420</v>
      </c>
    </row>
    <row r="40" spans="1:55" x14ac:dyDescent="0.35">
      <c r="A40" t="s">
        <v>3979</v>
      </c>
      <c r="B40" t="s">
        <v>5815</v>
      </c>
      <c r="C40">
        <v>2.5405137000000001E-2</v>
      </c>
      <c r="D40">
        <v>1.1285417000000001E-2</v>
      </c>
      <c r="E40" t="s">
        <v>3731</v>
      </c>
      <c r="K40" t="s">
        <v>2635</v>
      </c>
      <c r="L40" t="s">
        <v>5777</v>
      </c>
      <c r="M40">
        <v>2.1708937000000001E-2</v>
      </c>
      <c r="N40" t="e">
        <v>#N/A</v>
      </c>
      <c r="O40" t="s">
        <v>2430</v>
      </c>
      <c r="AP40" t="s">
        <v>4038</v>
      </c>
      <c r="AQ40" t="s">
        <v>5692</v>
      </c>
      <c r="AR40">
        <v>4.9597727000000001E-2</v>
      </c>
      <c r="AS40">
        <v>4.19625E-2</v>
      </c>
      <c r="AT40" t="s">
        <v>3787</v>
      </c>
      <c r="AY40" t="s">
        <v>3014</v>
      </c>
      <c r="AZ40" t="s">
        <v>5688</v>
      </c>
      <c r="BA40">
        <v>4.8263304999999999E-2</v>
      </c>
      <c r="BB40">
        <v>4.0895832999999999E-2</v>
      </c>
      <c r="BC40" t="s">
        <v>2804</v>
      </c>
    </row>
    <row r="41" spans="1:55" x14ac:dyDescent="0.35">
      <c r="A41" t="s">
        <v>4542</v>
      </c>
      <c r="B41" t="s">
        <v>5815</v>
      </c>
      <c r="C41">
        <v>2.5089789000000001E-2</v>
      </c>
      <c r="D41" t="e">
        <v>#N/A</v>
      </c>
      <c r="E41" t="s">
        <v>4254</v>
      </c>
      <c r="K41" t="s">
        <v>3044</v>
      </c>
      <c r="L41" t="s">
        <v>5777</v>
      </c>
      <c r="M41">
        <v>2.1491397999999998E-2</v>
      </c>
      <c r="N41">
        <v>2.0074306E-2</v>
      </c>
      <c r="O41" t="s">
        <v>2832</v>
      </c>
      <c r="AP41" t="s">
        <v>3739</v>
      </c>
      <c r="AQ41" t="s">
        <v>5692</v>
      </c>
      <c r="AR41">
        <v>4.2117727000000001E-2</v>
      </c>
      <c r="AS41">
        <v>6.7045832999999999E-2</v>
      </c>
      <c r="AT41" t="s">
        <v>3498</v>
      </c>
      <c r="AY41" t="s">
        <v>4250</v>
      </c>
      <c r="AZ41" t="s">
        <v>5688</v>
      </c>
      <c r="BA41">
        <v>4.3703908999999999E-2</v>
      </c>
      <c r="BB41">
        <v>3.9190278000000002E-2</v>
      </c>
      <c r="BC41" t="s">
        <v>3985</v>
      </c>
    </row>
    <row r="42" spans="1:55" x14ac:dyDescent="0.35">
      <c r="A42" t="s">
        <v>4424</v>
      </c>
      <c r="B42" t="s">
        <v>5815</v>
      </c>
      <c r="C42">
        <v>2.5079687999999999E-2</v>
      </c>
      <c r="D42" t="e">
        <v>#N/A</v>
      </c>
      <c r="E42" t="s">
        <v>4145</v>
      </c>
      <c r="K42" t="s">
        <v>3097</v>
      </c>
      <c r="L42" t="s">
        <v>5777</v>
      </c>
      <c r="M42">
        <v>2.1440544999999998E-2</v>
      </c>
      <c r="N42">
        <v>9.0465279999999999E-3</v>
      </c>
      <c r="O42" t="s">
        <v>2882</v>
      </c>
      <c r="AP42" t="s">
        <v>4002</v>
      </c>
      <c r="AQ42" t="s">
        <v>5692</v>
      </c>
      <c r="AR42">
        <v>5.0484584999999998E-2</v>
      </c>
      <c r="AS42">
        <v>4.7351389000000001E-2</v>
      </c>
      <c r="AT42" t="s">
        <v>3752</v>
      </c>
      <c r="AY42" t="s">
        <v>3977</v>
      </c>
      <c r="AZ42" t="s">
        <v>5688</v>
      </c>
      <c r="BA42">
        <v>4.2416550999999997E-2</v>
      </c>
      <c r="BB42">
        <v>5.7201388999999998E-2</v>
      </c>
      <c r="BC42" t="s">
        <v>3729</v>
      </c>
    </row>
    <row r="43" spans="1:55" x14ac:dyDescent="0.35">
      <c r="A43" t="s">
        <v>5026</v>
      </c>
      <c r="B43" t="s">
        <v>5815</v>
      </c>
      <c r="C43">
        <v>2.4464069000000001E-2</v>
      </c>
      <c r="D43">
        <v>8.0854169999999993E-3</v>
      </c>
      <c r="E43" t="s">
        <v>4692</v>
      </c>
      <c r="K43" t="s">
        <v>2963</v>
      </c>
      <c r="L43" t="s">
        <v>5777</v>
      </c>
      <c r="M43">
        <v>2.1145137000000001E-2</v>
      </c>
      <c r="N43">
        <v>1.1246528E-2</v>
      </c>
      <c r="O43" t="s">
        <v>2756</v>
      </c>
      <c r="AP43" t="s">
        <v>3599</v>
      </c>
      <c r="AQ43" t="s">
        <v>5692</v>
      </c>
      <c r="AR43">
        <v>5.1711346999999998E-2</v>
      </c>
      <c r="AS43">
        <v>4.9762500000000001E-2</v>
      </c>
      <c r="AT43" t="s">
        <v>3364</v>
      </c>
      <c r="AY43" t="s">
        <v>4752</v>
      </c>
      <c r="AZ43" t="s">
        <v>5688</v>
      </c>
      <c r="BA43">
        <v>4.0980081000000002E-2</v>
      </c>
      <c r="BB43">
        <v>4.5262499999999997E-2</v>
      </c>
      <c r="BC43" t="s">
        <v>4444</v>
      </c>
    </row>
    <row r="44" spans="1:55" x14ac:dyDescent="0.35">
      <c r="A44" t="s">
        <v>2241</v>
      </c>
      <c r="B44" t="s">
        <v>5815</v>
      </c>
      <c r="C44">
        <v>2.4411288E-2</v>
      </c>
      <c r="D44">
        <v>1.9696528000000001E-2</v>
      </c>
      <c r="E44" t="s">
        <v>2047</v>
      </c>
      <c r="K44" t="s">
        <v>4018</v>
      </c>
      <c r="L44" t="s">
        <v>5777</v>
      </c>
      <c r="M44">
        <v>2.1025136999999999E-2</v>
      </c>
      <c r="N44">
        <v>2.0235416999999999E-2</v>
      </c>
      <c r="O44" t="s">
        <v>3768</v>
      </c>
      <c r="AP44" t="s">
        <v>3603</v>
      </c>
      <c r="AQ44" t="s">
        <v>5692</v>
      </c>
      <c r="AR44">
        <v>3.9794068000000002E-2</v>
      </c>
      <c r="AS44">
        <v>4.36625E-2</v>
      </c>
      <c r="AT44" t="s">
        <v>3368</v>
      </c>
      <c r="AY44" t="s">
        <v>3239</v>
      </c>
      <c r="AZ44" t="s">
        <v>5688</v>
      </c>
      <c r="BA44">
        <v>4.8604584999999999E-2</v>
      </c>
      <c r="BB44">
        <v>7.5712500000000002E-2</v>
      </c>
      <c r="BC44" t="s">
        <v>3019</v>
      </c>
    </row>
    <row r="45" spans="1:55" x14ac:dyDescent="0.35">
      <c r="A45" t="s">
        <v>4534</v>
      </c>
      <c r="B45" t="s">
        <v>5815</v>
      </c>
      <c r="C45">
        <v>2.3878073999999999E-2</v>
      </c>
      <c r="D45">
        <v>1.3635417E-2</v>
      </c>
      <c r="E45" t="s">
        <v>4245</v>
      </c>
      <c r="K45" t="s">
        <v>3103</v>
      </c>
      <c r="L45" t="s">
        <v>5777</v>
      </c>
      <c r="M45">
        <v>2.0929789000000001E-2</v>
      </c>
      <c r="N45" t="e">
        <v>#N/A</v>
      </c>
      <c r="O45" t="s">
        <v>2888</v>
      </c>
      <c r="AP45" t="s">
        <v>3619</v>
      </c>
      <c r="AQ45" t="s">
        <v>5692</v>
      </c>
      <c r="AR45">
        <v>4.37559E-2</v>
      </c>
      <c r="AS45">
        <v>5.5162500000000003E-2</v>
      </c>
      <c r="AT45" t="s">
        <v>3384</v>
      </c>
      <c r="AY45" t="s">
        <v>3389</v>
      </c>
      <c r="AZ45" t="s">
        <v>5688</v>
      </c>
      <c r="BA45">
        <v>4.6766395000000002E-2</v>
      </c>
      <c r="BB45">
        <v>6.7312499999999997E-2</v>
      </c>
      <c r="BC45" t="s">
        <v>3162</v>
      </c>
    </row>
    <row r="46" spans="1:55" x14ac:dyDescent="0.35">
      <c r="A46" t="s">
        <v>2925</v>
      </c>
      <c r="B46" t="s">
        <v>5815</v>
      </c>
      <c r="C46">
        <v>2.3376014000000001E-2</v>
      </c>
      <c r="D46" t="e">
        <v>#N/A</v>
      </c>
      <c r="E46" t="s">
        <v>2718</v>
      </c>
      <c r="K46" t="s">
        <v>3730</v>
      </c>
      <c r="L46" t="s">
        <v>5777</v>
      </c>
      <c r="M46">
        <v>2.0687338999999999E-2</v>
      </c>
      <c r="N46" t="e">
        <v>#N/A</v>
      </c>
      <c r="O46" t="s">
        <v>3490</v>
      </c>
      <c r="AP46" t="s">
        <v>4570</v>
      </c>
      <c r="AQ46" t="s">
        <v>5692</v>
      </c>
      <c r="AR46">
        <v>4.5677939000000001E-2</v>
      </c>
      <c r="AS46">
        <v>5.3001389000000003E-2</v>
      </c>
      <c r="AT46" t="s">
        <v>4279</v>
      </c>
      <c r="AY46" t="s">
        <v>3964</v>
      </c>
      <c r="AZ46" t="s">
        <v>5688</v>
      </c>
      <c r="BA46">
        <v>4.1516395999999997E-2</v>
      </c>
      <c r="BB46">
        <v>6.1512499999999998E-2</v>
      </c>
      <c r="BC46" t="s">
        <v>3717</v>
      </c>
    </row>
    <row r="47" spans="1:55" x14ac:dyDescent="0.35">
      <c r="A47" t="s">
        <v>3810</v>
      </c>
      <c r="B47" t="s">
        <v>5815</v>
      </c>
      <c r="C47">
        <v>2.3116628E-2</v>
      </c>
      <c r="D47" t="e">
        <v>#N/A</v>
      </c>
      <c r="E47" t="s">
        <v>3569</v>
      </c>
      <c r="K47" t="s">
        <v>2095</v>
      </c>
      <c r="L47" t="s">
        <v>5777</v>
      </c>
      <c r="M47">
        <v>2.0600811E-2</v>
      </c>
      <c r="N47">
        <v>1.5924305999999999E-2</v>
      </c>
      <c r="O47" t="s">
        <v>1942</v>
      </c>
      <c r="AP47" t="s">
        <v>5068</v>
      </c>
      <c r="AQ47" t="s">
        <v>5692</v>
      </c>
      <c r="AR47">
        <v>3.8936395999999998E-2</v>
      </c>
      <c r="AS47">
        <v>4.3451389E-2</v>
      </c>
      <c r="AT47" t="s">
        <v>4730</v>
      </c>
      <c r="AY47" t="s">
        <v>3640</v>
      </c>
      <c r="AZ47" t="s">
        <v>5688</v>
      </c>
      <c r="BA47">
        <v>4.0203909000000003E-2</v>
      </c>
      <c r="BB47">
        <v>7.05625E-2</v>
      </c>
      <c r="BC47" t="s">
        <v>3404</v>
      </c>
    </row>
    <row r="48" spans="1:55" x14ac:dyDescent="0.35">
      <c r="A48" t="s">
        <v>3548</v>
      </c>
      <c r="B48" t="s">
        <v>5815</v>
      </c>
      <c r="C48">
        <v>2.3069789E-2</v>
      </c>
      <c r="D48">
        <v>8.1743059999999992E-3</v>
      </c>
      <c r="E48" t="s">
        <v>3314</v>
      </c>
      <c r="K48" t="s">
        <v>4052</v>
      </c>
      <c r="L48" t="s">
        <v>5777</v>
      </c>
      <c r="M48">
        <v>2.0531352999999999E-2</v>
      </c>
      <c r="N48" t="e">
        <v>#N/A</v>
      </c>
      <c r="O48" t="s">
        <v>3799</v>
      </c>
      <c r="AP48" t="s">
        <v>4918</v>
      </c>
      <c r="AQ48" t="s">
        <v>5692</v>
      </c>
      <c r="AR48">
        <v>6.7660080999999997E-2</v>
      </c>
      <c r="AS48">
        <v>5.3551388999999998E-2</v>
      </c>
      <c r="AT48" t="s">
        <v>4597</v>
      </c>
      <c r="AY48" t="s">
        <v>3401</v>
      </c>
      <c r="AZ48" t="s">
        <v>5688</v>
      </c>
      <c r="BA48">
        <v>3.8560081000000003E-2</v>
      </c>
      <c r="BB48">
        <v>3.5940277999999999E-2</v>
      </c>
      <c r="BC48" t="s">
        <v>3174</v>
      </c>
    </row>
    <row r="49" spans="1:55" x14ac:dyDescent="0.35">
      <c r="A49" t="s">
        <v>3427</v>
      </c>
      <c r="B49" t="s">
        <v>5815</v>
      </c>
      <c r="C49">
        <v>2.2927425000000001E-2</v>
      </c>
      <c r="D49" t="e">
        <v>#N/A</v>
      </c>
      <c r="E49" t="s">
        <v>3198</v>
      </c>
      <c r="K49" t="s">
        <v>3858</v>
      </c>
      <c r="L49" t="s">
        <v>5777</v>
      </c>
      <c r="M49">
        <v>2.0502513E-2</v>
      </c>
      <c r="N49">
        <v>1.1224306E-2</v>
      </c>
      <c r="O49" t="s">
        <v>3616</v>
      </c>
      <c r="AP49" t="s">
        <v>2551</v>
      </c>
      <c r="AQ49" t="s">
        <v>5692</v>
      </c>
      <c r="AR49">
        <v>4.7896396000000001E-2</v>
      </c>
      <c r="AS49">
        <v>4.9562500000000002E-2</v>
      </c>
      <c r="AT49" t="s">
        <v>2345</v>
      </c>
      <c r="AY49" t="s">
        <v>3905</v>
      </c>
      <c r="AZ49" t="s">
        <v>5688</v>
      </c>
      <c r="BA49">
        <v>3.8011619000000003E-2</v>
      </c>
      <c r="BB49">
        <v>5.4412500000000003E-2</v>
      </c>
      <c r="BC49" t="s">
        <v>3661</v>
      </c>
    </row>
    <row r="50" spans="1:55" x14ac:dyDescent="0.35">
      <c r="A50" t="s">
        <v>3147</v>
      </c>
      <c r="B50" t="s">
        <v>5815</v>
      </c>
      <c r="C50">
        <v>2.2788936999999999E-2</v>
      </c>
      <c r="D50">
        <v>1.8846528000000001E-2</v>
      </c>
      <c r="E50" t="s">
        <v>2932</v>
      </c>
      <c r="K50" t="s">
        <v>2466</v>
      </c>
      <c r="L50" t="s">
        <v>5777</v>
      </c>
      <c r="M50">
        <v>2.0451352999999999E-2</v>
      </c>
      <c r="N50" t="e">
        <v>#N/A</v>
      </c>
      <c r="O50" t="s">
        <v>2262</v>
      </c>
      <c r="AP50" t="s">
        <v>3550</v>
      </c>
      <c r="AQ50" t="s">
        <v>5692</v>
      </c>
      <c r="AR50">
        <v>4.7644585000000003E-2</v>
      </c>
      <c r="AS50">
        <v>4.6995833000000001E-2</v>
      </c>
      <c r="AT50" t="s">
        <v>3316</v>
      </c>
      <c r="AY50" t="s">
        <v>5135</v>
      </c>
      <c r="AZ50" t="s">
        <v>5688</v>
      </c>
      <c r="BA50">
        <v>6.1424224999999999E-2</v>
      </c>
      <c r="BB50">
        <v>6.5090278000000001E-2</v>
      </c>
      <c r="BC50" t="s">
        <v>4791</v>
      </c>
    </row>
    <row r="51" spans="1:55" x14ac:dyDescent="0.35">
      <c r="A51" t="s">
        <v>5532</v>
      </c>
      <c r="B51" t="s">
        <v>5815</v>
      </c>
      <c r="C51">
        <v>2.2740685E-2</v>
      </c>
      <c r="D51" t="e">
        <v>#N/A</v>
      </c>
      <c r="E51" t="s">
        <v>5248</v>
      </c>
      <c r="K51" t="s">
        <v>4583</v>
      </c>
      <c r="L51" t="s">
        <v>5777</v>
      </c>
      <c r="M51">
        <v>1.9911287999999999E-2</v>
      </c>
      <c r="N51" t="e">
        <v>#N/A</v>
      </c>
      <c r="O51" t="s">
        <v>4291</v>
      </c>
      <c r="AP51" t="s">
        <v>3713</v>
      </c>
      <c r="AQ51" t="s">
        <v>5692</v>
      </c>
      <c r="AR51">
        <v>4.1944585E-2</v>
      </c>
      <c r="AS51">
        <v>4.0662499999999997E-2</v>
      </c>
      <c r="AT51" t="s">
        <v>3475</v>
      </c>
      <c r="AY51" t="s">
        <v>2384</v>
      </c>
      <c r="AZ51" t="s">
        <v>5688</v>
      </c>
      <c r="BA51">
        <v>3.7255228000000001E-2</v>
      </c>
      <c r="BB51">
        <v>4.9340278000000001E-2</v>
      </c>
      <c r="BC51" t="s">
        <v>2186</v>
      </c>
    </row>
    <row r="52" spans="1:55" x14ac:dyDescent="0.35">
      <c r="A52" t="s">
        <v>4762</v>
      </c>
      <c r="B52" t="s">
        <v>5815</v>
      </c>
      <c r="C52">
        <v>2.2716014E-2</v>
      </c>
      <c r="D52">
        <v>1.5674305999999999E-2</v>
      </c>
      <c r="E52" t="s">
        <v>4453</v>
      </c>
      <c r="K52" t="s">
        <v>4843</v>
      </c>
      <c r="L52" t="s">
        <v>5777</v>
      </c>
      <c r="M52">
        <v>1.9448226999999998E-2</v>
      </c>
      <c r="N52">
        <v>1.0424306E-2</v>
      </c>
      <c r="O52" t="s">
        <v>4526</v>
      </c>
      <c r="AP52" t="s">
        <v>2941</v>
      </c>
      <c r="AQ52" t="s">
        <v>5692</v>
      </c>
      <c r="AR52">
        <v>4.1468023999999999E-2</v>
      </c>
      <c r="AS52">
        <v>5.9362499999999999E-2</v>
      </c>
      <c r="AT52" t="s">
        <v>2734</v>
      </c>
      <c r="AY52" t="s">
        <v>3935</v>
      </c>
      <c r="AZ52" t="s">
        <v>5688</v>
      </c>
      <c r="BA52">
        <v>3.6334160999999997E-2</v>
      </c>
      <c r="BB52">
        <v>5.7101389000000002E-2</v>
      </c>
      <c r="BC52" t="s">
        <v>3690</v>
      </c>
    </row>
    <row r="53" spans="1:55" x14ac:dyDescent="0.35">
      <c r="A53" t="s">
        <v>3187</v>
      </c>
      <c r="B53" t="s">
        <v>5815</v>
      </c>
      <c r="C53">
        <v>2.2611803999999999E-2</v>
      </c>
      <c r="D53">
        <v>1.394375E-2</v>
      </c>
      <c r="E53" t="s">
        <v>2971</v>
      </c>
      <c r="K53" t="s">
        <v>4082</v>
      </c>
      <c r="L53" t="s">
        <v>5777</v>
      </c>
      <c r="M53">
        <v>1.9345959999999999E-2</v>
      </c>
      <c r="N53" t="e">
        <v>#N/A</v>
      </c>
      <c r="O53" t="s">
        <v>3829</v>
      </c>
      <c r="AP53" t="s">
        <v>3870</v>
      </c>
      <c r="AQ53" t="s">
        <v>5692</v>
      </c>
      <c r="AR53">
        <v>6.3459113999999997E-2</v>
      </c>
      <c r="AS53">
        <v>6.2295833000000002E-2</v>
      </c>
      <c r="AT53" t="s">
        <v>3628</v>
      </c>
      <c r="AY53" t="s">
        <v>2490</v>
      </c>
      <c r="AZ53" t="s">
        <v>5688</v>
      </c>
      <c r="BA53">
        <v>4.9732244000000002E-2</v>
      </c>
      <c r="BB53">
        <v>3.5145833000000001E-2</v>
      </c>
      <c r="BC53" t="s">
        <v>2285</v>
      </c>
    </row>
    <row r="54" spans="1:55" x14ac:dyDescent="0.35">
      <c r="A54" t="s">
        <v>2779</v>
      </c>
      <c r="B54" t="s">
        <v>5815</v>
      </c>
      <c r="C54">
        <v>2.2596628000000001E-2</v>
      </c>
      <c r="D54">
        <v>1.3735417E-2</v>
      </c>
      <c r="E54" t="s">
        <v>2574</v>
      </c>
      <c r="K54" t="s">
        <v>5535</v>
      </c>
      <c r="L54" t="s">
        <v>5777</v>
      </c>
      <c r="M54">
        <v>1.9249886000000001E-2</v>
      </c>
      <c r="N54">
        <v>1.3946528E-2</v>
      </c>
      <c r="O54" t="s">
        <v>5326</v>
      </c>
      <c r="AP54" t="s">
        <v>2811</v>
      </c>
      <c r="AQ54" t="s">
        <v>5692</v>
      </c>
      <c r="AR54">
        <v>4.1627887000000002E-2</v>
      </c>
      <c r="AS54">
        <v>4.6690278000000002E-2</v>
      </c>
      <c r="AT54" t="s">
        <v>2606</v>
      </c>
      <c r="AY54" t="s">
        <v>2523</v>
      </c>
      <c r="AZ54" t="s">
        <v>5688</v>
      </c>
      <c r="BA54">
        <v>3.9786543000000001E-2</v>
      </c>
      <c r="BB54">
        <v>5.3295833000000001E-2</v>
      </c>
      <c r="BC54" t="s">
        <v>2317</v>
      </c>
    </row>
    <row r="55" spans="1:55" x14ac:dyDescent="0.35">
      <c r="A55" t="s">
        <v>5550</v>
      </c>
      <c r="B55" t="s">
        <v>5815</v>
      </c>
      <c r="C55">
        <v>2.2571193999999999E-2</v>
      </c>
      <c r="D55" t="e">
        <v>#N/A</v>
      </c>
      <c r="E55" t="s">
        <v>5272</v>
      </c>
      <c r="K55" t="s">
        <v>3683</v>
      </c>
      <c r="L55" t="s">
        <v>5777</v>
      </c>
      <c r="M55">
        <v>1.9215708000000001E-2</v>
      </c>
      <c r="N55" t="e">
        <v>#N/A</v>
      </c>
      <c r="O55" t="s">
        <v>3446</v>
      </c>
      <c r="AP55" t="s">
        <v>3478</v>
      </c>
      <c r="AQ55" t="s">
        <v>5692</v>
      </c>
      <c r="AR55">
        <v>4.2768024000000002E-2</v>
      </c>
      <c r="AS55">
        <v>6.0095833000000001E-2</v>
      </c>
      <c r="AT55" t="s">
        <v>3248</v>
      </c>
      <c r="AY55" t="s">
        <v>4414</v>
      </c>
      <c r="AZ55" t="s">
        <v>5688</v>
      </c>
      <c r="BA55">
        <v>4.3232244000000003E-2</v>
      </c>
      <c r="BB55">
        <v>5.4945832999999999E-2</v>
      </c>
      <c r="BC55" t="s">
        <v>4136</v>
      </c>
    </row>
    <row r="56" spans="1:55" x14ac:dyDescent="0.35">
      <c r="A56" t="s">
        <v>1769</v>
      </c>
      <c r="B56" t="s">
        <v>5815</v>
      </c>
      <c r="C56">
        <v>2.2569789E-2</v>
      </c>
      <c r="D56" t="e">
        <v>#N/A</v>
      </c>
      <c r="E56" t="s">
        <v>1640</v>
      </c>
      <c r="K56" t="s">
        <v>2099</v>
      </c>
      <c r="L56" t="s">
        <v>5777</v>
      </c>
      <c r="M56">
        <v>1.9184069000000002E-2</v>
      </c>
      <c r="N56">
        <v>1.4835417E-2</v>
      </c>
      <c r="O56" t="s">
        <v>1946</v>
      </c>
      <c r="AP56" t="s">
        <v>2895</v>
      </c>
      <c r="AQ56" t="s">
        <v>5692</v>
      </c>
      <c r="AR56">
        <v>3.7811618999999998E-2</v>
      </c>
      <c r="AS56">
        <v>3.9340277999999999E-2</v>
      </c>
      <c r="AT56" t="s">
        <v>2688</v>
      </c>
      <c r="AY56" t="s">
        <v>2394</v>
      </c>
      <c r="AZ56" t="s">
        <v>5688</v>
      </c>
      <c r="BA56">
        <v>4.1706470000000002E-2</v>
      </c>
      <c r="BB56">
        <v>3.9590278E-2</v>
      </c>
      <c r="BC56" t="s">
        <v>2194</v>
      </c>
    </row>
    <row r="57" spans="1:55" x14ac:dyDescent="0.35">
      <c r="A57" t="s">
        <v>3834</v>
      </c>
      <c r="B57" t="s">
        <v>5815</v>
      </c>
      <c r="C57">
        <v>2.2490296E-2</v>
      </c>
      <c r="D57">
        <v>1.3124306000000001E-2</v>
      </c>
      <c r="E57" t="s">
        <v>3592</v>
      </c>
      <c r="K57" t="s">
        <v>3615</v>
      </c>
      <c r="L57" t="s">
        <v>5777</v>
      </c>
      <c r="M57">
        <v>1.9099425E-2</v>
      </c>
      <c r="N57">
        <v>1.8696528E-2</v>
      </c>
      <c r="O57" t="s">
        <v>3380</v>
      </c>
      <c r="AP57" t="s">
        <v>3010</v>
      </c>
      <c r="AQ57" t="s">
        <v>5692</v>
      </c>
      <c r="AR57">
        <v>7.4698437000000006E-2</v>
      </c>
      <c r="AS57">
        <v>0.11761249999999999</v>
      </c>
      <c r="AT57" t="s">
        <v>2800</v>
      </c>
      <c r="AY57" t="s">
        <v>2396</v>
      </c>
      <c r="AZ57" t="s">
        <v>5688</v>
      </c>
      <c r="BA57">
        <v>4.0094161000000003E-2</v>
      </c>
      <c r="BB57">
        <v>4.4895833000000003E-2</v>
      </c>
      <c r="BC57" t="s">
        <v>2195</v>
      </c>
    </row>
    <row r="58" spans="1:55" x14ac:dyDescent="0.35">
      <c r="A58" t="s">
        <v>3021</v>
      </c>
      <c r="B58" t="s">
        <v>5815</v>
      </c>
      <c r="C58">
        <v>2.1969886000000001E-2</v>
      </c>
      <c r="D58" t="e">
        <v>#N/A</v>
      </c>
      <c r="E58" t="s">
        <v>2810</v>
      </c>
      <c r="K58" t="s">
        <v>3233</v>
      </c>
      <c r="L58" t="s">
        <v>5777</v>
      </c>
      <c r="M58">
        <v>1.9016628000000001E-2</v>
      </c>
      <c r="N58" t="e">
        <v>#N/A</v>
      </c>
      <c r="O58" t="s">
        <v>3013</v>
      </c>
      <c r="AP58" t="s">
        <v>3385</v>
      </c>
      <c r="AQ58" t="s">
        <v>5692</v>
      </c>
      <c r="AR58">
        <v>3.8846511E-2</v>
      </c>
      <c r="AS58">
        <v>4.6401389000000001E-2</v>
      </c>
      <c r="AT58" t="s">
        <v>3158</v>
      </c>
      <c r="AY58" t="s">
        <v>4853</v>
      </c>
      <c r="AZ58" t="s">
        <v>5688</v>
      </c>
      <c r="BA58">
        <v>4.5035899999999997E-2</v>
      </c>
      <c r="BB58">
        <v>4.03875E-2</v>
      </c>
      <c r="BC58" t="s">
        <v>4535</v>
      </c>
    </row>
    <row r="59" spans="1:55" x14ac:dyDescent="0.35">
      <c r="A59" t="s">
        <v>5552</v>
      </c>
      <c r="B59" t="s">
        <v>5815</v>
      </c>
      <c r="C59">
        <v>2.1911288000000001E-2</v>
      </c>
      <c r="D59" t="e">
        <v>#N/A</v>
      </c>
      <c r="E59" t="s">
        <v>5223</v>
      </c>
      <c r="K59" t="s">
        <v>2097</v>
      </c>
      <c r="L59" t="s">
        <v>5777</v>
      </c>
      <c r="M59">
        <v>1.8684069000000001E-2</v>
      </c>
      <c r="N59">
        <v>9.2937499999999999E-3</v>
      </c>
      <c r="O59" t="s">
        <v>1944</v>
      </c>
      <c r="AP59" t="s">
        <v>4602</v>
      </c>
      <c r="AQ59" t="s">
        <v>5692</v>
      </c>
      <c r="AR59">
        <v>5.2081000000000002E-2</v>
      </c>
      <c r="AS59">
        <v>4.6590277999999999E-2</v>
      </c>
      <c r="AT59" t="s">
        <v>4309</v>
      </c>
      <c r="AY59" t="s">
        <v>2867</v>
      </c>
      <c r="AZ59" t="s">
        <v>5688</v>
      </c>
      <c r="BA59">
        <v>3.7520080999999997E-2</v>
      </c>
      <c r="BB59">
        <v>5.1862499999999999E-2</v>
      </c>
      <c r="BC59" t="s">
        <v>2662</v>
      </c>
    </row>
    <row r="60" spans="1:55" x14ac:dyDescent="0.35">
      <c r="A60" t="s">
        <v>3619</v>
      </c>
      <c r="B60" t="s">
        <v>5815</v>
      </c>
      <c r="C60">
        <v>2.1871287999999999E-2</v>
      </c>
      <c r="D60">
        <v>1.1693749999999999E-2</v>
      </c>
      <c r="E60" t="s">
        <v>3384</v>
      </c>
      <c r="K60" t="s">
        <v>3605</v>
      </c>
      <c r="L60" t="s">
        <v>5777</v>
      </c>
      <c r="M60">
        <v>1.8627339E-2</v>
      </c>
      <c r="N60" t="e">
        <v>#N/A</v>
      </c>
      <c r="O60" t="s">
        <v>3370</v>
      </c>
      <c r="AP60" t="s">
        <v>3097</v>
      </c>
      <c r="AQ60" t="s">
        <v>5692</v>
      </c>
      <c r="AR60">
        <v>4.1068024000000002E-2</v>
      </c>
      <c r="AS60">
        <v>5.7590278000000002E-2</v>
      </c>
      <c r="AT60" t="s">
        <v>2882</v>
      </c>
      <c r="AY60" t="s">
        <v>3834</v>
      </c>
      <c r="AZ60" t="s">
        <v>5688</v>
      </c>
      <c r="BA60">
        <v>5.4940081000000002E-2</v>
      </c>
      <c r="BB60">
        <v>4.4145833000000002E-2</v>
      </c>
      <c r="BC60" t="s">
        <v>3592</v>
      </c>
    </row>
    <row r="61" spans="1:55" x14ac:dyDescent="0.35">
      <c r="A61" t="s">
        <v>2645</v>
      </c>
      <c r="B61" t="s">
        <v>5815</v>
      </c>
      <c r="C61">
        <v>2.1576397000000001E-2</v>
      </c>
      <c r="D61" t="e">
        <v>#N/A</v>
      </c>
      <c r="E61" t="s">
        <v>2440</v>
      </c>
      <c r="K61" t="s">
        <v>5330</v>
      </c>
      <c r="L61" t="s">
        <v>5777</v>
      </c>
      <c r="M61">
        <v>1.8565136999999999E-2</v>
      </c>
      <c r="N61">
        <v>1.924375E-2</v>
      </c>
      <c r="O61" t="s">
        <v>4955</v>
      </c>
      <c r="AP61" t="s">
        <v>3167</v>
      </c>
      <c r="AQ61" t="s">
        <v>5692</v>
      </c>
      <c r="AR61">
        <v>4.0530020999999999E-2</v>
      </c>
      <c r="AS61">
        <v>5.3495833E-2</v>
      </c>
      <c r="AT61" t="s">
        <v>2952</v>
      </c>
      <c r="AY61" t="s">
        <v>3671</v>
      </c>
      <c r="AZ61" t="s">
        <v>5688</v>
      </c>
      <c r="BA61">
        <v>4.5026543000000002E-2</v>
      </c>
      <c r="BB61">
        <v>7.5040278000000002E-2</v>
      </c>
      <c r="BC61" t="s">
        <v>3434</v>
      </c>
    </row>
    <row r="62" spans="1:55" x14ac:dyDescent="0.35">
      <c r="A62" t="s">
        <v>4040</v>
      </c>
      <c r="B62" t="s">
        <v>5815</v>
      </c>
      <c r="C62">
        <v>2.1551804000000001E-2</v>
      </c>
      <c r="D62" t="e">
        <v>#N/A</v>
      </c>
      <c r="E62" t="s">
        <v>3789</v>
      </c>
      <c r="K62" t="s">
        <v>3574</v>
      </c>
      <c r="L62" t="s">
        <v>5777</v>
      </c>
      <c r="M62">
        <v>1.8484068999999999E-2</v>
      </c>
      <c r="N62">
        <v>9.8965279999999999E-3</v>
      </c>
      <c r="O62" t="s">
        <v>3340</v>
      </c>
      <c r="AP62" t="s">
        <v>3343</v>
      </c>
      <c r="AQ62" t="s">
        <v>5692</v>
      </c>
      <c r="AR62">
        <v>4.4166394999999997E-2</v>
      </c>
      <c r="AS62">
        <v>3.9212499999999997E-2</v>
      </c>
      <c r="AT62" t="s">
        <v>3116</v>
      </c>
      <c r="AY62" t="s">
        <v>3556</v>
      </c>
      <c r="AZ62" t="s">
        <v>5688</v>
      </c>
      <c r="BA62">
        <v>4.7103304999999998E-2</v>
      </c>
      <c r="BB62">
        <v>4.9501389E-2</v>
      </c>
      <c r="BC62" t="s">
        <v>3322</v>
      </c>
    </row>
    <row r="63" spans="1:55" x14ac:dyDescent="0.35">
      <c r="A63" t="s">
        <v>1556</v>
      </c>
      <c r="B63" t="s">
        <v>5815</v>
      </c>
      <c r="C63">
        <v>2.1491804E-2</v>
      </c>
      <c r="D63" t="e">
        <v>#N/A</v>
      </c>
      <c r="E63" t="s">
        <v>1445</v>
      </c>
      <c r="K63" t="s">
        <v>5537</v>
      </c>
      <c r="L63" t="s">
        <v>5777</v>
      </c>
      <c r="M63">
        <v>1.8211287999999999E-2</v>
      </c>
      <c r="N63">
        <v>1.4546528E-2</v>
      </c>
      <c r="O63" t="s">
        <v>5262</v>
      </c>
      <c r="AP63" t="s">
        <v>2431</v>
      </c>
      <c r="AQ63" t="s">
        <v>5692</v>
      </c>
      <c r="AR63">
        <v>4.1041399999999999E-2</v>
      </c>
      <c r="AS63">
        <v>5.4012499999999998E-2</v>
      </c>
      <c r="AT63" t="s">
        <v>2229</v>
      </c>
      <c r="AY63" t="s">
        <v>3891</v>
      </c>
      <c r="AZ63" t="s">
        <v>5688</v>
      </c>
      <c r="BA63">
        <v>5.2163305E-2</v>
      </c>
      <c r="BB63">
        <v>7.3612499999999997E-2</v>
      </c>
      <c r="BC63" t="s">
        <v>3647</v>
      </c>
    </row>
    <row r="64" spans="1:55" x14ac:dyDescent="0.35">
      <c r="A64" t="s">
        <v>3044</v>
      </c>
      <c r="B64" t="s">
        <v>5815</v>
      </c>
      <c r="C64">
        <v>2.1491397999999998E-2</v>
      </c>
      <c r="D64">
        <v>2.0074306E-2</v>
      </c>
      <c r="E64" t="s">
        <v>2832</v>
      </c>
      <c r="K64" t="s">
        <v>3668</v>
      </c>
      <c r="L64" t="s">
        <v>5777</v>
      </c>
      <c r="M64">
        <v>1.8104074000000001E-2</v>
      </c>
      <c r="N64" t="e">
        <v>#N/A</v>
      </c>
      <c r="O64" t="s">
        <v>3432</v>
      </c>
      <c r="AP64" t="s">
        <v>2976</v>
      </c>
      <c r="AQ64" t="s">
        <v>5692</v>
      </c>
      <c r="AR64">
        <v>5.0492243999999999E-2</v>
      </c>
      <c r="AS64">
        <v>5.5862500000000002E-2</v>
      </c>
      <c r="AT64" t="s">
        <v>2768</v>
      </c>
      <c r="AY64" t="s">
        <v>3971</v>
      </c>
      <c r="AZ64" t="s">
        <v>5688</v>
      </c>
      <c r="BA64">
        <v>5.7515900000000002E-2</v>
      </c>
      <c r="BB64">
        <v>4.7040277999999998E-2</v>
      </c>
      <c r="BC64" t="s">
        <v>3723</v>
      </c>
    </row>
    <row r="65" spans="1:55" x14ac:dyDescent="0.35">
      <c r="A65" t="s">
        <v>3097</v>
      </c>
      <c r="B65" t="s">
        <v>5815</v>
      </c>
      <c r="C65">
        <v>2.1440544999999998E-2</v>
      </c>
      <c r="D65">
        <v>9.0465279999999999E-3</v>
      </c>
      <c r="E65" t="s">
        <v>2882</v>
      </c>
      <c r="K65" t="s">
        <v>5499</v>
      </c>
      <c r="L65" t="s">
        <v>5777</v>
      </c>
      <c r="M65">
        <v>1.7996628000000001E-2</v>
      </c>
      <c r="N65" t="e">
        <v>#N/A</v>
      </c>
      <c r="O65" t="s">
        <v>5230</v>
      </c>
      <c r="AP65" t="s">
        <v>3353</v>
      </c>
      <c r="AQ65" t="s">
        <v>5692</v>
      </c>
      <c r="AR65">
        <v>4.0108796000000002E-2</v>
      </c>
      <c r="AS65">
        <v>3.6140277999999998E-2</v>
      </c>
      <c r="AT65" t="s">
        <v>3126</v>
      </c>
      <c r="AY65" t="s">
        <v>3739</v>
      </c>
      <c r="AZ65" t="s">
        <v>5688</v>
      </c>
      <c r="BA65">
        <v>4.2117727000000001E-2</v>
      </c>
      <c r="BB65">
        <v>6.7045832999999999E-2</v>
      </c>
      <c r="BC65" t="s">
        <v>3498</v>
      </c>
    </row>
    <row r="66" spans="1:55" x14ac:dyDescent="0.35">
      <c r="A66" t="s">
        <v>1238</v>
      </c>
      <c r="B66" t="s">
        <v>5815</v>
      </c>
      <c r="C66">
        <v>2.1283465000000001E-2</v>
      </c>
      <c r="D66">
        <v>1.5493750000000001E-2</v>
      </c>
      <c r="E66" t="s">
        <v>1147</v>
      </c>
      <c r="K66" t="s">
        <v>5533</v>
      </c>
      <c r="L66" t="s">
        <v>5777</v>
      </c>
      <c r="M66">
        <v>1.7968937000000001E-2</v>
      </c>
      <c r="N66" t="e">
        <v>#N/A</v>
      </c>
      <c r="O66" t="s">
        <v>5289</v>
      </c>
      <c r="AP66" t="s">
        <v>3143</v>
      </c>
      <c r="AQ66" t="s">
        <v>5692</v>
      </c>
      <c r="AR66">
        <v>4.1876396000000003E-2</v>
      </c>
      <c r="AS66">
        <v>5.5840278E-2</v>
      </c>
      <c r="AT66" t="s">
        <v>2928</v>
      </c>
      <c r="AY66" t="s">
        <v>2855</v>
      </c>
      <c r="AZ66" t="s">
        <v>5688</v>
      </c>
      <c r="BA66">
        <v>4.8286510999999997E-2</v>
      </c>
      <c r="BB66">
        <v>3.9945833E-2</v>
      </c>
      <c r="BC66" t="s">
        <v>2650</v>
      </c>
    </row>
    <row r="67" spans="1:55" x14ac:dyDescent="0.35">
      <c r="A67" t="s">
        <v>3763</v>
      </c>
      <c r="B67" t="s">
        <v>5815</v>
      </c>
      <c r="C67">
        <v>2.1231353000000001E-2</v>
      </c>
      <c r="D67" t="e">
        <v>#N/A</v>
      </c>
      <c r="E67" t="s">
        <v>3522</v>
      </c>
      <c r="K67" t="s">
        <v>4727</v>
      </c>
      <c r="L67" t="s">
        <v>5777</v>
      </c>
      <c r="M67">
        <v>1.7339424999999999E-2</v>
      </c>
      <c r="N67">
        <v>7.9743060000000004E-3</v>
      </c>
      <c r="O67" t="s">
        <v>4421</v>
      </c>
      <c r="AP67" t="s">
        <v>3165</v>
      </c>
      <c r="AQ67" t="s">
        <v>5692</v>
      </c>
      <c r="AR67">
        <v>4.2686480999999998E-2</v>
      </c>
      <c r="AS67">
        <v>3.7295833E-2</v>
      </c>
      <c r="AT67" t="s">
        <v>2950</v>
      </c>
      <c r="AY67" t="s">
        <v>3357</v>
      </c>
      <c r="AZ67" t="s">
        <v>5688</v>
      </c>
      <c r="BA67">
        <v>4.0507909000000002E-2</v>
      </c>
      <c r="BB67">
        <v>5.5990277999999997E-2</v>
      </c>
      <c r="BC67" t="s">
        <v>3130</v>
      </c>
    </row>
    <row r="68" spans="1:55" x14ac:dyDescent="0.35">
      <c r="A68" t="s">
        <v>3103</v>
      </c>
      <c r="B68" t="s">
        <v>5815</v>
      </c>
      <c r="C68">
        <v>2.0929789000000001E-2</v>
      </c>
      <c r="D68" t="e">
        <v>#N/A</v>
      </c>
      <c r="E68" t="s">
        <v>2888</v>
      </c>
      <c r="K68" t="s">
        <v>4808</v>
      </c>
      <c r="L68" t="s">
        <v>5777</v>
      </c>
      <c r="M68">
        <v>1.7248227000000001E-2</v>
      </c>
      <c r="N68">
        <v>1.4046528000000001E-2</v>
      </c>
      <c r="O68" t="s">
        <v>4496</v>
      </c>
      <c r="AP68" t="s">
        <v>5513</v>
      </c>
      <c r="AQ68" t="s">
        <v>5692</v>
      </c>
      <c r="AR68">
        <v>4.1874161E-2</v>
      </c>
      <c r="AS68">
        <v>3.5995832999999998E-2</v>
      </c>
      <c r="AT68" t="s">
        <v>5244</v>
      </c>
      <c r="AY68" t="s">
        <v>3915</v>
      </c>
      <c r="AZ68" t="s">
        <v>5688</v>
      </c>
      <c r="BA68">
        <v>4.7672244000000003E-2</v>
      </c>
      <c r="BB68">
        <v>6.1212500000000003E-2</v>
      </c>
      <c r="BC68" t="s">
        <v>3670</v>
      </c>
    </row>
    <row r="69" spans="1:55" x14ac:dyDescent="0.35">
      <c r="A69" t="s">
        <v>3281</v>
      </c>
      <c r="B69" t="s">
        <v>5815</v>
      </c>
      <c r="C69">
        <v>2.0910295999999998E-2</v>
      </c>
      <c r="D69" t="e">
        <v>#N/A</v>
      </c>
      <c r="E69" t="s">
        <v>3057</v>
      </c>
      <c r="K69" t="s">
        <v>4586</v>
      </c>
      <c r="L69" t="s">
        <v>5777</v>
      </c>
      <c r="M69">
        <v>1.7217257999999999E-2</v>
      </c>
      <c r="N69">
        <v>9.9854169999999999E-3</v>
      </c>
      <c r="O69" t="s">
        <v>4293</v>
      </c>
      <c r="AP69" t="s">
        <v>2571</v>
      </c>
      <c r="AQ69" t="s">
        <v>5692</v>
      </c>
      <c r="AR69">
        <v>5.9720651E-2</v>
      </c>
      <c r="AS69">
        <v>4.9412499999999998E-2</v>
      </c>
      <c r="AT69" t="s">
        <v>2365</v>
      </c>
      <c r="AY69" t="s">
        <v>3615</v>
      </c>
      <c r="AZ69" t="s">
        <v>5688</v>
      </c>
      <c r="BA69">
        <v>4.6206394999999997E-2</v>
      </c>
      <c r="BB69">
        <v>3.5540278000000002E-2</v>
      </c>
      <c r="BC69" t="s">
        <v>3380</v>
      </c>
    </row>
    <row r="70" spans="1:55" x14ac:dyDescent="0.35">
      <c r="A70" t="s">
        <v>3730</v>
      </c>
      <c r="B70" t="s">
        <v>5815</v>
      </c>
      <c r="C70">
        <v>2.0687338999999999E-2</v>
      </c>
      <c r="D70" t="e">
        <v>#N/A</v>
      </c>
      <c r="E70" t="s">
        <v>3490</v>
      </c>
      <c r="K70" t="s">
        <v>5031</v>
      </c>
      <c r="L70" t="s">
        <v>5777</v>
      </c>
      <c r="M70">
        <v>1.7088111E-2</v>
      </c>
      <c r="N70" t="e">
        <v>#N/A</v>
      </c>
      <c r="O70" t="s">
        <v>4696</v>
      </c>
      <c r="AP70" t="s">
        <v>3309</v>
      </c>
      <c r="AQ70" t="s">
        <v>5692</v>
      </c>
      <c r="AR70">
        <v>5.5555227999999998E-2</v>
      </c>
      <c r="AS70">
        <v>5.3090277999999998E-2</v>
      </c>
      <c r="AT70" t="s">
        <v>3082</v>
      </c>
      <c r="AY70" t="s">
        <v>4570</v>
      </c>
      <c r="AZ70" t="s">
        <v>5688</v>
      </c>
      <c r="BA70">
        <v>4.5677939000000001E-2</v>
      </c>
      <c r="BB70">
        <v>5.3001389000000003E-2</v>
      </c>
      <c r="BC70" t="s">
        <v>4279</v>
      </c>
    </row>
    <row r="71" spans="1:55" x14ac:dyDescent="0.35">
      <c r="A71" t="s">
        <v>3931</v>
      </c>
      <c r="B71" t="s">
        <v>5815</v>
      </c>
      <c r="C71">
        <v>2.0629788999999999E-2</v>
      </c>
      <c r="D71" t="e">
        <v>#N/A</v>
      </c>
      <c r="E71" t="s">
        <v>3686</v>
      </c>
      <c r="K71" t="s">
        <v>4581</v>
      </c>
      <c r="L71" t="s">
        <v>5777</v>
      </c>
      <c r="M71">
        <v>1.7051397999999999E-2</v>
      </c>
      <c r="N71">
        <v>1.0974306E-2</v>
      </c>
      <c r="O71" t="s">
        <v>4289</v>
      </c>
      <c r="AP71" t="s">
        <v>2711</v>
      </c>
      <c r="AQ71" t="s">
        <v>5692</v>
      </c>
      <c r="AR71">
        <v>4.1587908999999999E-2</v>
      </c>
      <c r="AS71">
        <v>3.7912500000000002E-2</v>
      </c>
      <c r="AT71" t="s">
        <v>2506</v>
      </c>
      <c r="AY71" t="s">
        <v>5057</v>
      </c>
      <c r="AZ71" t="s">
        <v>5688</v>
      </c>
      <c r="BA71">
        <v>4.5760650999999999E-2</v>
      </c>
      <c r="BB71">
        <v>4.0551389E-2</v>
      </c>
      <c r="BC71" t="s">
        <v>4718</v>
      </c>
    </row>
    <row r="72" spans="1:55" x14ac:dyDescent="0.35">
      <c r="A72" t="s">
        <v>2095</v>
      </c>
      <c r="B72" t="s">
        <v>5815</v>
      </c>
      <c r="C72">
        <v>2.0600811E-2</v>
      </c>
      <c r="D72">
        <v>1.5924305999999999E-2</v>
      </c>
      <c r="E72" t="s">
        <v>1942</v>
      </c>
      <c r="K72" t="s">
        <v>3151</v>
      </c>
      <c r="L72" t="s">
        <v>5777</v>
      </c>
      <c r="M72">
        <v>1.7028227E-2</v>
      </c>
      <c r="N72" t="e">
        <v>#N/A</v>
      </c>
      <c r="O72" t="s">
        <v>2936</v>
      </c>
      <c r="AP72" t="s">
        <v>4914</v>
      </c>
      <c r="AQ72" t="s">
        <v>5692</v>
      </c>
      <c r="AR72">
        <v>4.1354161E-2</v>
      </c>
      <c r="AS72">
        <v>4.1690277999999997E-2</v>
      </c>
      <c r="AT72" t="s">
        <v>4593</v>
      </c>
      <c r="AY72" t="s">
        <v>5068</v>
      </c>
      <c r="AZ72" t="s">
        <v>5688</v>
      </c>
      <c r="BA72">
        <v>3.8936395999999998E-2</v>
      </c>
      <c r="BB72">
        <v>4.3451389E-2</v>
      </c>
      <c r="BC72" t="s">
        <v>4730</v>
      </c>
    </row>
    <row r="73" spans="1:55" x14ac:dyDescent="0.35">
      <c r="A73" t="s">
        <v>4052</v>
      </c>
      <c r="B73" t="s">
        <v>5815</v>
      </c>
      <c r="C73">
        <v>2.0531352999999999E-2</v>
      </c>
      <c r="D73" t="e">
        <v>#N/A</v>
      </c>
      <c r="E73" t="s">
        <v>3799</v>
      </c>
      <c r="K73" t="s">
        <v>1417</v>
      </c>
      <c r="L73" t="s">
        <v>5777</v>
      </c>
      <c r="M73">
        <v>1.7009885999999998E-2</v>
      </c>
      <c r="N73" t="e">
        <v>#N/A</v>
      </c>
      <c r="O73" t="s">
        <v>1315</v>
      </c>
      <c r="AP73" t="s">
        <v>2773</v>
      </c>
      <c r="AQ73" t="s">
        <v>5692</v>
      </c>
      <c r="AR73">
        <v>5.1294747000000002E-2</v>
      </c>
      <c r="AS73">
        <v>5.0440277999999998E-2</v>
      </c>
      <c r="AT73" t="s">
        <v>2568</v>
      </c>
      <c r="AY73" t="s">
        <v>4918</v>
      </c>
      <c r="AZ73" t="s">
        <v>5688</v>
      </c>
      <c r="BA73">
        <v>6.7660080999999997E-2</v>
      </c>
      <c r="BB73">
        <v>5.3551388999999998E-2</v>
      </c>
      <c r="BC73" t="s">
        <v>4597</v>
      </c>
    </row>
    <row r="74" spans="1:55" x14ac:dyDescent="0.35">
      <c r="A74" t="s">
        <v>3127</v>
      </c>
      <c r="B74" t="s">
        <v>5815</v>
      </c>
      <c r="C74">
        <v>2.0457257999999999E-2</v>
      </c>
      <c r="D74" t="e">
        <v>#N/A</v>
      </c>
      <c r="E74" t="s">
        <v>2912</v>
      </c>
      <c r="K74" t="s">
        <v>3570</v>
      </c>
      <c r="L74" t="s">
        <v>5777</v>
      </c>
      <c r="M74">
        <v>1.6998073999999998E-2</v>
      </c>
      <c r="N74" t="e">
        <v>#N/A</v>
      </c>
      <c r="O74" t="s">
        <v>3336</v>
      </c>
      <c r="AP74" t="s">
        <v>5004</v>
      </c>
      <c r="AQ74" t="s">
        <v>5692</v>
      </c>
      <c r="AR74">
        <v>3.7903909E-2</v>
      </c>
      <c r="AS74">
        <v>6.0640277999999999E-2</v>
      </c>
      <c r="AT74" t="s">
        <v>4674</v>
      </c>
      <c r="AY74" t="s">
        <v>3713</v>
      </c>
      <c r="AZ74" t="s">
        <v>5688</v>
      </c>
      <c r="BA74">
        <v>4.1944585E-2</v>
      </c>
      <c r="BB74">
        <v>4.0662499999999997E-2</v>
      </c>
      <c r="BC74" t="s">
        <v>3475</v>
      </c>
    </row>
    <row r="75" spans="1:55" x14ac:dyDescent="0.35">
      <c r="A75" t="s">
        <v>2466</v>
      </c>
      <c r="B75" t="s">
        <v>5815</v>
      </c>
      <c r="C75">
        <v>2.0451352999999999E-2</v>
      </c>
      <c r="D75" t="e">
        <v>#N/A</v>
      </c>
      <c r="E75" t="s">
        <v>2262</v>
      </c>
      <c r="K75" t="s">
        <v>2683</v>
      </c>
      <c r="L75" t="s">
        <v>5777</v>
      </c>
      <c r="M75">
        <v>1.6724069000000001E-2</v>
      </c>
      <c r="N75">
        <v>2.224375E-2</v>
      </c>
      <c r="O75" t="s">
        <v>2477</v>
      </c>
      <c r="AP75" t="s">
        <v>2595</v>
      </c>
      <c r="AQ75" t="s">
        <v>5692</v>
      </c>
      <c r="AR75">
        <v>4.3420451999999998E-2</v>
      </c>
      <c r="AS75">
        <v>6.9312499999999999E-2</v>
      </c>
      <c r="AT75" t="s">
        <v>2389</v>
      </c>
      <c r="AY75" t="s">
        <v>2941</v>
      </c>
      <c r="AZ75" t="s">
        <v>5688</v>
      </c>
      <c r="BA75">
        <v>4.1468023999999999E-2</v>
      </c>
      <c r="BB75">
        <v>5.9362499999999999E-2</v>
      </c>
      <c r="BC75" t="s">
        <v>2734</v>
      </c>
    </row>
    <row r="76" spans="1:55" x14ac:dyDescent="0.35">
      <c r="A76" t="s">
        <v>1296</v>
      </c>
      <c r="B76" t="s">
        <v>5815</v>
      </c>
      <c r="C76">
        <v>2.0451288000000001E-2</v>
      </c>
      <c r="D76">
        <v>9.4437500000000008E-3</v>
      </c>
      <c r="E76" t="s">
        <v>1203</v>
      </c>
      <c r="K76" t="s">
        <v>3018</v>
      </c>
      <c r="L76" t="s">
        <v>5777</v>
      </c>
      <c r="M76">
        <v>1.6485960000000001E-2</v>
      </c>
      <c r="N76">
        <v>1.0674306E-2</v>
      </c>
      <c r="O76" t="s">
        <v>2808</v>
      </c>
      <c r="AP76" t="s">
        <v>3503</v>
      </c>
      <c r="AQ76" t="s">
        <v>5692</v>
      </c>
      <c r="AR76">
        <v>4.3746542999999999E-2</v>
      </c>
      <c r="AS76">
        <v>5.89125E-2</v>
      </c>
      <c r="AT76" t="s">
        <v>3270</v>
      </c>
      <c r="AY76" t="s">
        <v>3870</v>
      </c>
      <c r="AZ76" t="s">
        <v>5688</v>
      </c>
      <c r="BA76">
        <v>6.3459113999999997E-2</v>
      </c>
      <c r="BB76">
        <v>6.2295833000000002E-2</v>
      </c>
      <c r="BC76" t="s">
        <v>3628</v>
      </c>
    </row>
    <row r="77" spans="1:55" x14ac:dyDescent="0.35">
      <c r="A77" t="s">
        <v>4508</v>
      </c>
      <c r="B77" t="s">
        <v>5815</v>
      </c>
      <c r="C77">
        <v>2.0179425000000001E-2</v>
      </c>
      <c r="D77" t="e">
        <v>#N/A</v>
      </c>
      <c r="E77" t="s">
        <v>4223</v>
      </c>
      <c r="K77" t="s">
        <v>3367</v>
      </c>
      <c r="L77" t="s">
        <v>5777</v>
      </c>
      <c r="M77">
        <v>1.6425136999999999E-2</v>
      </c>
      <c r="N77">
        <v>8.446528E-3</v>
      </c>
      <c r="O77" t="s">
        <v>3142</v>
      </c>
      <c r="AP77" t="s">
        <v>3185</v>
      </c>
      <c r="AQ77" t="s">
        <v>5692</v>
      </c>
      <c r="AR77">
        <v>4.8914747000000001E-2</v>
      </c>
      <c r="AS77">
        <v>3.7962500000000003E-2</v>
      </c>
      <c r="AT77" t="s">
        <v>2969</v>
      </c>
      <c r="AY77" t="s">
        <v>3929</v>
      </c>
      <c r="AZ77" t="s">
        <v>5688</v>
      </c>
      <c r="BA77">
        <v>4.0187909000000001E-2</v>
      </c>
      <c r="BB77">
        <v>3.9145832999999998E-2</v>
      </c>
      <c r="BC77" t="s">
        <v>3684</v>
      </c>
    </row>
    <row r="78" spans="1:55" x14ac:dyDescent="0.35">
      <c r="A78" t="s">
        <v>1204</v>
      </c>
      <c r="B78" t="s">
        <v>5815</v>
      </c>
      <c r="C78">
        <v>2.0039688E-2</v>
      </c>
      <c r="D78">
        <v>1.2174305999999999E-2</v>
      </c>
      <c r="E78" t="s">
        <v>1114</v>
      </c>
      <c r="K78" t="s">
        <v>5161</v>
      </c>
      <c r="L78" t="s">
        <v>5777</v>
      </c>
      <c r="M78">
        <v>1.6379688E-2</v>
      </c>
      <c r="N78" t="e">
        <v>#N/A</v>
      </c>
      <c r="O78" t="s">
        <v>4817</v>
      </c>
      <c r="AP78" t="s">
        <v>4766</v>
      </c>
      <c r="AQ78" t="s">
        <v>5692</v>
      </c>
      <c r="AR78">
        <v>5.7203908999999997E-2</v>
      </c>
      <c r="AS78">
        <v>4.6090277999999998E-2</v>
      </c>
      <c r="AT78" t="s">
        <v>4457</v>
      </c>
      <c r="AY78" t="s">
        <v>3008</v>
      </c>
      <c r="AZ78" t="s">
        <v>5688</v>
      </c>
      <c r="BA78">
        <v>4.1834068000000002E-2</v>
      </c>
      <c r="BB78">
        <v>4.1112500000000003E-2</v>
      </c>
      <c r="BC78" t="s">
        <v>2798</v>
      </c>
    </row>
    <row r="79" spans="1:55" x14ac:dyDescent="0.35">
      <c r="A79" t="s">
        <v>4583</v>
      </c>
      <c r="B79" t="s">
        <v>5815</v>
      </c>
      <c r="C79">
        <v>1.9911287999999999E-2</v>
      </c>
      <c r="D79" t="e">
        <v>#N/A</v>
      </c>
      <c r="E79" t="s">
        <v>4291</v>
      </c>
      <c r="K79" t="s">
        <v>4525</v>
      </c>
      <c r="L79" t="s">
        <v>5777</v>
      </c>
      <c r="M79">
        <v>1.6244069E-2</v>
      </c>
      <c r="N79" t="e">
        <v>#N/A</v>
      </c>
      <c r="O79" t="s">
        <v>4237</v>
      </c>
      <c r="AP79" t="s">
        <v>2897</v>
      </c>
      <c r="AQ79" t="s">
        <v>5692</v>
      </c>
      <c r="AR79">
        <v>3.8266469999999997E-2</v>
      </c>
      <c r="AS79">
        <v>6.9890278E-2</v>
      </c>
      <c r="AT79" t="s">
        <v>2690</v>
      </c>
      <c r="AY79" t="s">
        <v>3010</v>
      </c>
      <c r="AZ79" t="s">
        <v>5688</v>
      </c>
      <c r="BA79">
        <v>7.4698437000000006E-2</v>
      </c>
      <c r="BB79">
        <v>0.11761249999999999</v>
      </c>
      <c r="BC79" t="s">
        <v>2800</v>
      </c>
    </row>
    <row r="80" spans="1:55" x14ac:dyDescent="0.35">
      <c r="A80" t="s">
        <v>2972</v>
      </c>
      <c r="B80" t="s">
        <v>5815</v>
      </c>
      <c r="C80">
        <v>1.9700810999999999E-2</v>
      </c>
      <c r="D80" t="e">
        <v>#N/A</v>
      </c>
      <c r="E80" t="s">
        <v>2764</v>
      </c>
      <c r="K80" t="s">
        <v>2356</v>
      </c>
      <c r="L80" t="s">
        <v>5777</v>
      </c>
      <c r="M80">
        <v>1.6216628E-2</v>
      </c>
      <c r="N80" t="e">
        <v>#N/A</v>
      </c>
      <c r="O80" t="s">
        <v>2158</v>
      </c>
      <c r="AP80" t="s">
        <v>2935</v>
      </c>
      <c r="AQ80" t="s">
        <v>5692</v>
      </c>
      <c r="AR80">
        <v>3.6307886999999997E-2</v>
      </c>
      <c r="AS80">
        <v>4.3445833000000003E-2</v>
      </c>
      <c r="AT80" t="s">
        <v>2728</v>
      </c>
      <c r="AY80" t="s">
        <v>3385</v>
      </c>
      <c r="AZ80" t="s">
        <v>5688</v>
      </c>
      <c r="BA80">
        <v>3.8846511E-2</v>
      </c>
      <c r="BB80">
        <v>4.6401389000000001E-2</v>
      </c>
      <c r="BC80" t="s">
        <v>3158</v>
      </c>
    </row>
    <row r="81" spans="1:55" x14ac:dyDescent="0.35">
      <c r="A81" t="s">
        <v>2747</v>
      </c>
      <c r="B81" t="s">
        <v>5815</v>
      </c>
      <c r="C81">
        <v>1.9571353E-2</v>
      </c>
      <c r="D81" t="e">
        <v>#N/A</v>
      </c>
      <c r="E81" t="s">
        <v>2542</v>
      </c>
      <c r="K81" t="s">
        <v>4515</v>
      </c>
      <c r="L81" t="s">
        <v>5777</v>
      </c>
      <c r="M81">
        <v>1.6131288000000001E-2</v>
      </c>
      <c r="N81" t="e">
        <v>#N/A</v>
      </c>
      <c r="O81" t="s">
        <v>4229</v>
      </c>
      <c r="AP81" t="s">
        <v>2577</v>
      </c>
      <c r="AQ81" t="s">
        <v>5692</v>
      </c>
      <c r="AR81">
        <v>4.0120819000000002E-2</v>
      </c>
      <c r="AS81">
        <v>3.5462500000000001E-2</v>
      </c>
      <c r="AT81" t="s">
        <v>2371</v>
      </c>
      <c r="AY81" t="s">
        <v>4602</v>
      </c>
      <c r="AZ81" t="s">
        <v>5688</v>
      </c>
      <c r="BA81">
        <v>5.2081000000000002E-2</v>
      </c>
      <c r="BB81">
        <v>4.6590277999999999E-2</v>
      </c>
      <c r="BC81" t="s">
        <v>4309</v>
      </c>
    </row>
    <row r="82" spans="1:55" x14ac:dyDescent="0.35">
      <c r="A82" t="s">
        <v>3786</v>
      </c>
      <c r="B82" t="s">
        <v>5815</v>
      </c>
      <c r="C82">
        <v>1.9370295999999999E-2</v>
      </c>
      <c r="D82" t="e">
        <v>#N/A</v>
      </c>
      <c r="E82" t="s">
        <v>3545</v>
      </c>
      <c r="K82" t="s">
        <v>3927</v>
      </c>
      <c r="L82" t="s">
        <v>5777</v>
      </c>
      <c r="M82">
        <v>1.5809885999999999E-2</v>
      </c>
      <c r="N82">
        <v>1.7524306E-2</v>
      </c>
      <c r="O82" t="s">
        <v>3682</v>
      </c>
      <c r="AP82" t="s">
        <v>2839</v>
      </c>
      <c r="AQ82" t="s">
        <v>5692</v>
      </c>
      <c r="AR82">
        <v>3.6480080999999998E-2</v>
      </c>
      <c r="AS82">
        <v>5.0012500000000001E-2</v>
      </c>
      <c r="AT82" t="s">
        <v>2634</v>
      </c>
      <c r="AY82" t="s">
        <v>2953</v>
      </c>
      <c r="AZ82" t="s">
        <v>5688</v>
      </c>
      <c r="BA82">
        <v>4.3471347E-2</v>
      </c>
      <c r="BB82">
        <v>7.3840277999999995E-2</v>
      </c>
      <c r="BC82" t="s">
        <v>2746</v>
      </c>
    </row>
    <row r="83" spans="1:55" x14ac:dyDescent="0.35">
      <c r="A83" t="s">
        <v>4142</v>
      </c>
      <c r="B83" t="s">
        <v>5815</v>
      </c>
      <c r="C83">
        <v>1.9370295999999999E-2</v>
      </c>
      <c r="D83" t="e">
        <v>#N/A</v>
      </c>
      <c r="E83" t="s">
        <v>3884</v>
      </c>
      <c r="K83" t="s">
        <v>5497</v>
      </c>
      <c r="L83" t="s">
        <v>5777</v>
      </c>
      <c r="M83">
        <v>1.5751194E-2</v>
      </c>
      <c r="N83">
        <v>1.0396528E-2</v>
      </c>
      <c r="O83" t="s">
        <v>5285</v>
      </c>
      <c r="AP83" t="s">
        <v>4402</v>
      </c>
      <c r="AQ83" t="s">
        <v>5692</v>
      </c>
      <c r="AR83">
        <v>5.0334068000000003E-2</v>
      </c>
      <c r="AS83">
        <v>5.5651389000000002E-2</v>
      </c>
      <c r="AT83" t="s">
        <v>4125</v>
      </c>
      <c r="AY83" t="s">
        <v>3097</v>
      </c>
      <c r="AZ83" t="s">
        <v>5688</v>
      </c>
      <c r="BA83">
        <v>4.1068024000000002E-2</v>
      </c>
      <c r="BB83">
        <v>5.7590278000000002E-2</v>
      </c>
      <c r="BC83" t="s">
        <v>2882</v>
      </c>
    </row>
    <row r="84" spans="1:55" x14ac:dyDescent="0.35">
      <c r="A84" t="s">
        <v>5535</v>
      </c>
      <c r="B84" t="s">
        <v>5815</v>
      </c>
      <c r="C84">
        <v>1.9249886000000001E-2</v>
      </c>
      <c r="D84">
        <v>1.3946528E-2</v>
      </c>
      <c r="E84" t="s">
        <v>5326</v>
      </c>
      <c r="K84" t="s">
        <v>3941</v>
      </c>
      <c r="L84" t="s">
        <v>5777</v>
      </c>
      <c r="M84">
        <v>1.5744265E-2</v>
      </c>
      <c r="N84">
        <v>9.0243059999999993E-3</v>
      </c>
      <c r="O84" t="s">
        <v>3696</v>
      </c>
      <c r="AP84" t="s">
        <v>2245</v>
      </c>
      <c r="AQ84" t="s">
        <v>5692</v>
      </c>
      <c r="AR84">
        <v>5.4552244E-2</v>
      </c>
      <c r="AS84">
        <v>4.7451388999999997E-2</v>
      </c>
      <c r="AT84" t="s">
        <v>2051</v>
      </c>
      <c r="AY84" t="s">
        <v>2727</v>
      </c>
      <c r="AZ84" t="s">
        <v>5688</v>
      </c>
      <c r="BA84">
        <v>5.1174747E-2</v>
      </c>
      <c r="BB84">
        <v>4.5662500000000002E-2</v>
      </c>
      <c r="BC84" t="s">
        <v>2522</v>
      </c>
    </row>
    <row r="85" spans="1:55" x14ac:dyDescent="0.35">
      <c r="A85" t="s">
        <v>3683</v>
      </c>
      <c r="B85" t="s">
        <v>5815</v>
      </c>
      <c r="C85">
        <v>1.9215708000000001E-2</v>
      </c>
      <c r="D85" t="e">
        <v>#N/A</v>
      </c>
      <c r="E85" t="s">
        <v>3446</v>
      </c>
      <c r="K85" t="s">
        <v>2735</v>
      </c>
      <c r="L85" t="s">
        <v>5777</v>
      </c>
      <c r="M85">
        <v>1.5744068999999999E-2</v>
      </c>
      <c r="N85">
        <v>1.2774305999999999E-2</v>
      </c>
      <c r="O85" t="s">
        <v>2530</v>
      </c>
      <c r="AP85" t="s">
        <v>5072</v>
      </c>
      <c r="AQ85" t="s">
        <v>5692</v>
      </c>
      <c r="AR85">
        <v>6.0987886999999998E-2</v>
      </c>
      <c r="AS85">
        <v>5.4151389000000001E-2</v>
      </c>
      <c r="AT85" t="s">
        <v>4733</v>
      </c>
      <c r="AY85" t="s">
        <v>2476</v>
      </c>
      <c r="AZ85" t="s">
        <v>5688</v>
      </c>
      <c r="BA85">
        <v>3.7320080999999998E-2</v>
      </c>
      <c r="BB85">
        <v>4.5795833000000001E-2</v>
      </c>
      <c r="BC85" t="s">
        <v>2272</v>
      </c>
    </row>
    <row r="86" spans="1:55" x14ac:dyDescent="0.35">
      <c r="A86" t="s">
        <v>2380</v>
      </c>
      <c r="B86" t="s">
        <v>5815</v>
      </c>
      <c r="C86">
        <v>1.9108111000000001E-2</v>
      </c>
      <c r="D86">
        <v>8.6965280000000002E-3</v>
      </c>
      <c r="E86" t="s">
        <v>2182</v>
      </c>
      <c r="K86" t="s">
        <v>5110</v>
      </c>
      <c r="L86" t="s">
        <v>5777</v>
      </c>
      <c r="M86">
        <v>1.5380810999999999E-2</v>
      </c>
      <c r="N86" t="e">
        <v>#N/A</v>
      </c>
      <c r="O86" t="s">
        <v>4769</v>
      </c>
      <c r="AP86" t="s">
        <v>2919</v>
      </c>
      <c r="AQ86" t="s">
        <v>5692</v>
      </c>
      <c r="AR86">
        <v>5.9511619000000002E-2</v>
      </c>
      <c r="AS86">
        <v>4.9951388999999999E-2</v>
      </c>
      <c r="AT86" t="s">
        <v>2712</v>
      </c>
      <c r="AY86" t="s">
        <v>3343</v>
      </c>
      <c r="AZ86" t="s">
        <v>5688</v>
      </c>
      <c r="BA86">
        <v>4.4166394999999997E-2</v>
      </c>
      <c r="BB86">
        <v>3.9212499999999997E-2</v>
      </c>
      <c r="BC86" t="s">
        <v>3116</v>
      </c>
    </row>
    <row r="87" spans="1:55" x14ac:dyDescent="0.35">
      <c r="A87" t="s">
        <v>3233</v>
      </c>
      <c r="B87" t="s">
        <v>5815</v>
      </c>
      <c r="C87">
        <v>1.9016628000000001E-2</v>
      </c>
      <c r="D87" t="e">
        <v>#N/A</v>
      </c>
      <c r="E87" t="s">
        <v>3013</v>
      </c>
      <c r="K87" t="s">
        <v>2084</v>
      </c>
      <c r="L87" t="s">
        <v>5777</v>
      </c>
      <c r="M87">
        <v>1.5370296E-2</v>
      </c>
      <c r="N87">
        <v>1.2724305999999999E-2</v>
      </c>
      <c r="O87" t="s">
        <v>1932</v>
      </c>
      <c r="AP87" t="s">
        <v>2503</v>
      </c>
      <c r="AQ87" t="s">
        <v>5692</v>
      </c>
      <c r="AR87">
        <v>3.9077938999999999E-2</v>
      </c>
      <c r="AS87">
        <v>5.6040277999999999E-2</v>
      </c>
      <c r="AT87" t="s">
        <v>2297</v>
      </c>
      <c r="AY87" t="s">
        <v>2431</v>
      </c>
      <c r="AZ87" t="s">
        <v>5688</v>
      </c>
      <c r="BA87">
        <v>4.1041399999999999E-2</v>
      </c>
      <c r="BB87">
        <v>5.4012499999999998E-2</v>
      </c>
      <c r="BC87" t="s">
        <v>2229</v>
      </c>
    </row>
    <row r="88" spans="1:55" x14ac:dyDescent="0.35">
      <c r="A88" t="s">
        <v>3101</v>
      </c>
      <c r="B88" t="s">
        <v>5815</v>
      </c>
      <c r="C88">
        <v>1.8951194000000001E-2</v>
      </c>
      <c r="D88" t="e">
        <v>#N/A</v>
      </c>
      <c r="E88" t="s">
        <v>2886</v>
      </c>
      <c r="K88" t="s">
        <v>2298</v>
      </c>
      <c r="L88" t="s">
        <v>5777</v>
      </c>
      <c r="M88">
        <v>1.5164074E-2</v>
      </c>
      <c r="N88" t="e">
        <v>#N/A</v>
      </c>
      <c r="O88" t="s">
        <v>2098</v>
      </c>
      <c r="AP88" t="s">
        <v>2583</v>
      </c>
      <c r="AQ88" t="s">
        <v>5692</v>
      </c>
      <c r="AR88">
        <v>4.8974068000000003E-2</v>
      </c>
      <c r="AS88">
        <v>5.7012500000000001E-2</v>
      </c>
      <c r="AT88" t="s">
        <v>2377</v>
      </c>
      <c r="AY88" t="s">
        <v>2976</v>
      </c>
      <c r="AZ88" t="s">
        <v>5688</v>
      </c>
      <c r="BA88">
        <v>5.0492243999999999E-2</v>
      </c>
      <c r="BB88">
        <v>5.5862500000000002E-2</v>
      </c>
      <c r="BC88" t="s">
        <v>2768</v>
      </c>
    </row>
    <row r="89" spans="1:55" x14ac:dyDescent="0.35">
      <c r="A89" t="s">
        <v>3923</v>
      </c>
      <c r="B89" t="s">
        <v>5815</v>
      </c>
      <c r="C89">
        <v>1.8868227000000001E-2</v>
      </c>
      <c r="D89" t="e">
        <v>#N/A</v>
      </c>
      <c r="E89" t="s">
        <v>3678</v>
      </c>
      <c r="K89" t="s">
        <v>4999</v>
      </c>
      <c r="L89" t="s">
        <v>5777</v>
      </c>
      <c r="M89">
        <v>1.5078074E-2</v>
      </c>
      <c r="N89" t="e">
        <v>#N/A</v>
      </c>
      <c r="O89" t="s">
        <v>4670</v>
      </c>
      <c r="AP89" t="s">
        <v>2731</v>
      </c>
      <c r="AQ89" t="s">
        <v>5692</v>
      </c>
      <c r="AR89">
        <v>4.0214067999999999E-2</v>
      </c>
      <c r="AS89">
        <v>4.4340277999999997E-2</v>
      </c>
      <c r="AT89" t="s">
        <v>2526</v>
      </c>
      <c r="AY89" t="s">
        <v>3353</v>
      </c>
      <c r="AZ89" t="s">
        <v>5688</v>
      </c>
      <c r="BA89">
        <v>4.0108796000000002E-2</v>
      </c>
      <c r="BB89">
        <v>3.6140277999999998E-2</v>
      </c>
      <c r="BC89" t="s">
        <v>3126</v>
      </c>
    </row>
    <row r="90" spans="1:55" x14ac:dyDescent="0.35">
      <c r="A90" t="s">
        <v>3605</v>
      </c>
      <c r="B90" t="s">
        <v>5815</v>
      </c>
      <c r="C90">
        <v>1.8627339E-2</v>
      </c>
      <c r="D90" t="e">
        <v>#N/A</v>
      </c>
      <c r="E90" t="s">
        <v>3370</v>
      </c>
      <c r="K90" t="s">
        <v>1579</v>
      </c>
      <c r="L90" t="s">
        <v>5777</v>
      </c>
      <c r="M90">
        <v>1.4871804000000001E-2</v>
      </c>
      <c r="N90">
        <v>9.685417E-3</v>
      </c>
      <c r="O90" t="s">
        <v>1466</v>
      </c>
      <c r="AP90" t="s">
        <v>2290</v>
      </c>
      <c r="AQ90" t="s">
        <v>5692</v>
      </c>
      <c r="AR90">
        <v>4.3724224999999999E-2</v>
      </c>
      <c r="AS90">
        <v>3.7445832999999998E-2</v>
      </c>
      <c r="AT90" t="s">
        <v>2090</v>
      </c>
      <c r="AY90" t="s">
        <v>3257</v>
      </c>
      <c r="AZ90" t="s">
        <v>5688</v>
      </c>
      <c r="BA90">
        <v>4.5774161000000001E-2</v>
      </c>
      <c r="BB90">
        <v>4.0862500000000003E-2</v>
      </c>
      <c r="BC90" t="s">
        <v>3033</v>
      </c>
    </row>
    <row r="91" spans="1:55" x14ac:dyDescent="0.35">
      <c r="A91" t="s">
        <v>1284</v>
      </c>
      <c r="B91" t="s">
        <v>5815</v>
      </c>
      <c r="C91">
        <v>1.8479425000000001E-2</v>
      </c>
      <c r="D91" t="e">
        <v>#N/A</v>
      </c>
      <c r="E91" t="s">
        <v>1189</v>
      </c>
      <c r="K91" t="s">
        <v>4016</v>
      </c>
      <c r="L91" t="s">
        <v>5777</v>
      </c>
      <c r="M91">
        <v>1.4811804E-2</v>
      </c>
      <c r="N91">
        <v>1.1996527999999999E-2</v>
      </c>
      <c r="O91" t="s">
        <v>3766</v>
      </c>
      <c r="AP91" t="s">
        <v>2963</v>
      </c>
      <c r="AQ91" t="s">
        <v>5692</v>
      </c>
      <c r="AR91">
        <v>4.3403305000000003E-2</v>
      </c>
      <c r="AS91">
        <v>5.6612500000000003E-2</v>
      </c>
      <c r="AT91" t="s">
        <v>2756</v>
      </c>
      <c r="AY91" t="s">
        <v>3143</v>
      </c>
      <c r="AZ91" t="s">
        <v>5688</v>
      </c>
      <c r="BA91">
        <v>4.1876396000000003E-2</v>
      </c>
      <c r="BB91">
        <v>5.5840278E-2</v>
      </c>
      <c r="BC91" t="s">
        <v>2928</v>
      </c>
    </row>
    <row r="92" spans="1:55" x14ac:dyDescent="0.35">
      <c r="A92" t="s">
        <v>1976</v>
      </c>
      <c r="B92" t="s">
        <v>5815</v>
      </c>
      <c r="C92">
        <v>1.8179687999999999E-2</v>
      </c>
      <c r="D92">
        <v>8.7243059999999994E-3</v>
      </c>
      <c r="E92" t="s">
        <v>1826</v>
      </c>
      <c r="K92" t="s">
        <v>5543</v>
      </c>
      <c r="L92" t="s">
        <v>5777</v>
      </c>
      <c r="M92">
        <v>1.4520685E-2</v>
      </c>
      <c r="N92">
        <v>1.7185417000000001E-2</v>
      </c>
      <c r="O92" t="s">
        <v>5296</v>
      </c>
      <c r="AP92" t="s">
        <v>2719</v>
      </c>
      <c r="AQ92" t="s">
        <v>5692</v>
      </c>
      <c r="AR92">
        <v>5.9094068E-2</v>
      </c>
      <c r="AS92">
        <v>5.0890277999999997E-2</v>
      </c>
      <c r="AT92" t="s">
        <v>2514</v>
      </c>
      <c r="AY92" t="s">
        <v>3165</v>
      </c>
      <c r="AZ92" t="s">
        <v>5688</v>
      </c>
      <c r="BA92">
        <v>4.2686480999999998E-2</v>
      </c>
      <c r="BB92">
        <v>3.7295833E-2</v>
      </c>
      <c r="BC92" t="s">
        <v>2950</v>
      </c>
    </row>
    <row r="93" spans="1:55" x14ac:dyDescent="0.35">
      <c r="A93" t="s">
        <v>3668</v>
      </c>
      <c r="B93" t="s">
        <v>5815</v>
      </c>
      <c r="C93">
        <v>1.8104074000000001E-2</v>
      </c>
      <c r="D93" t="e">
        <v>#N/A</v>
      </c>
      <c r="E93" t="s">
        <v>3432</v>
      </c>
      <c r="K93" t="s">
        <v>3447</v>
      </c>
      <c r="L93" t="s">
        <v>5777</v>
      </c>
      <c r="M93">
        <v>1.4347339000000001E-2</v>
      </c>
      <c r="N93" t="e">
        <v>#N/A</v>
      </c>
      <c r="O93" t="s">
        <v>3218</v>
      </c>
      <c r="AP93" t="s">
        <v>4594</v>
      </c>
      <c r="AQ93" t="s">
        <v>5692</v>
      </c>
      <c r="AR93">
        <v>5.2371619000000001E-2</v>
      </c>
      <c r="AS93">
        <v>4.7462499999999998E-2</v>
      </c>
      <c r="AT93" t="s">
        <v>4301</v>
      </c>
      <c r="AY93" t="s">
        <v>2571</v>
      </c>
      <c r="AZ93" t="s">
        <v>5688</v>
      </c>
      <c r="BA93">
        <v>5.9720651E-2</v>
      </c>
      <c r="BB93">
        <v>4.9412499999999998E-2</v>
      </c>
      <c r="BC93" t="s">
        <v>2365</v>
      </c>
    </row>
    <row r="94" spans="1:55" x14ac:dyDescent="0.35">
      <c r="A94" t="s">
        <v>3895</v>
      </c>
      <c r="B94" t="s">
        <v>5815</v>
      </c>
      <c r="C94">
        <v>1.8090295999999999E-2</v>
      </c>
      <c r="D94" t="e">
        <v>#N/A</v>
      </c>
      <c r="E94" t="s">
        <v>3651</v>
      </c>
      <c r="K94" t="s">
        <v>2763</v>
      </c>
      <c r="L94" t="s">
        <v>5777</v>
      </c>
      <c r="M94">
        <v>1.4308227E-2</v>
      </c>
      <c r="N94" t="e">
        <v>#N/A</v>
      </c>
      <c r="O94" t="s">
        <v>2558</v>
      </c>
      <c r="AP94" t="s">
        <v>3058</v>
      </c>
      <c r="AQ94" t="s">
        <v>5692</v>
      </c>
      <c r="AR94">
        <v>4.5480080999999999E-2</v>
      </c>
      <c r="AS94">
        <v>4.5401389E-2</v>
      </c>
      <c r="AT94" t="s">
        <v>2846</v>
      </c>
      <c r="AY94" t="s">
        <v>3309</v>
      </c>
      <c r="AZ94" t="s">
        <v>5688</v>
      </c>
      <c r="BA94">
        <v>5.5555227999999998E-2</v>
      </c>
      <c r="BB94">
        <v>5.3090277999999998E-2</v>
      </c>
      <c r="BC94" t="s">
        <v>3082</v>
      </c>
    </row>
    <row r="95" spans="1:55" x14ac:dyDescent="0.35">
      <c r="A95" t="s">
        <v>5499</v>
      </c>
      <c r="B95" t="s">
        <v>5815</v>
      </c>
      <c r="C95">
        <v>1.7996628000000001E-2</v>
      </c>
      <c r="D95" t="e">
        <v>#N/A</v>
      </c>
      <c r="E95" t="s">
        <v>5230</v>
      </c>
      <c r="K95" t="s">
        <v>704</v>
      </c>
      <c r="L95" t="s">
        <v>5777</v>
      </c>
      <c r="M95">
        <v>1.4277257999999999E-2</v>
      </c>
      <c r="N95" t="e">
        <v>#N/A</v>
      </c>
      <c r="O95" t="s">
        <v>699</v>
      </c>
      <c r="AP95" t="s">
        <v>3002</v>
      </c>
      <c r="AQ95" t="s">
        <v>5692</v>
      </c>
      <c r="AR95">
        <v>5.1206511000000003E-2</v>
      </c>
      <c r="AS95">
        <v>4.0040277999999999E-2</v>
      </c>
      <c r="AT95" t="s">
        <v>2792</v>
      </c>
      <c r="AY95" t="s">
        <v>2681</v>
      </c>
      <c r="AZ95" t="s">
        <v>5688</v>
      </c>
      <c r="BA95">
        <v>3.9511618999999998E-2</v>
      </c>
      <c r="BB95">
        <v>3.9801389E-2</v>
      </c>
      <c r="BC95" t="s">
        <v>2475</v>
      </c>
    </row>
    <row r="96" spans="1:55" x14ac:dyDescent="0.35">
      <c r="A96" t="s">
        <v>5533</v>
      </c>
      <c r="B96" t="s">
        <v>5815</v>
      </c>
      <c r="C96">
        <v>1.7968937000000001E-2</v>
      </c>
      <c r="D96" t="e">
        <v>#N/A</v>
      </c>
      <c r="E96" t="s">
        <v>5289</v>
      </c>
      <c r="K96" t="s">
        <v>1326</v>
      </c>
      <c r="L96" t="s">
        <v>5777</v>
      </c>
      <c r="M96">
        <v>1.4024069E-2</v>
      </c>
      <c r="N96" t="e">
        <v>#N/A</v>
      </c>
      <c r="O96" t="s">
        <v>1230</v>
      </c>
      <c r="AP96" t="s">
        <v>3289</v>
      </c>
      <c r="AQ96" t="s">
        <v>5692</v>
      </c>
      <c r="AR96">
        <v>4.5926469999999997E-2</v>
      </c>
      <c r="AS96">
        <v>4.1601389000000003E-2</v>
      </c>
      <c r="AT96" t="s">
        <v>3063</v>
      </c>
      <c r="AY96" t="s">
        <v>2711</v>
      </c>
      <c r="AZ96" t="s">
        <v>5688</v>
      </c>
      <c r="BA96">
        <v>4.1587908999999999E-2</v>
      </c>
      <c r="BB96">
        <v>3.7912500000000002E-2</v>
      </c>
      <c r="BC96" t="s">
        <v>2506</v>
      </c>
    </row>
    <row r="97" spans="1:55" x14ac:dyDescent="0.35">
      <c r="A97" t="s">
        <v>1412</v>
      </c>
      <c r="B97" t="s">
        <v>5815</v>
      </c>
      <c r="C97">
        <v>1.7936397E-2</v>
      </c>
      <c r="D97" t="e">
        <v>#N/A</v>
      </c>
      <c r="E97" t="s">
        <v>1311</v>
      </c>
      <c r="K97" t="s">
        <v>4074</v>
      </c>
      <c r="L97" t="s">
        <v>5777</v>
      </c>
      <c r="M97">
        <v>1.3985137E-2</v>
      </c>
      <c r="N97">
        <v>9.7437500000000007E-3</v>
      </c>
      <c r="O97" t="s">
        <v>3821</v>
      </c>
      <c r="AP97" t="s">
        <v>3333</v>
      </c>
      <c r="AQ97" t="s">
        <v>5692</v>
      </c>
      <c r="AR97">
        <v>5.5466395000000002E-2</v>
      </c>
      <c r="AS97">
        <v>6.8190277999999993E-2</v>
      </c>
      <c r="AT97" t="s">
        <v>3106</v>
      </c>
      <c r="AY97" t="s">
        <v>4914</v>
      </c>
      <c r="AZ97" t="s">
        <v>5688</v>
      </c>
      <c r="BA97">
        <v>4.1354161E-2</v>
      </c>
      <c r="BB97">
        <v>4.1690277999999997E-2</v>
      </c>
      <c r="BC97" t="s">
        <v>4593</v>
      </c>
    </row>
    <row r="98" spans="1:55" x14ac:dyDescent="0.35">
      <c r="A98" t="s">
        <v>5547</v>
      </c>
      <c r="B98" t="s">
        <v>5815</v>
      </c>
      <c r="C98">
        <v>1.7810296E-2</v>
      </c>
      <c r="D98" t="e">
        <v>#N/A</v>
      </c>
      <c r="E98" t="s">
        <v>5321</v>
      </c>
      <c r="K98" t="s">
        <v>3666</v>
      </c>
      <c r="L98" t="s">
        <v>5777</v>
      </c>
      <c r="M98">
        <v>1.3900545E-2</v>
      </c>
      <c r="N98" t="e">
        <v>#N/A</v>
      </c>
      <c r="O98" t="s">
        <v>3430</v>
      </c>
      <c r="AP98" t="s">
        <v>2992</v>
      </c>
      <c r="AQ98" t="s">
        <v>5692</v>
      </c>
      <c r="AR98">
        <v>5.0026470000000003E-2</v>
      </c>
      <c r="AS98">
        <v>3.8101388999999999E-2</v>
      </c>
      <c r="AT98" t="s">
        <v>2782</v>
      </c>
      <c r="AY98" t="s">
        <v>4800</v>
      </c>
      <c r="AZ98" t="s">
        <v>5688</v>
      </c>
      <c r="BA98">
        <v>6.0515227999999997E-2</v>
      </c>
      <c r="BB98">
        <v>4.1462499999999999E-2</v>
      </c>
      <c r="BC98" t="s">
        <v>4488</v>
      </c>
    </row>
    <row r="99" spans="1:55" x14ac:dyDescent="0.35">
      <c r="A99" t="s">
        <v>3784</v>
      </c>
      <c r="B99" t="s">
        <v>5815</v>
      </c>
      <c r="C99">
        <v>1.7645137000000002E-2</v>
      </c>
      <c r="D99">
        <v>1.2946528000000001E-2</v>
      </c>
      <c r="E99" t="s">
        <v>3543</v>
      </c>
      <c r="K99" t="s">
        <v>5115</v>
      </c>
      <c r="L99" t="s">
        <v>5777</v>
      </c>
      <c r="M99">
        <v>1.3868227E-2</v>
      </c>
      <c r="N99" t="e">
        <v>#N/A</v>
      </c>
      <c r="O99" t="s">
        <v>4773</v>
      </c>
      <c r="AP99" t="s">
        <v>4659</v>
      </c>
      <c r="AQ99" t="s">
        <v>5692</v>
      </c>
      <c r="AR99">
        <v>3.7942412000000002E-2</v>
      </c>
      <c r="AS99">
        <v>5.0945833000000003E-2</v>
      </c>
      <c r="AT99" t="s">
        <v>4354</v>
      </c>
      <c r="AY99" t="s">
        <v>2773</v>
      </c>
      <c r="AZ99" t="s">
        <v>5688</v>
      </c>
      <c r="BA99">
        <v>5.1294747000000002E-2</v>
      </c>
      <c r="BB99">
        <v>5.0440277999999998E-2</v>
      </c>
      <c r="BC99" t="s">
        <v>2568</v>
      </c>
    </row>
    <row r="100" spans="1:55" x14ac:dyDescent="0.35">
      <c r="A100" t="s">
        <v>3507</v>
      </c>
      <c r="B100" t="s">
        <v>5815</v>
      </c>
      <c r="C100">
        <v>1.7627424999999999E-2</v>
      </c>
      <c r="D100" t="e">
        <v>#N/A</v>
      </c>
      <c r="E100" t="s">
        <v>3274</v>
      </c>
      <c r="K100" t="s">
        <v>4928</v>
      </c>
      <c r="L100" t="s">
        <v>5777</v>
      </c>
      <c r="M100">
        <v>1.3644264999999999E-2</v>
      </c>
      <c r="N100" t="e">
        <v>#N/A</v>
      </c>
      <c r="O100" t="s">
        <v>4606</v>
      </c>
      <c r="AP100" t="s">
        <v>2539</v>
      </c>
      <c r="AQ100" t="s">
        <v>5692</v>
      </c>
      <c r="AR100">
        <v>5.1286511E-2</v>
      </c>
      <c r="AS100">
        <v>4.0862500000000003E-2</v>
      </c>
      <c r="AT100" t="s">
        <v>2333</v>
      </c>
      <c r="AY100" t="s">
        <v>5004</v>
      </c>
      <c r="AZ100" t="s">
        <v>5688</v>
      </c>
      <c r="BA100">
        <v>3.7903909E-2</v>
      </c>
      <c r="BB100">
        <v>6.0640277999999999E-2</v>
      </c>
      <c r="BC100" t="s">
        <v>4674</v>
      </c>
    </row>
    <row r="101" spans="1:55" x14ac:dyDescent="0.35">
      <c r="A101" t="s">
        <v>4024</v>
      </c>
      <c r="B101" t="s">
        <v>5815</v>
      </c>
      <c r="C101">
        <v>1.7624068999999999E-2</v>
      </c>
      <c r="D101" t="e">
        <v>#N/A</v>
      </c>
      <c r="E101" t="s">
        <v>3774</v>
      </c>
      <c r="K101" t="s">
        <v>3159</v>
      </c>
      <c r="L101" t="s">
        <v>5777</v>
      </c>
      <c r="M101">
        <v>1.3517258000000001E-2</v>
      </c>
      <c r="N101" t="e">
        <v>#N/A</v>
      </c>
      <c r="O101" t="s">
        <v>2944</v>
      </c>
      <c r="AP101" t="s">
        <v>2454</v>
      </c>
      <c r="AQ101" t="s">
        <v>5692</v>
      </c>
      <c r="AR101">
        <v>4.0968796000000002E-2</v>
      </c>
      <c r="AS101">
        <v>4.4312499999999998E-2</v>
      </c>
      <c r="AT101" t="s">
        <v>2250</v>
      </c>
      <c r="AY101" t="s">
        <v>3503</v>
      </c>
      <c r="AZ101" t="s">
        <v>5688</v>
      </c>
      <c r="BA101">
        <v>4.3746542999999999E-2</v>
      </c>
      <c r="BB101">
        <v>5.89125E-2</v>
      </c>
      <c r="BC101" t="s">
        <v>3270</v>
      </c>
    </row>
    <row r="102" spans="1:55" x14ac:dyDescent="0.35">
      <c r="A102" t="s">
        <v>5437</v>
      </c>
      <c r="B102" t="s">
        <v>5815</v>
      </c>
      <c r="C102">
        <v>1.7538074000000001E-2</v>
      </c>
      <c r="D102">
        <v>1.1835417000000001E-2</v>
      </c>
      <c r="E102" t="s">
        <v>5134</v>
      </c>
      <c r="K102" t="s">
        <v>3613</v>
      </c>
      <c r="L102" t="s">
        <v>5777</v>
      </c>
      <c r="M102">
        <v>1.3465137E-2</v>
      </c>
      <c r="N102" t="e">
        <v>#N/A</v>
      </c>
      <c r="O102" t="s">
        <v>3378</v>
      </c>
      <c r="AP102" t="s">
        <v>4586</v>
      </c>
      <c r="AQ102" t="s">
        <v>5692</v>
      </c>
      <c r="AR102">
        <v>4.0714160999999999E-2</v>
      </c>
      <c r="AS102">
        <v>5.3740278000000002E-2</v>
      </c>
      <c r="AT102" t="s">
        <v>4293</v>
      </c>
      <c r="AY102" t="s">
        <v>3185</v>
      </c>
      <c r="AZ102" t="s">
        <v>5688</v>
      </c>
      <c r="BA102">
        <v>4.8914747000000001E-2</v>
      </c>
      <c r="BB102">
        <v>3.7962500000000003E-2</v>
      </c>
      <c r="BC102" t="s">
        <v>2969</v>
      </c>
    </row>
    <row r="103" spans="1:55" x14ac:dyDescent="0.35">
      <c r="A103" t="s">
        <v>4808</v>
      </c>
      <c r="B103" t="s">
        <v>5815</v>
      </c>
      <c r="C103">
        <v>1.7248227000000001E-2</v>
      </c>
      <c r="D103">
        <v>1.4046528000000001E-2</v>
      </c>
      <c r="E103" t="s">
        <v>4496</v>
      </c>
      <c r="K103" t="s">
        <v>3773</v>
      </c>
      <c r="L103" t="s">
        <v>5777</v>
      </c>
      <c r="M103">
        <v>1.3349789000000001E-2</v>
      </c>
      <c r="N103">
        <v>1.364375E-2</v>
      </c>
      <c r="O103" t="s">
        <v>3533</v>
      </c>
      <c r="AP103" t="s">
        <v>3532</v>
      </c>
      <c r="AQ103" t="s">
        <v>5692</v>
      </c>
      <c r="AR103">
        <v>4.5960650999999998E-2</v>
      </c>
      <c r="AS103">
        <v>5.7690277999999998E-2</v>
      </c>
      <c r="AT103" t="s">
        <v>3298</v>
      </c>
      <c r="AY103" t="s">
        <v>4766</v>
      </c>
      <c r="AZ103" t="s">
        <v>5688</v>
      </c>
      <c r="BA103">
        <v>5.7203908999999997E-2</v>
      </c>
      <c r="BB103">
        <v>4.6090277999999998E-2</v>
      </c>
      <c r="BC103" t="s">
        <v>4457</v>
      </c>
    </row>
    <row r="104" spans="1:55" x14ac:dyDescent="0.35">
      <c r="A104" t="s">
        <v>4586</v>
      </c>
      <c r="B104" t="s">
        <v>5815</v>
      </c>
      <c r="C104">
        <v>1.7217257999999999E-2</v>
      </c>
      <c r="D104">
        <v>9.9854169999999999E-3</v>
      </c>
      <c r="E104" t="s">
        <v>4293</v>
      </c>
      <c r="K104" t="s">
        <v>4977</v>
      </c>
      <c r="L104" t="s">
        <v>5777</v>
      </c>
      <c r="M104">
        <v>1.3298074E-2</v>
      </c>
      <c r="N104" t="e">
        <v>#N/A</v>
      </c>
      <c r="O104" t="s">
        <v>4652</v>
      </c>
      <c r="AP104" t="s">
        <v>4857</v>
      </c>
      <c r="AQ104" t="s">
        <v>5692</v>
      </c>
      <c r="AR104">
        <v>4.8287341999999997E-2</v>
      </c>
      <c r="AS104">
        <v>5.2090277999999997E-2</v>
      </c>
      <c r="AT104" t="s">
        <v>4539</v>
      </c>
      <c r="AY104" t="s">
        <v>2897</v>
      </c>
      <c r="AZ104" t="s">
        <v>5688</v>
      </c>
      <c r="BA104">
        <v>3.8266469999999997E-2</v>
      </c>
      <c r="BB104">
        <v>6.9890278E-2</v>
      </c>
      <c r="BC104" t="s">
        <v>2690</v>
      </c>
    </row>
    <row r="105" spans="1:55" x14ac:dyDescent="0.35">
      <c r="A105" t="s">
        <v>3133</v>
      </c>
      <c r="B105" t="s">
        <v>5815</v>
      </c>
      <c r="C105">
        <v>1.7169789000000001E-2</v>
      </c>
      <c r="D105" t="e">
        <v>#N/A</v>
      </c>
      <c r="E105" t="s">
        <v>2918</v>
      </c>
      <c r="K105" t="s">
        <v>1673</v>
      </c>
      <c r="L105" t="s">
        <v>5777</v>
      </c>
      <c r="M105">
        <v>1.3220684999999999E-2</v>
      </c>
      <c r="N105">
        <v>2.1296527999999999E-2</v>
      </c>
      <c r="O105" t="s">
        <v>1547</v>
      </c>
      <c r="AP105" t="s">
        <v>3076</v>
      </c>
      <c r="AQ105" t="s">
        <v>5692</v>
      </c>
      <c r="AR105">
        <v>4.6875227999999998E-2</v>
      </c>
      <c r="AS105">
        <v>4.4551388999999997E-2</v>
      </c>
      <c r="AT105" t="s">
        <v>2862</v>
      </c>
      <c r="AY105" t="s">
        <v>2935</v>
      </c>
      <c r="AZ105" t="s">
        <v>5688</v>
      </c>
      <c r="BA105">
        <v>3.6307886999999997E-2</v>
      </c>
      <c r="BB105">
        <v>4.3445833000000003E-2</v>
      </c>
      <c r="BC105" t="s">
        <v>2728</v>
      </c>
    </row>
    <row r="106" spans="1:55" x14ac:dyDescent="0.35">
      <c r="A106" t="s">
        <v>3002</v>
      </c>
      <c r="B106" t="s">
        <v>5815</v>
      </c>
      <c r="C106">
        <v>1.7163464999999999E-2</v>
      </c>
      <c r="D106">
        <v>8.4437499999999999E-3</v>
      </c>
      <c r="E106" t="s">
        <v>2792</v>
      </c>
      <c r="K106" t="s">
        <v>2101</v>
      </c>
      <c r="L106" t="s">
        <v>5777</v>
      </c>
      <c r="M106">
        <v>1.3100685000000001E-2</v>
      </c>
      <c r="N106">
        <v>9.774306E-3</v>
      </c>
      <c r="O106" t="s">
        <v>1948</v>
      </c>
      <c r="AP106" t="s">
        <v>4430</v>
      </c>
      <c r="AQ106" t="s">
        <v>5692</v>
      </c>
      <c r="AR106">
        <v>5.5840819E-2</v>
      </c>
      <c r="AS106">
        <v>3.9040277999999998E-2</v>
      </c>
      <c r="AT106" t="s">
        <v>4151</v>
      </c>
      <c r="AY106" t="s">
        <v>2577</v>
      </c>
      <c r="AZ106" t="s">
        <v>5688</v>
      </c>
      <c r="BA106">
        <v>4.0120819000000002E-2</v>
      </c>
      <c r="BB106">
        <v>3.5462500000000001E-2</v>
      </c>
      <c r="BC106" t="s">
        <v>2371</v>
      </c>
    </row>
    <row r="107" spans="1:55" x14ac:dyDescent="0.35">
      <c r="A107" t="s">
        <v>2759</v>
      </c>
      <c r="B107" t="s">
        <v>5815</v>
      </c>
      <c r="C107">
        <v>1.7140684999999999E-2</v>
      </c>
      <c r="D107" t="e">
        <v>#N/A</v>
      </c>
      <c r="E107" t="s">
        <v>2554</v>
      </c>
      <c r="K107" t="s">
        <v>3984</v>
      </c>
      <c r="L107" t="s">
        <v>5777</v>
      </c>
      <c r="M107">
        <v>1.3051353E-2</v>
      </c>
      <c r="N107" t="e">
        <v>#N/A</v>
      </c>
      <c r="O107" t="s">
        <v>3735</v>
      </c>
      <c r="AP107" t="s">
        <v>2525</v>
      </c>
      <c r="AQ107" t="s">
        <v>5692</v>
      </c>
      <c r="AR107">
        <v>4.7748796000000003E-2</v>
      </c>
      <c r="AS107">
        <v>5.5295833000000003E-2</v>
      </c>
      <c r="AT107" t="s">
        <v>2319</v>
      </c>
      <c r="AY107" t="s">
        <v>2839</v>
      </c>
      <c r="AZ107" t="s">
        <v>5688</v>
      </c>
      <c r="BA107">
        <v>3.6480080999999998E-2</v>
      </c>
      <c r="BB107">
        <v>5.0012500000000001E-2</v>
      </c>
      <c r="BC107" t="s">
        <v>2634</v>
      </c>
    </row>
    <row r="108" spans="1:55" x14ac:dyDescent="0.35">
      <c r="A108" t="s">
        <v>3646</v>
      </c>
      <c r="B108" t="s">
        <v>5815</v>
      </c>
      <c r="C108">
        <v>1.710596E-2</v>
      </c>
      <c r="D108">
        <v>1.0174305999999999E-2</v>
      </c>
      <c r="E108" t="s">
        <v>3410</v>
      </c>
      <c r="K108" t="s">
        <v>4643</v>
      </c>
      <c r="L108" t="s">
        <v>5777</v>
      </c>
      <c r="M108">
        <v>1.3002513E-2</v>
      </c>
      <c r="N108" t="e">
        <v>#N/A</v>
      </c>
      <c r="O108" t="s">
        <v>4339</v>
      </c>
      <c r="AP108" t="s">
        <v>2789</v>
      </c>
      <c r="AQ108" t="s">
        <v>5692</v>
      </c>
      <c r="AR108">
        <v>4.9651619000000001E-2</v>
      </c>
      <c r="AS108">
        <v>4.0295833000000003E-2</v>
      </c>
      <c r="AT108" t="s">
        <v>2584</v>
      </c>
      <c r="AY108" t="s">
        <v>4402</v>
      </c>
      <c r="AZ108" t="s">
        <v>5688</v>
      </c>
      <c r="BA108">
        <v>5.0334068000000003E-2</v>
      </c>
      <c r="BB108">
        <v>5.5651389000000002E-2</v>
      </c>
      <c r="BC108" t="s">
        <v>4125</v>
      </c>
    </row>
    <row r="109" spans="1:55" x14ac:dyDescent="0.35">
      <c r="A109" t="s">
        <v>5031</v>
      </c>
      <c r="B109" t="s">
        <v>5815</v>
      </c>
      <c r="C109">
        <v>1.7088111E-2</v>
      </c>
      <c r="D109" t="e">
        <v>#N/A</v>
      </c>
      <c r="E109" t="s">
        <v>4696</v>
      </c>
      <c r="K109" t="s">
        <v>1245</v>
      </c>
      <c r="L109" t="s">
        <v>5777</v>
      </c>
      <c r="M109">
        <v>1.2862513000000001E-2</v>
      </c>
      <c r="N109">
        <v>3.1285417000000003E-2</v>
      </c>
      <c r="O109" t="s">
        <v>1151</v>
      </c>
      <c r="AP109" t="s">
        <v>3431</v>
      </c>
      <c r="AQ109" t="s">
        <v>5692</v>
      </c>
      <c r="AR109">
        <v>3.71159E-2</v>
      </c>
      <c r="AS109">
        <v>5.0040278000000001E-2</v>
      </c>
      <c r="AT109" t="s">
        <v>3202</v>
      </c>
      <c r="AY109" t="s">
        <v>2245</v>
      </c>
      <c r="AZ109" t="s">
        <v>5688</v>
      </c>
      <c r="BA109">
        <v>5.4552244E-2</v>
      </c>
      <c r="BB109">
        <v>4.7451388999999997E-2</v>
      </c>
      <c r="BC109" t="s">
        <v>2051</v>
      </c>
    </row>
    <row r="110" spans="1:55" x14ac:dyDescent="0.35">
      <c r="A110" t="s">
        <v>4581</v>
      </c>
      <c r="B110" t="s">
        <v>5815</v>
      </c>
      <c r="C110">
        <v>1.7051397999999999E-2</v>
      </c>
      <c r="D110">
        <v>1.0974306E-2</v>
      </c>
      <c r="E110" t="s">
        <v>4289</v>
      </c>
      <c r="K110" t="s">
        <v>4602</v>
      </c>
      <c r="L110" t="s">
        <v>5777</v>
      </c>
      <c r="M110">
        <v>1.2811398E-2</v>
      </c>
      <c r="N110">
        <v>8.9854170000000008E-3</v>
      </c>
      <c r="O110" t="s">
        <v>4309</v>
      </c>
      <c r="AP110" t="s">
        <v>3421</v>
      </c>
      <c r="AQ110" t="s">
        <v>5692</v>
      </c>
      <c r="AR110">
        <v>4.4811618999999997E-2</v>
      </c>
      <c r="AS110">
        <v>4.1040277999999999E-2</v>
      </c>
      <c r="AT110" t="s">
        <v>3193</v>
      </c>
      <c r="AY110" t="s">
        <v>5072</v>
      </c>
      <c r="AZ110" t="s">
        <v>5688</v>
      </c>
      <c r="BA110">
        <v>6.0987886999999998E-2</v>
      </c>
      <c r="BB110">
        <v>5.4151389000000001E-2</v>
      </c>
      <c r="BC110" t="s">
        <v>4733</v>
      </c>
    </row>
    <row r="111" spans="1:55" x14ac:dyDescent="0.35">
      <c r="A111" t="s">
        <v>1422</v>
      </c>
      <c r="B111" t="s">
        <v>5815</v>
      </c>
      <c r="C111">
        <v>1.7006605000000001E-2</v>
      </c>
      <c r="D111" t="e">
        <v>#N/A</v>
      </c>
      <c r="E111" t="s">
        <v>1319</v>
      </c>
      <c r="K111" t="s">
        <v>4665</v>
      </c>
      <c r="L111" t="s">
        <v>5777</v>
      </c>
      <c r="M111">
        <v>1.2766605E-2</v>
      </c>
      <c r="N111" t="e">
        <v>#N/A</v>
      </c>
      <c r="O111" t="s">
        <v>4360</v>
      </c>
      <c r="AP111" t="s">
        <v>3437</v>
      </c>
      <c r="AQ111" t="s">
        <v>5692</v>
      </c>
      <c r="AR111">
        <v>4.4227342000000003E-2</v>
      </c>
      <c r="AS111">
        <v>4.1345832999999999E-2</v>
      </c>
      <c r="AT111" t="s">
        <v>3208</v>
      </c>
      <c r="AY111" t="s">
        <v>2919</v>
      </c>
      <c r="AZ111" t="s">
        <v>5688</v>
      </c>
      <c r="BA111">
        <v>5.9511619000000002E-2</v>
      </c>
      <c r="BB111">
        <v>4.9951388999999999E-2</v>
      </c>
      <c r="BC111" t="s">
        <v>2712</v>
      </c>
    </row>
    <row r="112" spans="1:55" x14ac:dyDescent="0.35">
      <c r="A112" t="s">
        <v>1939</v>
      </c>
      <c r="B112" t="s">
        <v>5815</v>
      </c>
      <c r="C112">
        <v>1.6936396999999999E-2</v>
      </c>
      <c r="D112">
        <v>9.4854169999999995E-3</v>
      </c>
      <c r="E112" t="s">
        <v>1789</v>
      </c>
      <c r="K112" t="s">
        <v>2390</v>
      </c>
      <c r="L112" t="s">
        <v>5777</v>
      </c>
      <c r="M112">
        <v>1.2724074E-2</v>
      </c>
      <c r="N112" t="e">
        <v>#N/A</v>
      </c>
      <c r="O112" t="s">
        <v>2190</v>
      </c>
      <c r="AP112" t="s">
        <v>2978</v>
      </c>
      <c r="AQ112" t="s">
        <v>5692</v>
      </c>
      <c r="AR112">
        <v>5.7538436999999998E-2</v>
      </c>
      <c r="AS112">
        <v>3.9640278000000001E-2</v>
      </c>
      <c r="AT112" t="s">
        <v>2770</v>
      </c>
      <c r="AY112" t="s">
        <v>4940</v>
      </c>
      <c r="AZ112" t="s">
        <v>5688</v>
      </c>
      <c r="BA112">
        <v>3.9483908999999998E-2</v>
      </c>
      <c r="BB112">
        <v>4.0012499999999999E-2</v>
      </c>
      <c r="BC112" t="s">
        <v>4618</v>
      </c>
    </row>
    <row r="113" spans="1:55" x14ac:dyDescent="0.35">
      <c r="A113" t="s">
        <v>3419</v>
      </c>
      <c r="B113" t="s">
        <v>5815</v>
      </c>
      <c r="C113">
        <v>1.6831803999999999E-2</v>
      </c>
      <c r="D113" t="e">
        <v>#N/A</v>
      </c>
      <c r="E113" t="s">
        <v>3192</v>
      </c>
      <c r="K113" t="s">
        <v>3720</v>
      </c>
      <c r="L113" t="s">
        <v>5777</v>
      </c>
      <c r="M113">
        <v>1.2680811E-2</v>
      </c>
      <c r="N113" t="e">
        <v>#N/A</v>
      </c>
      <c r="O113" t="s">
        <v>3481</v>
      </c>
      <c r="AP113" t="s">
        <v>2929</v>
      </c>
      <c r="AQ113" t="s">
        <v>5692</v>
      </c>
      <c r="AR113">
        <v>4.7886394999999998E-2</v>
      </c>
      <c r="AS113">
        <v>3.8090277999999998E-2</v>
      </c>
      <c r="AT113" t="s">
        <v>2722</v>
      </c>
      <c r="AY113" t="s">
        <v>2503</v>
      </c>
      <c r="AZ113" t="s">
        <v>5688</v>
      </c>
      <c r="BA113">
        <v>3.9077938999999999E-2</v>
      </c>
      <c r="BB113">
        <v>5.6040277999999999E-2</v>
      </c>
      <c r="BC113" t="s">
        <v>2297</v>
      </c>
    </row>
    <row r="114" spans="1:55" x14ac:dyDescent="0.35">
      <c r="A114" t="s">
        <v>5490</v>
      </c>
      <c r="B114" t="s">
        <v>5815</v>
      </c>
      <c r="C114">
        <v>1.6831194000000001E-2</v>
      </c>
      <c r="D114">
        <v>1.0243749999999999E-2</v>
      </c>
      <c r="E114" t="s">
        <v>5305</v>
      </c>
      <c r="K114" t="s">
        <v>5548</v>
      </c>
      <c r="L114" t="s">
        <v>5777</v>
      </c>
      <c r="M114">
        <v>1.2411398000000001E-2</v>
      </c>
      <c r="N114">
        <v>1.3296528E-2</v>
      </c>
      <c r="O114" t="s">
        <v>5252</v>
      </c>
      <c r="AP114" t="s">
        <v>2983</v>
      </c>
      <c r="AQ114" t="s">
        <v>5692</v>
      </c>
      <c r="AR114">
        <v>5.6575227999999998E-2</v>
      </c>
      <c r="AS114">
        <v>5.1962500000000002E-2</v>
      </c>
      <c r="AT114" t="s">
        <v>2774</v>
      </c>
      <c r="AY114" t="s">
        <v>2583</v>
      </c>
      <c r="AZ114" t="s">
        <v>5688</v>
      </c>
      <c r="BA114">
        <v>4.8974068000000003E-2</v>
      </c>
      <c r="BB114">
        <v>5.7012500000000001E-2</v>
      </c>
      <c r="BC114" t="s">
        <v>2377</v>
      </c>
    </row>
    <row r="115" spans="1:55" x14ac:dyDescent="0.35">
      <c r="A115" t="s">
        <v>4693</v>
      </c>
      <c r="B115" t="s">
        <v>5815</v>
      </c>
      <c r="C115">
        <v>1.6785136999999999E-2</v>
      </c>
      <c r="D115" t="e">
        <v>#N/A</v>
      </c>
      <c r="E115" t="s">
        <v>4387</v>
      </c>
      <c r="K115" t="s">
        <v>3149</v>
      </c>
      <c r="L115" t="s">
        <v>5777</v>
      </c>
      <c r="M115">
        <v>1.2376397000000001E-2</v>
      </c>
      <c r="N115" t="e">
        <v>#N/A</v>
      </c>
      <c r="O115" t="s">
        <v>2934</v>
      </c>
      <c r="AP115" t="s">
        <v>2990</v>
      </c>
      <c r="AQ115" t="s">
        <v>5692</v>
      </c>
      <c r="AR115">
        <v>3.9221399999999997E-2</v>
      </c>
      <c r="AS115">
        <v>3.9812500000000001E-2</v>
      </c>
      <c r="AT115" t="s">
        <v>2780</v>
      </c>
      <c r="AY115" t="s">
        <v>2731</v>
      </c>
      <c r="AZ115" t="s">
        <v>5688</v>
      </c>
      <c r="BA115">
        <v>4.0214067999999999E-2</v>
      </c>
      <c r="BB115">
        <v>4.4340277999999997E-2</v>
      </c>
      <c r="BC115" t="s">
        <v>2526</v>
      </c>
    </row>
    <row r="116" spans="1:55" x14ac:dyDescent="0.35">
      <c r="A116" t="s">
        <v>3808</v>
      </c>
      <c r="B116" t="s">
        <v>5815</v>
      </c>
      <c r="C116">
        <v>1.6757258000000001E-2</v>
      </c>
      <c r="D116" t="e">
        <v>#N/A</v>
      </c>
      <c r="E116" t="s">
        <v>3567</v>
      </c>
      <c r="K116" t="s">
        <v>2691</v>
      </c>
      <c r="L116" t="s">
        <v>5777</v>
      </c>
      <c r="M116">
        <v>1.2348937000000001E-2</v>
      </c>
      <c r="N116">
        <v>1.6574306E-2</v>
      </c>
      <c r="O116" t="s">
        <v>2485</v>
      </c>
      <c r="AP116" t="s">
        <v>3331</v>
      </c>
      <c r="AQ116" t="s">
        <v>5692</v>
      </c>
      <c r="AR116">
        <v>5.4387908999999998E-2</v>
      </c>
      <c r="AS116">
        <v>3.6690278E-2</v>
      </c>
      <c r="AT116" t="s">
        <v>3104</v>
      </c>
      <c r="AY116" t="s">
        <v>2749</v>
      </c>
      <c r="AZ116" t="s">
        <v>5688</v>
      </c>
      <c r="BA116">
        <v>4.0918437000000002E-2</v>
      </c>
      <c r="BB116">
        <v>4.6490278000000003E-2</v>
      </c>
      <c r="BC116" t="s">
        <v>2544</v>
      </c>
    </row>
    <row r="117" spans="1:55" x14ac:dyDescent="0.35">
      <c r="A117" t="s">
        <v>5202</v>
      </c>
      <c r="B117" t="s">
        <v>5815</v>
      </c>
      <c r="C117">
        <v>1.6731194000000001E-2</v>
      </c>
      <c r="D117">
        <v>2.3696528000000001E-2</v>
      </c>
      <c r="E117" t="s">
        <v>4842</v>
      </c>
      <c r="K117" t="s">
        <v>3161</v>
      </c>
      <c r="L117" t="s">
        <v>5777</v>
      </c>
      <c r="M117">
        <v>1.2165136999999999E-2</v>
      </c>
      <c r="N117" t="e">
        <v>#N/A</v>
      </c>
      <c r="O117" t="s">
        <v>2946</v>
      </c>
      <c r="AP117" t="s">
        <v>1159</v>
      </c>
      <c r="AQ117" t="s">
        <v>5692</v>
      </c>
      <c r="AR117">
        <v>5.3115228E-2</v>
      </c>
      <c r="AS117">
        <v>5.6112500000000003E-2</v>
      </c>
      <c r="AT117" t="s">
        <v>1077</v>
      </c>
      <c r="AY117" t="s">
        <v>2775</v>
      </c>
      <c r="AZ117" t="s">
        <v>5688</v>
      </c>
      <c r="BA117">
        <v>3.9775900000000003E-2</v>
      </c>
      <c r="BB117">
        <v>6.8495833000000006E-2</v>
      </c>
      <c r="BC117" t="s">
        <v>2570</v>
      </c>
    </row>
    <row r="118" spans="1:55" x14ac:dyDescent="0.35">
      <c r="A118" t="s">
        <v>2683</v>
      </c>
      <c r="B118" t="s">
        <v>5815</v>
      </c>
      <c r="C118">
        <v>1.6724069000000001E-2</v>
      </c>
      <c r="D118">
        <v>2.224375E-2</v>
      </c>
      <c r="E118" t="s">
        <v>2477</v>
      </c>
      <c r="K118" t="s">
        <v>2965</v>
      </c>
      <c r="L118" t="s">
        <v>5777</v>
      </c>
      <c r="M118">
        <v>1.2151194000000001E-2</v>
      </c>
      <c r="N118" t="e">
        <v>#N/A</v>
      </c>
      <c r="O118" t="s">
        <v>2758</v>
      </c>
      <c r="AP118" t="s">
        <v>1008</v>
      </c>
      <c r="AQ118" t="s">
        <v>5692</v>
      </c>
      <c r="AR118">
        <v>4.4907342000000003E-2</v>
      </c>
      <c r="AS118">
        <v>4.3795832999999999E-2</v>
      </c>
      <c r="AT118" t="s">
        <v>954</v>
      </c>
      <c r="AY118" t="s">
        <v>2290</v>
      </c>
      <c r="AZ118" t="s">
        <v>5688</v>
      </c>
      <c r="BA118">
        <v>4.3724224999999999E-2</v>
      </c>
      <c r="BB118">
        <v>3.7445832999999998E-2</v>
      </c>
      <c r="BC118" t="s">
        <v>2090</v>
      </c>
    </row>
    <row r="119" spans="1:55" x14ac:dyDescent="0.35">
      <c r="A119" t="s">
        <v>5483</v>
      </c>
      <c r="B119" t="s">
        <v>5815</v>
      </c>
      <c r="C119">
        <v>1.6591194E-2</v>
      </c>
      <c r="D119" t="e">
        <v>#N/A</v>
      </c>
      <c r="E119" t="s">
        <v>5213</v>
      </c>
      <c r="K119" t="s">
        <v>1666</v>
      </c>
      <c r="L119" t="s">
        <v>5777</v>
      </c>
      <c r="M119">
        <v>1.2123465E-2</v>
      </c>
      <c r="N119" t="e">
        <v>#N/A</v>
      </c>
      <c r="O119" t="s">
        <v>1541</v>
      </c>
      <c r="AP119" t="s">
        <v>1024</v>
      </c>
      <c r="AQ119" t="s">
        <v>5692</v>
      </c>
      <c r="AR119">
        <v>7.9507909000000002E-2</v>
      </c>
      <c r="AS119">
        <v>6.9295833000000001E-2</v>
      </c>
      <c r="AT119" t="s">
        <v>967</v>
      </c>
      <c r="AY119" t="s">
        <v>2963</v>
      </c>
      <c r="AZ119" t="s">
        <v>5688</v>
      </c>
      <c r="BA119">
        <v>4.3403305000000003E-2</v>
      </c>
      <c r="BB119">
        <v>5.6612500000000003E-2</v>
      </c>
      <c r="BC119" t="s">
        <v>2756</v>
      </c>
    </row>
    <row r="120" spans="1:55" x14ac:dyDescent="0.35">
      <c r="A120" t="s">
        <v>3074</v>
      </c>
      <c r="B120" t="s">
        <v>5815</v>
      </c>
      <c r="C120">
        <v>1.6538074E-2</v>
      </c>
      <c r="D120" t="e">
        <v>#N/A</v>
      </c>
      <c r="E120" t="s">
        <v>2860</v>
      </c>
      <c r="K120" t="s">
        <v>4440</v>
      </c>
      <c r="L120" t="s">
        <v>5777</v>
      </c>
      <c r="M120">
        <v>1.2116628000000001E-2</v>
      </c>
      <c r="N120" t="e">
        <v>#N/A</v>
      </c>
      <c r="O120" t="s">
        <v>4162</v>
      </c>
      <c r="AP120" t="s">
        <v>1053</v>
      </c>
      <c r="AQ120" t="s">
        <v>5692</v>
      </c>
      <c r="AR120">
        <v>4.3496396E-2</v>
      </c>
      <c r="AS120">
        <v>4.6690278000000002E-2</v>
      </c>
      <c r="AT120" t="s">
        <v>991</v>
      </c>
      <c r="AY120" t="s">
        <v>2719</v>
      </c>
      <c r="AZ120" t="s">
        <v>5688</v>
      </c>
      <c r="BA120">
        <v>5.9094068E-2</v>
      </c>
      <c r="BB120">
        <v>5.0890277999999997E-2</v>
      </c>
      <c r="BC120" t="s">
        <v>2514</v>
      </c>
    </row>
    <row r="121" spans="1:55" x14ac:dyDescent="0.35">
      <c r="A121" t="s">
        <v>3844</v>
      </c>
      <c r="B121" t="s">
        <v>5815</v>
      </c>
      <c r="C121">
        <v>1.6524265E-2</v>
      </c>
      <c r="D121" t="e">
        <v>#N/A</v>
      </c>
      <c r="E121" t="s">
        <v>3602</v>
      </c>
      <c r="K121" t="s">
        <v>2723</v>
      </c>
      <c r="L121" t="s">
        <v>5777</v>
      </c>
      <c r="M121">
        <v>1.1911353E-2</v>
      </c>
      <c r="N121" t="e">
        <v>#N/A</v>
      </c>
      <c r="O121" t="s">
        <v>2518</v>
      </c>
      <c r="AP121" t="s">
        <v>1074</v>
      </c>
      <c r="AQ121" t="s">
        <v>5692</v>
      </c>
      <c r="AR121">
        <v>3.7786480999999997E-2</v>
      </c>
      <c r="AS121">
        <v>5.4962499999999997E-2</v>
      </c>
      <c r="AT121" t="s">
        <v>1007</v>
      </c>
      <c r="AY121" t="s">
        <v>3058</v>
      </c>
      <c r="AZ121" t="s">
        <v>5688</v>
      </c>
      <c r="BA121">
        <v>4.5480080999999999E-2</v>
      </c>
      <c r="BB121">
        <v>4.5401389E-2</v>
      </c>
      <c r="BC121" t="s">
        <v>2846</v>
      </c>
    </row>
    <row r="122" spans="1:55" x14ac:dyDescent="0.35">
      <c r="A122" t="s">
        <v>3066</v>
      </c>
      <c r="B122" t="s">
        <v>5815</v>
      </c>
      <c r="C122">
        <v>1.6516396999999999E-2</v>
      </c>
      <c r="D122" t="e">
        <v>#N/A</v>
      </c>
      <c r="E122" t="s">
        <v>2852</v>
      </c>
      <c r="K122" t="s">
        <v>3724</v>
      </c>
      <c r="L122" t="s">
        <v>5777</v>
      </c>
      <c r="M122">
        <v>1.1869789E-2</v>
      </c>
      <c r="N122" t="e">
        <v>#N/A</v>
      </c>
      <c r="O122" t="s">
        <v>3485</v>
      </c>
      <c r="AP122" t="s">
        <v>1016</v>
      </c>
      <c r="AQ122" t="s">
        <v>5692</v>
      </c>
      <c r="AR122">
        <v>6.1691347000000001E-2</v>
      </c>
      <c r="AS122">
        <v>5.0512500000000002E-2</v>
      </c>
      <c r="AT122" t="s">
        <v>958</v>
      </c>
      <c r="AY122" t="s">
        <v>3002</v>
      </c>
      <c r="AZ122" t="s">
        <v>5688</v>
      </c>
      <c r="BA122">
        <v>5.1206511000000003E-2</v>
      </c>
      <c r="BB122">
        <v>4.0040277999999999E-2</v>
      </c>
      <c r="BC122" t="s">
        <v>2792</v>
      </c>
    </row>
    <row r="123" spans="1:55" x14ac:dyDescent="0.35">
      <c r="A123" t="s">
        <v>2689</v>
      </c>
      <c r="B123" t="s">
        <v>5815</v>
      </c>
      <c r="C123">
        <v>1.6511398E-2</v>
      </c>
      <c r="D123">
        <v>9.3743060000000007E-3</v>
      </c>
      <c r="E123" t="s">
        <v>2483</v>
      </c>
      <c r="K123" t="s">
        <v>5145</v>
      </c>
      <c r="L123" t="s">
        <v>5777</v>
      </c>
      <c r="M123">
        <v>1.1840811E-2</v>
      </c>
      <c r="N123" t="e">
        <v>#N/A</v>
      </c>
      <c r="O123" t="s">
        <v>4801</v>
      </c>
      <c r="AP123" t="s">
        <v>5001</v>
      </c>
      <c r="AQ123" t="s">
        <v>5692</v>
      </c>
      <c r="AR123">
        <v>3.8090021000000002E-2</v>
      </c>
      <c r="AS123">
        <v>3.5240278E-2</v>
      </c>
      <c r="AT123" t="s">
        <v>4672</v>
      </c>
      <c r="AY123" t="s">
        <v>3289</v>
      </c>
      <c r="AZ123" t="s">
        <v>5688</v>
      </c>
      <c r="BA123">
        <v>4.5926469999999997E-2</v>
      </c>
      <c r="BB123">
        <v>4.1601389000000003E-2</v>
      </c>
      <c r="BC123" t="s">
        <v>3063</v>
      </c>
    </row>
    <row r="124" spans="1:55" x14ac:dyDescent="0.35">
      <c r="A124" t="s">
        <v>1403</v>
      </c>
      <c r="B124" t="s">
        <v>5815</v>
      </c>
      <c r="C124">
        <v>1.6489789000000001E-2</v>
      </c>
      <c r="D124">
        <v>8.9243059999999999E-3</v>
      </c>
      <c r="E124" t="s">
        <v>1303</v>
      </c>
      <c r="K124" t="s">
        <v>4768</v>
      </c>
      <c r="L124" t="s">
        <v>5777</v>
      </c>
      <c r="M124">
        <v>1.1836628E-2</v>
      </c>
      <c r="N124" t="e">
        <v>#N/A</v>
      </c>
      <c r="O124" t="s">
        <v>4459</v>
      </c>
      <c r="AP124" t="s">
        <v>2101</v>
      </c>
      <c r="AQ124" t="s">
        <v>5692</v>
      </c>
      <c r="AR124">
        <v>3.9959113999999997E-2</v>
      </c>
      <c r="AS124">
        <v>5.0812499999999997E-2</v>
      </c>
      <c r="AT124" t="s">
        <v>1948</v>
      </c>
      <c r="AY124" t="s">
        <v>3333</v>
      </c>
      <c r="AZ124" t="s">
        <v>5688</v>
      </c>
      <c r="BA124">
        <v>5.5466395000000002E-2</v>
      </c>
      <c r="BB124">
        <v>6.8190277999999993E-2</v>
      </c>
      <c r="BC124" t="s">
        <v>3106</v>
      </c>
    </row>
    <row r="125" spans="1:55" x14ac:dyDescent="0.35">
      <c r="A125" t="s">
        <v>3018</v>
      </c>
      <c r="B125" t="s">
        <v>5815</v>
      </c>
      <c r="C125">
        <v>1.6485960000000001E-2</v>
      </c>
      <c r="D125">
        <v>1.0674306E-2</v>
      </c>
      <c r="E125" t="s">
        <v>2808</v>
      </c>
      <c r="K125" t="s">
        <v>3229</v>
      </c>
      <c r="L125" t="s">
        <v>5777</v>
      </c>
      <c r="M125">
        <v>1.1831288000000001E-2</v>
      </c>
      <c r="N125" t="e">
        <v>#N/A</v>
      </c>
      <c r="O125" t="s">
        <v>3009</v>
      </c>
      <c r="AP125" t="s">
        <v>802</v>
      </c>
      <c r="AQ125" t="s">
        <v>5692</v>
      </c>
      <c r="AR125">
        <v>3.7084585000000003E-2</v>
      </c>
      <c r="AS125">
        <v>4.4390277999999998E-2</v>
      </c>
      <c r="AT125" t="s">
        <v>789</v>
      </c>
      <c r="AY125" t="s">
        <v>2791</v>
      </c>
      <c r="AZ125" t="s">
        <v>5688</v>
      </c>
      <c r="BA125">
        <v>4.0600819000000003E-2</v>
      </c>
      <c r="BB125">
        <v>4.5445832999999998E-2</v>
      </c>
      <c r="BC125" t="s">
        <v>2586</v>
      </c>
    </row>
    <row r="126" spans="1:55" x14ac:dyDescent="0.35">
      <c r="A126" t="s">
        <v>3040</v>
      </c>
      <c r="B126" t="s">
        <v>5815</v>
      </c>
      <c r="C126">
        <v>1.6409885999999999E-2</v>
      </c>
      <c r="D126">
        <v>9.6437499999999995E-3</v>
      </c>
      <c r="E126" t="s">
        <v>2828</v>
      </c>
      <c r="K126" t="s">
        <v>5010</v>
      </c>
      <c r="L126" t="s">
        <v>5777</v>
      </c>
      <c r="M126">
        <v>1.1822513E-2</v>
      </c>
      <c r="N126">
        <v>1.5535416999999999E-2</v>
      </c>
      <c r="O126" t="s">
        <v>4678</v>
      </c>
      <c r="AP126" t="s">
        <v>1190</v>
      </c>
      <c r="AQ126" t="s">
        <v>5692</v>
      </c>
      <c r="AR126">
        <v>5.5266510999999997E-2</v>
      </c>
      <c r="AS126">
        <v>6.3590278E-2</v>
      </c>
      <c r="AT126" t="s">
        <v>1103</v>
      </c>
      <c r="AY126" t="s">
        <v>2992</v>
      </c>
      <c r="AZ126" t="s">
        <v>5688</v>
      </c>
      <c r="BA126">
        <v>5.0026470000000003E-2</v>
      </c>
      <c r="BB126">
        <v>3.8101388999999999E-2</v>
      </c>
      <c r="BC126" t="s">
        <v>2782</v>
      </c>
    </row>
    <row r="127" spans="1:55" x14ac:dyDescent="0.35">
      <c r="A127" t="s">
        <v>2284</v>
      </c>
      <c r="B127" t="s">
        <v>5815</v>
      </c>
      <c r="C127">
        <v>1.6315708000000002E-2</v>
      </c>
      <c r="D127" t="e">
        <v>#N/A</v>
      </c>
      <c r="E127" t="s">
        <v>2085</v>
      </c>
      <c r="K127" t="s">
        <v>4612</v>
      </c>
      <c r="L127" t="s">
        <v>5777</v>
      </c>
      <c r="M127">
        <v>1.1779425E-2</v>
      </c>
      <c r="N127" t="e">
        <v>#N/A</v>
      </c>
      <c r="O127" t="s">
        <v>4316</v>
      </c>
      <c r="AP127" t="s">
        <v>1923</v>
      </c>
      <c r="AQ127" t="s">
        <v>5692</v>
      </c>
      <c r="AR127">
        <v>3.7351619000000003E-2</v>
      </c>
      <c r="AS127">
        <v>4.6790277999999998E-2</v>
      </c>
      <c r="AT127" t="s">
        <v>1774</v>
      </c>
      <c r="AY127" t="s">
        <v>4659</v>
      </c>
      <c r="AZ127" t="s">
        <v>5688</v>
      </c>
      <c r="BA127">
        <v>3.7942412000000002E-2</v>
      </c>
      <c r="BB127">
        <v>5.0945833000000003E-2</v>
      </c>
      <c r="BC127" t="s">
        <v>4354</v>
      </c>
    </row>
    <row r="128" spans="1:55" x14ac:dyDescent="0.35">
      <c r="A128" t="s">
        <v>4525</v>
      </c>
      <c r="B128" t="s">
        <v>5815</v>
      </c>
      <c r="C128">
        <v>1.6244069E-2</v>
      </c>
      <c r="D128" t="e">
        <v>#N/A</v>
      </c>
      <c r="E128" t="s">
        <v>4237</v>
      </c>
      <c r="K128" t="s">
        <v>1949</v>
      </c>
      <c r="L128" t="s">
        <v>5777</v>
      </c>
      <c r="M128">
        <v>1.1751398E-2</v>
      </c>
      <c r="N128" t="e">
        <v>#N/A</v>
      </c>
      <c r="O128" t="s">
        <v>1799</v>
      </c>
      <c r="AP128" t="s">
        <v>1204</v>
      </c>
      <c r="AQ128" t="s">
        <v>5692</v>
      </c>
      <c r="AR128">
        <v>4.4662411999999999E-2</v>
      </c>
      <c r="AS128">
        <v>3.6901389E-2</v>
      </c>
      <c r="AT128" t="s">
        <v>1114</v>
      </c>
      <c r="AY128" t="s">
        <v>2539</v>
      </c>
      <c r="AZ128" t="s">
        <v>5688</v>
      </c>
      <c r="BA128">
        <v>5.1286511E-2</v>
      </c>
      <c r="BB128">
        <v>4.0862500000000003E-2</v>
      </c>
      <c r="BC128" t="s">
        <v>2333</v>
      </c>
    </row>
    <row r="129" spans="1:55" x14ac:dyDescent="0.35">
      <c r="A129" t="s">
        <v>2356</v>
      </c>
      <c r="B129" t="s">
        <v>5815</v>
      </c>
      <c r="C129">
        <v>1.6216628E-2</v>
      </c>
      <c r="D129" t="e">
        <v>#N/A</v>
      </c>
      <c r="E129" t="s">
        <v>2158</v>
      </c>
      <c r="K129" t="s">
        <v>4975</v>
      </c>
      <c r="L129" t="s">
        <v>5777</v>
      </c>
      <c r="M129">
        <v>1.1668111E-2</v>
      </c>
      <c r="N129" t="e">
        <v>#N/A</v>
      </c>
      <c r="O129" t="s">
        <v>4650</v>
      </c>
      <c r="AP129" t="s">
        <v>677</v>
      </c>
      <c r="AQ129" t="s">
        <v>5692</v>
      </c>
      <c r="AR129">
        <v>5.2234161000000001E-2</v>
      </c>
      <c r="AS129">
        <v>4.5701389000000002E-2</v>
      </c>
      <c r="AT129" t="s">
        <v>668</v>
      </c>
      <c r="AY129" t="s">
        <v>2454</v>
      </c>
      <c r="AZ129" t="s">
        <v>5688</v>
      </c>
      <c r="BA129">
        <v>4.0968796000000002E-2</v>
      </c>
      <c r="BB129">
        <v>4.4312499999999998E-2</v>
      </c>
      <c r="BC129" t="s">
        <v>2250</v>
      </c>
    </row>
    <row r="130" spans="1:55" x14ac:dyDescent="0.35">
      <c r="A130" t="s">
        <v>5536</v>
      </c>
      <c r="B130" t="s">
        <v>5815</v>
      </c>
      <c r="C130">
        <v>1.6185136999999999E-2</v>
      </c>
      <c r="D130">
        <v>2.2224305999999999E-2</v>
      </c>
      <c r="E130" t="s">
        <v>5270</v>
      </c>
      <c r="K130" t="s">
        <v>3887</v>
      </c>
      <c r="L130" t="s">
        <v>5777</v>
      </c>
      <c r="M130">
        <v>1.1655708000000001E-2</v>
      </c>
      <c r="N130" t="e">
        <v>#N/A</v>
      </c>
      <c r="O130" t="s">
        <v>3643</v>
      </c>
      <c r="AP130" t="s">
        <v>2191</v>
      </c>
      <c r="AQ130" t="s">
        <v>5692</v>
      </c>
      <c r="AR130">
        <v>5.2317727000000001E-2</v>
      </c>
      <c r="AS130">
        <v>6.2112500000000001E-2</v>
      </c>
      <c r="AT130" t="s">
        <v>2000</v>
      </c>
      <c r="AY130" t="s">
        <v>4679</v>
      </c>
      <c r="AZ130" t="s">
        <v>5688</v>
      </c>
      <c r="BA130">
        <v>4.6604584999999997E-2</v>
      </c>
      <c r="BB130">
        <v>6.0212500000000002E-2</v>
      </c>
      <c r="BC130" t="s">
        <v>4373</v>
      </c>
    </row>
    <row r="131" spans="1:55" x14ac:dyDescent="0.35">
      <c r="A131" t="s">
        <v>3552</v>
      </c>
      <c r="B131" t="s">
        <v>5815</v>
      </c>
      <c r="C131">
        <v>1.616596E-2</v>
      </c>
      <c r="D131">
        <v>1.3074306000000001E-2</v>
      </c>
      <c r="E131" t="s">
        <v>3318</v>
      </c>
      <c r="K131" t="s">
        <v>3445</v>
      </c>
      <c r="L131" t="s">
        <v>5777</v>
      </c>
      <c r="M131">
        <v>1.1640685E-2</v>
      </c>
      <c r="N131" t="e">
        <v>#N/A</v>
      </c>
      <c r="O131" t="s">
        <v>3216</v>
      </c>
      <c r="AP131" t="s">
        <v>2065</v>
      </c>
      <c r="AQ131" t="s">
        <v>5692</v>
      </c>
      <c r="AR131">
        <v>3.9000451999999998E-2</v>
      </c>
      <c r="AS131">
        <v>3.5640277999999997E-2</v>
      </c>
      <c r="AT131" t="s">
        <v>1914</v>
      </c>
      <c r="AY131" t="s">
        <v>3532</v>
      </c>
      <c r="AZ131" t="s">
        <v>5688</v>
      </c>
      <c r="BA131">
        <v>4.5960650999999998E-2</v>
      </c>
      <c r="BB131">
        <v>5.7690277999999998E-2</v>
      </c>
      <c r="BC131" t="s">
        <v>3298</v>
      </c>
    </row>
    <row r="132" spans="1:55" x14ac:dyDescent="0.35">
      <c r="A132" t="s">
        <v>3169</v>
      </c>
      <c r="B132" t="s">
        <v>5815</v>
      </c>
      <c r="C132">
        <v>1.6110296E-2</v>
      </c>
      <c r="D132">
        <v>1.3096528E-2</v>
      </c>
      <c r="E132" t="s">
        <v>2954</v>
      </c>
      <c r="K132" t="s">
        <v>2988</v>
      </c>
      <c r="L132" t="s">
        <v>5777</v>
      </c>
      <c r="M132">
        <v>1.1638074E-2</v>
      </c>
      <c r="N132" t="e">
        <v>#N/A</v>
      </c>
      <c r="O132" t="s">
        <v>2778</v>
      </c>
      <c r="AP132" t="s">
        <v>4934</v>
      </c>
      <c r="AQ132" t="s">
        <v>5692</v>
      </c>
      <c r="AR132">
        <v>4.9466469999999998E-2</v>
      </c>
      <c r="AS132">
        <v>4.6295833000000002E-2</v>
      </c>
      <c r="AT132" t="s">
        <v>4611</v>
      </c>
      <c r="AY132" t="s">
        <v>4857</v>
      </c>
      <c r="AZ132" t="s">
        <v>5688</v>
      </c>
      <c r="BA132">
        <v>4.8287341999999997E-2</v>
      </c>
      <c r="BB132">
        <v>5.2090277999999997E-2</v>
      </c>
      <c r="BC132" t="s">
        <v>4539</v>
      </c>
    </row>
    <row r="133" spans="1:55" x14ac:dyDescent="0.35">
      <c r="A133" t="s">
        <v>4855</v>
      </c>
      <c r="B133" t="s">
        <v>5815</v>
      </c>
      <c r="C133">
        <v>1.6085136999999999E-2</v>
      </c>
      <c r="D133">
        <v>1.7224306000000002E-2</v>
      </c>
      <c r="E133" t="s">
        <v>4537</v>
      </c>
      <c r="K133" t="s">
        <v>2953</v>
      </c>
      <c r="L133" t="s">
        <v>5777</v>
      </c>
      <c r="M133">
        <v>1.1622512999999999E-2</v>
      </c>
      <c r="N133">
        <v>8.5854169999999997E-3</v>
      </c>
      <c r="O133" t="s">
        <v>2746</v>
      </c>
      <c r="AP133" t="s">
        <v>1933</v>
      </c>
      <c r="AQ133" t="s">
        <v>5692</v>
      </c>
      <c r="AR133">
        <v>4.1151619E-2</v>
      </c>
      <c r="AS133">
        <v>4.5795833000000001E-2</v>
      </c>
      <c r="AT133" t="s">
        <v>1783</v>
      </c>
      <c r="AY133" t="s">
        <v>4430</v>
      </c>
      <c r="AZ133" t="s">
        <v>5688</v>
      </c>
      <c r="BA133">
        <v>5.5840819E-2</v>
      </c>
      <c r="BB133">
        <v>3.9040277999999998E-2</v>
      </c>
      <c r="BC133" t="s">
        <v>4151</v>
      </c>
    </row>
    <row r="134" spans="1:55" x14ac:dyDescent="0.35">
      <c r="A134" t="s">
        <v>3177</v>
      </c>
      <c r="B134" t="s">
        <v>5815</v>
      </c>
      <c r="C134">
        <v>1.6071398000000001E-2</v>
      </c>
      <c r="D134" t="e">
        <v>#N/A</v>
      </c>
      <c r="E134" t="s">
        <v>2962</v>
      </c>
      <c r="K134" t="s">
        <v>2649</v>
      </c>
      <c r="L134" t="s">
        <v>5777</v>
      </c>
      <c r="M134">
        <v>1.1559425E-2</v>
      </c>
      <c r="N134">
        <v>1.2735417000000001E-2</v>
      </c>
      <c r="O134" t="s">
        <v>2443</v>
      </c>
      <c r="AP134" t="s">
        <v>5010</v>
      </c>
      <c r="AQ134" t="s">
        <v>5692</v>
      </c>
      <c r="AR134">
        <v>4.4598436999999998E-2</v>
      </c>
      <c r="AS134">
        <v>5.1401388999999999E-2</v>
      </c>
      <c r="AT134" t="s">
        <v>4678</v>
      </c>
      <c r="AY134" t="s">
        <v>2525</v>
      </c>
      <c r="AZ134" t="s">
        <v>5688</v>
      </c>
      <c r="BA134">
        <v>4.7748796000000003E-2</v>
      </c>
      <c r="BB134">
        <v>5.5295833000000003E-2</v>
      </c>
      <c r="BC134" t="s">
        <v>2319</v>
      </c>
    </row>
    <row r="135" spans="1:55" x14ac:dyDescent="0.35">
      <c r="A135" t="s">
        <v>1498</v>
      </c>
      <c r="B135" t="s">
        <v>5815</v>
      </c>
      <c r="C135">
        <v>1.6057258000000001E-2</v>
      </c>
      <c r="D135">
        <v>1.6546528000000001E-2</v>
      </c>
      <c r="E135" t="s">
        <v>1389</v>
      </c>
      <c r="K135" t="s">
        <v>802</v>
      </c>
      <c r="L135" t="s">
        <v>5777</v>
      </c>
      <c r="M135">
        <v>1.1411398E-2</v>
      </c>
      <c r="N135">
        <v>1.7624305999999999E-2</v>
      </c>
      <c r="O135" t="s">
        <v>789</v>
      </c>
      <c r="AP135" t="s">
        <v>5531</v>
      </c>
      <c r="AQ135" t="s">
        <v>5692</v>
      </c>
      <c r="AR135">
        <v>6.0139114E-2</v>
      </c>
      <c r="AS135">
        <v>4.1790278E-2</v>
      </c>
      <c r="AT135" t="s">
        <v>5307</v>
      </c>
      <c r="AY135" t="s">
        <v>2789</v>
      </c>
      <c r="AZ135" t="s">
        <v>5688</v>
      </c>
      <c r="BA135">
        <v>4.9651619000000001E-2</v>
      </c>
      <c r="BB135">
        <v>4.0295833000000003E-2</v>
      </c>
      <c r="BC135" t="s">
        <v>2584</v>
      </c>
    </row>
    <row r="136" spans="1:55" x14ac:dyDescent="0.35">
      <c r="A136" t="s">
        <v>2583</v>
      </c>
      <c r="B136" t="s">
        <v>5815</v>
      </c>
      <c r="C136">
        <v>1.6048936999999999E-2</v>
      </c>
      <c r="D136">
        <v>1.1335417E-2</v>
      </c>
      <c r="E136" t="s">
        <v>2377</v>
      </c>
      <c r="K136" t="s">
        <v>1861</v>
      </c>
      <c r="L136" t="s">
        <v>5777</v>
      </c>
      <c r="M136">
        <v>1.1363465E-2</v>
      </c>
      <c r="N136">
        <v>9.8354170000000008E-3</v>
      </c>
      <c r="O136" t="s">
        <v>1723</v>
      </c>
      <c r="AP136" t="s">
        <v>1929</v>
      </c>
      <c r="AQ136" t="s">
        <v>5692</v>
      </c>
      <c r="AR136">
        <v>3.8221400000000003E-2</v>
      </c>
      <c r="AS136">
        <v>4.5462500000000003E-2</v>
      </c>
      <c r="AT136" t="s">
        <v>1780</v>
      </c>
      <c r="AY136" t="s">
        <v>3431</v>
      </c>
      <c r="AZ136" t="s">
        <v>5688</v>
      </c>
      <c r="BA136">
        <v>3.71159E-2</v>
      </c>
      <c r="BB136">
        <v>5.0040278000000001E-2</v>
      </c>
      <c r="BC136" t="s">
        <v>3202</v>
      </c>
    </row>
    <row r="137" spans="1:55" x14ac:dyDescent="0.35">
      <c r="A137" t="s">
        <v>5137</v>
      </c>
      <c r="B137" t="s">
        <v>5815</v>
      </c>
      <c r="C137">
        <v>1.5998074000000001E-2</v>
      </c>
      <c r="D137" t="e">
        <v>#N/A</v>
      </c>
      <c r="E137" t="s">
        <v>4793</v>
      </c>
      <c r="K137" t="s">
        <v>3532</v>
      </c>
      <c r="L137" t="s">
        <v>5777</v>
      </c>
      <c r="M137">
        <v>1.1360589000000001E-2</v>
      </c>
      <c r="N137">
        <v>1.2585417E-2</v>
      </c>
      <c r="O137" t="s">
        <v>3298</v>
      </c>
      <c r="AP137" t="s">
        <v>1812</v>
      </c>
      <c r="AQ137" t="s">
        <v>5692</v>
      </c>
      <c r="AR137">
        <v>4.7547341999999999E-2</v>
      </c>
      <c r="AS137">
        <v>3.6490278000000001E-2</v>
      </c>
      <c r="AT137" t="s">
        <v>1679</v>
      </c>
      <c r="AY137" t="s">
        <v>4806</v>
      </c>
      <c r="AZ137" t="s">
        <v>5688</v>
      </c>
      <c r="BA137">
        <v>3.7907908999999997E-2</v>
      </c>
      <c r="BB137">
        <v>5.0940277999999999E-2</v>
      </c>
      <c r="BC137" t="s">
        <v>4494</v>
      </c>
    </row>
    <row r="138" spans="1:55" x14ac:dyDescent="0.35">
      <c r="A138" t="s">
        <v>3393</v>
      </c>
      <c r="B138" t="s">
        <v>5815</v>
      </c>
      <c r="C138">
        <v>1.5988110999999999E-2</v>
      </c>
      <c r="D138" t="e">
        <v>#N/A</v>
      </c>
      <c r="E138" t="s">
        <v>3166</v>
      </c>
      <c r="K138" t="s">
        <v>4120</v>
      </c>
      <c r="L138" t="s">
        <v>5777</v>
      </c>
      <c r="M138">
        <v>1.1166605E-2</v>
      </c>
      <c r="N138">
        <v>8.8937500000000006E-3</v>
      </c>
      <c r="O138" t="s">
        <v>3865</v>
      </c>
      <c r="AP138" t="s">
        <v>5536</v>
      </c>
      <c r="AQ138" t="s">
        <v>5692</v>
      </c>
      <c r="AR138">
        <v>5.3674747000000002E-2</v>
      </c>
      <c r="AS138">
        <v>6.3162499999999996E-2</v>
      </c>
      <c r="AT138" t="s">
        <v>5270</v>
      </c>
      <c r="AY138" t="s">
        <v>4581</v>
      </c>
      <c r="AZ138" t="s">
        <v>5688</v>
      </c>
      <c r="BA138">
        <v>5.4806470000000003E-2</v>
      </c>
      <c r="BB138">
        <v>5.3662500000000002E-2</v>
      </c>
      <c r="BC138" t="s">
        <v>4289</v>
      </c>
    </row>
    <row r="139" spans="1:55" x14ac:dyDescent="0.35">
      <c r="A139" t="s">
        <v>3885</v>
      </c>
      <c r="B139" t="s">
        <v>5815</v>
      </c>
      <c r="C139">
        <v>1.5931397999999999E-2</v>
      </c>
      <c r="D139" t="e">
        <v>#N/A</v>
      </c>
      <c r="E139" t="s">
        <v>3641</v>
      </c>
      <c r="K139" t="s">
        <v>1757</v>
      </c>
      <c r="L139" t="s">
        <v>5777</v>
      </c>
      <c r="M139">
        <v>1.0955937000000001E-2</v>
      </c>
      <c r="N139">
        <v>1.6043749999999999E-2</v>
      </c>
      <c r="O139" t="s">
        <v>1631</v>
      </c>
      <c r="AP139" t="s">
        <v>1992</v>
      </c>
      <c r="AQ139" t="s">
        <v>5692</v>
      </c>
      <c r="AR139">
        <v>3.6764224999999998E-2</v>
      </c>
      <c r="AS139">
        <v>6.0090277999999997E-2</v>
      </c>
      <c r="AT139" t="s">
        <v>1843</v>
      </c>
      <c r="AY139" t="s">
        <v>3421</v>
      </c>
      <c r="AZ139" t="s">
        <v>5688</v>
      </c>
      <c r="BA139">
        <v>4.4811618999999997E-2</v>
      </c>
      <c r="BB139">
        <v>4.1040277999999999E-2</v>
      </c>
      <c r="BC139" t="s">
        <v>3193</v>
      </c>
    </row>
    <row r="140" spans="1:55" x14ac:dyDescent="0.35">
      <c r="A140" t="s">
        <v>5044</v>
      </c>
      <c r="B140" t="s">
        <v>5815</v>
      </c>
      <c r="C140">
        <v>1.5831398E-2</v>
      </c>
      <c r="D140">
        <v>9.4937500000000005E-3</v>
      </c>
      <c r="E140" t="s">
        <v>4708</v>
      </c>
      <c r="K140" t="s">
        <v>4517</v>
      </c>
      <c r="L140" t="s">
        <v>5777</v>
      </c>
      <c r="M140">
        <v>1.0936014000000001E-2</v>
      </c>
      <c r="N140" t="e">
        <v>#N/A</v>
      </c>
      <c r="O140" t="s">
        <v>4230</v>
      </c>
      <c r="AP140" t="s">
        <v>2157</v>
      </c>
      <c r="AQ140" t="s">
        <v>5692</v>
      </c>
      <c r="AR140">
        <v>3.6370021000000002E-2</v>
      </c>
      <c r="AS140">
        <v>6.0462500000000002E-2</v>
      </c>
      <c r="AT140" t="s">
        <v>1971</v>
      </c>
      <c r="AY140" t="s">
        <v>3437</v>
      </c>
      <c r="AZ140" t="s">
        <v>5688</v>
      </c>
      <c r="BA140">
        <v>4.4227342000000003E-2</v>
      </c>
      <c r="BB140">
        <v>4.1345832999999999E-2</v>
      </c>
      <c r="BC140" t="s">
        <v>3208</v>
      </c>
    </row>
    <row r="141" spans="1:55" x14ac:dyDescent="0.35">
      <c r="A141" t="s">
        <v>2157</v>
      </c>
      <c r="B141" t="s">
        <v>5815</v>
      </c>
      <c r="C141">
        <v>1.5768937E-2</v>
      </c>
      <c r="D141">
        <v>2.2935417E-2</v>
      </c>
      <c r="E141" t="s">
        <v>1971</v>
      </c>
      <c r="K141" t="s">
        <v>1171</v>
      </c>
      <c r="L141" t="s">
        <v>5777</v>
      </c>
      <c r="M141">
        <v>1.0895708E-2</v>
      </c>
      <c r="N141" t="e">
        <v>#N/A</v>
      </c>
      <c r="O141" t="s">
        <v>1087</v>
      </c>
      <c r="AP141" t="s">
        <v>1485</v>
      </c>
      <c r="AQ141" t="s">
        <v>5692</v>
      </c>
      <c r="AR141">
        <v>4.1354068000000001E-2</v>
      </c>
      <c r="AS141">
        <v>4.3162499999999999E-2</v>
      </c>
      <c r="AT141" t="s">
        <v>1377</v>
      </c>
      <c r="AY141" t="s">
        <v>2978</v>
      </c>
      <c r="AZ141" t="s">
        <v>5688</v>
      </c>
      <c r="BA141">
        <v>5.7538436999999998E-2</v>
      </c>
      <c r="BB141">
        <v>3.9640278000000001E-2</v>
      </c>
      <c r="BC141" t="s">
        <v>2770</v>
      </c>
    </row>
    <row r="142" spans="1:55" x14ac:dyDescent="0.35">
      <c r="A142" t="s">
        <v>5497</v>
      </c>
      <c r="B142" t="s">
        <v>5815</v>
      </c>
      <c r="C142">
        <v>1.5751194E-2</v>
      </c>
      <c r="D142">
        <v>1.0396528E-2</v>
      </c>
      <c r="E142" t="s">
        <v>5285</v>
      </c>
      <c r="K142" t="s">
        <v>4020</v>
      </c>
      <c r="L142" t="s">
        <v>5777</v>
      </c>
      <c r="M142">
        <v>1.0602512999999999E-2</v>
      </c>
      <c r="N142" t="e">
        <v>#N/A</v>
      </c>
      <c r="O142" t="s">
        <v>3770</v>
      </c>
      <c r="AP142" t="s">
        <v>1943</v>
      </c>
      <c r="AQ142" t="s">
        <v>5692</v>
      </c>
      <c r="AR142">
        <v>3.7128795999999999E-2</v>
      </c>
      <c r="AS142">
        <v>3.7201389000000001E-2</v>
      </c>
      <c r="AT142" t="s">
        <v>1793</v>
      </c>
      <c r="AY142" t="s">
        <v>2929</v>
      </c>
      <c r="AZ142" t="s">
        <v>5688</v>
      </c>
      <c r="BA142">
        <v>4.7886394999999998E-2</v>
      </c>
      <c r="BB142">
        <v>3.8090277999999998E-2</v>
      </c>
      <c r="BC142" t="s">
        <v>2722</v>
      </c>
    </row>
    <row r="143" spans="1:55" x14ac:dyDescent="0.35">
      <c r="A143" t="s">
        <v>2358</v>
      </c>
      <c r="B143" t="s">
        <v>5815</v>
      </c>
      <c r="C143">
        <v>1.5704073999999998E-2</v>
      </c>
      <c r="D143">
        <v>9.7854169999999994E-3</v>
      </c>
      <c r="E143" t="s">
        <v>2160</v>
      </c>
      <c r="K143" t="s">
        <v>3550</v>
      </c>
      <c r="L143" t="s">
        <v>5777</v>
      </c>
      <c r="M143">
        <v>1.0542513E-2</v>
      </c>
      <c r="N143">
        <v>1.3374306000000001E-2</v>
      </c>
      <c r="O143" t="s">
        <v>3316</v>
      </c>
      <c r="AP143" t="s">
        <v>2003</v>
      </c>
      <c r="AQ143" t="s">
        <v>5692</v>
      </c>
      <c r="AR143">
        <v>4.8101400000000002E-2</v>
      </c>
      <c r="AS143">
        <v>3.5740278E-2</v>
      </c>
      <c r="AT143" t="s">
        <v>1854</v>
      </c>
      <c r="AY143" t="s">
        <v>2983</v>
      </c>
      <c r="AZ143" t="s">
        <v>5688</v>
      </c>
      <c r="BA143">
        <v>5.6575227999999998E-2</v>
      </c>
      <c r="BB143">
        <v>5.1962500000000002E-2</v>
      </c>
      <c r="BC143" t="s">
        <v>2774</v>
      </c>
    </row>
    <row r="144" spans="1:55" x14ac:dyDescent="0.35">
      <c r="A144" t="s">
        <v>3217</v>
      </c>
      <c r="B144" t="s">
        <v>5815</v>
      </c>
      <c r="C144">
        <v>1.5688937E-2</v>
      </c>
      <c r="D144" t="e">
        <v>#N/A</v>
      </c>
      <c r="E144" t="s">
        <v>2997</v>
      </c>
      <c r="K144" t="s">
        <v>2423</v>
      </c>
      <c r="L144" t="s">
        <v>5777</v>
      </c>
      <c r="M144">
        <v>1.0460545E-2</v>
      </c>
      <c r="N144">
        <v>8.9437500000000003E-3</v>
      </c>
      <c r="O144" t="s">
        <v>2221</v>
      </c>
      <c r="AP144" t="s">
        <v>1608</v>
      </c>
      <c r="AQ144" t="s">
        <v>5692</v>
      </c>
      <c r="AR144">
        <v>4.5401400000000001E-2</v>
      </c>
      <c r="AS144">
        <v>4.1140278000000002E-2</v>
      </c>
      <c r="AT144" t="s">
        <v>1492</v>
      </c>
      <c r="AY144" t="s">
        <v>2990</v>
      </c>
      <c r="AZ144" t="s">
        <v>5688</v>
      </c>
      <c r="BA144">
        <v>3.9221399999999997E-2</v>
      </c>
      <c r="BB144">
        <v>3.9812500000000001E-2</v>
      </c>
      <c r="BC144" t="s">
        <v>2780</v>
      </c>
    </row>
    <row r="145" spans="1:55" x14ac:dyDescent="0.35">
      <c r="A145" t="s">
        <v>3221</v>
      </c>
      <c r="B145" t="s">
        <v>5815</v>
      </c>
      <c r="C145">
        <v>1.5660545000000001E-2</v>
      </c>
      <c r="D145" t="e">
        <v>#N/A</v>
      </c>
      <c r="E145" t="s">
        <v>3001</v>
      </c>
      <c r="K145" t="s">
        <v>1267</v>
      </c>
      <c r="L145" t="s">
        <v>5777</v>
      </c>
      <c r="M145">
        <v>1.0389885999999999E-2</v>
      </c>
      <c r="N145">
        <v>1.5446527999999999E-2</v>
      </c>
      <c r="O145" t="s">
        <v>1172</v>
      </c>
      <c r="AP145" t="s">
        <v>5084</v>
      </c>
      <c r="AQ145" t="s">
        <v>5692</v>
      </c>
      <c r="AR145">
        <v>5.5468796000000001E-2</v>
      </c>
      <c r="AS145">
        <v>4.4501389000000002E-2</v>
      </c>
      <c r="AT145" t="s">
        <v>4745</v>
      </c>
      <c r="AY145" t="s">
        <v>3331</v>
      </c>
      <c r="AZ145" t="s">
        <v>5688</v>
      </c>
      <c r="BA145">
        <v>5.4387908999999998E-2</v>
      </c>
      <c r="BB145">
        <v>3.6690278E-2</v>
      </c>
      <c r="BC145" t="s">
        <v>3104</v>
      </c>
    </row>
    <row r="146" spans="1:55" x14ac:dyDescent="0.35">
      <c r="A146" t="s">
        <v>3515</v>
      </c>
      <c r="B146" t="s">
        <v>5815</v>
      </c>
      <c r="C146">
        <v>1.5548227E-2</v>
      </c>
      <c r="D146" t="e">
        <v>#N/A</v>
      </c>
      <c r="E146" t="s">
        <v>3282</v>
      </c>
      <c r="K146" t="s">
        <v>5522</v>
      </c>
      <c r="L146" t="s">
        <v>5777</v>
      </c>
      <c r="M146">
        <v>1.032596E-2</v>
      </c>
      <c r="N146" t="e">
        <v>#N/A</v>
      </c>
      <c r="O146" t="s">
        <v>5284</v>
      </c>
      <c r="AP146" t="s">
        <v>2036</v>
      </c>
      <c r="AQ146" t="s">
        <v>5692</v>
      </c>
      <c r="AR146">
        <v>3.8306470000000002E-2</v>
      </c>
      <c r="AS146">
        <v>4.0795832999999997E-2</v>
      </c>
      <c r="AT146" t="s">
        <v>1886</v>
      </c>
      <c r="AY146" t="s">
        <v>1024</v>
      </c>
      <c r="AZ146" t="s">
        <v>5688</v>
      </c>
      <c r="BA146">
        <v>7.9507909000000002E-2</v>
      </c>
      <c r="BB146">
        <v>6.9295833000000001E-2</v>
      </c>
      <c r="BC146" t="s">
        <v>967</v>
      </c>
    </row>
    <row r="147" spans="1:55" x14ac:dyDescent="0.35">
      <c r="A147" t="s">
        <v>2468</v>
      </c>
      <c r="B147" t="s">
        <v>5815</v>
      </c>
      <c r="C147">
        <v>1.5524069E-2</v>
      </c>
      <c r="D147" t="e">
        <v>#N/A</v>
      </c>
      <c r="E147" t="s">
        <v>2264</v>
      </c>
      <c r="K147" t="s">
        <v>1632</v>
      </c>
      <c r="L147" t="s">
        <v>5777</v>
      </c>
      <c r="M147">
        <v>1.0287339E-2</v>
      </c>
      <c r="N147">
        <v>1.4335417E-2</v>
      </c>
      <c r="O147" t="s">
        <v>1512</v>
      </c>
      <c r="AP147" t="s">
        <v>2042</v>
      </c>
      <c r="AQ147" t="s">
        <v>5692</v>
      </c>
      <c r="AR147">
        <v>4.2428024000000002E-2</v>
      </c>
      <c r="AS147">
        <v>4.6412500000000002E-2</v>
      </c>
      <c r="AT147" t="s">
        <v>1892</v>
      </c>
      <c r="AY147" t="s">
        <v>1053</v>
      </c>
      <c r="AZ147" t="s">
        <v>5688</v>
      </c>
      <c r="BA147">
        <v>4.3496396E-2</v>
      </c>
      <c r="BB147">
        <v>4.6690278000000002E-2</v>
      </c>
      <c r="BC147" t="s">
        <v>991</v>
      </c>
    </row>
    <row r="148" spans="1:55" x14ac:dyDescent="0.35">
      <c r="A148" t="s">
        <v>2793</v>
      </c>
      <c r="B148" t="s">
        <v>5815</v>
      </c>
      <c r="C148">
        <v>1.530596E-2</v>
      </c>
      <c r="D148">
        <v>1.3446527999999999E-2</v>
      </c>
      <c r="E148" t="s">
        <v>2588</v>
      </c>
      <c r="K148" t="s">
        <v>1494</v>
      </c>
      <c r="L148" t="s">
        <v>5777</v>
      </c>
      <c r="M148">
        <v>1.0085136999999999E-2</v>
      </c>
      <c r="N148" t="e">
        <v>#N/A</v>
      </c>
      <c r="O148" t="s">
        <v>1385</v>
      </c>
      <c r="AP148" t="s">
        <v>1340</v>
      </c>
      <c r="AQ148" t="s">
        <v>5692</v>
      </c>
      <c r="AR148">
        <v>4.312647E-2</v>
      </c>
      <c r="AS148">
        <v>6.1001389000000003E-2</v>
      </c>
      <c r="AT148" t="s">
        <v>1246</v>
      </c>
      <c r="AY148" t="s">
        <v>1016</v>
      </c>
      <c r="AZ148" t="s">
        <v>5688</v>
      </c>
      <c r="BA148">
        <v>6.1691347000000001E-2</v>
      </c>
      <c r="BB148">
        <v>5.0512500000000002E-2</v>
      </c>
      <c r="BC148" t="s">
        <v>958</v>
      </c>
    </row>
    <row r="149" spans="1:55" x14ac:dyDescent="0.35">
      <c r="A149" t="s">
        <v>2298</v>
      </c>
      <c r="B149" t="s">
        <v>5815</v>
      </c>
      <c r="C149">
        <v>1.5164074E-2</v>
      </c>
      <c r="D149" t="e">
        <v>#N/A</v>
      </c>
      <c r="E149" t="s">
        <v>2098</v>
      </c>
      <c r="K149" t="s">
        <v>1430</v>
      </c>
      <c r="L149" t="s">
        <v>5777</v>
      </c>
      <c r="M149">
        <v>1.0036013999999999E-2</v>
      </c>
      <c r="N149">
        <v>7.7243060000000002E-3</v>
      </c>
      <c r="O149" t="s">
        <v>1327</v>
      </c>
      <c r="AP149" t="s">
        <v>2171</v>
      </c>
      <c r="AQ149" t="s">
        <v>5692</v>
      </c>
      <c r="AR149">
        <v>4.6447887E-2</v>
      </c>
      <c r="AS149">
        <v>4.3251389000000001E-2</v>
      </c>
      <c r="AT149" t="s">
        <v>1985</v>
      </c>
      <c r="AY149" t="s">
        <v>771</v>
      </c>
      <c r="AZ149" t="s">
        <v>5688</v>
      </c>
      <c r="BA149">
        <v>4.3921000000000002E-2</v>
      </c>
      <c r="BB149">
        <v>4.5712500000000003E-2</v>
      </c>
      <c r="BC149" t="s">
        <v>764</v>
      </c>
    </row>
    <row r="150" spans="1:55" x14ac:dyDescent="0.35">
      <c r="A150" t="s">
        <v>1261</v>
      </c>
      <c r="B150" t="s">
        <v>5815</v>
      </c>
      <c r="C150">
        <v>1.5127339E-2</v>
      </c>
      <c r="D150">
        <v>1.189375E-2</v>
      </c>
      <c r="E150" t="s">
        <v>1166</v>
      </c>
      <c r="K150" t="s">
        <v>3123</v>
      </c>
      <c r="L150" t="s">
        <v>5777</v>
      </c>
      <c r="M150">
        <v>1.0011288E-2</v>
      </c>
      <c r="N150" t="e">
        <v>#N/A</v>
      </c>
      <c r="O150" t="s">
        <v>2908</v>
      </c>
      <c r="AP150" t="s">
        <v>1988</v>
      </c>
      <c r="AQ150" t="s">
        <v>5692</v>
      </c>
      <c r="AR150">
        <v>4.4941000000000002E-2</v>
      </c>
      <c r="AS150">
        <v>8.6440277999999995E-2</v>
      </c>
      <c r="AT150" t="s">
        <v>1839</v>
      </c>
      <c r="AY150" t="s">
        <v>5520</v>
      </c>
      <c r="AZ150" t="s">
        <v>5688</v>
      </c>
      <c r="BA150">
        <v>4.9271347E-2</v>
      </c>
      <c r="BB150">
        <v>7.5601389000000005E-2</v>
      </c>
      <c r="BC150" t="s">
        <v>5225</v>
      </c>
    </row>
    <row r="151" spans="1:55" x14ac:dyDescent="0.35">
      <c r="A151" t="s">
        <v>1546</v>
      </c>
      <c r="B151" t="s">
        <v>5815</v>
      </c>
      <c r="C151">
        <v>1.5095937E-2</v>
      </c>
      <c r="D151">
        <v>9.8243059999999997E-3</v>
      </c>
      <c r="E151" t="s">
        <v>1435</v>
      </c>
      <c r="K151" t="s">
        <v>1897</v>
      </c>
      <c r="L151" t="s">
        <v>5777</v>
      </c>
      <c r="M151">
        <v>9.9972580000000002E-3</v>
      </c>
      <c r="N151">
        <v>8.0437500000000006E-3</v>
      </c>
      <c r="O151" t="s">
        <v>1752</v>
      </c>
      <c r="AP151" t="s">
        <v>1972</v>
      </c>
      <c r="AQ151" t="s">
        <v>5692</v>
      </c>
      <c r="AR151">
        <v>4.3278437000000003E-2</v>
      </c>
      <c r="AS151">
        <v>5.8401388999999998E-2</v>
      </c>
      <c r="AT151" t="s">
        <v>1822</v>
      </c>
      <c r="AY151" t="s">
        <v>2101</v>
      </c>
      <c r="AZ151" t="s">
        <v>5688</v>
      </c>
      <c r="BA151">
        <v>3.9959113999999997E-2</v>
      </c>
      <c r="BB151">
        <v>5.0812499999999997E-2</v>
      </c>
      <c r="BC151" t="s">
        <v>1948</v>
      </c>
    </row>
    <row r="152" spans="1:55" x14ac:dyDescent="0.35">
      <c r="A152" t="s">
        <v>3453</v>
      </c>
      <c r="B152" t="s">
        <v>5815</v>
      </c>
      <c r="C152">
        <v>1.5088226999999999E-2</v>
      </c>
      <c r="D152">
        <v>1.1096528E-2</v>
      </c>
      <c r="E152" t="s">
        <v>3224</v>
      </c>
      <c r="K152" t="s">
        <v>3656</v>
      </c>
      <c r="L152" t="s">
        <v>5777</v>
      </c>
      <c r="M152">
        <v>9.9866050000000008E-3</v>
      </c>
      <c r="N152">
        <v>1.2724305999999999E-2</v>
      </c>
      <c r="O152" t="s">
        <v>3420</v>
      </c>
      <c r="AP152" t="s">
        <v>1951</v>
      </c>
      <c r="AQ152" t="s">
        <v>5692</v>
      </c>
      <c r="AR152">
        <v>4.1587341999999999E-2</v>
      </c>
      <c r="AS152">
        <v>3.8695832999999999E-2</v>
      </c>
      <c r="AT152" t="s">
        <v>1801</v>
      </c>
      <c r="AY152" t="s">
        <v>802</v>
      </c>
      <c r="AZ152" t="s">
        <v>5688</v>
      </c>
      <c r="BA152">
        <v>3.7084585000000003E-2</v>
      </c>
      <c r="BB152">
        <v>4.4390277999999998E-2</v>
      </c>
      <c r="BC152" t="s">
        <v>789</v>
      </c>
    </row>
    <row r="153" spans="1:55" x14ac:dyDescent="0.35">
      <c r="A153" t="s">
        <v>4999</v>
      </c>
      <c r="B153" t="s">
        <v>5815</v>
      </c>
      <c r="C153">
        <v>1.5078074E-2</v>
      </c>
      <c r="D153" t="e">
        <v>#N/A</v>
      </c>
      <c r="E153" t="s">
        <v>4670</v>
      </c>
      <c r="K153" t="s">
        <v>4903</v>
      </c>
      <c r="L153" t="s">
        <v>5777</v>
      </c>
      <c r="M153">
        <v>9.9794250000000001E-3</v>
      </c>
      <c r="N153" t="e">
        <v>#N/A</v>
      </c>
      <c r="O153" t="s">
        <v>4582</v>
      </c>
      <c r="AP153" t="s">
        <v>4532</v>
      </c>
      <c r="AQ153" t="s">
        <v>5692</v>
      </c>
      <c r="AR153">
        <v>4.4566543E-2</v>
      </c>
      <c r="AS153">
        <v>5.6312500000000001E-2</v>
      </c>
      <c r="AT153" t="s">
        <v>4243</v>
      </c>
      <c r="AY153" t="s">
        <v>734</v>
      </c>
      <c r="AZ153" t="s">
        <v>5688</v>
      </c>
      <c r="BA153">
        <v>5.3198437000000001E-2</v>
      </c>
      <c r="BB153">
        <v>5.0545832999999998E-2</v>
      </c>
      <c r="BC153" t="s">
        <v>729</v>
      </c>
    </row>
    <row r="154" spans="1:55" x14ac:dyDescent="0.35">
      <c r="A154" t="s">
        <v>2897</v>
      </c>
      <c r="B154" t="s">
        <v>5815</v>
      </c>
      <c r="C154">
        <v>1.5040589E-2</v>
      </c>
      <c r="D154">
        <v>1.2635416999999999E-2</v>
      </c>
      <c r="E154" t="s">
        <v>2690</v>
      </c>
      <c r="AP154" t="s">
        <v>1336</v>
      </c>
      <c r="AQ154" t="s">
        <v>5692</v>
      </c>
      <c r="AR154">
        <v>3.6454067999999999E-2</v>
      </c>
      <c r="AS154">
        <v>5.0601388999999997E-2</v>
      </c>
      <c r="AT154" t="s">
        <v>1241</v>
      </c>
      <c r="AY154" t="s">
        <v>1195</v>
      </c>
      <c r="AZ154" t="s">
        <v>5688</v>
      </c>
      <c r="BA154">
        <v>4.7742411999999998E-2</v>
      </c>
      <c r="BB154">
        <v>6.2751389000000005E-2</v>
      </c>
      <c r="BC154" t="s">
        <v>1107</v>
      </c>
    </row>
    <row r="155" spans="1:55" x14ac:dyDescent="0.35">
      <c r="A155" t="s">
        <v>1698</v>
      </c>
      <c r="B155" t="s">
        <v>5815</v>
      </c>
      <c r="C155">
        <v>1.5038074E-2</v>
      </c>
      <c r="D155" t="e">
        <v>#N/A</v>
      </c>
      <c r="E155" t="s">
        <v>1572</v>
      </c>
      <c r="AP155" t="s">
        <v>2061</v>
      </c>
      <c r="AQ155" t="s">
        <v>5692</v>
      </c>
      <c r="AR155">
        <v>5.2414746999999998E-2</v>
      </c>
      <c r="AS155">
        <v>4.9612499999999997E-2</v>
      </c>
      <c r="AT155" t="s">
        <v>1910</v>
      </c>
      <c r="AY155" t="s">
        <v>1823</v>
      </c>
      <c r="AZ155" t="s">
        <v>5688</v>
      </c>
      <c r="BA155">
        <v>6.7955228000000006E-2</v>
      </c>
      <c r="BB155">
        <v>6.7190278000000006E-2</v>
      </c>
      <c r="BC155" t="s">
        <v>1687</v>
      </c>
    </row>
    <row r="156" spans="1:55" x14ac:dyDescent="0.35">
      <c r="A156" t="s">
        <v>4907</v>
      </c>
      <c r="B156" t="s">
        <v>5815</v>
      </c>
      <c r="C156">
        <v>1.4996014E-2</v>
      </c>
      <c r="D156" t="e">
        <v>#N/A</v>
      </c>
      <c r="E156" t="s">
        <v>4585</v>
      </c>
      <c r="AP156" t="s">
        <v>1724</v>
      </c>
      <c r="AQ156" t="s">
        <v>5692</v>
      </c>
      <c r="AR156">
        <v>3.8840650999999997E-2</v>
      </c>
      <c r="AS156">
        <v>4.5262499999999997E-2</v>
      </c>
      <c r="AT156" t="s">
        <v>1599</v>
      </c>
      <c r="AY156" t="s">
        <v>1190</v>
      </c>
      <c r="AZ156" t="s">
        <v>5688</v>
      </c>
      <c r="BA156">
        <v>5.5266510999999997E-2</v>
      </c>
      <c r="BB156">
        <v>6.3590278E-2</v>
      </c>
      <c r="BC156" t="s">
        <v>1103</v>
      </c>
    </row>
    <row r="157" spans="1:55" x14ac:dyDescent="0.35">
      <c r="A157" t="s">
        <v>2267</v>
      </c>
      <c r="B157" t="s">
        <v>5815</v>
      </c>
      <c r="C157">
        <v>1.4991288E-2</v>
      </c>
      <c r="D157">
        <v>1.2974306E-2</v>
      </c>
      <c r="E157" t="s">
        <v>2069</v>
      </c>
      <c r="AP157" t="s">
        <v>1479</v>
      </c>
      <c r="AQ157" t="s">
        <v>5692</v>
      </c>
      <c r="AR157">
        <v>3.6594068E-2</v>
      </c>
      <c r="AS157">
        <v>3.6901389E-2</v>
      </c>
      <c r="AT157" t="s">
        <v>1371</v>
      </c>
      <c r="AY157" t="s">
        <v>1923</v>
      </c>
      <c r="AZ157" t="s">
        <v>5688</v>
      </c>
      <c r="BA157">
        <v>3.7351619000000003E-2</v>
      </c>
      <c r="BB157">
        <v>4.6790277999999998E-2</v>
      </c>
      <c r="BC157" t="s">
        <v>1774</v>
      </c>
    </row>
    <row r="158" spans="1:55" x14ac:dyDescent="0.35">
      <c r="A158" t="s">
        <v>2282</v>
      </c>
      <c r="B158" t="s">
        <v>5815</v>
      </c>
      <c r="C158">
        <v>1.4884265000000001E-2</v>
      </c>
      <c r="D158">
        <v>1.3224306E-2</v>
      </c>
      <c r="E158" t="s">
        <v>2083</v>
      </c>
      <c r="AP158" t="s">
        <v>1265</v>
      </c>
      <c r="AQ158" t="s">
        <v>5692</v>
      </c>
      <c r="AR158">
        <v>3.7086470000000003E-2</v>
      </c>
      <c r="AS158">
        <v>6.3840278E-2</v>
      </c>
      <c r="AT158" t="s">
        <v>1170</v>
      </c>
      <c r="AY158" t="s">
        <v>1204</v>
      </c>
      <c r="AZ158" t="s">
        <v>5688</v>
      </c>
      <c r="BA158">
        <v>4.4662411999999999E-2</v>
      </c>
      <c r="BB158">
        <v>3.6901389E-2</v>
      </c>
      <c r="BC158" t="s">
        <v>1114</v>
      </c>
    </row>
    <row r="159" spans="1:55" x14ac:dyDescent="0.35">
      <c r="A159" t="s">
        <v>2727</v>
      </c>
      <c r="B159" t="s">
        <v>5815</v>
      </c>
      <c r="C159">
        <v>1.4879688E-2</v>
      </c>
      <c r="D159">
        <v>1.7335416999999999E-2</v>
      </c>
      <c r="E159" t="s">
        <v>2522</v>
      </c>
      <c r="AP159" t="s">
        <v>1708</v>
      </c>
      <c r="AQ159" t="s">
        <v>5692</v>
      </c>
      <c r="AR159">
        <v>4.7554747000000001E-2</v>
      </c>
      <c r="AS159">
        <v>6.42625E-2</v>
      </c>
      <c r="AT159" t="s">
        <v>1584</v>
      </c>
      <c r="AY159" t="s">
        <v>2074</v>
      </c>
      <c r="AZ159" t="s">
        <v>5688</v>
      </c>
      <c r="BA159">
        <v>4.4580452E-2</v>
      </c>
      <c r="BB159">
        <v>4.4362499999999999E-2</v>
      </c>
      <c r="BC159" t="s">
        <v>1922</v>
      </c>
    </row>
    <row r="160" spans="1:55" x14ac:dyDescent="0.35">
      <c r="A160" t="s">
        <v>4865</v>
      </c>
      <c r="B160" t="s">
        <v>5815</v>
      </c>
      <c r="C160">
        <v>1.4867425E-2</v>
      </c>
      <c r="D160" t="e">
        <v>#N/A</v>
      </c>
      <c r="E160" t="s">
        <v>4547</v>
      </c>
      <c r="AP160" t="s">
        <v>1269</v>
      </c>
      <c r="AQ160" t="s">
        <v>5692</v>
      </c>
      <c r="AR160">
        <v>3.9627887000000001E-2</v>
      </c>
      <c r="AS160">
        <v>3.7662500000000002E-2</v>
      </c>
      <c r="AT160" t="s">
        <v>1174</v>
      </c>
      <c r="AY160" t="s">
        <v>677</v>
      </c>
      <c r="AZ160" t="s">
        <v>5688</v>
      </c>
      <c r="BA160">
        <v>5.2234161000000001E-2</v>
      </c>
      <c r="BB160">
        <v>4.5701389000000002E-2</v>
      </c>
      <c r="BC160" t="s">
        <v>668</v>
      </c>
    </row>
    <row r="161" spans="1:55" x14ac:dyDescent="0.35">
      <c r="A161" t="s">
        <v>4796</v>
      </c>
      <c r="B161" t="s">
        <v>5815</v>
      </c>
      <c r="C161">
        <v>1.4820811E-2</v>
      </c>
      <c r="D161">
        <v>9.1937500000000005E-3</v>
      </c>
      <c r="E161" t="s">
        <v>4484</v>
      </c>
      <c r="AP161" t="s">
        <v>1652</v>
      </c>
      <c r="AQ161" t="s">
        <v>5692</v>
      </c>
      <c r="AR161">
        <v>3.7747342000000003E-2</v>
      </c>
      <c r="AS161">
        <v>3.9451389000000003E-2</v>
      </c>
      <c r="AT161" t="s">
        <v>1529</v>
      </c>
      <c r="AY161" t="s">
        <v>2191</v>
      </c>
      <c r="AZ161" t="s">
        <v>5688</v>
      </c>
      <c r="BA161">
        <v>5.2317727000000001E-2</v>
      </c>
      <c r="BB161">
        <v>6.2112500000000001E-2</v>
      </c>
      <c r="BC161" t="s">
        <v>2000</v>
      </c>
    </row>
    <row r="162" spans="1:55" x14ac:dyDescent="0.35">
      <c r="A162" t="s">
        <v>3860</v>
      </c>
      <c r="B162" t="s">
        <v>5815</v>
      </c>
      <c r="C162">
        <v>1.4816397E-2</v>
      </c>
      <c r="D162" t="e">
        <v>#N/A</v>
      </c>
      <c r="E162" t="s">
        <v>3618</v>
      </c>
      <c r="AP162" t="s">
        <v>1939</v>
      </c>
      <c r="AQ162" t="s">
        <v>5692</v>
      </c>
      <c r="AR162">
        <v>4.2520819000000001E-2</v>
      </c>
      <c r="AS162">
        <v>3.9795833000000003E-2</v>
      </c>
      <c r="AT162" t="s">
        <v>1789</v>
      </c>
      <c r="AY162" t="s">
        <v>2065</v>
      </c>
      <c r="AZ162" t="s">
        <v>5688</v>
      </c>
      <c r="BA162">
        <v>3.9000451999999998E-2</v>
      </c>
      <c r="BB162">
        <v>3.5640277999999997E-2</v>
      </c>
      <c r="BC162" t="s">
        <v>1914</v>
      </c>
    </row>
    <row r="163" spans="1:55" x14ac:dyDescent="0.35">
      <c r="A163" t="s">
        <v>4016</v>
      </c>
      <c r="B163" t="s">
        <v>5815</v>
      </c>
      <c r="C163">
        <v>1.4811804E-2</v>
      </c>
      <c r="D163">
        <v>1.1996527999999999E-2</v>
      </c>
      <c r="E163" t="s">
        <v>3766</v>
      </c>
      <c r="AP163" t="s">
        <v>1296</v>
      </c>
      <c r="AQ163" t="s">
        <v>5692</v>
      </c>
      <c r="AR163">
        <v>4.5008024000000001E-2</v>
      </c>
      <c r="AS163">
        <v>4.9351389000000002E-2</v>
      </c>
      <c r="AT163" t="s">
        <v>1203</v>
      </c>
      <c r="AY163" t="s">
        <v>1933</v>
      </c>
      <c r="AZ163" t="s">
        <v>5688</v>
      </c>
      <c r="BA163">
        <v>4.1151619E-2</v>
      </c>
      <c r="BB163">
        <v>4.5795833000000001E-2</v>
      </c>
      <c r="BC163" t="s">
        <v>1783</v>
      </c>
    </row>
    <row r="164" spans="1:55" x14ac:dyDescent="0.35">
      <c r="A164" t="s">
        <v>3513</v>
      </c>
      <c r="B164" t="s">
        <v>5815</v>
      </c>
      <c r="C164">
        <v>1.4766605E-2</v>
      </c>
      <c r="D164" t="e">
        <v>#N/A</v>
      </c>
      <c r="E164" t="s">
        <v>3280</v>
      </c>
      <c r="AP164" t="s">
        <v>1457</v>
      </c>
      <c r="AQ164" t="s">
        <v>5692</v>
      </c>
      <c r="AR164">
        <v>3.9477384999999997E-2</v>
      </c>
      <c r="AS164">
        <v>4.5387499999999997E-2</v>
      </c>
      <c r="AT164" t="s">
        <v>1456</v>
      </c>
      <c r="AY164" t="s">
        <v>5531</v>
      </c>
      <c r="AZ164" t="s">
        <v>5688</v>
      </c>
      <c r="BA164">
        <v>6.0139114E-2</v>
      </c>
      <c r="BB164">
        <v>4.1790278E-2</v>
      </c>
      <c r="BC164" t="s">
        <v>5307</v>
      </c>
    </row>
    <row r="165" spans="1:55" x14ac:dyDescent="0.35">
      <c r="A165" t="s">
        <v>2637</v>
      </c>
      <c r="B165" t="s">
        <v>5815</v>
      </c>
      <c r="C165">
        <v>1.4731288E-2</v>
      </c>
      <c r="D165">
        <v>1.449375E-2</v>
      </c>
      <c r="E165" t="s">
        <v>2432</v>
      </c>
      <c r="AP165" t="s">
        <v>1530</v>
      </c>
      <c r="AQ165" t="s">
        <v>5692</v>
      </c>
      <c r="AR165">
        <v>4.2557726999999997E-2</v>
      </c>
      <c r="AS165">
        <v>3.6762499999999997E-2</v>
      </c>
      <c r="AT165" t="s">
        <v>1418</v>
      </c>
      <c r="AY165" t="s">
        <v>1929</v>
      </c>
      <c r="AZ165" t="s">
        <v>5688</v>
      </c>
      <c r="BA165">
        <v>3.8221400000000003E-2</v>
      </c>
      <c r="BB165">
        <v>4.5462500000000003E-2</v>
      </c>
      <c r="BC165" t="s">
        <v>1780</v>
      </c>
    </row>
    <row r="166" spans="1:55" x14ac:dyDescent="0.35">
      <c r="A166" t="s">
        <v>2273</v>
      </c>
      <c r="B166" t="s">
        <v>5815</v>
      </c>
      <c r="C166">
        <v>1.4725136999999999E-2</v>
      </c>
      <c r="D166" t="e">
        <v>#N/A</v>
      </c>
      <c r="E166" t="s">
        <v>2075</v>
      </c>
      <c r="AY166" t="s">
        <v>1812</v>
      </c>
      <c r="AZ166" t="s">
        <v>5688</v>
      </c>
      <c r="BA166">
        <v>4.7547341999999999E-2</v>
      </c>
      <c r="BB166">
        <v>3.6490278000000001E-2</v>
      </c>
      <c r="BC166" t="s">
        <v>1679</v>
      </c>
    </row>
    <row r="167" spans="1:55" x14ac:dyDescent="0.35">
      <c r="A167" t="s">
        <v>2527</v>
      </c>
      <c r="B167" t="s">
        <v>5815</v>
      </c>
      <c r="C167">
        <v>1.4699688000000001E-2</v>
      </c>
      <c r="D167" t="e">
        <v>#N/A</v>
      </c>
      <c r="E167" t="s">
        <v>2321</v>
      </c>
      <c r="AY167" t="s">
        <v>2093</v>
      </c>
      <c r="AZ167" t="s">
        <v>5688</v>
      </c>
      <c r="BA167">
        <v>3.6824585E-2</v>
      </c>
      <c r="BB167">
        <v>5.9345833000000001E-2</v>
      </c>
      <c r="BC167" t="s">
        <v>1940</v>
      </c>
    </row>
    <row r="168" spans="1:55" x14ac:dyDescent="0.35">
      <c r="A168" t="s">
        <v>2452</v>
      </c>
      <c r="B168" t="s">
        <v>5815</v>
      </c>
      <c r="C168">
        <v>1.4689885999999999E-2</v>
      </c>
      <c r="D168" t="e">
        <v>#N/A</v>
      </c>
      <c r="E168" t="s">
        <v>2248</v>
      </c>
      <c r="AY168" t="s">
        <v>5536</v>
      </c>
      <c r="AZ168" t="s">
        <v>5688</v>
      </c>
      <c r="BA168">
        <v>5.3674747000000002E-2</v>
      </c>
      <c r="BB168">
        <v>6.3162499999999996E-2</v>
      </c>
      <c r="BC168" t="s">
        <v>5270</v>
      </c>
    </row>
    <row r="169" spans="1:55" x14ac:dyDescent="0.35">
      <c r="A169" t="s">
        <v>4901</v>
      </c>
      <c r="B169" t="s">
        <v>5815</v>
      </c>
      <c r="C169">
        <v>1.4660810999999999E-2</v>
      </c>
      <c r="D169" t="e">
        <v>#N/A</v>
      </c>
      <c r="E169" t="s">
        <v>4580</v>
      </c>
      <c r="AY169" t="s">
        <v>1992</v>
      </c>
      <c r="AZ169" t="s">
        <v>5688</v>
      </c>
      <c r="BA169">
        <v>3.6764224999999998E-2</v>
      </c>
      <c r="BB169">
        <v>6.0090277999999997E-2</v>
      </c>
      <c r="BC169" t="s">
        <v>1843</v>
      </c>
    </row>
    <row r="170" spans="1:55" x14ac:dyDescent="0.35">
      <c r="A170" t="s">
        <v>4226</v>
      </c>
      <c r="B170" t="s">
        <v>5815</v>
      </c>
      <c r="C170">
        <v>1.4660589E-2</v>
      </c>
      <c r="D170" t="e">
        <v>#N/A</v>
      </c>
      <c r="E170" t="s">
        <v>3965</v>
      </c>
      <c r="AY170" t="s">
        <v>1399</v>
      </c>
      <c r="AZ170" t="s">
        <v>5688</v>
      </c>
      <c r="BA170">
        <v>4.6523305000000001E-2</v>
      </c>
      <c r="BB170">
        <v>4.0195833E-2</v>
      </c>
      <c r="BC170" t="s">
        <v>1299</v>
      </c>
    </row>
    <row r="171" spans="1:55" x14ac:dyDescent="0.35">
      <c r="A171" t="s">
        <v>3451</v>
      </c>
      <c r="B171" t="s">
        <v>5815</v>
      </c>
      <c r="C171">
        <v>1.4640685000000001E-2</v>
      </c>
      <c r="D171" t="e">
        <v>#N/A</v>
      </c>
      <c r="E171" t="s">
        <v>3222</v>
      </c>
      <c r="AY171" t="s">
        <v>745</v>
      </c>
      <c r="AZ171" t="s">
        <v>5688</v>
      </c>
      <c r="BA171">
        <v>5.5923305E-2</v>
      </c>
      <c r="BB171">
        <v>5.2051389000000003E-2</v>
      </c>
      <c r="BC171" t="s">
        <v>739</v>
      </c>
    </row>
    <row r="172" spans="1:55" x14ac:dyDescent="0.35">
      <c r="A172" t="s">
        <v>3113</v>
      </c>
      <c r="B172" t="s">
        <v>5815</v>
      </c>
      <c r="C172">
        <v>1.4625137E-2</v>
      </c>
      <c r="D172" t="e">
        <v>#N/A</v>
      </c>
      <c r="E172" t="s">
        <v>2898</v>
      </c>
      <c r="AY172" t="s">
        <v>698</v>
      </c>
      <c r="AZ172" t="s">
        <v>5688</v>
      </c>
      <c r="BA172">
        <v>5.6566511E-2</v>
      </c>
      <c r="BB172">
        <v>9.1012499999999996E-2</v>
      </c>
      <c r="BC172" t="s">
        <v>693</v>
      </c>
    </row>
    <row r="173" spans="1:55" x14ac:dyDescent="0.35">
      <c r="A173" t="s">
        <v>2001</v>
      </c>
      <c r="B173" t="s">
        <v>5815</v>
      </c>
      <c r="C173">
        <v>1.4611397999999999E-2</v>
      </c>
      <c r="D173" t="e">
        <v>#N/A</v>
      </c>
      <c r="E173" t="s">
        <v>1851</v>
      </c>
      <c r="AY173" t="s">
        <v>1943</v>
      </c>
      <c r="AZ173" t="s">
        <v>5688</v>
      </c>
      <c r="BA173">
        <v>3.7128795999999999E-2</v>
      </c>
      <c r="BB173">
        <v>3.7201389000000001E-2</v>
      </c>
      <c r="BC173" t="s">
        <v>1793</v>
      </c>
    </row>
    <row r="174" spans="1:55" x14ac:dyDescent="0.35">
      <c r="A174" t="s">
        <v>3528</v>
      </c>
      <c r="B174" t="s">
        <v>5815</v>
      </c>
      <c r="C174">
        <v>1.4605137000000001E-2</v>
      </c>
      <c r="D174" t="e">
        <v>#N/A</v>
      </c>
      <c r="E174" t="s">
        <v>3294</v>
      </c>
      <c r="AY174" t="s">
        <v>1608</v>
      </c>
      <c r="AZ174" t="s">
        <v>5688</v>
      </c>
      <c r="BA174">
        <v>4.5401400000000001E-2</v>
      </c>
      <c r="BB174">
        <v>4.1140278000000002E-2</v>
      </c>
      <c r="BC174" t="s">
        <v>1492</v>
      </c>
    </row>
    <row r="175" spans="1:55" x14ac:dyDescent="0.35">
      <c r="A175" t="s">
        <v>3181</v>
      </c>
      <c r="B175" t="s">
        <v>5815</v>
      </c>
      <c r="C175">
        <v>1.4557258E-2</v>
      </c>
      <c r="D175">
        <v>1.279375E-2</v>
      </c>
      <c r="E175" t="s">
        <v>2966</v>
      </c>
      <c r="AY175" t="s">
        <v>1340</v>
      </c>
      <c r="AZ175" t="s">
        <v>5688</v>
      </c>
      <c r="BA175">
        <v>4.312647E-2</v>
      </c>
      <c r="BB175">
        <v>6.1001389000000003E-2</v>
      </c>
      <c r="BC175" t="s">
        <v>1246</v>
      </c>
    </row>
    <row r="176" spans="1:55" x14ac:dyDescent="0.35">
      <c r="A176" t="s">
        <v>1513</v>
      </c>
      <c r="B176" t="s">
        <v>5815</v>
      </c>
      <c r="C176">
        <v>1.4538074E-2</v>
      </c>
      <c r="D176" t="e">
        <v>#N/A</v>
      </c>
      <c r="E176" t="s">
        <v>1402</v>
      </c>
      <c r="AY176" t="s">
        <v>1988</v>
      </c>
      <c r="AZ176" t="s">
        <v>5688</v>
      </c>
      <c r="BA176">
        <v>4.4941000000000002E-2</v>
      </c>
      <c r="BB176">
        <v>8.6440277999999995E-2</v>
      </c>
      <c r="BC176" t="s">
        <v>1839</v>
      </c>
    </row>
    <row r="177" spans="1:55" x14ac:dyDescent="0.35">
      <c r="A177" t="s">
        <v>5543</v>
      </c>
      <c r="B177" t="s">
        <v>5815</v>
      </c>
      <c r="C177">
        <v>1.4520685E-2</v>
      </c>
      <c r="D177">
        <v>1.7185417000000001E-2</v>
      </c>
      <c r="E177" t="s">
        <v>5296</v>
      </c>
      <c r="AY177" t="s">
        <v>4532</v>
      </c>
      <c r="AZ177" t="s">
        <v>5688</v>
      </c>
      <c r="BA177">
        <v>4.4566543E-2</v>
      </c>
      <c r="BB177">
        <v>5.6312500000000001E-2</v>
      </c>
      <c r="BC177" t="s">
        <v>4243</v>
      </c>
    </row>
    <row r="178" spans="1:55" x14ac:dyDescent="0.35">
      <c r="A178" t="s">
        <v>4259</v>
      </c>
      <c r="B178" t="s">
        <v>5815</v>
      </c>
      <c r="C178">
        <v>1.4506605000000001E-2</v>
      </c>
      <c r="D178">
        <v>8.1465280000000001E-3</v>
      </c>
      <c r="E178" t="s">
        <v>3991</v>
      </c>
      <c r="AY178" t="s">
        <v>1887</v>
      </c>
      <c r="AZ178" t="s">
        <v>5688</v>
      </c>
      <c r="BA178">
        <v>4.6479114000000002E-2</v>
      </c>
      <c r="BB178">
        <v>3.8640278E-2</v>
      </c>
      <c r="BC178" t="s">
        <v>1742</v>
      </c>
    </row>
    <row r="179" spans="1:55" x14ac:dyDescent="0.35">
      <c r="A179" t="s">
        <v>4889</v>
      </c>
      <c r="B179" t="s">
        <v>5815</v>
      </c>
      <c r="C179">
        <v>1.4502513E-2</v>
      </c>
      <c r="D179" t="e">
        <v>#N/A</v>
      </c>
      <c r="E179" t="s">
        <v>4569</v>
      </c>
      <c r="AY179" t="s">
        <v>1336</v>
      </c>
      <c r="AZ179" t="s">
        <v>5688</v>
      </c>
      <c r="BA179">
        <v>3.6454067999999999E-2</v>
      </c>
      <c r="BB179">
        <v>5.0601388999999997E-2</v>
      </c>
      <c r="BC179" t="s">
        <v>1241</v>
      </c>
    </row>
    <row r="180" spans="1:55" x14ac:dyDescent="0.35">
      <c r="A180" t="s">
        <v>2591</v>
      </c>
      <c r="B180" t="s">
        <v>5815</v>
      </c>
      <c r="C180">
        <v>1.4387425000000001E-2</v>
      </c>
      <c r="D180" t="e">
        <v>#N/A</v>
      </c>
      <c r="E180" t="s">
        <v>2385</v>
      </c>
      <c r="AY180" t="s">
        <v>2061</v>
      </c>
      <c r="AZ180" t="s">
        <v>5688</v>
      </c>
      <c r="BA180">
        <v>5.2414746999999998E-2</v>
      </c>
      <c r="BB180">
        <v>4.9612499999999997E-2</v>
      </c>
      <c r="BC180" t="s">
        <v>1910</v>
      </c>
    </row>
    <row r="181" spans="1:55" x14ac:dyDescent="0.35">
      <c r="A181" t="s">
        <v>4048</v>
      </c>
      <c r="B181" t="s">
        <v>5815</v>
      </c>
      <c r="C181">
        <v>1.4345137000000001E-2</v>
      </c>
      <c r="D181" t="e">
        <v>#N/A</v>
      </c>
      <c r="E181" t="s">
        <v>3795</v>
      </c>
      <c r="AY181" t="s">
        <v>1724</v>
      </c>
      <c r="AZ181" t="s">
        <v>5688</v>
      </c>
      <c r="BA181">
        <v>3.8840650999999997E-2</v>
      </c>
      <c r="BB181">
        <v>4.5262499999999997E-2</v>
      </c>
      <c r="BC181" t="s">
        <v>1599</v>
      </c>
    </row>
    <row r="182" spans="1:55" x14ac:dyDescent="0.35">
      <c r="A182" t="s">
        <v>2543</v>
      </c>
      <c r="B182" t="s">
        <v>5815</v>
      </c>
      <c r="C182">
        <v>1.4320685E-2</v>
      </c>
      <c r="D182" t="e">
        <v>#N/A</v>
      </c>
      <c r="E182" t="s">
        <v>2337</v>
      </c>
      <c r="AY182" t="s">
        <v>1712</v>
      </c>
      <c r="AZ182" t="s">
        <v>5688</v>
      </c>
      <c r="BA182">
        <v>4.5054161000000002E-2</v>
      </c>
      <c r="BB182">
        <v>5.6651389000000003E-2</v>
      </c>
      <c r="BC182" t="s">
        <v>1588</v>
      </c>
    </row>
    <row r="183" spans="1:55" x14ac:dyDescent="0.35">
      <c r="A183" t="s">
        <v>704</v>
      </c>
      <c r="B183" t="s">
        <v>5815</v>
      </c>
      <c r="C183">
        <v>1.4277257999999999E-2</v>
      </c>
      <c r="D183" t="e">
        <v>#N/A</v>
      </c>
      <c r="E183" t="s">
        <v>699</v>
      </c>
      <c r="AY183" t="s">
        <v>1265</v>
      </c>
      <c r="AZ183" t="s">
        <v>5688</v>
      </c>
      <c r="BA183">
        <v>3.7086470000000003E-2</v>
      </c>
      <c r="BB183">
        <v>6.3840278E-2</v>
      </c>
      <c r="BC183" t="s">
        <v>1170</v>
      </c>
    </row>
    <row r="184" spans="1:55" x14ac:dyDescent="0.35">
      <c r="A184" t="s">
        <v>4663</v>
      </c>
      <c r="B184" t="s">
        <v>5815</v>
      </c>
      <c r="C184">
        <v>1.4076628000000001E-2</v>
      </c>
      <c r="D184">
        <v>8.0437500000000006E-3</v>
      </c>
      <c r="E184" t="s">
        <v>4358</v>
      </c>
      <c r="AY184" t="s">
        <v>1491</v>
      </c>
      <c r="AZ184" t="s">
        <v>5688</v>
      </c>
      <c r="BA184">
        <v>5.0339113999999997E-2</v>
      </c>
      <c r="BB184">
        <v>5.9695832999999997E-2</v>
      </c>
      <c r="BC184" t="s">
        <v>1383</v>
      </c>
    </row>
    <row r="185" spans="1:55" x14ac:dyDescent="0.35">
      <c r="A185" t="s">
        <v>4485</v>
      </c>
      <c r="B185" t="s">
        <v>5815</v>
      </c>
      <c r="C185">
        <v>1.4065137E-2</v>
      </c>
      <c r="D185" t="e">
        <v>#N/A</v>
      </c>
      <c r="E185" t="s">
        <v>4192</v>
      </c>
      <c r="AY185" t="s">
        <v>1708</v>
      </c>
      <c r="AZ185" t="s">
        <v>5688</v>
      </c>
      <c r="BA185">
        <v>4.7554747000000001E-2</v>
      </c>
      <c r="BB185">
        <v>6.42625E-2</v>
      </c>
      <c r="BC185" t="s">
        <v>1584</v>
      </c>
    </row>
    <row r="186" spans="1:55" x14ac:dyDescent="0.35">
      <c r="A186" t="s">
        <v>2334</v>
      </c>
      <c r="B186" t="s">
        <v>5815</v>
      </c>
      <c r="C186">
        <v>1.4007339000000001E-2</v>
      </c>
      <c r="D186" t="e">
        <v>#N/A</v>
      </c>
      <c r="E186" t="s">
        <v>2132</v>
      </c>
      <c r="AY186" t="s">
        <v>1652</v>
      </c>
      <c r="AZ186" t="s">
        <v>5688</v>
      </c>
      <c r="BA186">
        <v>3.7747342000000003E-2</v>
      </c>
      <c r="BB186">
        <v>3.9451389000000003E-2</v>
      </c>
      <c r="BC186" t="s">
        <v>1529</v>
      </c>
    </row>
    <row r="187" spans="1:55" x14ac:dyDescent="0.35">
      <c r="A187" t="s">
        <v>2587</v>
      </c>
      <c r="B187" t="s">
        <v>5815</v>
      </c>
      <c r="C187">
        <v>1.3985137E-2</v>
      </c>
      <c r="D187" t="e">
        <v>#N/A</v>
      </c>
      <c r="E187" t="s">
        <v>2381</v>
      </c>
      <c r="AY187" t="s">
        <v>1939</v>
      </c>
      <c r="AZ187" t="s">
        <v>5688</v>
      </c>
      <c r="BA187">
        <v>4.2520819000000001E-2</v>
      </c>
      <c r="BB187">
        <v>3.9795833000000003E-2</v>
      </c>
      <c r="BC187" t="s">
        <v>1789</v>
      </c>
    </row>
    <row r="188" spans="1:55" x14ac:dyDescent="0.35">
      <c r="A188" t="s">
        <v>3960</v>
      </c>
      <c r="B188" t="s">
        <v>5815</v>
      </c>
      <c r="C188">
        <v>1.3945137E-2</v>
      </c>
      <c r="D188" t="e">
        <v>#N/A</v>
      </c>
      <c r="E188" t="s">
        <v>3714</v>
      </c>
      <c r="AY188" t="s">
        <v>1296</v>
      </c>
      <c r="AZ188" t="s">
        <v>5688</v>
      </c>
      <c r="BA188">
        <v>4.5008024000000001E-2</v>
      </c>
      <c r="BB188">
        <v>4.9351389000000002E-2</v>
      </c>
      <c r="BC188" t="s">
        <v>1203</v>
      </c>
    </row>
    <row r="189" spans="1:55" x14ac:dyDescent="0.35">
      <c r="A189" t="s">
        <v>2579</v>
      </c>
      <c r="B189" t="s">
        <v>5815</v>
      </c>
      <c r="C189">
        <v>1.3916628E-2</v>
      </c>
      <c r="D189" t="e">
        <v>#N/A</v>
      </c>
      <c r="E189" t="s">
        <v>2373</v>
      </c>
      <c r="AY189" t="s">
        <v>1457</v>
      </c>
      <c r="AZ189" t="s">
        <v>5688</v>
      </c>
      <c r="BA189">
        <v>3.9477384999999997E-2</v>
      </c>
      <c r="BB189">
        <v>4.5387499999999997E-2</v>
      </c>
      <c r="BC189" t="s">
        <v>1456</v>
      </c>
    </row>
    <row r="190" spans="1:55" x14ac:dyDescent="0.35">
      <c r="A190" t="s">
        <v>3666</v>
      </c>
      <c r="B190" t="s">
        <v>5815</v>
      </c>
      <c r="C190">
        <v>1.3900545E-2</v>
      </c>
      <c r="D190" t="e">
        <v>#N/A</v>
      </c>
      <c r="E190" t="s">
        <v>3430</v>
      </c>
      <c r="AY190" t="s">
        <v>1530</v>
      </c>
      <c r="AZ190" t="s">
        <v>5688</v>
      </c>
      <c r="BA190">
        <v>4.2557726999999997E-2</v>
      </c>
      <c r="BB190">
        <v>3.6762499999999997E-2</v>
      </c>
      <c r="BC190" t="s">
        <v>1418</v>
      </c>
    </row>
    <row r="191" spans="1:55" x14ac:dyDescent="0.35">
      <c r="A191" t="s">
        <v>5115</v>
      </c>
      <c r="B191" t="s">
        <v>5815</v>
      </c>
      <c r="C191">
        <v>1.3868227E-2</v>
      </c>
      <c r="D191" t="e">
        <v>#N/A</v>
      </c>
      <c r="E191" t="s">
        <v>4773</v>
      </c>
      <c r="AY191" t="s">
        <v>5489</v>
      </c>
      <c r="AZ191" t="s">
        <v>5688</v>
      </c>
      <c r="BA191">
        <v>4.3479113999999999E-2</v>
      </c>
      <c r="BB191">
        <v>5.9340278000000003E-2</v>
      </c>
      <c r="BC191" t="s">
        <v>5265</v>
      </c>
    </row>
    <row r="192" spans="1:55" x14ac:dyDescent="0.35">
      <c r="A192" t="s">
        <v>1450</v>
      </c>
      <c r="B192" t="s">
        <v>5815</v>
      </c>
      <c r="C192">
        <v>1.3865137E-2</v>
      </c>
      <c r="D192" t="e">
        <v>#N/A</v>
      </c>
      <c r="E192" t="s">
        <v>1347</v>
      </c>
      <c r="AY192" t="s">
        <v>1875</v>
      </c>
      <c r="AZ192" t="s">
        <v>5688</v>
      </c>
      <c r="BA192">
        <v>3.9760452000000002E-2</v>
      </c>
      <c r="BB192">
        <v>4.9995833000000003E-2</v>
      </c>
      <c r="BC192" t="s">
        <v>1732</v>
      </c>
    </row>
    <row r="193" spans="1:55" x14ac:dyDescent="0.35">
      <c r="A193" t="s">
        <v>4300</v>
      </c>
      <c r="B193" t="s">
        <v>5815</v>
      </c>
      <c r="C193">
        <v>1.3848226999999999E-2</v>
      </c>
      <c r="D193" t="e">
        <v>#N/A</v>
      </c>
      <c r="E193" t="s">
        <v>4031</v>
      </c>
      <c r="AY193" t="s">
        <v>1637</v>
      </c>
      <c r="AZ193" t="s">
        <v>5688</v>
      </c>
      <c r="BA193">
        <v>4.4020651000000001E-2</v>
      </c>
      <c r="BB193">
        <v>3.6651388999999999E-2</v>
      </c>
      <c r="BC193" t="s">
        <v>1517</v>
      </c>
    </row>
    <row r="194" spans="1:55" x14ac:dyDescent="0.35">
      <c r="A194" t="s">
        <v>4962</v>
      </c>
      <c r="B194" t="s">
        <v>5815</v>
      </c>
      <c r="C194">
        <v>1.3822513E-2</v>
      </c>
      <c r="D194" t="e">
        <v>#N/A</v>
      </c>
      <c r="E194" t="s">
        <v>4638</v>
      </c>
    </row>
    <row r="195" spans="1:55" x14ac:dyDescent="0.35">
      <c r="A195" t="s">
        <v>4625</v>
      </c>
      <c r="B195" t="s">
        <v>5815</v>
      </c>
      <c r="C195">
        <v>1.3720810999999999E-2</v>
      </c>
      <c r="D195" t="e">
        <v>#N/A</v>
      </c>
      <c r="E195" t="s">
        <v>4325</v>
      </c>
    </row>
    <row r="196" spans="1:55" x14ac:dyDescent="0.35">
      <c r="A196" t="s">
        <v>5080</v>
      </c>
      <c r="B196" t="s">
        <v>5815</v>
      </c>
      <c r="C196">
        <v>1.3704068999999999E-2</v>
      </c>
      <c r="D196">
        <v>1.5046528E-2</v>
      </c>
      <c r="E196" t="s">
        <v>4741</v>
      </c>
    </row>
    <row r="197" spans="1:55" x14ac:dyDescent="0.35">
      <c r="A197" t="s">
        <v>4928</v>
      </c>
      <c r="B197" t="s">
        <v>5815</v>
      </c>
      <c r="C197">
        <v>1.3644264999999999E-2</v>
      </c>
      <c r="D197" t="e">
        <v>#N/A</v>
      </c>
      <c r="E197" t="s">
        <v>4606</v>
      </c>
    </row>
    <row r="198" spans="1:55" x14ac:dyDescent="0.35">
      <c r="A198" t="s">
        <v>2705</v>
      </c>
      <c r="B198" t="s">
        <v>5815</v>
      </c>
      <c r="C198">
        <v>1.3638074E-2</v>
      </c>
      <c r="D198" t="e">
        <v>#N/A</v>
      </c>
      <c r="E198" t="s">
        <v>2500</v>
      </c>
    </row>
    <row r="199" spans="1:55" x14ac:dyDescent="0.35">
      <c r="A199" t="s">
        <v>4806</v>
      </c>
      <c r="B199" t="s">
        <v>5815</v>
      </c>
      <c r="C199">
        <v>1.3607339E-2</v>
      </c>
      <c r="D199">
        <v>1.3393749999999999E-2</v>
      </c>
      <c r="E199" t="s">
        <v>4494</v>
      </c>
    </row>
    <row r="200" spans="1:55" x14ac:dyDescent="0.35">
      <c r="A200" t="s">
        <v>4319</v>
      </c>
      <c r="B200" t="s">
        <v>5815</v>
      </c>
      <c r="C200">
        <v>1.3587425E-2</v>
      </c>
      <c r="D200" t="e">
        <v>#N/A</v>
      </c>
      <c r="E200" t="s">
        <v>4047</v>
      </c>
    </row>
    <row r="201" spans="1:55" x14ac:dyDescent="0.35">
      <c r="A201" t="s">
        <v>4790</v>
      </c>
      <c r="B201" t="s">
        <v>5815</v>
      </c>
      <c r="C201">
        <v>1.3551288E-2</v>
      </c>
      <c r="D201" t="e">
        <v>#N/A</v>
      </c>
      <c r="E201" t="s">
        <v>4478</v>
      </c>
    </row>
    <row r="202" spans="1:55" x14ac:dyDescent="0.35">
      <c r="A202" t="s">
        <v>2279</v>
      </c>
      <c r="B202" t="s">
        <v>5815</v>
      </c>
      <c r="C202">
        <v>1.3524074000000001E-2</v>
      </c>
      <c r="D202">
        <v>1.0024306E-2</v>
      </c>
      <c r="E202" t="s">
        <v>2081</v>
      </c>
    </row>
    <row r="203" spans="1:55" x14ac:dyDescent="0.35">
      <c r="A203" t="s">
        <v>1408</v>
      </c>
      <c r="B203" t="s">
        <v>5815</v>
      </c>
      <c r="C203">
        <v>1.3448936999999999E-2</v>
      </c>
      <c r="D203" t="e">
        <v>#N/A</v>
      </c>
      <c r="E203" t="s">
        <v>1307</v>
      </c>
    </row>
    <row r="204" spans="1:55" x14ac:dyDescent="0.35">
      <c r="A204" t="s">
        <v>3919</v>
      </c>
      <c r="B204" t="s">
        <v>5815</v>
      </c>
      <c r="C204">
        <v>1.3396397000000001E-2</v>
      </c>
      <c r="D204">
        <v>1.0085416999999999E-2</v>
      </c>
      <c r="E204" t="s">
        <v>3674</v>
      </c>
    </row>
    <row r="205" spans="1:55" x14ac:dyDescent="0.35">
      <c r="A205" t="s">
        <v>3773</v>
      </c>
      <c r="B205" t="s">
        <v>5815</v>
      </c>
      <c r="C205">
        <v>1.3349789000000001E-2</v>
      </c>
      <c r="D205">
        <v>1.364375E-2</v>
      </c>
      <c r="E205" t="s">
        <v>3533</v>
      </c>
    </row>
    <row r="206" spans="1:55" x14ac:dyDescent="0.35">
      <c r="A206" t="s">
        <v>2495</v>
      </c>
      <c r="B206" t="s">
        <v>5815</v>
      </c>
      <c r="C206">
        <v>1.3309886E-2</v>
      </c>
      <c r="D206" t="e">
        <v>#N/A</v>
      </c>
      <c r="E206" t="s">
        <v>2289</v>
      </c>
    </row>
    <row r="207" spans="1:55" x14ac:dyDescent="0.35">
      <c r="A207" t="s">
        <v>4977</v>
      </c>
      <c r="B207" t="s">
        <v>5815</v>
      </c>
      <c r="C207">
        <v>1.3298074E-2</v>
      </c>
      <c r="D207" t="e">
        <v>#N/A</v>
      </c>
      <c r="E207" t="s">
        <v>4652</v>
      </c>
    </row>
    <row r="208" spans="1:55" x14ac:dyDescent="0.35">
      <c r="A208" t="s">
        <v>2537</v>
      </c>
      <c r="B208" t="s">
        <v>5815</v>
      </c>
      <c r="C208">
        <v>1.3171288E-2</v>
      </c>
      <c r="D208" t="e">
        <v>#N/A</v>
      </c>
      <c r="E208" t="s">
        <v>2331</v>
      </c>
    </row>
    <row r="209" spans="1:5" x14ac:dyDescent="0.35">
      <c r="A209" t="s">
        <v>4736</v>
      </c>
      <c r="B209" t="s">
        <v>5815</v>
      </c>
      <c r="C209">
        <v>1.3157258E-2</v>
      </c>
      <c r="D209">
        <v>1.5585417000000001E-2</v>
      </c>
      <c r="E209" t="s">
        <v>4429</v>
      </c>
    </row>
    <row r="210" spans="1:5" x14ac:dyDescent="0.35">
      <c r="A210" t="s">
        <v>2877</v>
      </c>
      <c r="B210" t="s">
        <v>5815</v>
      </c>
      <c r="C210">
        <v>1.3117258E-2</v>
      </c>
      <c r="D210">
        <v>1.1646528E-2</v>
      </c>
      <c r="E210" t="s">
        <v>2672</v>
      </c>
    </row>
    <row r="211" spans="1:5" x14ac:dyDescent="0.35">
      <c r="A211" t="s">
        <v>2101</v>
      </c>
      <c r="B211" t="s">
        <v>5815</v>
      </c>
      <c r="C211">
        <v>1.3100685000000001E-2</v>
      </c>
      <c r="D211">
        <v>9.774306E-3</v>
      </c>
      <c r="E211" t="s">
        <v>1948</v>
      </c>
    </row>
    <row r="212" spans="1:5" x14ac:dyDescent="0.35">
      <c r="A212" t="s">
        <v>1376</v>
      </c>
      <c r="B212" t="s">
        <v>5815</v>
      </c>
      <c r="C212">
        <v>1.3082513E-2</v>
      </c>
      <c r="D212" t="e">
        <v>#N/A</v>
      </c>
      <c r="E212" t="s">
        <v>1279</v>
      </c>
    </row>
    <row r="213" spans="1:5" x14ac:dyDescent="0.35">
      <c r="A213" t="s">
        <v>1903</v>
      </c>
      <c r="B213" t="s">
        <v>5815</v>
      </c>
      <c r="C213">
        <v>1.3057258E-2</v>
      </c>
      <c r="D213" t="e">
        <v>#N/A</v>
      </c>
      <c r="E213" t="s">
        <v>1756</v>
      </c>
    </row>
    <row r="214" spans="1:5" x14ac:dyDescent="0.35">
      <c r="A214" t="s">
        <v>4643</v>
      </c>
      <c r="B214" t="s">
        <v>5815</v>
      </c>
      <c r="C214">
        <v>1.3002513E-2</v>
      </c>
      <c r="D214" t="e">
        <v>#N/A</v>
      </c>
      <c r="E214" t="s">
        <v>4339</v>
      </c>
    </row>
    <row r="215" spans="1:5" x14ac:dyDescent="0.35">
      <c r="A215" t="s">
        <v>4462</v>
      </c>
      <c r="B215" t="s">
        <v>5815</v>
      </c>
      <c r="C215">
        <v>1.298596E-2</v>
      </c>
      <c r="D215">
        <v>8.7243059999999994E-3</v>
      </c>
      <c r="E215" t="s">
        <v>4182</v>
      </c>
    </row>
    <row r="216" spans="1:5" x14ac:dyDescent="0.35">
      <c r="A216" t="s">
        <v>2843</v>
      </c>
      <c r="B216" t="s">
        <v>5815</v>
      </c>
      <c r="C216">
        <v>1.2985137000000001E-2</v>
      </c>
      <c r="D216">
        <v>1.4024306E-2</v>
      </c>
      <c r="E216" t="s">
        <v>2638</v>
      </c>
    </row>
    <row r="217" spans="1:5" x14ac:dyDescent="0.35">
      <c r="A217" t="s">
        <v>3881</v>
      </c>
      <c r="B217" t="s">
        <v>5815</v>
      </c>
      <c r="C217">
        <v>1.2968227000000001E-2</v>
      </c>
      <c r="D217" t="e">
        <v>#N/A</v>
      </c>
      <c r="E217" t="s">
        <v>3638</v>
      </c>
    </row>
    <row r="218" spans="1:5" x14ac:dyDescent="0.35">
      <c r="A218" t="s">
        <v>5528</v>
      </c>
      <c r="B218" t="s">
        <v>5815</v>
      </c>
      <c r="C218">
        <v>1.2951397999999999E-2</v>
      </c>
      <c r="D218" t="e">
        <v>#N/A</v>
      </c>
      <c r="E218" t="s">
        <v>5325</v>
      </c>
    </row>
    <row r="219" spans="1:5" x14ac:dyDescent="0.35">
      <c r="A219" t="s">
        <v>4645</v>
      </c>
      <c r="B219" t="s">
        <v>5815</v>
      </c>
      <c r="C219">
        <v>1.2945137000000001E-2</v>
      </c>
      <c r="D219" t="e">
        <v>#N/A</v>
      </c>
      <c r="E219" t="s">
        <v>4341</v>
      </c>
    </row>
    <row r="220" spans="1:5" x14ac:dyDescent="0.35">
      <c r="A220" t="s">
        <v>4602</v>
      </c>
      <c r="B220" t="s">
        <v>5815</v>
      </c>
      <c r="C220">
        <v>1.2811398E-2</v>
      </c>
      <c r="D220">
        <v>8.9854170000000008E-3</v>
      </c>
      <c r="E220" t="s">
        <v>4309</v>
      </c>
    </row>
    <row r="221" spans="1:5" x14ac:dyDescent="0.35">
      <c r="A221" t="s">
        <v>5125</v>
      </c>
      <c r="B221" t="s">
        <v>5815</v>
      </c>
      <c r="C221">
        <v>1.2800684999999999E-2</v>
      </c>
      <c r="D221" t="e">
        <v>#N/A</v>
      </c>
      <c r="E221" t="s">
        <v>4781</v>
      </c>
    </row>
    <row r="222" spans="1:5" x14ac:dyDescent="0.35">
      <c r="A222" t="s">
        <v>1340</v>
      </c>
      <c r="B222" t="s">
        <v>5815</v>
      </c>
      <c r="C222">
        <v>1.2800545E-2</v>
      </c>
      <c r="D222">
        <v>9.5354169999999992E-3</v>
      </c>
      <c r="E222" t="s">
        <v>1246</v>
      </c>
    </row>
    <row r="223" spans="1:5" x14ac:dyDescent="0.35">
      <c r="A223" t="s">
        <v>2831</v>
      </c>
      <c r="B223" t="s">
        <v>5815</v>
      </c>
      <c r="C223">
        <v>1.2796628000000001E-2</v>
      </c>
      <c r="D223" t="e">
        <v>#N/A</v>
      </c>
      <c r="E223" t="s">
        <v>2626</v>
      </c>
    </row>
    <row r="224" spans="1:5" x14ac:dyDescent="0.35">
      <c r="A224" t="s">
        <v>4665</v>
      </c>
      <c r="B224" t="s">
        <v>5815</v>
      </c>
      <c r="C224">
        <v>1.2766605E-2</v>
      </c>
      <c r="D224" t="e">
        <v>#N/A</v>
      </c>
      <c r="E224" t="s">
        <v>4360</v>
      </c>
    </row>
    <row r="225" spans="1:5" x14ac:dyDescent="0.35">
      <c r="A225" t="s">
        <v>2885</v>
      </c>
      <c r="B225" t="s">
        <v>5815</v>
      </c>
      <c r="C225">
        <v>1.2744073999999999E-2</v>
      </c>
      <c r="D225" t="e">
        <v>#N/A</v>
      </c>
      <c r="E225" t="s">
        <v>2678</v>
      </c>
    </row>
    <row r="226" spans="1:5" x14ac:dyDescent="0.35">
      <c r="A226" t="s">
        <v>2390</v>
      </c>
      <c r="B226" t="s">
        <v>5815</v>
      </c>
      <c r="C226">
        <v>1.2724074E-2</v>
      </c>
      <c r="D226" t="e">
        <v>#N/A</v>
      </c>
      <c r="E226" t="s">
        <v>2190</v>
      </c>
    </row>
    <row r="227" spans="1:5" x14ac:dyDescent="0.35">
      <c r="A227" t="s">
        <v>3687</v>
      </c>
      <c r="B227" t="s">
        <v>5815</v>
      </c>
      <c r="C227">
        <v>1.2668937E-2</v>
      </c>
      <c r="D227" t="e">
        <v>#N/A</v>
      </c>
      <c r="E227" t="s">
        <v>3450</v>
      </c>
    </row>
    <row r="228" spans="1:5" x14ac:dyDescent="0.35">
      <c r="A228" t="s">
        <v>3499</v>
      </c>
      <c r="B228" t="s">
        <v>5815</v>
      </c>
      <c r="C228">
        <v>1.2644069000000001E-2</v>
      </c>
      <c r="D228" t="e">
        <v>#N/A</v>
      </c>
      <c r="E228" t="s">
        <v>3266</v>
      </c>
    </row>
    <row r="229" spans="1:5" x14ac:dyDescent="0.35">
      <c r="A229" t="s">
        <v>5133</v>
      </c>
      <c r="B229" t="s">
        <v>5815</v>
      </c>
      <c r="C229">
        <v>1.2608227E-2</v>
      </c>
      <c r="D229" t="e">
        <v>#N/A</v>
      </c>
      <c r="E229" t="s">
        <v>4789</v>
      </c>
    </row>
    <row r="230" spans="1:5" x14ac:dyDescent="0.35">
      <c r="A230" t="s">
        <v>3024</v>
      </c>
      <c r="B230" t="s">
        <v>5815</v>
      </c>
      <c r="C230">
        <v>1.2599688E-2</v>
      </c>
      <c r="D230" t="e">
        <v>#N/A</v>
      </c>
      <c r="E230" t="s">
        <v>2812</v>
      </c>
    </row>
    <row r="231" spans="1:5" x14ac:dyDescent="0.35">
      <c r="A231" t="s">
        <v>1428</v>
      </c>
      <c r="B231" t="s">
        <v>5815</v>
      </c>
      <c r="C231">
        <v>1.2555937E-2</v>
      </c>
      <c r="D231">
        <v>8.1243059999999995E-3</v>
      </c>
      <c r="E231" t="s">
        <v>1325</v>
      </c>
    </row>
    <row r="232" spans="1:5" x14ac:dyDescent="0.35">
      <c r="A232" t="s">
        <v>2986</v>
      </c>
      <c r="B232" t="s">
        <v>5815</v>
      </c>
      <c r="C232">
        <v>1.2497258000000001E-2</v>
      </c>
      <c r="D232" t="e">
        <v>#N/A</v>
      </c>
      <c r="E232" t="s">
        <v>2776</v>
      </c>
    </row>
    <row r="233" spans="1:5" x14ac:dyDescent="0.35">
      <c r="A233" t="s">
        <v>5094</v>
      </c>
      <c r="B233" t="s">
        <v>5815</v>
      </c>
      <c r="C233">
        <v>1.2475708E-2</v>
      </c>
      <c r="D233" t="e">
        <v>#N/A</v>
      </c>
      <c r="E233" t="s">
        <v>4753</v>
      </c>
    </row>
    <row r="234" spans="1:5" x14ac:dyDescent="0.35">
      <c r="A234" t="s">
        <v>5548</v>
      </c>
      <c r="B234" t="s">
        <v>5815</v>
      </c>
      <c r="C234">
        <v>1.2411398000000001E-2</v>
      </c>
      <c r="D234">
        <v>1.3296528E-2</v>
      </c>
      <c r="E234" t="s">
        <v>5252</v>
      </c>
    </row>
    <row r="235" spans="1:5" x14ac:dyDescent="0.35">
      <c r="A235" t="s">
        <v>3149</v>
      </c>
      <c r="B235" t="s">
        <v>5815</v>
      </c>
      <c r="C235">
        <v>1.2376397000000001E-2</v>
      </c>
      <c r="D235" t="e">
        <v>#N/A</v>
      </c>
      <c r="E235" t="s">
        <v>2934</v>
      </c>
    </row>
    <row r="236" spans="1:5" x14ac:dyDescent="0.35">
      <c r="A236" t="s">
        <v>2691</v>
      </c>
      <c r="B236" t="s">
        <v>5815</v>
      </c>
      <c r="C236">
        <v>1.2348937000000001E-2</v>
      </c>
      <c r="D236">
        <v>1.6574306E-2</v>
      </c>
      <c r="E236" t="s">
        <v>2485</v>
      </c>
    </row>
    <row r="237" spans="1:5" x14ac:dyDescent="0.35">
      <c r="A237" t="s">
        <v>4770</v>
      </c>
      <c r="B237" t="s">
        <v>5815</v>
      </c>
      <c r="C237">
        <v>1.2325137E-2</v>
      </c>
      <c r="D237" t="e">
        <v>#N/A</v>
      </c>
      <c r="E237" t="s">
        <v>4461</v>
      </c>
    </row>
    <row r="238" spans="1:5" x14ac:dyDescent="0.35">
      <c r="A238" t="s">
        <v>4979</v>
      </c>
      <c r="B238" t="s">
        <v>5815</v>
      </c>
      <c r="C238">
        <v>1.2304265E-2</v>
      </c>
      <c r="D238" t="e">
        <v>#N/A</v>
      </c>
      <c r="E238" t="s">
        <v>4654</v>
      </c>
    </row>
    <row r="239" spans="1:5" x14ac:dyDescent="0.35">
      <c r="A239" t="s">
        <v>4171</v>
      </c>
      <c r="B239" t="s">
        <v>5815</v>
      </c>
      <c r="C239">
        <v>1.2271353E-2</v>
      </c>
      <c r="D239" t="e">
        <v>#N/A</v>
      </c>
      <c r="E239" t="s">
        <v>3912</v>
      </c>
    </row>
    <row r="240" spans="1:5" x14ac:dyDescent="0.35">
      <c r="A240" t="s">
        <v>4997</v>
      </c>
      <c r="B240" t="s">
        <v>5815</v>
      </c>
      <c r="C240">
        <v>1.2210296000000001E-2</v>
      </c>
      <c r="D240">
        <v>1.5474306E-2</v>
      </c>
      <c r="E240" t="s">
        <v>4668</v>
      </c>
    </row>
    <row r="241" spans="1:5" x14ac:dyDescent="0.35">
      <c r="A241" t="s">
        <v>4750</v>
      </c>
      <c r="B241" t="s">
        <v>5815</v>
      </c>
      <c r="C241">
        <v>1.2200545E-2</v>
      </c>
      <c r="D241" t="e">
        <v>#N/A</v>
      </c>
      <c r="E241" t="s">
        <v>4442</v>
      </c>
    </row>
    <row r="242" spans="1:5" x14ac:dyDescent="0.35">
      <c r="A242" t="s">
        <v>677</v>
      </c>
      <c r="B242" t="s">
        <v>5815</v>
      </c>
      <c r="C242">
        <v>1.2170296000000001E-2</v>
      </c>
      <c r="D242">
        <v>1.1635417E-2</v>
      </c>
      <c r="E242" t="s">
        <v>668</v>
      </c>
    </row>
    <row r="243" spans="1:5" x14ac:dyDescent="0.35">
      <c r="A243" t="s">
        <v>3161</v>
      </c>
      <c r="B243" t="s">
        <v>5815</v>
      </c>
      <c r="C243">
        <v>1.2165136999999999E-2</v>
      </c>
      <c r="D243" t="e">
        <v>#N/A</v>
      </c>
      <c r="E243" t="s">
        <v>2946</v>
      </c>
    </row>
    <row r="244" spans="1:5" x14ac:dyDescent="0.35">
      <c r="A244" t="s">
        <v>2965</v>
      </c>
      <c r="B244" t="s">
        <v>5815</v>
      </c>
      <c r="C244">
        <v>1.2151194000000001E-2</v>
      </c>
      <c r="D244" t="e">
        <v>#N/A</v>
      </c>
      <c r="E244" t="s">
        <v>2758</v>
      </c>
    </row>
    <row r="245" spans="1:5" x14ac:dyDescent="0.35">
      <c r="A245" t="s">
        <v>3095</v>
      </c>
      <c r="B245" t="s">
        <v>5815</v>
      </c>
      <c r="C245">
        <v>1.2150296E-2</v>
      </c>
      <c r="D245" t="e">
        <v>#N/A</v>
      </c>
      <c r="E245" t="s">
        <v>2880</v>
      </c>
    </row>
    <row r="246" spans="1:5" x14ac:dyDescent="0.35">
      <c r="A246" t="s">
        <v>4440</v>
      </c>
      <c r="B246" t="s">
        <v>5815</v>
      </c>
      <c r="C246">
        <v>1.2116628000000001E-2</v>
      </c>
      <c r="D246" t="e">
        <v>#N/A</v>
      </c>
      <c r="E246" t="s">
        <v>4162</v>
      </c>
    </row>
    <row r="247" spans="1:5" x14ac:dyDescent="0.35">
      <c r="A247" t="s">
        <v>2525</v>
      </c>
      <c r="B247" t="s">
        <v>5815</v>
      </c>
      <c r="C247">
        <v>1.2088111E-2</v>
      </c>
      <c r="D247">
        <v>9.0965279999999996E-3</v>
      </c>
      <c r="E247" t="s">
        <v>2319</v>
      </c>
    </row>
    <row r="248" spans="1:5" x14ac:dyDescent="0.35">
      <c r="A248" t="s">
        <v>1899</v>
      </c>
      <c r="B248" t="s">
        <v>5815</v>
      </c>
      <c r="C248">
        <v>1.2048936999999999E-2</v>
      </c>
      <c r="D248" t="e">
        <v>#N/A</v>
      </c>
      <c r="E248" t="s">
        <v>1753</v>
      </c>
    </row>
    <row r="249" spans="1:5" x14ac:dyDescent="0.35">
      <c r="A249" t="s">
        <v>5506</v>
      </c>
      <c r="B249" t="s">
        <v>5815</v>
      </c>
      <c r="C249">
        <v>1.2042512999999999E-2</v>
      </c>
      <c r="D249">
        <v>1.5485417E-2</v>
      </c>
      <c r="E249" t="s">
        <v>5254</v>
      </c>
    </row>
    <row r="250" spans="1:5" x14ac:dyDescent="0.35">
      <c r="A250" t="s">
        <v>5477</v>
      </c>
      <c r="B250" t="s">
        <v>5815</v>
      </c>
      <c r="C250">
        <v>1.2023465000000001E-2</v>
      </c>
      <c r="D250" t="e">
        <v>#N/A</v>
      </c>
      <c r="E250" t="s">
        <v>5201</v>
      </c>
    </row>
    <row r="251" spans="1:5" x14ac:dyDescent="0.35">
      <c r="A251" t="s">
        <v>2749</v>
      </c>
      <c r="B251" t="s">
        <v>5815</v>
      </c>
      <c r="C251">
        <v>1.2003465E-2</v>
      </c>
      <c r="D251">
        <v>9.9854169999999999E-3</v>
      </c>
      <c r="E251" t="s">
        <v>2544</v>
      </c>
    </row>
    <row r="252" spans="1:5" x14ac:dyDescent="0.35">
      <c r="A252" t="s">
        <v>4818</v>
      </c>
      <c r="B252" t="s">
        <v>5815</v>
      </c>
      <c r="C252">
        <v>1.1989886E-2</v>
      </c>
      <c r="D252" t="e">
        <v>#N/A</v>
      </c>
      <c r="E252" t="s">
        <v>4505</v>
      </c>
    </row>
    <row r="253" spans="1:5" x14ac:dyDescent="0.35">
      <c r="A253" t="s">
        <v>2653</v>
      </c>
      <c r="B253" t="s">
        <v>5815</v>
      </c>
      <c r="C253">
        <v>1.1976628E-2</v>
      </c>
      <c r="D253" t="e">
        <v>#N/A</v>
      </c>
      <c r="E253" t="s">
        <v>2447</v>
      </c>
    </row>
    <row r="254" spans="1:5" x14ac:dyDescent="0.35">
      <c r="A254" t="s">
        <v>4382</v>
      </c>
      <c r="B254" t="s">
        <v>5815</v>
      </c>
      <c r="C254">
        <v>1.1968227E-2</v>
      </c>
      <c r="D254" t="e">
        <v>#N/A</v>
      </c>
      <c r="E254" t="s">
        <v>4105</v>
      </c>
    </row>
    <row r="255" spans="1:5" x14ac:dyDescent="0.35">
      <c r="A255" t="s">
        <v>3497</v>
      </c>
      <c r="B255" t="s">
        <v>5815</v>
      </c>
      <c r="C255">
        <v>1.1936014E-2</v>
      </c>
      <c r="D255" t="e">
        <v>#N/A</v>
      </c>
      <c r="E255" t="s">
        <v>3264</v>
      </c>
    </row>
    <row r="256" spans="1:5" x14ac:dyDescent="0.35">
      <c r="A256" t="s">
        <v>2040</v>
      </c>
      <c r="B256" t="s">
        <v>5815</v>
      </c>
      <c r="C256">
        <v>1.1927339E-2</v>
      </c>
      <c r="D256" t="e">
        <v>#N/A</v>
      </c>
      <c r="E256" t="s">
        <v>1890</v>
      </c>
    </row>
    <row r="257" spans="1:5" x14ac:dyDescent="0.35">
      <c r="A257" t="s">
        <v>2731</v>
      </c>
      <c r="B257" t="s">
        <v>5815</v>
      </c>
      <c r="C257">
        <v>1.1920589000000001E-2</v>
      </c>
      <c r="D257">
        <v>1.1885417000000001E-2</v>
      </c>
      <c r="E257" t="s">
        <v>2526</v>
      </c>
    </row>
    <row r="258" spans="1:5" x14ac:dyDescent="0.35">
      <c r="A258" t="s">
        <v>2723</v>
      </c>
      <c r="B258" t="s">
        <v>5815</v>
      </c>
      <c r="C258">
        <v>1.1911353E-2</v>
      </c>
      <c r="D258" t="e">
        <v>#N/A</v>
      </c>
      <c r="E258" t="s">
        <v>2518</v>
      </c>
    </row>
    <row r="259" spans="1:5" x14ac:dyDescent="0.35">
      <c r="A259" t="s">
        <v>4940</v>
      </c>
      <c r="B259" t="s">
        <v>5815</v>
      </c>
      <c r="C259">
        <v>1.1895708E-2</v>
      </c>
      <c r="D259">
        <v>8.8243060000000005E-3</v>
      </c>
      <c r="E259" t="s">
        <v>4618</v>
      </c>
    </row>
    <row r="260" spans="1:5" x14ac:dyDescent="0.35">
      <c r="A260" t="s">
        <v>3431</v>
      </c>
      <c r="B260" t="s">
        <v>5815</v>
      </c>
      <c r="C260">
        <v>1.1867338999999999E-2</v>
      </c>
      <c r="D260">
        <v>1.2746528E-2</v>
      </c>
      <c r="E260" t="s">
        <v>3202</v>
      </c>
    </row>
    <row r="261" spans="1:5" x14ac:dyDescent="0.35">
      <c r="A261" t="s">
        <v>5439</v>
      </c>
      <c r="B261" t="s">
        <v>5815</v>
      </c>
      <c r="C261">
        <v>1.1851288E-2</v>
      </c>
      <c r="D261">
        <v>1.0435417000000001E-2</v>
      </c>
      <c r="E261" t="s">
        <v>5138</v>
      </c>
    </row>
    <row r="262" spans="1:5" x14ac:dyDescent="0.35">
      <c r="A262" t="s">
        <v>4768</v>
      </c>
      <c r="B262" t="s">
        <v>5815</v>
      </c>
      <c r="C262">
        <v>1.1836628E-2</v>
      </c>
      <c r="D262" t="e">
        <v>#N/A</v>
      </c>
      <c r="E262" t="s">
        <v>4459</v>
      </c>
    </row>
    <row r="263" spans="1:5" x14ac:dyDescent="0.35">
      <c r="A263" t="s">
        <v>3229</v>
      </c>
      <c r="B263" t="s">
        <v>5815</v>
      </c>
      <c r="C263">
        <v>1.1831288000000001E-2</v>
      </c>
      <c r="D263" t="e">
        <v>#N/A</v>
      </c>
      <c r="E263" t="s">
        <v>3009</v>
      </c>
    </row>
    <row r="264" spans="1:5" x14ac:dyDescent="0.35">
      <c r="A264" t="s">
        <v>3973</v>
      </c>
      <c r="B264" t="s">
        <v>5815</v>
      </c>
      <c r="C264">
        <v>1.1820811000000001E-2</v>
      </c>
      <c r="D264" t="e">
        <v>#N/A</v>
      </c>
      <c r="E264" t="s">
        <v>3725</v>
      </c>
    </row>
    <row r="265" spans="1:5" x14ac:dyDescent="0.35">
      <c r="A265" t="s">
        <v>5159</v>
      </c>
      <c r="B265" t="s">
        <v>5815</v>
      </c>
      <c r="C265">
        <v>1.1816396999999999E-2</v>
      </c>
      <c r="D265">
        <v>9.2243059999999998E-3</v>
      </c>
      <c r="E265" t="s">
        <v>4815</v>
      </c>
    </row>
    <row r="266" spans="1:5" x14ac:dyDescent="0.35">
      <c r="A266" t="s">
        <v>2597</v>
      </c>
      <c r="B266" t="s">
        <v>5815</v>
      </c>
      <c r="C266">
        <v>1.1815707999999999E-2</v>
      </c>
      <c r="D266" t="e">
        <v>#N/A</v>
      </c>
      <c r="E266" t="s">
        <v>2391</v>
      </c>
    </row>
    <row r="267" spans="1:5" x14ac:dyDescent="0.35">
      <c r="A267" t="s">
        <v>2173</v>
      </c>
      <c r="B267" t="s">
        <v>5815</v>
      </c>
      <c r="C267">
        <v>1.1791352999999999E-2</v>
      </c>
      <c r="D267" t="e">
        <v>#N/A</v>
      </c>
      <c r="E267" t="s">
        <v>1987</v>
      </c>
    </row>
    <row r="268" spans="1:5" x14ac:dyDescent="0.35">
      <c r="A268" t="s">
        <v>4612</v>
      </c>
      <c r="B268" t="s">
        <v>5815</v>
      </c>
      <c r="C268">
        <v>1.1779425E-2</v>
      </c>
      <c r="D268" t="e">
        <v>#N/A</v>
      </c>
      <c r="E268" t="s">
        <v>4316</v>
      </c>
    </row>
    <row r="269" spans="1:5" x14ac:dyDescent="0.35">
      <c r="A269" t="s">
        <v>2643</v>
      </c>
      <c r="B269" t="s">
        <v>5815</v>
      </c>
      <c r="C269">
        <v>1.1775707999999999E-2</v>
      </c>
      <c r="D269" t="e">
        <v>#N/A</v>
      </c>
      <c r="E269" t="s">
        <v>2438</v>
      </c>
    </row>
    <row r="270" spans="1:5" x14ac:dyDescent="0.35">
      <c r="A270" t="s">
        <v>3971</v>
      </c>
      <c r="B270" t="s">
        <v>5815</v>
      </c>
      <c r="C270">
        <v>1.1675937000000001E-2</v>
      </c>
      <c r="D270">
        <v>1.2596527999999999E-2</v>
      </c>
      <c r="E270" t="s">
        <v>3723</v>
      </c>
    </row>
    <row r="271" spans="1:5" x14ac:dyDescent="0.35">
      <c r="A271" t="s">
        <v>3790</v>
      </c>
      <c r="B271" t="s">
        <v>5815</v>
      </c>
      <c r="C271">
        <v>1.1671288E-2</v>
      </c>
      <c r="D271">
        <v>1.0543749999999999E-2</v>
      </c>
      <c r="E271" t="s">
        <v>3549</v>
      </c>
    </row>
    <row r="272" spans="1:5" x14ac:dyDescent="0.35">
      <c r="A272" t="s">
        <v>5127</v>
      </c>
      <c r="B272" t="s">
        <v>5815</v>
      </c>
      <c r="C272">
        <v>1.1668227E-2</v>
      </c>
      <c r="D272">
        <v>8.0437500000000006E-3</v>
      </c>
      <c r="E272" t="s">
        <v>4783</v>
      </c>
    </row>
    <row r="273" spans="1:5" x14ac:dyDescent="0.35">
      <c r="A273" t="s">
        <v>4975</v>
      </c>
      <c r="B273" t="s">
        <v>5815</v>
      </c>
      <c r="C273">
        <v>1.1668111E-2</v>
      </c>
      <c r="D273" t="e">
        <v>#N/A</v>
      </c>
      <c r="E273" t="s">
        <v>4650</v>
      </c>
    </row>
    <row r="274" spans="1:5" x14ac:dyDescent="0.35">
      <c r="A274" t="s">
        <v>3627</v>
      </c>
      <c r="B274" t="s">
        <v>5815</v>
      </c>
      <c r="C274">
        <v>1.1664265E-2</v>
      </c>
      <c r="D274">
        <v>9.596528E-3</v>
      </c>
      <c r="E274" t="s">
        <v>3392</v>
      </c>
    </row>
    <row r="275" spans="1:5" x14ac:dyDescent="0.35">
      <c r="A275" t="s">
        <v>3887</v>
      </c>
      <c r="B275" t="s">
        <v>5815</v>
      </c>
      <c r="C275">
        <v>1.1655708000000001E-2</v>
      </c>
      <c r="D275" t="e">
        <v>#N/A</v>
      </c>
      <c r="E275" t="s">
        <v>3643</v>
      </c>
    </row>
    <row r="276" spans="1:5" x14ac:dyDescent="0.35">
      <c r="A276" t="s">
        <v>2988</v>
      </c>
      <c r="B276" t="s">
        <v>5815</v>
      </c>
      <c r="C276">
        <v>1.1638074E-2</v>
      </c>
      <c r="D276" t="e">
        <v>#N/A</v>
      </c>
      <c r="E276" t="s">
        <v>2778</v>
      </c>
    </row>
    <row r="277" spans="1:5" x14ac:dyDescent="0.35">
      <c r="A277" t="s">
        <v>2996</v>
      </c>
      <c r="B277" t="s">
        <v>5815</v>
      </c>
      <c r="C277">
        <v>1.1629789E-2</v>
      </c>
      <c r="D277" t="e">
        <v>#N/A</v>
      </c>
      <c r="E277" t="s">
        <v>2786</v>
      </c>
    </row>
    <row r="278" spans="1:5" x14ac:dyDescent="0.35">
      <c r="A278" t="s">
        <v>3433</v>
      </c>
      <c r="B278" t="s">
        <v>5815</v>
      </c>
      <c r="C278">
        <v>1.1628111E-2</v>
      </c>
      <c r="D278" t="e">
        <v>#N/A</v>
      </c>
      <c r="E278" t="s">
        <v>3204</v>
      </c>
    </row>
    <row r="279" spans="1:5" x14ac:dyDescent="0.35">
      <c r="A279" t="s">
        <v>5255</v>
      </c>
      <c r="B279" t="s">
        <v>5815</v>
      </c>
      <c r="C279">
        <v>1.1563465E-2</v>
      </c>
      <c r="D279">
        <v>8.6937500000000001E-3</v>
      </c>
      <c r="E279" t="s">
        <v>4896</v>
      </c>
    </row>
    <row r="280" spans="1:5" x14ac:dyDescent="0.35">
      <c r="A280" t="s">
        <v>1361</v>
      </c>
      <c r="B280" t="s">
        <v>5815</v>
      </c>
      <c r="C280">
        <v>1.1560589E-2</v>
      </c>
      <c r="D280" t="e">
        <v>#N/A</v>
      </c>
      <c r="E280" t="s">
        <v>1266</v>
      </c>
    </row>
    <row r="281" spans="1:5" x14ac:dyDescent="0.35">
      <c r="A281" t="s">
        <v>2649</v>
      </c>
      <c r="B281" t="s">
        <v>5815</v>
      </c>
      <c r="C281">
        <v>1.1559425E-2</v>
      </c>
      <c r="D281">
        <v>1.2735417000000001E-2</v>
      </c>
      <c r="E281" t="s">
        <v>2443</v>
      </c>
    </row>
    <row r="282" spans="1:5" x14ac:dyDescent="0.35">
      <c r="A282" t="s">
        <v>3812</v>
      </c>
      <c r="B282" t="s">
        <v>5815</v>
      </c>
      <c r="C282">
        <v>1.1447425000000001E-2</v>
      </c>
      <c r="D282" t="e">
        <v>#N/A</v>
      </c>
      <c r="E282" t="s">
        <v>3571</v>
      </c>
    </row>
    <row r="283" spans="1:5" x14ac:dyDescent="0.35">
      <c r="A283" t="s">
        <v>3921</v>
      </c>
      <c r="B283" t="s">
        <v>5815</v>
      </c>
      <c r="C283">
        <v>1.1375708E-2</v>
      </c>
      <c r="D283">
        <v>1.0824306000000001E-2</v>
      </c>
      <c r="E283" t="s">
        <v>3676</v>
      </c>
    </row>
    <row r="284" spans="1:5" x14ac:dyDescent="0.35">
      <c r="A284" t="s">
        <v>5551</v>
      </c>
      <c r="B284" t="s">
        <v>5815</v>
      </c>
      <c r="C284">
        <v>1.1368937000000001E-2</v>
      </c>
      <c r="D284" t="e">
        <v>#N/A</v>
      </c>
      <c r="E284" t="s">
        <v>5229</v>
      </c>
    </row>
    <row r="285" spans="1:5" x14ac:dyDescent="0.35">
      <c r="A285" t="s">
        <v>1861</v>
      </c>
      <c r="B285" t="s">
        <v>5815</v>
      </c>
      <c r="C285">
        <v>1.1363465E-2</v>
      </c>
      <c r="D285">
        <v>9.8354170000000008E-3</v>
      </c>
      <c r="E285" t="s">
        <v>1723</v>
      </c>
    </row>
    <row r="286" spans="1:5" x14ac:dyDescent="0.35">
      <c r="A286" t="s">
        <v>5455</v>
      </c>
      <c r="B286" t="s">
        <v>5815</v>
      </c>
      <c r="C286">
        <v>1.1318073999999999E-2</v>
      </c>
      <c r="D286">
        <v>1.1235416999999999E-2</v>
      </c>
      <c r="E286" t="s">
        <v>5168</v>
      </c>
    </row>
    <row r="287" spans="1:5" x14ac:dyDescent="0.35">
      <c r="A287" t="s">
        <v>3848</v>
      </c>
      <c r="B287" t="s">
        <v>5815</v>
      </c>
      <c r="C287">
        <v>1.1296014E-2</v>
      </c>
      <c r="D287" t="e">
        <v>#N/A</v>
      </c>
      <c r="E287" t="s">
        <v>3606</v>
      </c>
    </row>
    <row r="288" spans="1:5" x14ac:dyDescent="0.35">
      <c r="A288" t="s">
        <v>2775</v>
      </c>
      <c r="B288" t="s">
        <v>5815</v>
      </c>
      <c r="C288">
        <v>1.1267424999999999E-2</v>
      </c>
      <c r="D288">
        <v>1.1974306000000001E-2</v>
      </c>
      <c r="E288" t="s">
        <v>2570</v>
      </c>
    </row>
    <row r="289" spans="1:5" x14ac:dyDescent="0.35">
      <c r="A289" t="s">
        <v>4012</v>
      </c>
      <c r="B289" t="s">
        <v>5815</v>
      </c>
      <c r="C289">
        <v>1.1200685E-2</v>
      </c>
      <c r="D289" t="e">
        <v>#N/A</v>
      </c>
      <c r="E289" t="s">
        <v>3762</v>
      </c>
    </row>
    <row r="290" spans="1:5" x14ac:dyDescent="0.35">
      <c r="A290" t="s">
        <v>2140</v>
      </c>
      <c r="B290" t="s">
        <v>5815</v>
      </c>
      <c r="C290">
        <v>1.1180545E-2</v>
      </c>
      <c r="D290" t="e">
        <v>#N/A</v>
      </c>
      <c r="E290" t="s">
        <v>2139</v>
      </c>
    </row>
    <row r="291" spans="1:5" x14ac:dyDescent="0.35">
      <c r="A291" t="s">
        <v>4088</v>
      </c>
      <c r="B291" t="s">
        <v>5815</v>
      </c>
      <c r="C291">
        <v>1.1128937E-2</v>
      </c>
      <c r="D291" t="e">
        <v>#N/A</v>
      </c>
      <c r="E291" t="s">
        <v>3835</v>
      </c>
    </row>
    <row r="292" spans="1:5" x14ac:dyDescent="0.35">
      <c r="A292" t="s">
        <v>2627</v>
      </c>
      <c r="B292" t="s">
        <v>5815</v>
      </c>
      <c r="C292">
        <v>1.1124073999999999E-2</v>
      </c>
      <c r="D292">
        <v>2.2746527999999998E-2</v>
      </c>
      <c r="E292" t="s">
        <v>2422</v>
      </c>
    </row>
    <row r="293" spans="1:5" x14ac:dyDescent="0.35">
      <c r="A293" t="s">
        <v>1511</v>
      </c>
      <c r="B293" t="s">
        <v>5815</v>
      </c>
      <c r="C293">
        <v>1.1105136999999999E-2</v>
      </c>
      <c r="D293">
        <v>1.2796528E-2</v>
      </c>
      <c r="E293" t="s">
        <v>1400</v>
      </c>
    </row>
    <row r="294" spans="1:5" x14ac:dyDescent="0.35">
      <c r="A294" t="s">
        <v>2070</v>
      </c>
      <c r="B294" t="s">
        <v>5815</v>
      </c>
      <c r="C294">
        <v>1.1046604999999999E-2</v>
      </c>
      <c r="D294" t="e">
        <v>#N/A</v>
      </c>
      <c r="E294" t="s">
        <v>1918</v>
      </c>
    </row>
    <row r="295" spans="1:5" x14ac:dyDescent="0.35">
      <c r="A295" t="s">
        <v>2034</v>
      </c>
      <c r="B295" t="s">
        <v>5815</v>
      </c>
      <c r="C295">
        <v>1.102596E-2</v>
      </c>
      <c r="D295" t="e">
        <v>#N/A</v>
      </c>
      <c r="E295" t="s">
        <v>1884</v>
      </c>
    </row>
    <row r="296" spans="1:5" x14ac:dyDescent="0.35">
      <c r="A296" t="s">
        <v>2879</v>
      </c>
      <c r="B296" t="s">
        <v>5815</v>
      </c>
      <c r="C296">
        <v>1.1015708000000001E-2</v>
      </c>
      <c r="D296" t="e">
        <v>#N/A</v>
      </c>
      <c r="E296" t="s">
        <v>2674</v>
      </c>
    </row>
    <row r="297" spans="1:5" x14ac:dyDescent="0.35">
      <c r="A297" t="s">
        <v>3219</v>
      </c>
      <c r="B297" t="s">
        <v>5815</v>
      </c>
      <c r="C297">
        <v>1.1003465E-2</v>
      </c>
      <c r="D297" t="e">
        <v>#N/A</v>
      </c>
      <c r="E297" t="s">
        <v>2999</v>
      </c>
    </row>
    <row r="298" spans="1:5" x14ac:dyDescent="0.35">
      <c r="A298" t="s">
        <v>4863</v>
      </c>
      <c r="B298" t="s">
        <v>5815</v>
      </c>
      <c r="C298">
        <v>1.0946605E-2</v>
      </c>
      <c r="D298" t="e">
        <v>#N/A</v>
      </c>
      <c r="E298" t="s">
        <v>4545</v>
      </c>
    </row>
    <row r="299" spans="1:5" x14ac:dyDescent="0.35">
      <c r="A299" t="s">
        <v>4517</v>
      </c>
      <c r="B299" t="s">
        <v>5815</v>
      </c>
      <c r="C299">
        <v>1.0936014000000001E-2</v>
      </c>
      <c r="D299" t="e">
        <v>#N/A</v>
      </c>
      <c r="E299" t="s">
        <v>4230</v>
      </c>
    </row>
    <row r="300" spans="1:5" x14ac:dyDescent="0.35">
      <c r="A300" t="s">
        <v>3743</v>
      </c>
      <c r="B300" t="s">
        <v>5815</v>
      </c>
      <c r="C300">
        <v>1.0928227E-2</v>
      </c>
      <c r="D300" t="e">
        <v>#N/A</v>
      </c>
      <c r="E300" t="s">
        <v>3502</v>
      </c>
    </row>
    <row r="301" spans="1:5" x14ac:dyDescent="0.35">
      <c r="A301" t="s">
        <v>1171</v>
      </c>
      <c r="B301" t="s">
        <v>5815</v>
      </c>
      <c r="C301">
        <v>1.0895708E-2</v>
      </c>
      <c r="D301" t="e">
        <v>#N/A</v>
      </c>
      <c r="E301" t="s">
        <v>1087</v>
      </c>
    </row>
    <row r="302" spans="1:5" x14ac:dyDescent="0.35">
      <c r="A302" t="s">
        <v>5456</v>
      </c>
      <c r="B302" t="s">
        <v>5815</v>
      </c>
      <c r="C302">
        <v>1.0885137E-2</v>
      </c>
      <c r="D302" t="e">
        <v>#N/A</v>
      </c>
      <c r="E302" t="s">
        <v>5169</v>
      </c>
    </row>
    <row r="303" spans="1:5" x14ac:dyDescent="0.35">
      <c r="A303" t="s">
        <v>2753</v>
      </c>
      <c r="B303" t="s">
        <v>5815</v>
      </c>
      <c r="C303">
        <v>1.0807338999999999E-2</v>
      </c>
      <c r="D303" t="e">
        <v>#N/A</v>
      </c>
      <c r="E303" t="s">
        <v>2548</v>
      </c>
    </row>
    <row r="304" spans="1:5" x14ac:dyDescent="0.35">
      <c r="A304" t="s">
        <v>774</v>
      </c>
      <c r="B304" t="s">
        <v>5815</v>
      </c>
      <c r="C304">
        <v>1.0780685E-2</v>
      </c>
      <c r="D304" t="e">
        <v>#N/A</v>
      </c>
      <c r="E304" t="s">
        <v>766</v>
      </c>
    </row>
    <row r="305" spans="1:5" x14ac:dyDescent="0.35">
      <c r="A305" t="s">
        <v>3695</v>
      </c>
      <c r="B305" t="s">
        <v>5815</v>
      </c>
      <c r="C305">
        <v>1.0699688000000001E-2</v>
      </c>
      <c r="D305" t="e">
        <v>#N/A</v>
      </c>
      <c r="E305" t="s">
        <v>3457</v>
      </c>
    </row>
    <row r="306" spans="1:5" x14ac:dyDescent="0.35">
      <c r="A306" t="s">
        <v>3235</v>
      </c>
      <c r="B306" t="s">
        <v>5815</v>
      </c>
      <c r="C306">
        <v>1.0696628E-2</v>
      </c>
      <c r="D306" t="e">
        <v>#N/A</v>
      </c>
      <c r="E306" t="s">
        <v>3015</v>
      </c>
    </row>
    <row r="307" spans="1:5" x14ac:dyDescent="0.35">
      <c r="A307" t="s">
        <v>3509</v>
      </c>
      <c r="B307" t="s">
        <v>5815</v>
      </c>
      <c r="C307">
        <v>1.0688937000000001E-2</v>
      </c>
      <c r="D307" t="e">
        <v>#N/A</v>
      </c>
      <c r="E307" t="s">
        <v>3276</v>
      </c>
    </row>
    <row r="308" spans="1:5" x14ac:dyDescent="0.35">
      <c r="A308" t="s">
        <v>3038</v>
      </c>
      <c r="B308" t="s">
        <v>5815</v>
      </c>
      <c r="C308">
        <v>1.0651397999999999E-2</v>
      </c>
      <c r="D308" t="e">
        <v>#N/A</v>
      </c>
      <c r="E308" t="s">
        <v>2826</v>
      </c>
    </row>
    <row r="309" spans="1:5" x14ac:dyDescent="0.35">
      <c r="A309" t="s">
        <v>4020</v>
      </c>
      <c r="B309" t="s">
        <v>5815</v>
      </c>
      <c r="C309">
        <v>1.0602512999999999E-2</v>
      </c>
      <c r="D309" t="e">
        <v>#N/A</v>
      </c>
      <c r="E309" t="s">
        <v>3770</v>
      </c>
    </row>
    <row r="310" spans="1:5" x14ac:dyDescent="0.35">
      <c r="A310" t="s">
        <v>4952</v>
      </c>
      <c r="B310" t="s">
        <v>5815</v>
      </c>
      <c r="C310">
        <v>1.0570296E-2</v>
      </c>
      <c r="D310" t="e">
        <v>#N/A</v>
      </c>
      <c r="E310" t="s">
        <v>4629</v>
      </c>
    </row>
    <row r="311" spans="1:5" x14ac:dyDescent="0.35">
      <c r="A311" t="s">
        <v>3550</v>
      </c>
      <c r="B311" t="s">
        <v>5815</v>
      </c>
      <c r="C311">
        <v>1.0542513E-2</v>
      </c>
      <c r="D311">
        <v>1.3374306000000001E-2</v>
      </c>
      <c r="E311" t="s">
        <v>3316</v>
      </c>
    </row>
    <row r="312" spans="1:5" x14ac:dyDescent="0.35">
      <c r="A312" t="s">
        <v>4782</v>
      </c>
      <c r="B312" t="s">
        <v>5815</v>
      </c>
      <c r="C312">
        <v>1.0535708E-2</v>
      </c>
      <c r="D312" t="e">
        <v>#N/A</v>
      </c>
      <c r="E312" t="s">
        <v>4470</v>
      </c>
    </row>
    <row r="313" spans="1:5" x14ac:dyDescent="0.35">
      <c r="A313" t="s">
        <v>2519</v>
      </c>
      <c r="B313" t="s">
        <v>5815</v>
      </c>
      <c r="C313">
        <v>1.0511398E-2</v>
      </c>
      <c r="D313" t="e">
        <v>#N/A</v>
      </c>
      <c r="E313" t="s">
        <v>2313</v>
      </c>
    </row>
    <row r="314" spans="1:5" x14ac:dyDescent="0.35">
      <c r="A314" t="s">
        <v>771</v>
      </c>
      <c r="B314" t="s">
        <v>5815</v>
      </c>
      <c r="C314">
        <v>1.0506605E-2</v>
      </c>
      <c r="D314">
        <v>1.2996528E-2</v>
      </c>
      <c r="E314" t="s">
        <v>764</v>
      </c>
    </row>
    <row r="315" spans="1:5" x14ac:dyDescent="0.35">
      <c r="A315" t="s">
        <v>1771</v>
      </c>
      <c r="B315" t="s">
        <v>5815</v>
      </c>
      <c r="C315">
        <v>1.0487339E-2</v>
      </c>
      <c r="D315" t="e">
        <v>#N/A</v>
      </c>
      <c r="E315" t="s">
        <v>1641</v>
      </c>
    </row>
    <row r="316" spans="1:5" x14ac:dyDescent="0.35">
      <c r="A316" t="s">
        <v>3519</v>
      </c>
      <c r="B316" t="s">
        <v>5815</v>
      </c>
      <c r="C316">
        <v>1.0460685000000001E-2</v>
      </c>
      <c r="D316">
        <v>8.6354169999999994E-3</v>
      </c>
      <c r="E316" t="s">
        <v>3286</v>
      </c>
    </row>
    <row r="317" spans="1:5" x14ac:dyDescent="0.35">
      <c r="A317" t="s">
        <v>2423</v>
      </c>
      <c r="B317" t="s">
        <v>5815</v>
      </c>
      <c r="C317">
        <v>1.0460545E-2</v>
      </c>
      <c r="D317">
        <v>8.9437500000000003E-3</v>
      </c>
      <c r="E317" t="s">
        <v>2221</v>
      </c>
    </row>
    <row r="318" spans="1:5" x14ac:dyDescent="0.35">
      <c r="A318" t="s">
        <v>3030</v>
      </c>
      <c r="B318" t="s">
        <v>5815</v>
      </c>
      <c r="C318">
        <v>1.0442513E-2</v>
      </c>
      <c r="D318" t="e">
        <v>#N/A</v>
      </c>
      <c r="E318" t="s">
        <v>2818</v>
      </c>
    </row>
    <row r="319" spans="1:5" x14ac:dyDescent="0.35">
      <c r="A319" t="s">
        <v>1276</v>
      </c>
      <c r="B319" t="s">
        <v>5815</v>
      </c>
      <c r="C319">
        <v>1.0431398E-2</v>
      </c>
      <c r="D319">
        <v>1.6224306000000001E-2</v>
      </c>
      <c r="E319" t="s">
        <v>1181</v>
      </c>
    </row>
    <row r="320" spans="1:5" x14ac:dyDescent="0.35">
      <c r="A320" t="s">
        <v>4465</v>
      </c>
      <c r="B320" t="s">
        <v>5815</v>
      </c>
      <c r="C320">
        <v>1.0398074E-2</v>
      </c>
      <c r="D320">
        <v>9.9437499999999995E-3</v>
      </c>
      <c r="E320" t="s">
        <v>4184</v>
      </c>
    </row>
    <row r="321" spans="1:5" x14ac:dyDescent="0.35">
      <c r="A321" t="s">
        <v>2348</v>
      </c>
      <c r="B321" t="s">
        <v>5815</v>
      </c>
      <c r="C321">
        <v>1.0371194E-2</v>
      </c>
      <c r="D321" t="e">
        <v>#N/A</v>
      </c>
      <c r="E321" t="s">
        <v>2147</v>
      </c>
    </row>
    <row r="322" spans="1:5" x14ac:dyDescent="0.35">
      <c r="A322" t="s">
        <v>5522</v>
      </c>
      <c r="B322" t="s">
        <v>5815</v>
      </c>
      <c r="C322">
        <v>1.032596E-2</v>
      </c>
      <c r="D322" t="e">
        <v>#N/A</v>
      </c>
      <c r="E322" t="s">
        <v>5284</v>
      </c>
    </row>
    <row r="323" spans="1:5" x14ac:dyDescent="0.35">
      <c r="A323" t="s">
        <v>2492</v>
      </c>
      <c r="B323" t="s">
        <v>5815</v>
      </c>
      <c r="C323">
        <v>1.0266605E-2</v>
      </c>
      <c r="D323" t="e">
        <v>#N/A</v>
      </c>
      <c r="E323" t="s">
        <v>2287</v>
      </c>
    </row>
    <row r="324" spans="1:5" x14ac:dyDescent="0.35">
      <c r="A324" t="s">
        <v>3597</v>
      </c>
      <c r="B324" t="s">
        <v>5815</v>
      </c>
      <c r="C324">
        <v>1.0219687999999999E-2</v>
      </c>
      <c r="D324" t="e">
        <v>#N/A</v>
      </c>
      <c r="E324" t="s">
        <v>3362</v>
      </c>
    </row>
    <row r="325" spans="1:5" x14ac:dyDescent="0.35">
      <c r="A325" t="s">
        <v>3728</v>
      </c>
      <c r="B325" t="s">
        <v>5815</v>
      </c>
      <c r="C325">
        <v>1.0216014000000001E-2</v>
      </c>
      <c r="D325" t="e">
        <v>#N/A</v>
      </c>
      <c r="E325" t="s">
        <v>3488</v>
      </c>
    </row>
    <row r="326" spans="1:5" x14ac:dyDescent="0.35">
      <c r="A326" t="s">
        <v>4032</v>
      </c>
      <c r="B326" t="s">
        <v>5815</v>
      </c>
      <c r="C326">
        <v>1.0155937E-2</v>
      </c>
      <c r="D326">
        <v>8.5437499999999993E-3</v>
      </c>
      <c r="E326" t="s">
        <v>3781</v>
      </c>
    </row>
    <row r="327" spans="1:5" x14ac:dyDescent="0.35">
      <c r="A327" t="s">
        <v>3582</v>
      </c>
      <c r="B327" t="s">
        <v>5815</v>
      </c>
      <c r="C327">
        <v>1.0104264999999999E-2</v>
      </c>
      <c r="D327" t="e">
        <v>#N/A</v>
      </c>
      <c r="E327" t="s">
        <v>3348</v>
      </c>
    </row>
    <row r="328" spans="1:5" x14ac:dyDescent="0.35">
      <c r="A328" t="s">
        <v>1278</v>
      </c>
      <c r="B328" t="s">
        <v>5815</v>
      </c>
      <c r="C328">
        <v>1.0076013999999999E-2</v>
      </c>
      <c r="D328" t="e">
        <v>#N/A</v>
      </c>
      <c r="E328" t="s">
        <v>1183</v>
      </c>
    </row>
    <row r="329" spans="1:5" x14ac:dyDescent="0.35">
      <c r="A329" t="s">
        <v>3462</v>
      </c>
      <c r="B329" t="s">
        <v>5815</v>
      </c>
      <c r="C329">
        <v>1.0067339E-2</v>
      </c>
      <c r="D329" t="e">
        <v>#N/A</v>
      </c>
      <c r="E329" t="s">
        <v>3232</v>
      </c>
    </row>
    <row r="330" spans="1:5" x14ac:dyDescent="0.35">
      <c r="A330" t="s">
        <v>5432</v>
      </c>
      <c r="B330" t="s">
        <v>5815</v>
      </c>
      <c r="C330">
        <v>1.0066604999999999E-2</v>
      </c>
      <c r="D330">
        <v>1.074375E-2</v>
      </c>
      <c r="E330" t="s">
        <v>5124</v>
      </c>
    </row>
    <row r="331" spans="1:5" x14ac:dyDescent="0.35">
      <c r="A331" t="s">
        <v>2783</v>
      </c>
      <c r="B331" t="s">
        <v>5815</v>
      </c>
      <c r="C331">
        <v>1.0056014E-2</v>
      </c>
      <c r="D331" t="e">
        <v>#N/A</v>
      </c>
      <c r="E331" t="s">
        <v>2578</v>
      </c>
    </row>
    <row r="332" spans="1:5" x14ac:dyDescent="0.35">
      <c r="A332" t="s">
        <v>3123</v>
      </c>
      <c r="B332" t="s">
        <v>5815</v>
      </c>
      <c r="C332">
        <v>1.0011288E-2</v>
      </c>
      <c r="D332" t="e">
        <v>#N/A</v>
      </c>
      <c r="E332" t="s">
        <v>2908</v>
      </c>
    </row>
    <row r="333" spans="1:5" x14ac:dyDescent="0.35">
      <c r="A333" t="s">
        <v>4903</v>
      </c>
      <c r="B333" t="s">
        <v>5815</v>
      </c>
      <c r="C333">
        <v>9.9794250000000001E-3</v>
      </c>
      <c r="D333" t="e">
        <v>#N/A</v>
      </c>
      <c r="E333" t="s">
        <v>4582</v>
      </c>
    </row>
  </sheetData>
  <mergeCells count="1">
    <mergeCell ref="A1:P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249D35-389B-42CC-BE85-CCEBC5A420CD}">
  <dimension ref="A1:U48"/>
  <sheetViews>
    <sheetView workbookViewId="0">
      <selection sqref="A1:R1"/>
    </sheetView>
  </sheetViews>
  <sheetFormatPr defaultRowHeight="14.5" x14ac:dyDescent="0.35"/>
  <cols>
    <col min="1" max="1" width="22.81640625" customWidth="1"/>
    <col min="2" max="2" width="11.54296875" customWidth="1"/>
    <col min="3" max="3" width="12" customWidth="1"/>
    <col min="4" max="4" width="10.90625" customWidth="1"/>
    <col min="18" max="18" width="11.54296875" customWidth="1"/>
    <col min="19" max="19" width="11.81640625" customWidth="1"/>
    <col min="20" max="20" width="12.36328125" customWidth="1"/>
    <col min="21" max="21" width="13.08984375" customWidth="1"/>
  </cols>
  <sheetData>
    <row r="1" spans="1:18" s="8" customFormat="1" ht="31" customHeight="1" x14ac:dyDescent="0.35">
      <c r="A1" s="72" t="s">
        <v>5827</v>
      </c>
      <c r="B1" s="72"/>
      <c r="C1" s="72"/>
      <c r="D1" s="72"/>
      <c r="E1" s="72"/>
      <c r="F1" s="72"/>
      <c r="G1" s="72"/>
      <c r="H1" s="72"/>
      <c r="I1" s="72"/>
      <c r="J1" s="72"/>
      <c r="K1" s="72"/>
      <c r="L1" s="72"/>
      <c r="M1" s="72"/>
      <c r="N1" s="72"/>
      <c r="O1" s="72"/>
      <c r="P1" s="72"/>
      <c r="Q1" s="72"/>
      <c r="R1" s="72"/>
    </row>
    <row r="2" spans="1:18" s="8" customFormat="1" ht="31" customHeight="1" x14ac:dyDescent="0.35">
      <c r="A2" s="67"/>
      <c r="B2" s="67"/>
      <c r="C2" s="67"/>
      <c r="D2" s="67"/>
      <c r="E2" s="67"/>
      <c r="F2" s="67"/>
      <c r="G2" s="67"/>
      <c r="H2" s="67"/>
      <c r="I2" s="67"/>
      <c r="J2" s="67"/>
      <c r="K2" s="67"/>
      <c r="L2" s="67"/>
      <c r="M2" s="67"/>
      <c r="N2" s="67"/>
      <c r="O2" s="67"/>
      <c r="P2" s="67"/>
      <c r="Q2" s="67"/>
      <c r="R2" s="67"/>
    </row>
    <row r="3" spans="1:18" s="69" customFormat="1" ht="18.5" customHeight="1" x14ac:dyDescent="0.45">
      <c r="A3" s="73" t="s">
        <v>5806</v>
      </c>
      <c r="B3" s="73"/>
      <c r="C3" s="73"/>
      <c r="D3" s="73"/>
      <c r="E3" s="73"/>
      <c r="F3" s="73"/>
      <c r="G3" s="73"/>
      <c r="H3" s="73"/>
      <c r="I3" s="73"/>
      <c r="J3" s="73"/>
      <c r="K3" s="73"/>
      <c r="L3" s="73"/>
      <c r="M3" s="73"/>
      <c r="N3" s="73"/>
      <c r="O3" s="73"/>
      <c r="P3" s="73"/>
      <c r="Q3" s="73"/>
      <c r="R3" s="68"/>
    </row>
    <row r="4" spans="1:18" s="8" customFormat="1" x14ac:dyDescent="0.35">
      <c r="A4" s="8" t="s">
        <v>5798</v>
      </c>
      <c r="B4" s="67" t="s">
        <v>5794</v>
      </c>
      <c r="C4" s="67" t="s">
        <v>5795</v>
      </c>
      <c r="D4" s="67" t="s">
        <v>5796</v>
      </c>
      <c r="E4" s="67" t="s">
        <v>5797</v>
      </c>
      <c r="F4" s="67"/>
      <c r="G4" s="67"/>
      <c r="H4" s="67"/>
      <c r="I4" s="67"/>
      <c r="J4" s="67"/>
      <c r="K4" s="67"/>
      <c r="L4" s="67"/>
      <c r="M4" s="67"/>
      <c r="N4" s="67"/>
      <c r="O4" s="67"/>
      <c r="P4" s="67"/>
      <c r="Q4" s="67"/>
      <c r="R4" s="67"/>
    </row>
    <row r="5" spans="1:18" s="8" customFormat="1" x14ac:dyDescent="0.35">
      <c r="A5" s="74" t="s">
        <v>5799</v>
      </c>
      <c r="B5" s="67" t="s">
        <v>12</v>
      </c>
      <c r="C5" s="67" t="s">
        <v>5801</v>
      </c>
      <c r="D5" s="67" t="s">
        <v>5801</v>
      </c>
      <c r="E5" s="67" t="s">
        <v>5801</v>
      </c>
      <c r="F5" s="67"/>
      <c r="G5" s="67"/>
      <c r="H5" s="67"/>
      <c r="I5" s="67"/>
      <c r="J5" s="67"/>
      <c r="K5" s="67"/>
      <c r="L5" s="67"/>
      <c r="M5" s="67"/>
      <c r="N5" s="67"/>
      <c r="O5" s="67"/>
      <c r="P5" s="67"/>
      <c r="Q5" s="67"/>
      <c r="R5" s="67"/>
    </row>
    <row r="6" spans="1:18" s="8" customFormat="1" x14ac:dyDescent="0.35">
      <c r="A6" s="74"/>
      <c r="B6" s="67" t="s">
        <v>13</v>
      </c>
      <c r="C6" s="67" t="s">
        <v>5802</v>
      </c>
      <c r="D6" s="67" t="s">
        <v>5801</v>
      </c>
      <c r="E6" s="67" t="s">
        <v>5801</v>
      </c>
      <c r="F6" s="67"/>
      <c r="G6" s="67"/>
      <c r="H6" s="67"/>
      <c r="I6" s="67"/>
      <c r="J6" s="67"/>
      <c r="K6" s="67"/>
      <c r="L6" s="67"/>
      <c r="M6" s="67"/>
      <c r="N6" s="67"/>
      <c r="O6" s="67"/>
      <c r="P6" s="67"/>
      <c r="Q6" s="67"/>
      <c r="R6" s="67"/>
    </row>
    <row r="7" spans="1:18" s="8" customFormat="1" x14ac:dyDescent="0.35">
      <c r="A7" s="74"/>
      <c r="B7" s="67" t="s">
        <v>6</v>
      </c>
      <c r="C7" s="67" t="s">
        <v>5801</v>
      </c>
      <c r="D7" s="67" t="s">
        <v>5801</v>
      </c>
      <c r="E7" s="67" t="s">
        <v>5801</v>
      </c>
      <c r="F7" s="67"/>
      <c r="G7" s="67"/>
      <c r="H7" s="67"/>
      <c r="I7" s="67"/>
      <c r="J7" s="67"/>
      <c r="K7" s="67"/>
      <c r="L7" s="67"/>
      <c r="M7" s="67"/>
      <c r="N7" s="67"/>
      <c r="O7" s="67"/>
      <c r="P7" s="67"/>
      <c r="Q7" s="67"/>
      <c r="R7" s="67"/>
    </row>
    <row r="8" spans="1:18" s="8" customFormat="1" x14ac:dyDescent="0.35">
      <c r="A8" s="67"/>
      <c r="B8" s="67"/>
      <c r="C8" s="67"/>
      <c r="D8" s="67"/>
      <c r="E8" s="67"/>
      <c r="F8" s="67"/>
      <c r="G8" s="67"/>
      <c r="H8" s="67"/>
      <c r="I8" s="67"/>
      <c r="J8" s="67"/>
      <c r="K8" s="67"/>
      <c r="L8" s="67"/>
      <c r="M8" s="67"/>
      <c r="N8" s="67"/>
      <c r="O8" s="67"/>
      <c r="P8" s="67"/>
      <c r="Q8" s="67"/>
      <c r="R8" s="67"/>
    </row>
    <row r="9" spans="1:18" s="8" customFormat="1" x14ac:dyDescent="0.35">
      <c r="A9" s="74" t="s">
        <v>5800</v>
      </c>
      <c r="B9" s="67" t="s">
        <v>12</v>
      </c>
      <c r="C9" s="67" t="s">
        <v>5801</v>
      </c>
      <c r="D9" s="67" t="s">
        <v>5801</v>
      </c>
      <c r="E9" s="67" t="s">
        <v>5801</v>
      </c>
      <c r="F9" s="67"/>
      <c r="G9" s="67"/>
      <c r="H9" s="67"/>
      <c r="I9" s="67"/>
      <c r="J9" s="67"/>
      <c r="K9" s="67"/>
      <c r="L9" s="67"/>
      <c r="M9" s="67"/>
      <c r="N9" s="67"/>
      <c r="O9" s="67"/>
      <c r="P9" s="67"/>
      <c r="Q9" s="67"/>
      <c r="R9" s="67"/>
    </row>
    <row r="10" spans="1:18" s="8" customFormat="1" x14ac:dyDescent="0.35">
      <c r="A10" s="74"/>
      <c r="B10" s="67" t="s">
        <v>13</v>
      </c>
      <c r="C10" s="67" t="s">
        <v>5801</v>
      </c>
      <c r="D10" s="67" t="s">
        <v>5801</v>
      </c>
      <c r="E10" s="67" t="s">
        <v>5801</v>
      </c>
      <c r="F10" s="67"/>
      <c r="G10" s="67"/>
      <c r="H10" s="67"/>
      <c r="I10" s="67"/>
      <c r="J10" s="67"/>
      <c r="K10" s="67"/>
      <c r="L10" s="67"/>
      <c r="M10" s="67"/>
      <c r="N10" s="67"/>
      <c r="O10" s="67"/>
      <c r="P10" s="67"/>
      <c r="Q10" s="67"/>
      <c r="R10" s="67"/>
    </row>
    <row r="11" spans="1:18" s="8" customFormat="1" x14ac:dyDescent="0.35">
      <c r="A11" s="74"/>
      <c r="B11" s="67" t="s">
        <v>6</v>
      </c>
      <c r="C11" s="67" t="s">
        <v>5801</v>
      </c>
      <c r="D11" s="67" t="s">
        <v>5801</v>
      </c>
      <c r="E11" s="67" t="s">
        <v>5801</v>
      </c>
      <c r="F11" s="67"/>
      <c r="G11" s="67"/>
      <c r="H11" s="67"/>
      <c r="I11" s="67"/>
      <c r="J11" s="67"/>
      <c r="K11" s="67"/>
      <c r="L11" s="67"/>
      <c r="M11" s="67"/>
      <c r="N11" s="67"/>
      <c r="O11" s="67"/>
      <c r="P11" s="67"/>
      <c r="Q11" s="67"/>
      <c r="R11" s="67"/>
    </row>
    <row r="12" spans="1:18" s="8" customFormat="1" x14ac:dyDescent="0.35">
      <c r="A12" s="67"/>
      <c r="B12" s="67"/>
      <c r="C12" s="67"/>
      <c r="D12" s="67"/>
      <c r="E12" s="67"/>
      <c r="F12" s="67"/>
      <c r="G12" s="67"/>
      <c r="H12" s="67"/>
      <c r="I12" s="67"/>
      <c r="J12" s="67"/>
      <c r="K12" s="67"/>
      <c r="L12" s="67"/>
      <c r="M12" s="67"/>
      <c r="N12" s="67"/>
      <c r="O12" s="67"/>
      <c r="P12" s="67"/>
      <c r="Q12" s="67"/>
      <c r="R12" s="67"/>
    </row>
    <row r="13" spans="1:18" s="8" customFormat="1" x14ac:dyDescent="0.35">
      <c r="A13" s="67"/>
      <c r="B13" s="67"/>
      <c r="C13" s="67"/>
      <c r="D13" s="67"/>
      <c r="E13" s="67"/>
      <c r="F13" s="67"/>
      <c r="G13" s="67"/>
      <c r="H13" s="67"/>
      <c r="I13" s="67"/>
      <c r="J13" s="67"/>
      <c r="K13" s="67"/>
      <c r="L13" s="67"/>
      <c r="M13" s="67"/>
      <c r="N13" s="67"/>
      <c r="O13" s="67"/>
      <c r="P13" s="67"/>
      <c r="Q13" s="67"/>
      <c r="R13" s="67"/>
    </row>
    <row r="14" spans="1:18" s="69" customFormat="1" ht="18.5" customHeight="1" x14ac:dyDescent="0.45">
      <c r="A14" s="73" t="s">
        <v>5807</v>
      </c>
      <c r="B14" s="73"/>
      <c r="C14" s="73"/>
      <c r="D14" s="73"/>
      <c r="E14" s="73"/>
      <c r="F14" s="73"/>
      <c r="G14" s="73"/>
      <c r="H14" s="73"/>
      <c r="I14" s="73"/>
      <c r="J14" s="73"/>
      <c r="K14" s="73"/>
      <c r="L14" s="73"/>
      <c r="M14" s="73"/>
      <c r="N14" s="73"/>
      <c r="O14" s="73"/>
      <c r="P14" s="73"/>
      <c r="Q14" s="73"/>
      <c r="R14" s="68"/>
    </row>
    <row r="15" spans="1:18" s="8" customFormat="1" ht="29" x14ac:dyDescent="0.35">
      <c r="A15" s="8" t="s">
        <v>5798</v>
      </c>
      <c r="B15" s="67" t="s">
        <v>5794</v>
      </c>
      <c r="C15" s="67" t="s">
        <v>5804</v>
      </c>
      <c r="D15" s="67" t="s">
        <v>5805</v>
      </c>
      <c r="E15" s="67"/>
      <c r="F15" s="67"/>
      <c r="G15" s="67"/>
      <c r="H15" s="67"/>
      <c r="I15" s="67"/>
      <c r="J15" s="67"/>
      <c r="K15" s="67"/>
      <c r="L15" s="67"/>
      <c r="M15" s="67"/>
      <c r="N15" s="67"/>
      <c r="O15" s="67"/>
      <c r="P15" s="67"/>
      <c r="Q15" s="67"/>
      <c r="R15" s="67"/>
    </row>
    <row r="16" spans="1:18" s="8" customFormat="1" x14ac:dyDescent="0.35">
      <c r="A16" s="74" t="s">
        <v>5799</v>
      </c>
      <c r="B16" s="67" t="s">
        <v>12</v>
      </c>
      <c r="C16" s="67" t="s">
        <v>5801</v>
      </c>
      <c r="D16" s="67" t="s">
        <v>5801</v>
      </c>
      <c r="E16" s="67"/>
      <c r="F16" s="67"/>
      <c r="G16" s="67"/>
      <c r="H16" s="67"/>
      <c r="I16" s="67"/>
      <c r="J16" s="67"/>
      <c r="K16" s="67"/>
      <c r="L16" s="67"/>
      <c r="M16" s="67"/>
      <c r="N16" s="67"/>
      <c r="O16" s="67"/>
      <c r="P16" s="67"/>
      <c r="Q16" s="67"/>
      <c r="R16" s="67"/>
    </row>
    <row r="17" spans="1:21" s="8" customFormat="1" x14ac:dyDescent="0.35">
      <c r="A17" s="74"/>
      <c r="B17" s="67" t="s">
        <v>13</v>
      </c>
      <c r="C17" s="67" t="s">
        <v>5802</v>
      </c>
      <c r="D17" s="67" t="s">
        <v>5801</v>
      </c>
      <c r="E17" s="67"/>
      <c r="F17" s="67"/>
      <c r="G17" s="67"/>
      <c r="H17" s="67"/>
      <c r="I17" s="67"/>
      <c r="J17" s="67"/>
      <c r="K17" s="67"/>
      <c r="L17" s="67"/>
      <c r="M17" s="67"/>
      <c r="N17" s="67"/>
      <c r="O17" s="67"/>
      <c r="P17" s="67"/>
      <c r="Q17" s="67"/>
      <c r="R17" s="67"/>
    </row>
    <row r="18" spans="1:21" s="8" customFormat="1" x14ac:dyDescent="0.35">
      <c r="A18" s="74"/>
      <c r="B18" s="67" t="s">
        <v>6</v>
      </c>
      <c r="C18" s="67" t="s">
        <v>5801</v>
      </c>
      <c r="D18" s="67" t="s">
        <v>5801</v>
      </c>
      <c r="E18" s="67"/>
      <c r="F18" s="67"/>
      <c r="G18" s="67"/>
      <c r="H18" s="67"/>
      <c r="I18" s="67"/>
      <c r="J18" s="67"/>
      <c r="K18" s="67"/>
      <c r="L18" s="67"/>
      <c r="M18" s="67"/>
      <c r="N18" s="67"/>
      <c r="O18" s="67"/>
      <c r="P18" s="67"/>
      <c r="Q18" s="67"/>
      <c r="R18" s="67"/>
    </row>
    <row r="19" spans="1:21" s="8" customFormat="1" x14ac:dyDescent="0.35">
      <c r="A19" s="67"/>
      <c r="B19" s="67"/>
      <c r="C19" s="67"/>
      <c r="D19" s="67"/>
      <c r="E19" s="67"/>
      <c r="F19" s="67"/>
      <c r="G19" s="67"/>
      <c r="H19" s="67"/>
      <c r="I19" s="67"/>
      <c r="J19" s="67"/>
      <c r="K19" s="67"/>
      <c r="L19" s="67"/>
      <c r="M19" s="67"/>
      <c r="N19" s="67"/>
      <c r="O19" s="67"/>
      <c r="P19" s="67"/>
      <c r="Q19" s="67"/>
      <c r="R19" s="67"/>
    </row>
    <row r="20" spans="1:21" s="8" customFormat="1" x14ac:dyDescent="0.35">
      <c r="A20" s="74" t="s">
        <v>5800</v>
      </c>
      <c r="B20" s="67" t="s">
        <v>12</v>
      </c>
      <c r="C20" s="67" t="s">
        <v>5801</v>
      </c>
      <c r="D20" s="67" t="s">
        <v>5801</v>
      </c>
      <c r="E20" s="67"/>
      <c r="F20" s="67"/>
      <c r="G20" s="67"/>
      <c r="H20" s="67"/>
      <c r="I20" s="67"/>
      <c r="J20" s="67"/>
      <c r="K20" s="67"/>
      <c r="L20" s="67"/>
      <c r="M20" s="67"/>
      <c r="N20" s="67"/>
      <c r="O20" s="67"/>
      <c r="P20" s="67"/>
      <c r="Q20" s="67"/>
      <c r="R20" s="67"/>
    </row>
    <row r="21" spans="1:21" s="8" customFormat="1" x14ac:dyDescent="0.35">
      <c r="A21" s="74"/>
      <c r="B21" s="67" t="s">
        <v>13</v>
      </c>
      <c r="C21" s="67" t="s">
        <v>5801</v>
      </c>
      <c r="D21" s="67" t="s">
        <v>5801</v>
      </c>
      <c r="E21" s="67"/>
      <c r="F21" s="67"/>
      <c r="G21" s="67"/>
      <c r="H21" s="67"/>
      <c r="I21" s="67"/>
      <c r="J21" s="67"/>
      <c r="K21" s="67"/>
      <c r="L21" s="67"/>
      <c r="M21" s="67"/>
      <c r="N21" s="67"/>
      <c r="O21" s="67"/>
      <c r="P21" s="67"/>
      <c r="Q21" s="67"/>
      <c r="R21" s="67"/>
    </row>
    <row r="22" spans="1:21" s="8" customFormat="1" x14ac:dyDescent="0.35">
      <c r="A22" s="74"/>
      <c r="B22" s="67" t="s">
        <v>6</v>
      </c>
      <c r="C22" s="67" t="s">
        <v>5801</v>
      </c>
      <c r="D22" s="67" t="s">
        <v>5801</v>
      </c>
      <c r="E22" s="67"/>
      <c r="F22" s="67"/>
      <c r="G22" s="67"/>
      <c r="H22" s="67"/>
      <c r="I22" s="67"/>
      <c r="J22" s="67"/>
      <c r="K22" s="67"/>
      <c r="L22" s="67"/>
      <c r="M22" s="67"/>
      <c r="N22" s="67"/>
      <c r="O22" s="67"/>
      <c r="P22" s="67"/>
      <c r="Q22" s="67"/>
      <c r="R22" s="67"/>
    </row>
    <row r="23" spans="1:21" s="8" customFormat="1" x14ac:dyDescent="0.35">
      <c r="A23" s="67"/>
      <c r="B23" s="67"/>
      <c r="C23" s="67"/>
      <c r="D23" s="67"/>
      <c r="E23" s="67"/>
      <c r="F23" s="67"/>
      <c r="G23" s="67"/>
      <c r="H23" s="67"/>
      <c r="I23" s="67"/>
      <c r="J23" s="67"/>
      <c r="K23" s="67"/>
      <c r="L23" s="67"/>
      <c r="M23" s="67"/>
      <c r="N23" s="67"/>
      <c r="O23" s="67"/>
      <c r="P23" s="67"/>
      <c r="Q23" s="67"/>
      <c r="R23" s="67"/>
    </row>
    <row r="24" spans="1:21" s="8" customFormat="1" x14ac:dyDescent="0.35">
      <c r="A24" s="67"/>
      <c r="B24" s="67"/>
      <c r="C24" s="67"/>
      <c r="D24" s="67"/>
      <c r="E24" s="67"/>
      <c r="F24" s="67"/>
      <c r="G24" s="67"/>
      <c r="H24" s="67"/>
      <c r="I24" s="67"/>
      <c r="J24" s="67"/>
      <c r="K24" s="67"/>
      <c r="L24" s="67"/>
      <c r="M24" s="67"/>
      <c r="N24" s="67"/>
      <c r="O24" s="67"/>
      <c r="P24" s="67"/>
      <c r="Q24" s="67"/>
      <c r="R24" s="67"/>
    </row>
    <row r="25" spans="1:21" ht="18.5" x14ac:dyDescent="0.45">
      <c r="A25" s="45" t="s">
        <v>5803</v>
      </c>
      <c r="B25" s="45"/>
      <c r="C25" s="45"/>
      <c r="D25" s="45"/>
      <c r="E25" s="45"/>
      <c r="F25" s="45"/>
      <c r="G25" s="45"/>
      <c r="H25" s="45"/>
      <c r="I25" s="45"/>
      <c r="J25" s="45"/>
      <c r="K25" s="45"/>
      <c r="L25" s="45"/>
      <c r="M25" s="45"/>
      <c r="N25" s="45"/>
      <c r="O25" s="45"/>
      <c r="P25" s="45"/>
      <c r="Q25" s="45"/>
      <c r="R25" s="45"/>
      <c r="S25" s="45"/>
      <c r="T25" s="45"/>
      <c r="U25" s="45"/>
    </row>
    <row r="26" spans="1:21" s="8" customFormat="1" ht="29" x14ac:dyDescent="0.35">
      <c r="B26" s="8" t="s">
        <v>5612</v>
      </c>
      <c r="C26" s="8" t="s">
        <v>5613</v>
      </c>
      <c r="D26" s="8" t="s">
        <v>5614</v>
      </c>
      <c r="E26" s="8" t="s">
        <v>5615</v>
      </c>
      <c r="F26" s="8" t="s">
        <v>5616</v>
      </c>
      <c r="G26" s="8" t="s">
        <v>5617</v>
      </c>
      <c r="H26" s="8" t="s">
        <v>5598</v>
      </c>
      <c r="I26" s="8" t="s">
        <v>5599</v>
      </c>
      <c r="J26" s="8" t="s">
        <v>5600</v>
      </c>
      <c r="K26" s="8" t="s">
        <v>5601</v>
      </c>
      <c r="L26" s="8" t="s">
        <v>5602</v>
      </c>
      <c r="M26" s="8" t="s">
        <v>5603</v>
      </c>
      <c r="N26" s="8" t="s">
        <v>5604</v>
      </c>
      <c r="O26" s="8" t="s">
        <v>5605</v>
      </c>
      <c r="P26" s="8" t="s">
        <v>5606</v>
      </c>
      <c r="Q26" s="8" t="s">
        <v>5607</v>
      </c>
      <c r="R26" s="8" t="s">
        <v>5618</v>
      </c>
      <c r="S26" s="8" t="s">
        <v>5619</v>
      </c>
      <c r="T26" s="8" t="s">
        <v>5620</v>
      </c>
      <c r="U26" s="8" t="s">
        <v>5621</v>
      </c>
    </row>
    <row r="27" spans="1:21" x14ac:dyDescent="0.35">
      <c r="A27" t="s">
        <v>5592</v>
      </c>
      <c r="B27">
        <v>1</v>
      </c>
      <c r="C27">
        <v>0.44</v>
      </c>
      <c r="D27">
        <v>0.28000000000000003</v>
      </c>
      <c r="E27">
        <v>0.28999999999999998</v>
      </c>
      <c r="F27">
        <v>0.87</v>
      </c>
      <c r="G27">
        <v>0.38</v>
      </c>
      <c r="H27">
        <v>0.23</v>
      </c>
      <c r="I27">
        <v>0.25</v>
      </c>
      <c r="J27">
        <v>0.99</v>
      </c>
      <c r="K27">
        <v>0.44</v>
      </c>
      <c r="L27">
        <v>0.27</v>
      </c>
      <c r="M27">
        <v>0.28000000000000003</v>
      </c>
      <c r="N27">
        <v>0</v>
      </c>
      <c r="O27">
        <v>-0.04</v>
      </c>
      <c r="P27">
        <v>0.01</v>
      </c>
      <c r="Q27">
        <v>-0.02</v>
      </c>
      <c r="R27">
        <v>-0.6</v>
      </c>
      <c r="S27">
        <v>-0.5</v>
      </c>
      <c r="T27">
        <v>-0.06</v>
      </c>
      <c r="U27">
        <v>0.04</v>
      </c>
    </row>
    <row r="28" spans="1:21" x14ac:dyDescent="0.35">
      <c r="A28" t="s">
        <v>5596</v>
      </c>
      <c r="B28">
        <v>0.57999999999999996</v>
      </c>
      <c r="C28">
        <v>1</v>
      </c>
      <c r="D28">
        <v>0.3</v>
      </c>
      <c r="E28">
        <v>0.32</v>
      </c>
      <c r="F28">
        <v>0.37</v>
      </c>
      <c r="G28">
        <v>0.75</v>
      </c>
      <c r="H28">
        <v>0.22</v>
      </c>
      <c r="I28">
        <v>0.24</v>
      </c>
      <c r="J28">
        <v>0.43</v>
      </c>
      <c r="K28">
        <v>0.97</v>
      </c>
      <c r="L28">
        <v>0.28999999999999998</v>
      </c>
      <c r="M28">
        <v>0.31</v>
      </c>
      <c r="N28">
        <v>0.04</v>
      </c>
      <c r="O28">
        <v>0</v>
      </c>
      <c r="P28">
        <v>0.01</v>
      </c>
      <c r="Q28">
        <v>0.03</v>
      </c>
      <c r="R28">
        <v>0.28999999999999998</v>
      </c>
      <c r="S28">
        <v>-0.09</v>
      </c>
      <c r="T28">
        <v>-0.41</v>
      </c>
      <c r="U28">
        <v>0.02</v>
      </c>
    </row>
    <row r="29" spans="1:21" x14ac:dyDescent="0.35">
      <c r="A29" t="s">
        <v>5595</v>
      </c>
      <c r="B29">
        <v>0.56999999999999995</v>
      </c>
      <c r="C29">
        <v>0.47</v>
      </c>
      <c r="D29">
        <v>1</v>
      </c>
      <c r="E29">
        <v>0.34</v>
      </c>
      <c r="F29">
        <v>0.25</v>
      </c>
      <c r="G29">
        <v>0.23</v>
      </c>
      <c r="H29">
        <v>0.87</v>
      </c>
      <c r="I29">
        <v>0.3</v>
      </c>
      <c r="J29">
        <v>0.28000000000000003</v>
      </c>
      <c r="K29">
        <v>0.28999999999999998</v>
      </c>
      <c r="L29">
        <v>0.99</v>
      </c>
      <c r="M29">
        <v>0.34</v>
      </c>
      <c r="N29">
        <v>0</v>
      </c>
      <c r="O29">
        <v>0</v>
      </c>
      <c r="P29">
        <v>-0.14000000000000001</v>
      </c>
      <c r="Q29">
        <v>-0.03</v>
      </c>
      <c r="R29">
        <v>-0.05</v>
      </c>
      <c r="S29">
        <v>0.55000000000000004</v>
      </c>
      <c r="T29">
        <v>0.1</v>
      </c>
      <c r="U29">
        <v>-0.53</v>
      </c>
    </row>
    <row r="30" spans="1:21" x14ac:dyDescent="0.35">
      <c r="A30" t="s">
        <v>5594</v>
      </c>
      <c r="B30">
        <v>0.47</v>
      </c>
      <c r="C30">
        <v>0.56999999999999995</v>
      </c>
      <c r="D30">
        <v>0.5</v>
      </c>
      <c r="E30">
        <v>1</v>
      </c>
      <c r="F30">
        <v>0.24</v>
      </c>
      <c r="G30">
        <v>0.25</v>
      </c>
      <c r="H30">
        <v>0.28000000000000003</v>
      </c>
      <c r="I30">
        <v>0.86</v>
      </c>
      <c r="J30">
        <v>0.28000000000000003</v>
      </c>
      <c r="K30">
        <v>0.31</v>
      </c>
      <c r="L30">
        <v>0.34</v>
      </c>
      <c r="M30">
        <v>0.99</v>
      </c>
      <c r="N30">
        <v>0.05</v>
      </c>
      <c r="O30">
        <v>0</v>
      </c>
      <c r="P30">
        <v>0.01</v>
      </c>
      <c r="Q30">
        <v>-0.1</v>
      </c>
      <c r="R30">
        <v>-0.03</v>
      </c>
      <c r="S30">
        <v>0.06</v>
      </c>
      <c r="T30">
        <v>0.64</v>
      </c>
      <c r="U30">
        <v>0.4</v>
      </c>
    </row>
    <row r="31" spans="1:21" x14ac:dyDescent="0.35">
      <c r="A31" t="s">
        <v>5593</v>
      </c>
      <c r="B31">
        <v>0.9</v>
      </c>
      <c r="C31">
        <v>0.49</v>
      </c>
      <c r="D31">
        <v>0.51</v>
      </c>
      <c r="E31">
        <v>0.4</v>
      </c>
      <c r="F31">
        <v>1</v>
      </c>
      <c r="G31">
        <v>0.38</v>
      </c>
      <c r="H31">
        <v>0.26</v>
      </c>
      <c r="I31">
        <v>0.26</v>
      </c>
      <c r="J31">
        <v>0.91</v>
      </c>
      <c r="K31">
        <v>0.39</v>
      </c>
      <c r="L31">
        <v>0.26</v>
      </c>
      <c r="M31">
        <v>0.26</v>
      </c>
      <c r="N31">
        <v>-0.45</v>
      </c>
      <c r="O31">
        <v>-0.14000000000000001</v>
      </c>
      <c r="P31">
        <v>-0.08</v>
      </c>
      <c r="Q31">
        <v>-0.08</v>
      </c>
      <c r="R31">
        <v>-0.56000000000000005</v>
      </c>
      <c r="S31">
        <v>-0.45</v>
      </c>
      <c r="T31">
        <v>-0.05</v>
      </c>
      <c r="U31">
        <v>0.03</v>
      </c>
    </row>
    <row r="32" spans="1:21" x14ac:dyDescent="0.35">
      <c r="A32" t="s">
        <v>5597</v>
      </c>
      <c r="B32">
        <v>0.45</v>
      </c>
      <c r="C32">
        <v>0.69</v>
      </c>
      <c r="D32">
        <v>0.37</v>
      </c>
      <c r="E32">
        <v>0.4</v>
      </c>
      <c r="F32">
        <v>0.44</v>
      </c>
      <c r="G32">
        <v>1</v>
      </c>
      <c r="H32">
        <v>0.25</v>
      </c>
      <c r="I32">
        <v>0.28999999999999998</v>
      </c>
      <c r="J32">
        <v>0.39</v>
      </c>
      <c r="K32">
        <v>0.9</v>
      </c>
      <c r="L32">
        <v>0.24</v>
      </c>
      <c r="M32">
        <v>0.27</v>
      </c>
      <c r="N32">
        <v>-0.1</v>
      </c>
      <c r="O32">
        <v>-0.56999999999999995</v>
      </c>
      <c r="P32">
        <v>-0.12</v>
      </c>
      <c r="Q32">
        <v>-0.12</v>
      </c>
      <c r="R32">
        <v>0.27</v>
      </c>
      <c r="S32">
        <v>-0.09</v>
      </c>
      <c r="T32">
        <v>-0.38</v>
      </c>
      <c r="U32">
        <v>0.06</v>
      </c>
    </row>
    <row r="33" spans="1:21" x14ac:dyDescent="0.35">
      <c r="A33" t="s">
        <v>5598</v>
      </c>
      <c r="B33">
        <v>0.51</v>
      </c>
      <c r="C33">
        <v>0.4</v>
      </c>
      <c r="D33">
        <v>0.93</v>
      </c>
      <c r="E33">
        <v>0.44</v>
      </c>
      <c r="F33">
        <v>0.49</v>
      </c>
      <c r="G33">
        <v>0.37</v>
      </c>
      <c r="H33">
        <v>1</v>
      </c>
      <c r="I33">
        <v>0.32</v>
      </c>
      <c r="J33">
        <v>0.24</v>
      </c>
      <c r="K33">
        <v>0.25</v>
      </c>
      <c r="L33">
        <v>0.93</v>
      </c>
      <c r="M33">
        <v>0.3</v>
      </c>
      <c r="N33">
        <v>-0.1</v>
      </c>
      <c r="O33">
        <v>-0.11</v>
      </c>
      <c r="P33">
        <v>-0.5</v>
      </c>
      <c r="Q33">
        <v>-0.12</v>
      </c>
      <c r="R33">
        <v>-0.04</v>
      </c>
      <c r="S33">
        <v>0.52</v>
      </c>
      <c r="T33">
        <v>0.09</v>
      </c>
      <c r="U33">
        <v>-0.47</v>
      </c>
    </row>
    <row r="34" spans="1:21" x14ac:dyDescent="0.35">
      <c r="A34" t="s">
        <v>5599</v>
      </c>
      <c r="B34">
        <v>0.36</v>
      </c>
      <c r="C34">
        <v>0.4</v>
      </c>
      <c r="D34">
        <v>0.39</v>
      </c>
      <c r="E34">
        <v>0.76</v>
      </c>
      <c r="F34">
        <v>0.35</v>
      </c>
      <c r="G34">
        <v>0.45</v>
      </c>
      <c r="H34">
        <v>0.4</v>
      </c>
      <c r="I34">
        <v>1</v>
      </c>
      <c r="J34">
        <v>0.26</v>
      </c>
      <c r="K34">
        <v>0.28000000000000003</v>
      </c>
      <c r="L34">
        <v>0.31</v>
      </c>
      <c r="M34">
        <v>0.93</v>
      </c>
      <c r="N34">
        <v>-7.0000000000000007E-2</v>
      </c>
      <c r="O34">
        <v>-0.15</v>
      </c>
      <c r="P34">
        <v>-0.12</v>
      </c>
      <c r="Q34">
        <v>-0.46</v>
      </c>
      <c r="R34">
        <v>-0.03</v>
      </c>
      <c r="S34">
        <v>0.06</v>
      </c>
      <c r="T34">
        <v>0.61</v>
      </c>
      <c r="U34">
        <v>0.39</v>
      </c>
    </row>
    <row r="35" spans="1:21" x14ac:dyDescent="0.35">
      <c r="A35" t="s">
        <v>5600</v>
      </c>
      <c r="B35">
        <v>1</v>
      </c>
      <c r="C35">
        <v>0.56999999999999995</v>
      </c>
      <c r="D35">
        <v>0.56999999999999995</v>
      </c>
      <c r="E35">
        <v>0.46</v>
      </c>
      <c r="F35">
        <v>0.94</v>
      </c>
      <c r="G35">
        <v>0.45</v>
      </c>
      <c r="H35">
        <v>0.52</v>
      </c>
      <c r="I35">
        <v>0.36</v>
      </c>
      <c r="J35">
        <v>1</v>
      </c>
      <c r="K35">
        <v>0.44</v>
      </c>
      <c r="L35">
        <v>0.27</v>
      </c>
      <c r="M35">
        <v>0.28000000000000003</v>
      </c>
      <c r="N35">
        <v>-0.09</v>
      </c>
      <c r="O35">
        <v>-0.06</v>
      </c>
      <c r="P35">
        <v>-0.01</v>
      </c>
      <c r="Q35">
        <v>-0.03</v>
      </c>
      <c r="R35">
        <v>-0.61</v>
      </c>
      <c r="S35">
        <v>-0.5</v>
      </c>
      <c r="T35">
        <v>-0.06</v>
      </c>
      <c r="U35">
        <v>0.04</v>
      </c>
    </row>
    <row r="36" spans="1:21" x14ac:dyDescent="0.35">
      <c r="A36" t="s">
        <v>5601</v>
      </c>
      <c r="B36">
        <v>0.56999999999999995</v>
      </c>
      <c r="C36">
        <v>0.96</v>
      </c>
      <c r="D36">
        <v>0.47</v>
      </c>
      <c r="E36">
        <v>0.55000000000000004</v>
      </c>
      <c r="F36">
        <v>0.51</v>
      </c>
      <c r="G36">
        <v>0.86</v>
      </c>
      <c r="H36">
        <v>0.42</v>
      </c>
      <c r="I36">
        <v>0.45</v>
      </c>
      <c r="J36">
        <v>0.56999999999999995</v>
      </c>
      <c r="K36">
        <v>1</v>
      </c>
      <c r="L36">
        <v>0.28999999999999998</v>
      </c>
      <c r="M36">
        <v>0.31</v>
      </c>
      <c r="N36">
        <v>-0.01</v>
      </c>
      <c r="O36">
        <v>-0.22</v>
      </c>
      <c r="P36">
        <v>-0.04</v>
      </c>
      <c r="Q36">
        <v>-0.03</v>
      </c>
      <c r="R36">
        <v>0.3</v>
      </c>
      <c r="S36">
        <v>-0.1</v>
      </c>
      <c r="T36">
        <v>-0.42</v>
      </c>
      <c r="U36">
        <v>0.04</v>
      </c>
    </row>
    <row r="37" spans="1:21" x14ac:dyDescent="0.35">
      <c r="A37" t="s">
        <v>5602</v>
      </c>
      <c r="B37">
        <v>0.56000000000000005</v>
      </c>
      <c r="C37">
        <v>0.46</v>
      </c>
      <c r="D37">
        <v>1</v>
      </c>
      <c r="E37">
        <v>0.49</v>
      </c>
      <c r="F37">
        <v>0.51</v>
      </c>
      <c r="G37">
        <v>0.37</v>
      </c>
      <c r="H37">
        <v>0.96</v>
      </c>
      <c r="I37">
        <v>0.4</v>
      </c>
      <c r="J37">
        <v>0.56000000000000005</v>
      </c>
      <c r="K37">
        <v>0.46</v>
      </c>
      <c r="L37">
        <v>1</v>
      </c>
      <c r="M37">
        <v>0.34</v>
      </c>
      <c r="N37">
        <v>-0.02</v>
      </c>
      <c r="O37">
        <v>-0.03</v>
      </c>
      <c r="P37">
        <v>-0.23</v>
      </c>
      <c r="Q37">
        <v>-0.05</v>
      </c>
      <c r="R37">
        <v>-0.05</v>
      </c>
      <c r="S37">
        <v>0.55000000000000004</v>
      </c>
      <c r="T37">
        <v>0.1</v>
      </c>
      <c r="U37">
        <v>-0.53</v>
      </c>
    </row>
    <row r="38" spans="1:21" x14ac:dyDescent="0.35">
      <c r="A38" t="s">
        <v>5603</v>
      </c>
      <c r="B38">
        <v>0.46</v>
      </c>
      <c r="C38">
        <v>0.55000000000000004</v>
      </c>
      <c r="D38">
        <v>0.49</v>
      </c>
      <c r="E38">
        <v>0.98</v>
      </c>
      <c r="F38">
        <v>0.4</v>
      </c>
      <c r="G38">
        <v>0.44</v>
      </c>
      <c r="H38">
        <v>0.45</v>
      </c>
      <c r="I38">
        <v>0.87</v>
      </c>
      <c r="J38">
        <v>0.46</v>
      </c>
      <c r="K38">
        <v>0.55000000000000004</v>
      </c>
      <c r="L38">
        <v>0.49</v>
      </c>
      <c r="M38">
        <v>1</v>
      </c>
      <c r="N38">
        <v>0.01</v>
      </c>
      <c r="O38">
        <v>-0.05</v>
      </c>
      <c r="P38">
        <v>-0.04</v>
      </c>
      <c r="Q38">
        <v>-0.22</v>
      </c>
      <c r="R38">
        <v>-0.03</v>
      </c>
      <c r="S38">
        <v>0.06</v>
      </c>
      <c r="T38">
        <v>0.65</v>
      </c>
      <c r="U38">
        <v>0.41</v>
      </c>
    </row>
    <row r="39" spans="1:21" x14ac:dyDescent="0.35">
      <c r="A39" t="s">
        <v>5604</v>
      </c>
      <c r="B39">
        <v>-0.12</v>
      </c>
      <c r="C39">
        <v>-0.02</v>
      </c>
      <c r="D39">
        <v>-0.05</v>
      </c>
      <c r="E39">
        <v>-0.03</v>
      </c>
      <c r="F39">
        <v>-0.27</v>
      </c>
      <c r="G39">
        <v>-0.09</v>
      </c>
      <c r="H39">
        <v>-7.0000000000000007E-2</v>
      </c>
      <c r="I39">
        <v>-7.0000000000000007E-2</v>
      </c>
      <c r="J39">
        <v>-0.15</v>
      </c>
      <c r="K39">
        <v>-0.05</v>
      </c>
      <c r="L39">
        <v>-0.05</v>
      </c>
      <c r="M39">
        <v>-0.04</v>
      </c>
      <c r="N39">
        <v>1</v>
      </c>
      <c r="O39">
        <v>0.2</v>
      </c>
      <c r="P39">
        <v>0.16</v>
      </c>
      <c r="Q39">
        <v>0.15</v>
      </c>
      <c r="R39">
        <v>0.09</v>
      </c>
      <c r="S39">
        <v>7.0000000000000007E-2</v>
      </c>
      <c r="T39">
        <v>0.02</v>
      </c>
      <c r="U39">
        <v>0.01</v>
      </c>
    </row>
    <row r="40" spans="1:21" x14ac:dyDescent="0.35">
      <c r="A40" t="s">
        <v>5605</v>
      </c>
      <c r="B40">
        <v>0.02</v>
      </c>
      <c r="C40">
        <v>0.14000000000000001</v>
      </c>
      <c r="D40">
        <v>0.01</v>
      </c>
      <c r="E40">
        <v>7.0000000000000007E-2</v>
      </c>
      <c r="F40">
        <v>-7.0000000000000007E-2</v>
      </c>
      <c r="G40">
        <v>-0.54</v>
      </c>
      <c r="H40">
        <v>-0.06</v>
      </c>
      <c r="I40">
        <v>-0.15</v>
      </c>
      <c r="J40">
        <v>0</v>
      </c>
      <c r="K40">
        <v>-0.1</v>
      </c>
      <c r="L40">
        <v>0</v>
      </c>
      <c r="M40">
        <v>0.01</v>
      </c>
      <c r="N40">
        <v>0.11</v>
      </c>
      <c r="O40">
        <v>1</v>
      </c>
      <c r="P40">
        <v>0.18</v>
      </c>
      <c r="Q40">
        <v>0.22</v>
      </c>
      <c r="R40">
        <v>-0.09</v>
      </c>
      <c r="S40">
        <v>0.03</v>
      </c>
      <c r="T40">
        <v>0.13</v>
      </c>
      <c r="U40">
        <v>-0.06</v>
      </c>
    </row>
    <row r="41" spans="1:21" x14ac:dyDescent="0.35">
      <c r="A41" t="s">
        <v>5606</v>
      </c>
      <c r="B41">
        <v>-0.13</v>
      </c>
      <c r="C41">
        <v>-0.08</v>
      </c>
      <c r="D41">
        <v>-0.26</v>
      </c>
      <c r="E41">
        <v>-0.09</v>
      </c>
      <c r="F41">
        <v>-0.18</v>
      </c>
      <c r="G41">
        <v>-0.18</v>
      </c>
      <c r="H41">
        <v>-0.47</v>
      </c>
      <c r="I41">
        <v>-0.19</v>
      </c>
      <c r="J41">
        <v>-0.14000000000000001</v>
      </c>
      <c r="K41">
        <v>-0.13</v>
      </c>
      <c r="L41">
        <v>-0.31</v>
      </c>
      <c r="M41">
        <v>-0.13</v>
      </c>
      <c r="N41">
        <v>0.08</v>
      </c>
      <c r="O41">
        <v>0.15</v>
      </c>
      <c r="P41">
        <v>1</v>
      </c>
      <c r="Q41">
        <v>0.18</v>
      </c>
      <c r="R41">
        <v>-0.02</v>
      </c>
      <c r="S41">
        <v>-0.17</v>
      </c>
      <c r="T41">
        <v>0.01</v>
      </c>
      <c r="U41">
        <v>0.16</v>
      </c>
    </row>
    <row r="42" spans="1:21" x14ac:dyDescent="0.35">
      <c r="A42" t="s">
        <v>5607</v>
      </c>
      <c r="B42">
        <v>0.05</v>
      </c>
      <c r="C42">
        <v>0.11</v>
      </c>
      <c r="D42">
        <v>0.03</v>
      </c>
      <c r="E42">
        <v>0.1</v>
      </c>
      <c r="F42">
        <v>-0.02</v>
      </c>
      <c r="G42">
        <v>-0.16</v>
      </c>
      <c r="H42">
        <v>-0.05</v>
      </c>
      <c r="I42">
        <v>-0.51</v>
      </c>
      <c r="J42">
        <v>0.03</v>
      </c>
      <c r="K42">
        <v>0.02</v>
      </c>
      <c r="L42">
        <v>0.01</v>
      </c>
      <c r="M42">
        <v>-0.08</v>
      </c>
      <c r="N42">
        <v>0.08</v>
      </c>
      <c r="O42">
        <v>0.33</v>
      </c>
      <c r="P42">
        <v>0.19</v>
      </c>
      <c r="Q42">
        <v>1</v>
      </c>
      <c r="R42">
        <v>0</v>
      </c>
      <c r="S42">
        <v>-0.01</v>
      </c>
      <c r="T42">
        <v>-0.18</v>
      </c>
      <c r="U42">
        <v>-0.13</v>
      </c>
    </row>
    <row r="43" spans="1:21" x14ac:dyDescent="0.35">
      <c r="A43" t="s">
        <v>5608</v>
      </c>
      <c r="B43">
        <v>-0.65</v>
      </c>
      <c r="C43">
        <v>-0.08</v>
      </c>
      <c r="D43">
        <v>-0.32</v>
      </c>
      <c r="E43">
        <v>-0.2</v>
      </c>
      <c r="F43">
        <v>-0.61</v>
      </c>
      <c r="G43">
        <v>-0.01</v>
      </c>
      <c r="H43">
        <v>-0.28999999999999998</v>
      </c>
      <c r="I43">
        <v>-0.14000000000000001</v>
      </c>
      <c r="J43">
        <v>-0.65</v>
      </c>
      <c r="K43">
        <v>-0.06</v>
      </c>
      <c r="L43">
        <v>-0.32</v>
      </c>
      <c r="M43">
        <v>-0.19</v>
      </c>
      <c r="N43">
        <v>0.31</v>
      </c>
      <c r="O43">
        <v>-0.05</v>
      </c>
      <c r="P43">
        <v>0.08</v>
      </c>
      <c r="Q43">
        <v>-0.03</v>
      </c>
      <c r="R43">
        <v>1</v>
      </c>
      <c r="S43">
        <v>0.55000000000000004</v>
      </c>
      <c r="T43">
        <v>-0.26</v>
      </c>
      <c r="U43">
        <v>0.01</v>
      </c>
    </row>
    <row r="44" spans="1:21" x14ac:dyDescent="0.35">
      <c r="A44" t="s">
        <v>5609</v>
      </c>
      <c r="B44">
        <v>-0.39</v>
      </c>
      <c r="C44">
        <v>-0.1</v>
      </c>
      <c r="D44">
        <v>0.34</v>
      </c>
      <c r="E44">
        <v>0.01</v>
      </c>
      <c r="F44">
        <v>-0.38</v>
      </c>
      <c r="G44">
        <v>-0.08</v>
      </c>
      <c r="H44">
        <v>0.34</v>
      </c>
      <c r="I44">
        <v>0.01</v>
      </c>
      <c r="J44">
        <v>-0.39</v>
      </c>
      <c r="K44">
        <v>-0.1</v>
      </c>
      <c r="L44">
        <v>0.35</v>
      </c>
      <c r="M44">
        <v>0.01</v>
      </c>
      <c r="N44">
        <v>0.24</v>
      </c>
      <c r="O44">
        <v>0</v>
      </c>
      <c r="P44">
        <v>-0.15</v>
      </c>
      <c r="Q44">
        <v>-0.01</v>
      </c>
      <c r="R44">
        <v>0.6</v>
      </c>
      <c r="S44">
        <v>1</v>
      </c>
      <c r="T44">
        <v>0.13</v>
      </c>
      <c r="U44">
        <v>-0.4</v>
      </c>
    </row>
    <row r="45" spans="1:21" x14ac:dyDescent="0.35">
      <c r="A45" t="s">
        <v>5610</v>
      </c>
      <c r="B45">
        <v>-0.09</v>
      </c>
      <c r="C45">
        <v>-0.39</v>
      </c>
      <c r="D45">
        <v>0.03</v>
      </c>
      <c r="E45">
        <v>0.44</v>
      </c>
      <c r="F45">
        <v>-0.09</v>
      </c>
      <c r="G45">
        <v>-0.4</v>
      </c>
      <c r="H45">
        <v>0.03</v>
      </c>
      <c r="I45">
        <v>0.43</v>
      </c>
      <c r="J45">
        <v>-0.09</v>
      </c>
      <c r="K45">
        <v>-0.43</v>
      </c>
      <c r="L45">
        <v>0.03</v>
      </c>
      <c r="M45">
        <v>0.46</v>
      </c>
      <c r="N45">
        <v>0</v>
      </c>
      <c r="O45">
        <v>0.12</v>
      </c>
      <c r="P45">
        <v>0.01</v>
      </c>
      <c r="Q45">
        <v>-0.09</v>
      </c>
      <c r="R45">
        <v>-0.16</v>
      </c>
      <c r="S45">
        <v>0.1</v>
      </c>
      <c r="T45">
        <v>1</v>
      </c>
      <c r="U45">
        <v>0.33</v>
      </c>
    </row>
    <row r="46" spans="1:21" x14ac:dyDescent="0.35">
      <c r="A46" t="s">
        <v>5611</v>
      </c>
      <c r="B46">
        <v>-0.3</v>
      </c>
      <c r="C46">
        <v>-0.18</v>
      </c>
      <c r="D46">
        <v>-0.65</v>
      </c>
      <c r="E46">
        <v>0.01</v>
      </c>
      <c r="F46">
        <v>-0.27</v>
      </c>
      <c r="G46">
        <v>-0.16</v>
      </c>
      <c r="H46">
        <v>-0.6</v>
      </c>
      <c r="I46">
        <v>0.05</v>
      </c>
      <c r="J46">
        <v>-0.3</v>
      </c>
      <c r="K46">
        <v>-0.19</v>
      </c>
      <c r="L46">
        <v>-0.65</v>
      </c>
      <c r="M46">
        <v>0.02</v>
      </c>
      <c r="N46">
        <v>0.04</v>
      </c>
      <c r="O46">
        <v>0.01</v>
      </c>
      <c r="P46">
        <v>0.28000000000000003</v>
      </c>
      <c r="Q46">
        <v>-7.0000000000000007E-2</v>
      </c>
      <c r="R46">
        <v>0.21</v>
      </c>
      <c r="S46">
        <v>-0.37</v>
      </c>
      <c r="T46">
        <v>0.23</v>
      </c>
      <c r="U46">
        <v>1</v>
      </c>
    </row>
    <row r="47" spans="1:21" x14ac:dyDescent="0.35">
      <c r="A47" t="s">
        <v>5585</v>
      </c>
    </row>
    <row r="48" spans="1:21" x14ac:dyDescent="0.35">
      <c r="A48" t="s">
        <v>5586</v>
      </c>
    </row>
  </sheetData>
  <mergeCells count="7">
    <mergeCell ref="A1:R1"/>
    <mergeCell ref="A3:Q3"/>
    <mergeCell ref="A14:Q14"/>
    <mergeCell ref="A16:A18"/>
    <mergeCell ref="A20:A22"/>
    <mergeCell ref="A5:A7"/>
    <mergeCell ref="A9:A1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D9FAB5-8F5D-4FCD-AAE0-F991B6F892F7}">
  <dimension ref="A1:Q877"/>
  <sheetViews>
    <sheetView workbookViewId="0">
      <selection sqref="A1:I1"/>
    </sheetView>
  </sheetViews>
  <sheetFormatPr defaultRowHeight="14.5" x14ac:dyDescent="0.35"/>
  <cols>
    <col min="3" max="3" width="11.54296875" customWidth="1"/>
    <col min="7" max="9" width="8.7265625" style="41"/>
  </cols>
  <sheetData>
    <row r="1" spans="1:17" s="8" customFormat="1" ht="57.5" customHeight="1" x14ac:dyDescent="0.35">
      <c r="A1" s="72" t="s">
        <v>5827</v>
      </c>
      <c r="B1" s="72"/>
      <c r="C1" s="72"/>
      <c r="D1" s="72"/>
      <c r="E1" s="72"/>
      <c r="F1" s="72"/>
      <c r="G1" s="72"/>
      <c r="H1" s="72"/>
      <c r="I1" s="72"/>
      <c r="J1" s="46"/>
      <c r="K1" s="46"/>
      <c r="L1" s="46"/>
      <c r="M1" s="46"/>
      <c r="N1" s="46"/>
      <c r="O1" s="46"/>
      <c r="P1" s="46"/>
      <c r="Q1" s="46"/>
    </row>
    <row r="2" spans="1:17" ht="18.5" x14ac:dyDescent="0.45">
      <c r="A2" s="9"/>
      <c r="B2" s="40" t="s">
        <v>5791</v>
      </c>
      <c r="C2" s="40"/>
      <c r="D2" s="40"/>
      <c r="E2" s="40"/>
      <c r="F2" s="40"/>
      <c r="G2" s="40"/>
      <c r="H2" s="40"/>
      <c r="I2" s="40"/>
      <c r="J2" s="9"/>
      <c r="K2" s="9"/>
      <c r="L2" s="9"/>
      <c r="M2" s="9"/>
      <c r="N2" s="9"/>
      <c r="O2" s="9"/>
      <c r="P2" s="9"/>
    </row>
    <row r="4" spans="1:17" x14ac:dyDescent="0.35">
      <c r="A4" t="s">
        <v>0</v>
      </c>
      <c r="B4" t="s">
        <v>1</v>
      </c>
      <c r="C4" t="s">
        <v>2</v>
      </c>
      <c r="D4" t="s">
        <v>3</v>
      </c>
      <c r="E4" t="s">
        <v>4</v>
      </c>
      <c r="F4" t="s">
        <v>5</v>
      </c>
      <c r="G4" s="41" t="s">
        <v>9</v>
      </c>
      <c r="H4" s="41" t="s">
        <v>10</v>
      </c>
      <c r="I4" s="41" t="s">
        <v>7</v>
      </c>
    </row>
    <row r="5" spans="1:17" x14ac:dyDescent="0.35">
      <c r="A5" s="47" t="s">
        <v>6</v>
      </c>
      <c r="B5" s="47" t="s">
        <v>5783</v>
      </c>
      <c r="C5" s="47" t="s">
        <v>7</v>
      </c>
      <c r="D5" s="47">
        <v>1</v>
      </c>
      <c r="E5" s="47">
        <v>25667771</v>
      </c>
      <c r="F5" s="48">
        <v>6.3829582673258502E-8</v>
      </c>
      <c r="I5" s="41" t="s">
        <v>8</v>
      </c>
    </row>
    <row r="6" spans="1:17" x14ac:dyDescent="0.35">
      <c r="A6" s="47" t="s">
        <v>6</v>
      </c>
      <c r="B6" s="47" t="s">
        <v>5783</v>
      </c>
      <c r="C6" s="47" t="s">
        <v>7</v>
      </c>
      <c r="D6" s="47">
        <v>1</v>
      </c>
      <c r="E6" s="47">
        <v>26134368</v>
      </c>
      <c r="F6" s="48">
        <v>1.31723753389425E-5</v>
      </c>
      <c r="I6" s="41" t="s">
        <v>8</v>
      </c>
    </row>
    <row r="7" spans="1:17" x14ac:dyDescent="0.35">
      <c r="A7" s="47" t="s">
        <v>6</v>
      </c>
      <c r="B7" s="47" t="s">
        <v>5783</v>
      </c>
      <c r="C7" s="47" t="s">
        <v>7</v>
      </c>
      <c r="D7" s="49">
        <v>1</v>
      </c>
      <c r="E7" s="49">
        <v>29822571</v>
      </c>
      <c r="F7" s="48">
        <v>2.73239860448297E-5</v>
      </c>
      <c r="G7" s="41" t="s">
        <v>8</v>
      </c>
      <c r="I7" s="41" t="s">
        <v>8</v>
      </c>
    </row>
    <row r="8" spans="1:17" x14ac:dyDescent="0.35">
      <c r="A8" s="50" t="s">
        <v>6</v>
      </c>
      <c r="B8" s="50" t="s">
        <v>5783</v>
      </c>
      <c r="C8" s="50" t="s">
        <v>10</v>
      </c>
      <c r="D8" s="51">
        <v>1</v>
      </c>
      <c r="E8" s="51">
        <v>31564211</v>
      </c>
      <c r="F8" s="52">
        <v>1.8380200660344799E-6</v>
      </c>
      <c r="G8" s="41" t="s">
        <v>8</v>
      </c>
      <c r="H8" s="41" t="s">
        <v>8</v>
      </c>
    </row>
    <row r="9" spans="1:17" x14ac:dyDescent="0.35">
      <c r="A9" s="50" t="s">
        <v>6</v>
      </c>
      <c r="B9" s="50" t="s">
        <v>5783</v>
      </c>
      <c r="C9" s="50" t="s">
        <v>10</v>
      </c>
      <c r="D9" s="50">
        <v>1</v>
      </c>
      <c r="E9" s="50">
        <v>39083375</v>
      </c>
      <c r="F9" s="52">
        <v>1.36357290013415E-5</v>
      </c>
      <c r="H9" s="41" t="s">
        <v>8</v>
      </c>
    </row>
    <row r="10" spans="1:17" x14ac:dyDescent="0.35">
      <c r="A10" s="1" t="s">
        <v>6</v>
      </c>
      <c r="B10" s="1" t="s">
        <v>5783</v>
      </c>
      <c r="C10" s="1" t="s">
        <v>9</v>
      </c>
      <c r="D10" s="1">
        <v>1</v>
      </c>
      <c r="E10" s="1">
        <v>41092151</v>
      </c>
      <c r="F10" s="2">
        <v>2.3875105601256802E-5</v>
      </c>
      <c r="G10" s="41" t="s">
        <v>8</v>
      </c>
    </row>
    <row r="11" spans="1:17" x14ac:dyDescent="0.35">
      <c r="A11" s="1" t="s">
        <v>6</v>
      </c>
      <c r="B11" s="1" t="s">
        <v>5783</v>
      </c>
      <c r="C11" s="1" t="s">
        <v>9</v>
      </c>
      <c r="D11" s="1">
        <v>1</v>
      </c>
      <c r="E11" s="1">
        <v>43235973</v>
      </c>
      <c r="F11" s="2">
        <v>4.6319403206145902E-5</v>
      </c>
      <c r="G11" s="41" t="s">
        <v>8</v>
      </c>
    </row>
    <row r="12" spans="1:17" x14ac:dyDescent="0.35">
      <c r="A12" s="50" t="s">
        <v>6</v>
      </c>
      <c r="B12" s="50" t="s">
        <v>5783</v>
      </c>
      <c r="C12" s="50" t="s">
        <v>10</v>
      </c>
      <c r="D12" s="50">
        <v>2</v>
      </c>
      <c r="E12" s="50">
        <v>29655955</v>
      </c>
      <c r="F12" s="52">
        <v>2.5635971368295799E-6</v>
      </c>
      <c r="G12" s="41" t="s">
        <v>8</v>
      </c>
      <c r="H12" s="41" t="s">
        <v>8</v>
      </c>
    </row>
    <row r="13" spans="1:17" x14ac:dyDescent="0.35">
      <c r="A13" s="1" t="s">
        <v>6</v>
      </c>
      <c r="B13" s="1" t="s">
        <v>5783</v>
      </c>
      <c r="C13" s="1" t="s">
        <v>9</v>
      </c>
      <c r="D13" s="1">
        <v>2</v>
      </c>
      <c r="E13" s="1">
        <v>30579017</v>
      </c>
      <c r="F13" s="2">
        <v>1.26575912311461E-5</v>
      </c>
      <c r="G13" s="41" t="s">
        <v>8</v>
      </c>
    </row>
    <row r="14" spans="1:17" x14ac:dyDescent="0.35">
      <c r="A14" s="50" t="s">
        <v>6</v>
      </c>
      <c r="B14" s="50" t="s">
        <v>5783</v>
      </c>
      <c r="C14" s="50" t="s">
        <v>10</v>
      </c>
      <c r="D14" s="50">
        <v>3</v>
      </c>
      <c r="E14" s="50">
        <v>16960969</v>
      </c>
      <c r="F14" s="52">
        <v>9.3227206448872107E-6</v>
      </c>
      <c r="H14" s="41" t="s">
        <v>8</v>
      </c>
    </row>
    <row r="15" spans="1:17" x14ac:dyDescent="0.35">
      <c r="A15" s="47" t="s">
        <v>6</v>
      </c>
      <c r="B15" s="47" t="s">
        <v>5783</v>
      </c>
      <c r="C15" s="47" t="s">
        <v>7</v>
      </c>
      <c r="D15" s="47">
        <v>3</v>
      </c>
      <c r="E15" s="47">
        <v>21069962</v>
      </c>
      <c r="F15" s="48">
        <v>7.3680662863690799E-6</v>
      </c>
      <c r="I15" s="41" t="s">
        <v>8</v>
      </c>
    </row>
    <row r="16" spans="1:17" x14ac:dyDescent="0.35">
      <c r="A16" s="3" t="s">
        <v>6</v>
      </c>
      <c r="B16" s="3" t="s">
        <v>5783</v>
      </c>
      <c r="C16" s="3" t="s">
        <v>11</v>
      </c>
      <c r="D16" s="53">
        <v>3</v>
      </c>
      <c r="E16" s="53">
        <v>33327465</v>
      </c>
      <c r="F16" s="4">
        <v>3.6619643642490198E-6</v>
      </c>
      <c r="H16" s="41" t="s">
        <v>8</v>
      </c>
      <c r="I16" s="41" t="s">
        <v>8</v>
      </c>
    </row>
    <row r="17" spans="1:9" x14ac:dyDescent="0.35">
      <c r="A17" s="3" t="s">
        <v>6</v>
      </c>
      <c r="B17" s="3" t="s">
        <v>5783</v>
      </c>
      <c r="C17" s="3" t="s">
        <v>11</v>
      </c>
      <c r="D17" s="53">
        <v>3</v>
      </c>
      <c r="E17" s="53">
        <v>35608381</v>
      </c>
      <c r="F17" s="4">
        <v>3.4422462953759498E-6</v>
      </c>
      <c r="H17" s="41" t="s">
        <v>8</v>
      </c>
      <c r="I17" s="41" t="s">
        <v>8</v>
      </c>
    </row>
    <row r="18" spans="1:9" x14ac:dyDescent="0.35">
      <c r="A18" s="1" t="s">
        <v>6</v>
      </c>
      <c r="B18" s="1" t="s">
        <v>5783</v>
      </c>
      <c r="C18" s="1" t="s">
        <v>9</v>
      </c>
      <c r="D18" s="1">
        <v>3</v>
      </c>
      <c r="E18" s="1">
        <v>36138922</v>
      </c>
      <c r="F18" s="2">
        <v>3.47591995453925E-7</v>
      </c>
      <c r="G18" s="41" t="s">
        <v>8</v>
      </c>
      <c r="H18" s="41" t="s">
        <v>8</v>
      </c>
    </row>
    <row r="19" spans="1:9" x14ac:dyDescent="0.35">
      <c r="A19" s="3" t="s">
        <v>6</v>
      </c>
      <c r="B19" s="3" t="s">
        <v>5783</v>
      </c>
      <c r="C19" s="3" t="s">
        <v>11</v>
      </c>
      <c r="D19" s="3">
        <v>5</v>
      </c>
      <c r="E19" s="3">
        <v>1757991</v>
      </c>
      <c r="F19" s="4">
        <v>1.42288935879388E-5</v>
      </c>
      <c r="I19" s="41" t="s">
        <v>8</v>
      </c>
    </row>
    <row r="20" spans="1:9" x14ac:dyDescent="0.35">
      <c r="A20" s="47" t="s">
        <v>6</v>
      </c>
      <c r="B20" s="47" t="s">
        <v>5783</v>
      </c>
      <c r="C20" s="47" t="s">
        <v>7</v>
      </c>
      <c r="D20" s="47">
        <v>5</v>
      </c>
      <c r="E20" s="47">
        <v>1808890</v>
      </c>
      <c r="F20" s="48">
        <v>3.13954018980181E-5</v>
      </c>
      <c r="I20" s="41" t="s">
        <v>8</v>
      </c>
    </row>
    <row r="21" spans="1:9" x14ac:dyDescent="0.35">
      <c r="A21" s="47" t="s">
        <v>6</v>
      </c>
      <c r="B21" s="47" t="s">
        <v>5783</v>
      </c>
      <c r="C21" s="47" t="s">
        <v>7</v>
      </c>
      <c r="D21" s="47">
        <v>5</v>
      </c>
      <c r="E21" s="47">
        <v>3820374</v>
      </c>
      <c r="F21" s="48">
        <v>8.8634035816964797E-5</v>
      </c>
      <c r="I21" s="41" t="s">
        <v>8</v>
      </c>
    </row>
    <row r="22" spans="1:9" x14ac:dyDescent="0.35">
      <c r="A22" s="3" t="s">
        <v>6</v>
      </c>
      <c r="B22" s="3" t="s">
        <v>5783</v>
      </c>
      <c r="C22" s="3" t="s">
        <v>11</v>
      </c>
      <c r="D22" s="3">
        <v>5</v>
      </c>
      <c r="E22" s="3">
        <v>4026399</v>
      </c>
      <c r="F22" s="4">
        <v>1.6851629484369502E-5</v>
      </c>
    </row>
    <row r="23" spans="1:9" x14ac:dyDescent="0.35">
      <c r="A23" s="3" t="s">
        <v>6</v>
      </c>
      <c r="B23" s="3" t="s">
        <v>5783</v>
      </c>
      <c r="C23" s="3" t="s">
        <v>11</v>
      </c>
      <c r="D23" s="3">
        <v>5</v>
      </c>
      <c r="E23" s="3">
        <v>5333585</v>
      </c>
      <c r="F23" s="4">
        <v>9.9575778849076407E-6</v>
      </c>
      <c r="H23" s="41" t="s">
        <v>8</v>
      </c>
    </row>
    <row r="24" spans="1:9" x14ac:dyDescent="0.35">
      <c r="A24" s="3" t="s">
        <v>6</v>
      </c>
      <c r="B24" s="3" t="s">
        <v>5783</v>
      </c>
      <c r="C24" s="3" t="s">
        <v>11</v>
      </c>
      <c r="D24" s="53">
        <v>5</v>
      </c>
      <c r="E24" s="53">
        <v>21591128</v>
      </c>
      <c r="F24" s="4">
        <v>1.6519257591954799E-6</v>
      </c>
      <c r="G24" s="41" t="s">
        <v>8</v>
      </c>
      <c r="H24" s="41" t="s">
        <v>8</v>
      </c>
      <c r="I24" s="41" t="s">
        <v>8</v>
      </c>
    </row>
    <row r="25" spans="1:9" x14ac:dyDescent="0.35">
      <c r="A25" s="1" t="s">
        <v>6</v>
      </c>
      <c r="B25" s="1" t="s">
        <v>5783</v>
      </c>
      <c r="C25" s="1" t="s">
        <v>9</v>
      </c>
      <c r="D25" s="1">
        <v>6</v>
      </c>
      <c r="E25" s="1">
        <v>5034326</v>
      </c>
      <c r="F25" s="2">
        <v>3.47845139667406E-6</v>
      </c>
      <c r="G25" s="41" t="s">
        <v>8</v>
      </c>
      <c r="H25" s="41" t="s">
        <v>8</v>
      </c>
    </row>
    <row r="26" spans="1:9" x14ac:dyDescent="0.35">
      <c r="A26" s="3" t="s">
        <v>6</v>
      </c>
      <c r="B26" s="3" t="s">
        <v>5783</v>
      </c>
      <c r="C26" s="3" t="s">
        <v>11</v>
      </c>
      <c r="D26" s="53">
        <v>7</v>
      </c>
      <c r="E26" s="53">
        <v>6200245</v>
      </c>
      <c r="F26" s="4">
        <v>1.13203706689259E-5</v>
      </c>
      <c r="H26" s="41" t="s">
        <v>8</v>
      </c>
      <c r="I26" s="41" t="s">
        <v>8</v>
      </c>
    </row>
    <row r="27" spans="1:9" x14ac:dyDescent="0.35">
      <c r="A27" s="3" t="s">
        <v>6</v>
      </c>
      <c r="B27" s="3" t="s">
        <v>5783</v>
      </c>
      <c r="C27" s="3" t="s">
        <v>11</v>
      </c>
      <c r="D27" s="3">
        <v>8</v>
      </c>
      <c r="E27" s="3">
        <v>598215</v>
      </c>
      <c r="F27" s="4">
        <v>4.1355049780284502E-5</v>
      </c>
      <c r="H27" s="41" t="s">
        <v>8</v>
      </c>
    </row>
    <row r="28" spans="1:9" x14ac:dyDescent="0.35">
      <c r="A28" s="3" t="s">
        <v>6</v>
      </c>
      <c r="B28" s="3" t="s">
        <v>5783</v>
      </c>
      <c r="C28" s="3" t="s">
        <v>11</v>
      </c>
      <c r="D28" s="53">
        <v>8</v>
      </c>
      <c r="E28" s="53">
        <v>27507063</v>
      </c>
      <c r="F28" s="4">
        <v>1.26663054465735E-6</v>
      </c>
      <c r="H28" s="41" t="s">
        <v>8</v>
      </c>
      <c r="I28" s="41" t="s">
        <v>8</v>
      </c>
    </row>
    <row r="29" spans="1:9" x14ac:dyDescent="0.35">
      <c r="A29" s="3"/>
      <c r="B29" s="3"/>
      <c r="C29" s="3"/>
      <c r="D29" s="3"/>
      <c r="E29" s="3"/>
      <c r="F29" s="4"/>
    </row>
    <row r="30" spans="1:9" x14ac:dyDescent="0.35">
      <c r="A30" s="47" t="s">
        <v>12</v>
      </c>
      <c r="B30" s="47" t="s">
        <v>5783</v>
      </c>
      <c r="C30" s="47" t="s">
        <v>7</v>
      </c>
      <c r="D30" s="47">
        <v>1</v>
      </c>
      <c r="E30" s="47">
        <v>25667771</v>
      </c>
      <c r="F30" s="48">
        <v>4.3287707889819797E-8</v>
      </c>
      <c r="I30" s="41" t="s">
        <v>8</v>
      </c>
    </row>
    <row r="31" spans="1:9" x14ac:dyDescent="0.35">
      <c r="A31" s="47" t="s">
        <v>12</v>
      </c>
      <c r="B31" s="47" t="s">
        <v>5783</v>
      </c>
      <c r="C31" s="47" t="s">
        <v>7</v>
      </c>
      <c r="D31" s="47">
        <v>1</v>
      </c>
      <c r="E31" s="47">
        <v>26134368</v>
      </c>
      <c r="F31" s="48">
        <v>7.9766584176630892E-6</v>
      </c>
      <c r="I31" s="41" t="s">
        <v>8</v>
      </c>
    </row>
    <row r="32" spans="1:9" x14ac:dyDescent="0.35">
      <c r="A32" s="47" t="s">
        <v>12</v>
      </c>
      <c r="B32" s="47" t="s">
        <v>5783</v>
      </c>
      <c r="C32" s="47" t="s">
        <v>7</v>
      </c>
      <c r="D32" s="49">
        <v>1</v>
      </c>
      <c r="E32" s="49">
        <v>29822571</v>
      </c>
      <c r="F32" s="48">
        <v>2.0827690471098E-5</v>
      </c>
      <c r="G32" s="41" t="s">
        <v>8</v>
      </c>
      <c r="I32" s="41" t="s">
        <v>8</v>
      </c>
    </row>
    <row r="33" spans="1:9" x14ac:dyDescent="0.35">
      <c r="A33" s="54" t="s">
        <v>12</v>
      </c>
      <c r="B33" s="54" t="s">
        <v>5783</v>
      </c>
      <c r="C33" s="54" t="s">
        <v>10</v>
      </c>
      <c r="D33" s="54">
        <v>1</v>
      </c>
      <c r="E33" s="54">
        <v>31564211</v>
      </c>
      <c r="F33" s="55">
        <v>3.2958670239207502E-6</v>
      </c>
      <c r="G33" s="41" t="s">
        <v>8</v>
      </c>
      <c r="H33" s="41" t="s">
        <v>8</v>
      </c>
    </row>
    <row r="34" spans="1:9" x14ac:dyDescent="0.35">
      <c r="A34" s="54" t="s">
        <v>12</v>
      </c>
      <c r="B34" s="54" t="s">
        <v>5783</v>
      </c>
      <c r="C34" s="54" t="s">
        <v>10</v>
      </c>
      <c r="D34" s="54">
        <v>1</v>
      </c>
      <c r="E34" s="54">
        <v>39083375</v>
      </c>
      <c r="F34" s="55">
        <v>4.6794091751210202E-6</v>
      </c>
      <c r="H34" s="41" t="s">
        <v>8</v>
      </c>
    </row>
    <row r="35" spans="1:9" x14ac:dyDescent="0.35">
      <c r="A35" s="1" t="s">
        <v>12</v>
      </c>
      <c r="B35" s="1" t="s">
        <v>5783</v>
      </c>
      <c r="C35" s="1" t="s">
        <v>9</v>
      </c>
      <c r="D35" s="1">
        <v>1</v>
      </c>
      <c r="E35" s="1">
        <v>41092151</v>
      </c>
      <c r="F35" s="2">
        <v>2.15713125840578E-5</v>
      </c>
      <c r="G35" s="41" t="s">
        <v>8</v>
      </c>
    </row>
    <row r="36" spans="1:9" x14ac:dyDescent="0.35">
      <c r="A36" s="1" t="s">
        <v>12</v>
      </c>
      <c r="B36" s="1" t="s">
        <v>5783</v>
      </c>
      <c r="C36" s="1" t="s">
        <v>9</v>
      </c>
      <c r="D36" s="1">
        <v>1</v>
      </c>
      <c r="E36" s="1">
        <v>43235973</v>
      </c>
      <c r="F36" s="2">
        <v>1.53872444077356E-5</v>
      </c>
      <c r="G36" s="41" t="s">
        <v>8</v>
      </c>
    </row>
    <row r="37" spans="1:9" x14ac:dyDescent="0.35">
      <c r="A37" s="54" t="s">
        <v>12</v>
      </c>
      <c r="B37" s="54" t="s">
        <v>5783</v>
      </c>
      <c r="C37" s="54" t="s">
        <v>10</v>
      </c>
      <c r="D37" s="54">
        <v>2</v>
      </c>
      <c r="E37" s="54">
        <v>29655955</v>
      </c>
      <c r="F37" s="55">
        <v>2.7572446278270199E-6</v>
      </c>
      <c r="G37" s="41" t="s">
        <v>8</v>
      </c>
      <c r="H37" s="41" t="s">
        <v>8</v>
      </c>
    </row>
    <row r="38" spans="1:9" x14ac:dyDescent="0.35">
      <c r="A38" s="1" t="s">
        <v>12</v>
      </c>
      <c r="B38" s="1" t="s">
        <v>5783</v>
      </c>
      <c r="C38" s="1" t="s">
        <v>9</v>
      </c>
      <c r="D38" s="1">
        <v>2</v>
      </c>
      <c r="E38" s="1">
        <v>30579017</v>
      </c>
      <c r="F38" s="2">
        <v>1.0276540830122001E-5</v>
      </c>
      <c r="G38" s="41" t="s">
        <v>8</v>
      </c>
    </row>
    <row r="39" spans="1:9" x14ac:dyDescent="0.35">
      <c r="A39" s="47" t="s">
        <v>12</v>
      </c>
      <c r="B39" s="47" t="s">
        <v>5783</v>
      </c>
      <c r="C39" s="47" t="s">
        <v>7</v>
      </c>
      <c r="D39" s="47">
        <v>3</v>
      </c>
      <c r="E39" s="47">
        <v>21069962</v>
      </c>
      <c r="F39" s="48">
        <v>8.2869358267094108E-6</v>
      </c>
      <c r="I39" s="41" t="s">
        <v>8</v>
      </c>
    </row>
    <row r="40" spans="1:9" x14ac:dyDescent="0.35">
      <c r="A40" s="56" t="s">
        <v>12</v>
      </c>
      <c r="B40" s="56" t="s">
        <v>5783</v>
      </c>
      <c r="C40" s="56" t="s">
        <v>11</v>
      </c>
      <c r="D40" s="57">
        <v>3</v>
      </c>
      <c r="E40" s="57">
        <v>33327465</v>
      </c>
      <c r="F40" s="58">
        <v>2.5645083203997901E-6</v>
      </c>
      <c r="H40" s="41" t="s">
        <v>8</v>
      </c>
      <c r="I40" s="41" t="s">
        <v>8</v>
      </c>
    </row>
    <row r="41" spans="1:9" x14ac:dyDescent="0.35">
      <c r="A41" s="56" t="s">
        <v>12</v>
      </c>
      <c r="B41" s="56" t="s">
        <v>5783</v>
      </c>
      <c r="C41" s="56" t="s">
        <v>11</v>
      </c>
      <c r="D41" s="56">
        <v>3</v>
      </c>
      <c r="E41" s="56">
        <v>35608381</v>
      </c>
      <c r="F41" s="58">
        <v>7.1748498558754403E-6</v>
      </c>
      <c r="I41" s="41" t="s">
        <v>8</v>
      </c>
    </row>
    <row r="42" spans="1:9" x14ac:dyDescent="0.35">
      <c r="A42" s="1" t="s">
        <v>12</v>
      </c>
      <c r="B42" s="1" t="s">
        <v>5783</v>
      </c>
      <c r="C42" s="1" t="s">
        <v>9</v>
      </c>
      <c r="D42" s="1">
        <v>3</v>
      </c>
      <c r="E42" s="1">
        <v>36138922</v>
      </c>
      <c r="F42" s="2">
        <v>6.5689639384890103E-7</v>
      </c>
      <c r="G42" s="41" t="s">
        <v>8</v>
      </c>
      <c r="H42" s="41" t="s">
        <v>8</v>
      </c>
    </row>
    <row r="43" spans="1:9" x14ac:dyDescent="0.35">
      <c r="A43" s="56" t="s">
        <v>12</v>
      </c>
      <c r="B43" s="56" t="s">
        <v>5783</v>
      </c>
      <c r="C43" s="56" t="s">
        <v>11</v>
      </c>
      <c r="D43" s="56">
        <v>5</v>
      </c>
      <c r="E43" s="56">
        <v>1757991</v>
      </c>
      <c r="F43" s="58">
        <v>1.62421215174782E-5</v>
      </c>
      <c r="I43" s="41" t="s">
        <v>8</v>
      </c>
    </row>
    <row r="44" spans="1:9" x14ac:dyDescent="0.35">
      <c r="A44" s="56" t="s">
        <v>12</v>
      </c>
      <c r="B44" s="56" t="s">
        <v>5783</v>
      </c>
      <c r="C44" s="56" t="s">
        <v>11</v>
      </c>
      <c r="D44" s="56">
        <v>5</v>
      </c>
      <c r="E44" s="56">
        <v>5333585</v>
      </c>
      <c r="F44" s="58">
        <v>5.0345750182106603E-6</v>
      </c>
      <c r="H44" s="41" t="s">
        <v>8</v>
      </c>
    </row>
    <row r="45" spans="1:9" x14ac:dyDescent="0.35">
      <c r="A45" s="56" t="s">
        <v>12</v>
      </c>
      <c r="B45" s="56" t="s">
        <v>5783</v>
      </c>
      <c r="C45" s="56" t="s">
        <v>11</v>
      </c>
      <c r="D45" s="57">
        <v>5</v>
      </c>
      <c r="E45" s="57">
        <v>21591128</v>
      </c>
      <c r="F45" s="58">
        <v>1.57807712092514E-6</v>
      </c>
      <c r="G45" s="41" t="s">
        <v>8</v>
      </c>
      <c r="H45" s="41" t="s">
        <v>8</v>
      </c>
      <c r="I45" s="41" t="s">
        <v>8</v>
      </c>
    </row>
    <row r="46" spans="1:9" x14ac:dyDescent="0.35">
      <c r="A46" s="1" t="s">
        <v>12</v>
      </c>
      <c r="B46" s="1" t="s">
        <v>5783</v>
      </c>
      <c r="C46" s="1" t="s">
        <v>9</v>
      </c>
      <c r="D46" s="1">
        <v>6</v>
      </c>
      <c r="E46" s="1">
        <v>5034326</v>
      </c>
      <c r="F46" s="2">
        <v>1.00989468221001E-5</v>
      </c>
      <c r="G46" s="41" t="s">
        <v>8</v>
      </c>
      <c r="H46" s="41" t="s">
        <v>8</v>
      </c>
    </row>
    <row r="47" spans="1:9" x14ac:dyDescent="0.35">
      <c r="A47" s="56" t="s">
        <v>12</v>
      </c>
      <c r="B47" s="56" t="s">
        <v>5783</v>
      </c>
      <c r="C47" s="56" t="s">
        <v>11</v>
      </c>
      <c r="D47" s="56">
        <v>7</v>
      </c>
      <c r="E47" s="56">
        <v>6200245</v>
      </c>
      <c r="F47" s="58">
        <v>1.12681725272291E-5</v>
      </c>
      <c r="I47" s="41" t="s">
        <v>8</v>
      </c>
    </row>
    <row r="48" spans="1:9" x14ac:dyDescent="0.35">
      <c r="A48" s="47" t="s">
        <v>12</v>
      </c>
      <c r="B48" s="47" t="s">
        <v>5783</v>
      </c>
      <c r="C48" s="47" t="s">
        <v>7</v>
      </c>
      <c r="D48" s="47">
        <v>7</v>
      </c>
      <c r="E48" s="47">
        <v>7360343</v>
      </c>
      <c r="F48" s="48">
        <v>1.1972592451799599E-5</v>
      </c>
      <c r="I48" s="41" t="s">
        <v>8</v>
      </c>
    </row>
    <row r="49" spans="1:9" x14ac:dyDescent="0.35">
      <c r="A49" s="56" t="s">
        <v>12</v>
      </c>
      <c r="B49" s="56" t="s">
        <v>5783</v>
      </c>
      <c r="C49" s="56" t="s">
        <v>11</v>
      </c>
      <c r="D49" s="57">
        <v>8</v>
      </c>
      <c r="E49" s="57">
        <v>27507063</v>
      </c>
      <c r="F49" s="58">
        <v>1.1616855980484701E-6</v>
      </c>
      <c r="H49" s="41" t="s">
        <v>8</v>
      </c>
      <c r="I49" s="41" t="s">
        <v>8</v>
      </c>
    </row>
    <row r="50" spans="1:9" x14ac:dyDescent="0.35">
      <c r="A50" s="47" t="s">
        <v>12</v>
      </c>
      <c r="B50" s="47" t="s">
        <v>5783</v>
      </c>
      <c r="C50" s="47" t="s">
        <v>7</v>
      </c>
      <c r="D50" s="47">
        <v>12</v>
      </c>
      <c r="E50" s="47">
        <v>24689256</v>
      </c>
      <c r="F50" s="48">
        <v>3.0966680440660998E-5</v>
      </c>
      <c r="I50" s="41" t="s">
        <v>8</v>
      </c>
    </row>
    <row r="51" spans="1:9" x14ac:dyDescent="0.35">
      <c r="A51" s="47"/>
      <c r="B51" s="47"/>
      <c r="C51" s="47"/>
      <c r="D51" s="47"/>
      <c r="E51" s="47"/>
      <c r="F51" s="48"/>
    </row>
    <row r="52" spans="1:9" x14ac:dyDescent="0.35">
      <c r="A52" s="47" t="s">
        <v>13</v>
      </c>
      <c r="B52" s="47" t="s">
        <v>5783</v>
      </c>
      <c r="C52" s="47" t="s">
        <v>7</v>
      </c>
      <c r="D52" s="47">
        <v>1</v>
      </c>
      <c r="E52" s="47">
        <v>5664872</v>
      </c>
      <c r="F52" s="48">
        <v>5.3966923677918201E-5</v>
      </c>
      <c r="I52" s="41" t="s">
        <v>8</v>
      </c>
    </row>
    <row r="53" spans="1:9" x14ac:dyDescent="0.35">
      <c r="A53" s="47" t="s">
        <v>13</v>
      </c>
      <c r="B53" s="47" t="s">
        <v>5783</v>
      </c>
      <c r="C53" s="47" t="s">
        <v>7</v>
      </c>
      <c r="D53" s="47">
        <v>1</v>
      </c>
      <c r="E53" s="47">
        <v>25667771</v>
      </c>
      <c r="F53" s="48">
        <v>1.0703825682342199E-5</v>
      </c>
      <c r="I53" s="41" t="s">
        <v>8</v>
      </c>
    </row>
    <row r="54" spans="1:9" x14ac:dyDescent="0.35">
      <c r="A54" s="1" t="s">
        <v>13</v>
      </c>
      <c r="B54" s="1" t="s">
        <v>5783</v>
      </c>
      <c r="C54" s="1" t="s">
        <v>9</v>
      </c>
      <c r="D54" s="59">
        <v>1</v>
      </c>
      <c r="E54" s="59">
        <v>26066293</v>
      </c>
      <c r="F54" s="2">
        <v>1.25448781035434E-5</v>
      </c>
      <c r="G54" s="41" t="s">
        <v>8</v>
      </c>
      <c r="I54" s="41" t="s">
        <v>8</v>
      </c>
    </row>
    <row r="55" spans="1:9" x14ac:dyDescent="0.35">
      <c r="A55" s="1" t="s">
        <v>13</v>
      </c>
      <c r="B55" s="1" t="s">
        <v>5783</v>
      </c>
      <c r="C55" s="1" t="s">
        <v>9</v>
      </c>
      <c r="D55" s="1">
        <v>1</v>
      </c>
      <c r="E55" s="1">
        <v>30409687</v>
      </c>
      <c r="F55" s="2">
        <v>1.6728007040615E-6</v>
      </c>
      <c r="G55" s="41" t="s">
        <v>8</v>
      </c>
    </row>
    <row r="56" spans="1:9" x14ac:dyDescent="0.35">
      <c r="A56" s="50" t="s">
        <v>13</v>
      </c>
      <c r="B56" s="50" t="s">
        <v>5783</v>
      </c>
      <c r="C56" s="50" t="s">
        <v>10</v>
      </c>
      <c r="D56" s="50">
        <v>1</v>
      </c>
      <c r="E56" s="50">
        <v>31564211</v>
      </c>
      <c r="F56" s="52">
        <v>1.4612761847866599E-6</v>
      </c>
      <c r="G56" s="41" t="s">
        <v>8</v>
      </c>
      <c r="H56" s="41" t="s">
        <v>8</v>
      </c>
    </row>
    <row r="57" spans="1:9" x14ac:dyDescent="0.35">
      <c r="A57" s="3" t="s">
        <v>13</v>
      </c>
      <c r="B57" s="3" t="s">
        <v>5783</v>
      </c>
      <c r="C57" s="3" t="s">
        <v>11</v>
      </c>
      <c r="D57" s="53">
        <v>1</v>
      </c>
      <c r="E57" s="53">
        <v>41096834</v>
      </c>
      <c r="F57" s="4">
        <v>6.0160473104359903E-6</v>
      </c>
      <c r="H57" s="41" t="s">
        <v>8</v>
      </c>
      <c r="I57" s="41" t="s">
        <v>8</v>
      </c>
    </row>
    <row r="58" spans="1:9" x14ac:dyDescent="0.35">
      <c r="A58" s="50" t="s">
        <v>13</v>
      </c>
      <c r="B58" s="50" t="s">
        <v>5783</v>
      </c>
      <c r="C58" s="50" t="s">
        <v>10</v>
      </c>
      <c r="D58" s="50">
        <v>2</v>
      </c>
      <c r="E58" s="50">
        <v>29655955</v>
      </c>
      <c r="F58" s="52">
        <v>1.1394790087142E-5</v>
      </c>
      <c r="G58" s="41" t="s">
        <v>8</v>
      </c>
      <c r="H58" s="41" t="s">
        <v>8</v>
      </c>
    </row>
    <row r="59" spans="1:9" x14ac:dyDescent="0.35">
      <c r="A59" s="47" t="s">
        <v>13</v>
      </c>
      <c r="B59" s="47" t="s">
        <v>5783</v>
      </c>
      <c r="C59" s="47" t="s">
        <v>7</v>
      </c>
      <c r="D59" s="47">
        <v>3</v>
      </c>
      <c r="E59" s="47">
        <v>5700069</v>
      </c>
      <c r="F59" s="48">
        <v>1.00657064655226E-5</v>
      </c>
      <c r="I59" s="41" t="s">
        <v>8</v>
      </c>
    </row>
    <row r="60" spans="1:9" x14ac:dyDescent="0.35">
      <c r="A60" s="50" t="s">
        <v>13</v>
      </c>
      <c r="B60" s="50" t="s">
        <v>5783</v>
      </c>
      <c r="C60" s="50" t="s">
        <v>10</v>
      </c>
      <c r="D60" s="50">
        <v>3</v>
      </c>
      <c r="E60" s="50">
        <v>29646298</v>
      </c>
      <c r="F60" s="52">
        <v>1.4944205585181701E-5</v>
      </c>
      <c r="H60" s="41" t="s">
        <v>8</v>
      </c>
    </row>
    <row r="61" spans="1:9" x14ac:dyDescent="0.35">
      <c r="A61" s="3" t="s">
        <v>13</v>
      </c>
      <c r="B61" s="3" t="s">
        <v>5783</v>
      </c>
      <c r="C61" s="3" t="s">
        <v>11</v>
      </c>
      <c r="D61" s="3">
        <v>3</v>
      </c>
      <c r="E61" s="3">
        <v>35114412</v>
      </c>
      <c r="F61" s="4">
        <v>4.9756847957395099E-5</v>
      </c>
    </row>
    <row r="62" spans="1:9" x14ac:dyDescent="0.35">
      <c r="A62" s="3" t="s">
        <v>13</v>
      </c>
      <c r="B62" s="3" t="s">
        <v>5783</v>
      </c>
      <c r="C62" s="3" t="s">
        <v>11</v>
      </c>
      <c r="D62" s="3">
        <v>3</v>
      </c>
      <c r="E62" s="3">
        <v>35608381</v>
      </c>
      <c r="F62" s="4">
        <v>1.64230873474072E-6</v>
      </c>
      <c r="H62" s="41" t="s">
        <v>8</v>
      </c>
    </row>
    <row r="63" spans="1:9" x14ac:dyDescent="0.35">
      <c r="A63" s="1" t="s">
        <v>13</v>
      </c>
      <c r="B63" s="1" t="s">
        <v>5783</v>
      </c>
      <c r="C63" s="1" t="s">
        <v>9</v>
      </c>
      <c r="D63" s="1">
        <v>3</v>
      </c>
      <c r="E63" s="1">
        <v>36138922</v>
      </c>
      <c r="F63" s="2">
        <v>3.7384146964873798E-7</v>
      </c>
      <c r="G63" s="41" t="s">
        <v>8</v>
      </c>
      <c r="H63" s="41" t="s">
        <v>8</v>
      </c>
    </row>
    <row r="64" spans="1:9" x14ac:dyDescent="0.35">
      <c r="A64" s="47" t="s">
        <v>13</v>
      </c>
      <c r="B64" s="47" t="s">
        <v>5783</v>
      </c>
      <c r="C64" s="47" t="s">
        <v>7</v>
      </c>
      <c r="D64" s="47">
        <v>5</v>
      </c>
      <c r="E64" s="47">
        <v>1997154</v>
      </c>
      <c r="F64" s="48">
        <v>2.15688294505486E-5</v>
      </c>
      <c r="I64" s="41" t="s">
        <v>8</v>
      </c>
    </row>
    <row r="65" spans="1:9" x14ac:dyDescent="0.35">
      <c r="A65" s="1" t="s">
        <v>13</v>
      </c>
      <c r="B65" s="1" t="s">
        <v>5783</v>
      </c>
      <c r="C65" s="1" t="s">
        <v>9</v>
      </c>
      <c r="D65" s="60">
        <v>6</v>
      </c>
      <c r="E65" s="60">
        <v>5034326</v>
      </c>
      <c r="F65" s="2">
        <v>5.5867756332866305E-7</v>
      </c>
      <c r="G65" s="41" t="s">
        <v>8</v>
      </c>
      <c r="H65" s="41" t="s">
        <v>8</v>
      </c>
    </row>
    <row r="66" spans="1:9" x14ac:dyDescent="0.35">
      <c r="A66" s="3" t="s">
        <v>13</v>
      </c>
      <c r="B66" s="3" t="s">
        <v>5783</v>
      </c>
      <c r="C66" s="3" t="s">
        <v>11</v>
      </c>
      <c r="D66" s="3">
        <v>7</v>
      </c>
      <c r="E66" s="3">
        <v>6200245</v>
      </c>
      <c r="F66" s="4">
        <v>6.5831912655579502E-5</v>
      </c>
    </row>
    <row r="67" spans="1:9" x14ac:dyDescent="0.35">
      <c r="A67" s="47" t="s">
        <v>13</v>
      </c>
      <c r="B67" s="47" t="s">
        <v>5783</v>
      </c>
      <c r="C67" s="47" t="s">
        <v>7</v>
      </c>
      <c r="D67" s="47">
        <v>8</v>
      </c>
      <c r="E67" s="47">
        <v>24880788</v>
      </c>
      <c r="F67" s="48">
        <v>4.3497508699121798E-6</v>
      </c>
      <c r="I67" s="41" t="s">
        <v>8</v>
      </c>
    </row>
    <row r="68" spans="1:9" x14ac:dyDescent="0.35">
      <c r="A68" s="47" t="s">
        <v>13</v>
      </c>
      <c r="B68" s="47" t="s">
        <v>5783</v>
      </c>
      <c r="C68" s="47" t="s">
        <v>7</v>
      </c>
      <c r="D68" s="61">
        <v>8</v>
      </c>
      <c r="E68" s="61">
        <v>27640269</v>
      </c>
      <c r="F68" s="48">
        <v>6.4739121899993896E-6</v>
      </c>
      <c r="G68" s="41" t="s">
        <v>8</v>
      </c>
      <c r="H68" s="41" t="s">
        <v>8</v>
      </c>
      <c r="I68" s="41" t="s">
        <v>8</v>
      </c>
    </row>
    <row r="69" spans="1:9" x14ac:dyDescent="0.35">
      <c r="A69" s="50" t="s">
        <v>13</v>
      </c>
      <c r="B69" s="50" t="s">
        <v>5783</v>
      </c>
      <c r="C69" s="50" t="s">
        <v>10</v>
      </c>
      <c r="D69" s="51">
        <v>11</v>
      </c>
      <c r="E69" s="51">
        <v>23725426</v>
      </c>
      <c r="F69" s="52">
        <v>8.6335668434923192E-6</v>
      </c>
      <c r="G69" s="41" t="s">
        <v>8</v>
      </c>
      <c r="H69" s="41" t="s">
        <v>8</v>
      </c>
    </row>
    <row r="70" spans="1:9" x14ac:dyDescent="0.35">
      <c r="A70" s="50"/>
      <c r="B70" s="50"/>
      <c r="C70" s="50"/>
      <c r="D70" s="50"/>
      <c r="E70" s="50"/>
      <c r="F70" s="52"/>
    </row>
    <row r="71" spans="1:9" x14ac:dyDescent="0.35">
      <c r="A71" s="1" t="s">
        <v>14</v>
      </c>
      <c r="B71" s="1" t="s">
        <v>5783</v>
      </c>
      <c r="C71" s="1" t="s">
        <v>9</v>
      </c>
      <c r="D71" s="1">
        <v>1</v>
      </c>
      <c r="E71" s="1">
        <v>7598956</v>
      </c>
      <c r="F71" s="2">
        <v>1.83796619485664E-5</v>
      </c>
      <c r="G71" s="41" t="s">
        <v>8</v>
      </c>
      <c r="H71" s="41" t="s">
        <v>8</v>
      </c>
    </row>
    <row r="72" spans="1:9" x14ac:dyDescent="0.35">
      <c r="A72" s="50" t="s">
        <v>14</v>
      </c>
      <c r="B72" s="50" t="s">
        <v>5783</v>
      </c>
      <c r="C72" s="50" t="s">
        <v>10</v>
      </c>
      <c r="D72" s="50">
        <v>1</v>
      </c>
      <c r="E72" s="50">
        <v>9243961</v>
      </c>
      <c r="F72" s="52">
        <v>1.6857830489015301E-5</v>
      </c>
      <c r="G72" s="41" t="s">
        <v>8</v>
      </c>
      <c r="H72" s="41" t="s">
        <v>8</v>
      </c>
    </row>
    <row r="73" spans="1:9" x14ac:dyDescent="0.35">
      <c r="A73" s="3" t="s">
        <v>14</v>
      </c>
      <c r="B73" s="3" t="s">
        <v>5783</v>
      </c>
      <c r="C73" s="3" t="s">
        <v>11</v>
      </c>
      <c r="D73" s="3">
        <v>1</v>
      </c>
      <c r="E73" s="3">
        <v>34886877</v>
      </c>
      <c r="F73" s="4">
        <v>1.6585093424568901E-5</v>
      </c>
    </row>
    <row r="74" spans="1:9" x14ac:dyDescent="0.35">
      <c r="A74" s="3" t="s">
        <v>14</v>
      </c>
      <c r="B74" s="3" t="s">
        <v>5783</v>
      </c>
      <c r="C74" s="3" t="s">
        <v>11</v>
      </c>
      <c r="D74" s="3">
        <v>1</v>
      </c>
      <c r="E74" s="3">
        <v>40639413</v>
      </c>
      <c r="F74" s="4">
        <v>2.3292783857094301E-5</v>
      </c>
      <c r="I74" s="41" t="s">
        <v>8</v>
      </c>
    </row>
    <row r="75" spans="1:9" x14ac:dyDescent="0.35">
      <c r="A75" s="1" t="s">
        <v>14</v>
      </c>
      <c r="B75" s="1" t="s">
        <v>5783</v>
      </c>
      <c r="C75" s="1" t="s">
        <v>9</v>
      </c>
      <c r="D75" s="1">
        <v>1</v>
      </c>
      <c r="E75" s="1">
        <v>41820843</v>
      </c>
      <c r="F75" s="2">
        <v>1.7220419920899401E-5</v>
      </c>
      <c r="G75" s="41" t="s">
        <v>8</v>
      </c>
    </row>
    <row r="76" spans="1:9" x14ac:dyDescent="0.35">
      <c r="A76" s="1" t="s">
        <v>14</v>
      </c>
      <c r="B76" s="1" t="s">
        <v>5783</v>
      </c>
      <c r="C76" s="1" t="s">
        <v>9</v>
      </c>
      <c r="D76" s="1">
        <v>2</v>
      </c>
      <c r="E76" s="1">
        <v>4833312</v>
      </c>
      <c r="F76" s="2">
        <v>1.0165343246588299E-5</v>
      </c>
      <c r="G76" s="41" t="s">
        <v>8</v>
      </c>
    </row>
    <row r="77" spans="1:9" x14ac:dyDescent="0.35">
      <c r="A77" s="3" t="s">
        <v>14</v>
      </c>
      <c r="B77" s="3" t="s">
        <v>5783</v>
      </c>
      <c r="C77" s="3" t="s">
        <v>11</v>
      </c>
      <c r="D77" s="3">
        <v>2</v>
      </c>
      <c r="E77" s="3">
        <v>11732592</v>
      </c>
      <c r="F77" s="4">
        <v>1.44594338394547E-6</v>
      </c>
      <c r="I77" s="41" t="s">
        <v>8</v>
      </c>
    </row>
    <row r="78" spans="1:9" x14ac:dyDescent="0.35">
      <c r="A78" s="50" t="s">
        <v>14</v>
      </c>
      <c r="B78" s="50" t="s">
        <v>5783</v>
      </c>
      <c r="C78" s="50" t="s">
        <v>10</v>
      </c>
      <c r="D78" s="50">
        <v>2</v>
      </c>
      <c r="E78" s="50">
        <v>31675106</v>
      </c>
      <c r="F78" s="52">
        <v>1.4552253285669199E-5</v>
      </c>
      <c r="H78" s="41" t="s">
        <v>8</v>
      </c>
    </row>
    <row r="79" spans="1:9" x14ac:dyDescent="0.35">
      <c r="A79" s="3" t="s">
        <v>14</v>
      </c>
      <c r="B79" s="3" t="s">
        <v>5783</v>
      </c>
      <c r="C79" s="3" t="s">
        <v>11</v>
      </c>
      <c r="D79" s="3">
        <v>4</v>
      </c>
      <c r="E79" s="3">
        <v>504305</v>
      </c>
      <c r="F79" s="4">
        <v>8.9073027247035502E-6</v>
      </c>
      <c r="I79" s="41" t="s">
        <v>8</v>
      </c>
    </row>
    <row r="80" spans="1:9" x14ac:dyDescent="0.35">
      <c r="A80" s="50" t="s">
        <v>14</v>
      </c>
      <c r="B80" s="50" t="s">
        <v>5783</v>
      </c>
      <c r="C80" s="50" t="s">
        <v>10</v>
      </c>
      <c r="D80" s="50">
        <v>4</v>
      </c>
      <c r="E80" s="50">
        <v>31965127</v>
      </c>
      <c r="F80" s="52">
        <v>1.51009108332945E-5</v>
      </c>
      <c r="G80" s="41" t="s">
        <v>8</v>
      </c>
      <c r="H80" s="41" t="s">
        <v>8</v>
      </c>
    </row>
    <row r="81" spans="1:9" x14ac:dyDescent="0.35">
      <c r="A81" s="3" t="s">
        <v>14</v>
      </c>
      <c r="B81" s="3" t="s">
        <v>5783</v>
      </c>
      <c r="C81" s="3" t="s">
        <v>11</v>
      </c>
      <c r="D81" s="3">
        <v>6</v>
      </c>
      <c r="E81" s="3">
        <v>22802669</v>
      </c>
      <c r="F81" s="4">
        <v>1.03096601958834E-6</v>
      </c>
      <c r="I81" s="41" t="s">
        <v>8</v>
      </c>
    </row>
    <row r="82" spans="1:9" x14ac:dyDescent="0.35">
      <c r="A82" s="1" t="s">
        <v>14</v>
      </c>
      <c r="B82" s="1" t="s">
        <v>5783</v>
      </c>
      <c r="C82" s="1" t="s">
        <v>9</v>
      </c>
      <c r="D82" s="1">
        <v>6</v>
      </c>
      <c r="E82" s="1">
        <v>26910094</v>
      </c>
      <c r="F82" s="2">
        <v>7.9260477270414098E-6</v>
      </c>
      <c r="G82" s="41" t="s">
        <v>8</v>
      </c>
    </row>
    <row r="83" spans="1:9" x14ac:dyDescent="0.35">
      <c r="A83" s="50" t="s">
        <v>14</v>
      </c>
      <c r="B83" s="50" t="s">
        <v>5783</v>
      </c>
      <c r="C83" s="50" t="s">
        <v>10</v>
      </c>
      <c r="D83" s="50">
        <v>6</v>
      </c>
      <c r="E83" s="50">
        <v>28535310</v>
      </c>
      <c r="F83" s="52">
        <v>8.5998804508374899E-6</v>
      </c>
      <c r="G83" s="41" t="s">
        <v>8</v>
      </c>
      <c r="H83" s="41" t="s">
        <v>8</v>
      </c>
    </row>
    <row r="84" spans="1:9" x14ac:dyDescent="0.35">
      <c r="A84" s="1" t="s">
        <v>14</v>
      </c>
      <c r="B84" s="1" t="s">
        <v>5783</v>
      </c>
      <c r="C84" s="1" t="s">
        <v>9</v>
      </c>
      <c r="D84" s="1">
        <v>6</v>
      </c>
      <c r="E84" s="1">
        <v>28750340</v>
      </c>
      <c r="F84" s="2">
        <v>2.40474715710313E-6</v>
      </c>
      <c r="G84" s="41" t="s">
        <v>8</v>
      </c>
    </row>
    <row r="85" spans="1:9" x14ac:dyDescent="0.35">
      <c r="A85" s="3" t="s">
        <v>14</v>
      </c>
      <c r="B85" s="3" t="s">
        <v>5783</v>
      </c>
      <c r="C85" s="3" t="s">
        <v>11</v>
      </c>
      <c r="D85" s="3">
        <v>7</v>
      </c>
      <c r="E85" s="3">
        <v>17683228</v>
      </c>
      <c r="F85" s="4">
        <v>9.5713114930867093E-6</v>
      </c>
    </row>
    <row r="86" spans="1:9" x14ac:dyDescent="0.35">
      <c r="A86" s="47" t="s">
        <v>14</v>
      </c>
      <c r="B86" s="47" t="s">
        <v>5783</v>
      </c>
      <c r="C86" s="47" t="s">
        <v>7</v>
      </c>
      <c r="D86" s="47">
        <v>8</v>
      </c>
      <c r="E86" s="47">
        <v>4602444</v>
      </c>
      <c r="F86" s="48">
        <v>9.7387081076298701E-6</v>
      </c>
      <c r="I86" s="41" t="s">
        <v>8</v>
      </c>
    </row>
    <row r="87" spans="1:9" x14ac:dyDescent="0.35">
      <c r="A87" s="47" t="s">
        <v>14</v>
      </c>
      <c r="B87" s="47" t="s">
        <v>5783</v>
      </c>
      <c r="C87" s="47" t="s">
        <v>7</v>
      </c>
      <c r="D87" s="47">
        <v>9</v>
      </c>
      <c r="E87" s="47">
        <v>5404200</v>
      </c>
      <c r="F87" s="48">
        <v>5.1003156450326904E-6</v>
      </c>
      <c r="I87" s="41" t="s">
        <v>8</v>
      </c>
    </row>
    <row r="88" spans="1:9" x14ac:dyDescent="0.35">
      <c r="A88" s="50" t="s">
        <v>14</v>
      </c>
      <c r="B88" s="50" t="s">
        <v>5783</v>
      </c>
      <c r="C88" s="50" t="s">
        <v>10</v>
      </c>
      <c r="D88" s="50">
        <v>9</v>
      </c>
      <c r="E88" s="50">
        <v>9564340</v>
      </c>
      <c r="F88" s="52">
        <v>7.3453466740794698E-6</v>
      </c>
      <c r="H88" s="41" t="s">
        <v>8</v>
      </c>
    </row>
    <row r="89" spans="1:9" x14ac:dyDescent="0.35">
      <c r="A89" s="47" t="s">
        <v>14</v>
      </c>
      <c r="B89" s="47" t="s">
        <v>5783</v>
      </c>
      <c r="C89" s="47" t="s">
        <v>7</v>
      </c>
      <c r="D89" s="47">
        <v>9</v>
      </c>
      <c r="E89" s="47">
        <v>13004004</v>
      </c>
      <c r="F89" s="48">
        <v>3.01522232667119E-6</v>
      </c>
      <c r="I89" s="41" t="s">
        <v>8</v>
      </c>
    </row>
    <row r="90" spans="1:9" x14ac:dyDescent="0.35">
      <c r="A90" s="47" t="s">
        <v>14</v>
      </c>
      <c r="B90" s="47" t="s">
        <v>5783</v>
      </c>
      <c r="C90" s="47" t="s">
        <v>7</v>
      </c>
      <c r="D90" s="47">
        <v>10</v>
      </c>
      <c r="E90" s="47">
        <v>13422858</v>
      </c>
      <c r="F90" s="48">
        <v>4.0153628345350599E-7</v>
      </c>
      <c r="I90" s="41" t="s">
        <v>8</v>
      </c>
    </row>
    <row r="91" spans="1:9" x14ac:dyDescent="0.35">
      <c r="A91" s="1" t="s">
        <v>14</v>
      </c>
      <c r="B91" s="1" t="s">
        <v>5783</v>
      </c>
      <c r="C91" s="1" t="s">
        <v>9</v>
      </c>
      <c r="D91" s="1">
        <v>10</v>
      </c>
      <c r="E91" s="1">
        <v>19091872</v>
      </c>
      <c r="F91" s="2">
        <v>2.00013733847651E-5</v>
      </c>
      <c r="G91" s="41" t="s">
        <v>8</v>
      </c>
      <c r="H91" s="41" t="s">
        <v>8</v>
      </c>
    </row>
    <row r="92" spans="1:9" x14ac:dyDescent="0.35">
      <c r="A92" s="50" t="s">
        <v>14</v>
      </c>
      <c r="B92" s="50" t="s">
        <v>5783</v>
      </c>
      <c r="C92" s="50" t="s">
        <v>10</v>
      </c>
      <c r="D92" s="50">
        <v>10</v>
      </c>
      <c r="E92" s="50">
        <v>19364566</v>
      </c>
      <c r="F92" s="52">
        <v>1.05053306196595E-5</v>
      </c>
      <c r="G92" s="41" t="s">
        <v>8</v>
      </c>
      <c r="H92" s="41" t="s">
        <v>8</v>
      </c>
    </row>
    <row r="93" spans="1:9" x14ac:dyDescent="0.35">
      <c r="A93" s="1" t="s">
        <v>14</v>
      </c>
      <c r="B93" s="1" t="s">
        <v>5783</v>
      </c>
      <c r="C93" s="1" t="s">
        <v>9</v>
      </c>
      <c r="D93" s="1">
        <v>10</v>
      </c>
      <c r="E93" s="1">
        <v>19626428</v>
      </c>
      <c r="F93" s="2">
        <v>1.59454364446601E-5</v>
      </c>
      <c r="G93" s="41" t="s">
        <v>8</v>
      </c>
      <c r="H93" s="41" t="s">
        <v>8</v>
      </c>
    </row>
    <row r="94" spans="1:9" x14ac:dyDescent="0.35">
      <c r="A94" s="50" t="s">
        <v>14</v>
      </c>
      <c r="B94" s="50" t="s">
        <v>5783</v>
      </c>
      <c r="C94" s="50" t="s">
        <v>10</v>
      </c>
      <c r="D94" s="50">
        <v>10</v>
      </c>
      <c r="E94" s="50">
        <v>19947671</v>
      </c>
      <c r="F94" s="52">
        <v>4.85586808986561E-8</v>
      </c>
      <c r="G94" s="41" t="s">
        <v>8</v>
      </c>
      <c r="H94" s="41" t="s">
        <v>8</v>
      </c>
    </row>
    <row r="95" spans="1:9" x14ac:dyDescent="0.35">
      <c r="A95" s="50" t="s">
        <v>14</v>
      </c>
      <c r="B95" s="50" t="s">
        <v>5783</v>
      </c>
      <c r="C95" s="50" t="s">
        <v>10</v>
      </c>
      <c r="D95" s="50">
        <v>10</v>
      </c>
      <c r="E95" s="50">
        <v>20199253</v>
      </c>
      <c r="F95" s="52">
        <v>3.5368879215618798E-6</v>
      </c>
      <c r="G95" s="41" t="s">
        <v>8</v>
      </c>
      <c r="H95" s="41" t="s">
        <v>8</v>
      </c>
    </row>
    <row r="96" spans="1:9" x14ac:dyDescent="0.35">
      <c r="A96" s="50" t="s">
        <v>14</v>
      </c>
      <c r="B96" s="50" t="s">
        <v>5783</v>
      </c>
      <c r="C96" s="50" t="s">
        <v>10</v>
      </c>
      <c r="D96" s="50">
        <v>11</v>
      </c>
      <c r="E96" s="50">
        <v>908459</v>
      </c>
      <c r="F96" s="52">
        <v>2.6814087738756501E-5</v>
      </c>
      <c r="H96" s="41" t="s">
        <v>8</v>
      </c>
    </row>
    <row r="97" spans="1:9" x14ac:dyDescent="0.35">
      <c r="A97" s="47" t="s">
        <v>14</v>
      </c>
      <c r="B97" s="47" t="s">
        <v>5783</v>
      </c>
      <c r="C97" s="47" t="s">
        <v>7</v>
      </c>
      <c r="D97" s="47">
        <v>11</v>
      </c>
      <c r="E97" s="47">
        <v>9718959</v>
      </c>
      <c r="F97" s="48">
        <v>4.5071309585108501E-6</v>
      </c>
      <c r="I97" s="41" t="s">
        <v>8</v>
      </c>
    </row>
    <row r="98" spans="1:9" x14ac:dyDescent="0.35">
      <c r="A98" s="47" t="s">
        <v>14</v>
      </c>
      <c r="B98" s="47" t="s">
        <v>5783</v>
      </c>
      <c r="C98" s="47" t="s">
        <v>7</v>
      </c>
      <c r="D98" s="47">
        <v>11</v>
      </c>
      <c r="E98" s="47">
        <v>19449806</v>
      </c>
      <c r="F98" s="48">
        <v>6.0793962015292904E-6</v>
      </c>
      <c r="I98" s="41" t="s">
        <v>8</v>
      </c>
    </row>
    <row r="99" spans="1:9" x14ac:dyDescent="0.35">
      <c r="A99" s="47" t="s">
        <v>6</v>
      </c>
      <c r="B99" s="47" t="s">
        <v>5784</v>
      </c>
      <c r="C99" s="47" t="s">
        <v>7</v>
      </c>
      <c r="D99" s="47">
        <v>1</v>
      </c>
      <c r="E99" s="47">
        <v>12943312</v>
      </c>
      <c r="F99" s="48">
        <v>2.23914976725677E-5</v>
      </c>
      <c r="I99" s="41" t="s">
        <v>8</v>
      </c>
    </row>
    <row r="100" spans="1:9" x14ac:dyDescent="0.35">
      <c r="A100" s="47" t="s">
        <v>6</v>
      </c>
      <c r="B100" s="47" t="s">
        <v>5784</v>
      </c>
      <c r="C100" s="47" t="s">
        <v>7</v>
      </c>
      <c r="D100" s="47">
        <v>1</v>
      </c>
      <c r="E100" s="47">
        <v>31768561</v>
      </c>
      <c r="F100" s="48">
        <v>1.07370347035769E-5</v>
      </c>
      <c r="I100" s="41" t="s">
        <v>8</v>
      </c>
    </row>
    <row r="101" spans="1:9" x14ac:dyDescent="0.35">
      <c r="A101" s="50" t="s">
        <v>6</v>
      </c>
      <c r="B101" s="50" t="s">
        <v>5784</v>
      </c>
      <c r="C101" s="50" t="s">
        <v>10</v>
      </c>
      <c r="D101" s="50">
        <v>2</v>
      </c>
      <c r="E101" s="50">
        <v>7042451</v>
      </c>
      <c r="F101" s="52">
        <v>4.1734717163379799E-5</v>
      </c>
      <c r="H101" s="41" t="s">
        <v>8</v>
      </c>
    </row>
    <row r="102" spans="1:9" x14ac:dyDescent="0.35">
      <c r="A102" s="50" t="s">
        <v>6</v>
      </c>
      <c r="B102" s="50" t="s">
        <v>5784</v>
      </c>
      <c r="C102" s="50" t="s">
        <v>10</v>
      </c>
      <c r="D102" s="50">
        <v>2</v>
      </c>
      <c r="E102" s="50">
        <v>8148190</v>
      </c>
      <c r="F102" s="52">
        <v>8.4774571420181001E-5</v>
      </c>
      <c r="H102" s="41" t="s">
        <v>8</v>
      </c>
    </row>
    <row r="103" spans="1:9" x14ac:dyDescent="0.35">
      <c r="A103" s="50" t="s">
        <v>6</v>
      </c>
      <c r="B103" s="50" t="s">
        <v>5784</v>
      </c>
      <c r="C103" s="50" t="s">
        <v>10</v>
      </c>
      <c r="D103" s="50">
        <v>2</v>
      </c>
      <c r="E103" s="50">
        <v>21897590</v>
      </c>
      <c r="F103" s="52">
        <v>2.03173435798423E-5</v>
      </c>
      <c r="H103" s="41" t="s">
        <v>8</v>
      </c>
    </row>
    <row r="104" spans="1:9" x14ac:dyDescent="0.35">
      <c r="A104" s="1" t="s">
        <v>6</v>
      </c>
      <c r="B104" s="1" t="s">
        <v>5784</v>
      </c>
      <c r="C104" s="1" t="s">
        <v>9</v>
      </c>
      <c r="D104" s="1">
        <v>3</v>
      </c>
      <c r="E104" s="1">
        <v>1275151</v>
      </c>
      <c r="F104" s="2">
        <v>5.6054564781987002E-6</v>
      </c>
      <c r="G104" s="41" t="s">
        <v>8</v>
      </c>
      <c r="H104" s="41" t="s">
        <v>8</v>
      </c>
    </row>
    <row r="105" spans="1:9" x14ac:dyDescent="0.35">
      <c r="A105" s="47" t="s">
        <v>6</v>
      </c>
      <c r="B105" s="47" t="s">
        <v>5784</v>
      </c>
      <c r="C105" s="47" t="s">
        <v>7</v>
      </c>
      <c r="D105" s="47">
        <v>4</v>
      </c>
      <c r="E105" s="47">
        <v>18015487</v>
      </c>
      <c r="F105" s="48">
        <v>1.32098579486075E-5</v>
      </c>
      <c r="I105" s="41" t="s">
        <v>8</v>
      </c>
    </row>
    <row r="106" spans="1:9" x14ac:dyDescent="0.35">
      <c r="A106" s="1" t="s">
        <v>6</v>
      </c>
      <c r="B106" s="1" t="s">
        <v>5784</v>
      </c>
      <c r="C106" s="1" t="s">
        <v>9</v>
      </c>
      <c r="D106" s="1">
        <v>5</v>
      </c>
      <c r="E106" s="1">
        <v>2578058</v>
      </c>
      <c r="F106" s="2">
        <v>6.4080881313376196E-5</v>
      </c>
      <c r="G106" s="41" t="s">
        <v>8</v>
      </c>
    </row>
    <row r="107" spans="1:9" x14ac:dyDescent="0.35">
      <c r="A107" s="50" t="s">
        <v>6</v>
      </c>
      <c r="B107" s="50" t="s">
        <v>5784</v>
      </c>
      <c r="C107" s="50" t="s">
        <v>10</v>
      </c>
      <c r="D107" s="50">
        <v>5</v>
      </c>
      <c r="E107" s="50">
        <v>2620301</v>
      </c>
      <c r="F107" s="52">
        <v>3.7712782516805098E-5</v>
      </c>
      <c r="H107" s="41" t="s">
        <v>8</v>
      </c>
    </row>
    <row r="108" spans="1:9" x14ac:dyDescent="0.35">
      <c r="A108" s="50" t="s">
        <v>6</v>
      </c>
      <c r="B108" s="50" t="s">
        <v>5784</v>
      </c>
      <c r="C108" s="50" t="s">
        <v>10</v>
      </c>
      <c r="D108" s="51">
        <v>5</v>
      </c>
      <c r="E108" s="51">
        <v>3823833</v>
      </c>
      <c r="F108" s="52">
        <v>3.5380641242239902E-6</v>
      </c>
      <c r="G108" s="41" t="s">
        <v>8</v>
      </c>
      <c r="H108" s="41" t="s">
        <v>8</v>
      </c>
    </row>
    <row r="109" spans="1:9" x14ac:dyDescent="0.35">
      <c r="A109" s="1" t="s">
        <v>6</v>
      </c>
      <c r="B109" s="1" t="s">
        <v>5784</v>
      </c>
      <c r="C109" s="1" t="s">
        <v>9</v>
      </c>
      <c r="D109" s="1">
        <v>7</v>
      </c>
      <c r="E109" s="1">
        <v>6687365</v>
      </c>
      <c r="F109" s="2">
        <v>1.23335694922862E-5</v>
      </c>
      <c r="G109" s="41" t="s">
        <v>8</v>
      </c>
    </row>
    <row r="110" spans="1:9" x14ac:dyDescent="0.35">
      <c r="A110" s="50" t="s">
        <v>6</v>
      </c>
      <c r="B110" s="50" t="s">
        <v>5784</v>
      </c>
      <c r="C110" s="50" t="s">
        <v>10</v>
      </c>
      <c r="D110" s="50">
        <v>7</v>
      </c>
      <c r="E110" s="50">
        <v>19751104</v>
      </c>
      <c r="F110" s="52">
        <v>1.2265535513937001E-7</v>
      </c>
      <c r="H110" s="41" t="s">
        <v>8</v>
      </c>
    </row>
    <row r="111" spans="1:9" x14ac:dyDescent="0.35">
      <c r="A111" s="3" t="s">
        <v>6</v>
      </c>
      <c r="B111" s="3" t="s">
        <v>5784</v>
      </c>
      <c r="C111" s="3" t="s">
        <v>11</v>
      </c>
      <c r="D111" s="53">
        <v>7</v>
      </c>
      <c r="E111" s="53">
        <v>26352042</v>
      </c>
      <c r="F111" s="4">
        <v>6.57068263396172E-6</v>
      </c>
      <c r="H111" s="41" t="s">
        <v>8</v>
      </c>
      <c r="I111" s="41" t="s">
        <v>8</v>
      </c>
    </row>
    <row r="112" spans="1:9" x14ac:dyDescent="0.35">
      <c r="A112" s="1" t="s">
        <v>6</v>
      </c>
      <c r="B112" s="1" t="s">
        <v>5784</v>
      </c>
      <c r="C112" s="1" t="s">
        <v>9</v>
      </c>
      <c r="D112" s="1">
        <v>7</v>
      </c>
      <c r="E112" s="1">
        <v>28283408</v>
      </c>
      <c r="F112" s="2">
        <v>1.0734986420967601E-7</v>
      </c>
      <c r="G112" s="41" t="s">
        <v>8</v>
      </c>
      <c r="H112" s="41" t="s">
        <v>8</v>
      </c>
    </row>
    <row r="113" spans="1:9" x14ac:dyDescent="0.35">
      <c r="A113" s="50" t="s">
        <v>6</v>
      </c>
      <c r="B113" s="50" t="s">
        <v>5784</v>
      </c>
      <c r="C113" s="50" t="s">
        <v>10</v>
      </c>
      <c r="D113" s="50">
        <v>8</v>
      </c>
      <c r="E113" s="50">
        <v>27507063</v>
      </c>
      <c r="F113" s="52">
        <v>8.2398322813395399E-6</v>
      </c>
      <c r="H113" s="41" t="s">
        <v>8</v>
      </c>
    </row>
    <row r="114" spans="1:9" x14ac:dyDescent="0.35">
      <c r="A114" s="47" t="s">
        <v>6</v>
      </c>
      <c r="B114" s="47" t="s">
        <v>5784</v>
      </c>
      <c r="C114" s="47" t="s">
        <v>7</v>
      </c>
      <c r="D114" s="47">
        <v>12</v>
      </c>
      <c r="E114" s="47">
        <v>1180134</v>
      </c>
      <c r="F114" s="48">
        <v>3.32193770699047E-5</v>
      </c>
      <c r="I114" s="41" t="s">
        <v>8</v>
      </c>
    </row>
    <row r="115" spans="1:9" x14ac:dyDescent="0.35">
      <c r="A115" s="1" t="s">
        <v>12</v>
      </c>
      <c r="B115" s="1" t="s">
        <v>5784</v>
      </c>
      <c r="C115" s="1" t="s">
        <v>9</v>
      </c>
      <c r="D115" s="1">
        <v>2</v>
      </c>
      <c r="E115" s="1">
        <v>30511268</v>
      </c>
      <c r="F115" s="2">
        <v>1.5665219147731601E-5</v>
      </c>
      <c r="H115" s="41" t="s">
        <v>8</v>
      </c>
    </row>
    <row r="116" spans="1:9" x14ac:dyDescent="0.35">
      <c r="A116" s="3" t="s">
        <v>12</v>
      </c>
      <c r="B116" s="3" t="s">
        <v>5784</v>
      </c>
      <c r="C116" s="3" t="s">
        <v>11</v>
      </c>
      <c r="D116" s="3">
        <v>2</v>
      </c>
      <c r="E116" s="3">
        <v>34817436</v>
      </c>
      <c r="F116" s="4">
        <v>3.8594376705458402E-6</v>
      </c>
      <c r="I116" s="41" t="s">
        <v>8</v>
      </c>
    </row>
    <row r="117" spans="1:9" x14ac:dyDescent="0.35">
      <c r="A117" s="47" t="s">
        <v>12</v>
      </c>
      <c r="B117" s="47" t="s">
        <v>5784</v>
      </c>
      <c r="C117" s="47" t="s">
        <v>7</v>
      </c>
      <c r="D117" s="47">
        <v>3</v>
      </c>
      <c r="E117" s="47">
        <v>6405768</v>
      </c>
      <c r="F117" s="48">
        <v>7.08759330975726E-6</v>
      </c>
      <c r="I117" s="41" t="s">
        <v>8</v>
      </c>
    </row>
    <row r="118" spans="1:9" x14ac:dyDescent="0.35">
      <c r="A118" s="50" t="s">
        <v>12</v>
      </c>
      <c r="B118" s="50" t="s">
        <v>5784</v>
      </c>
      <c r="C118" s="50" t="s">
        <v>10</v>
      </c>
      <c r="D118" s="50">
        <v>3</v>
      </c>
      <c r="E118" s="50">
        <v>33346597</v>
      </c>
      <c r="F118" s="52">
        <v>1.7007492352752E-6</v>
      </c>
      <c r="G118" s="41" t="s">
        <v>8</v>
      </c>
      <c r="H118" s="41" t="s">
        <v>8</v>
      </c>
    </row>
    <row r="119" spans="1:9" x14ac:dyDescent="0.35">
      <c r="A119" s="50" t="s">
        <v>12</v>
      </c>
      <c r="B119" s="50" t="s">
        <v>5784</v>
      </c>
      <c r="C119" s="50" t="s">
        <v>10</v>
      </c>
      <c r="D119" s="50">
        <v>4</v>
      </c>
      <c r="E119" s="50">
        <v>4149791</v>
      </c>
      <c r="F119" s="52">
        <v>1.0417963095339201E-5</v>
      </c>
      <c r="H119" s="41" t="s">
        <v>8</v>
      </c>
    </row>
    <row r="120" spans="1:9" x14ac:dyDescent="0.35">
      <c r="A120" s="47" t="s">
        <v>12</v>
      </c>
      <c r="B120" s="47" t="s">
        <v>5784</v>
      </c>
      <c r="C120" s="47" t="s">
        <v>7</v>
      </c>
      <c r="D120" s="47">
        <v>4</v>
      </c>
      <c r="E120" s="47">
        <v>18015487</v>
      </c>
      <c r="F120" s="48">
        <v>2.9865587836373101E-5</v>
      </c>
      <c r="I120" s="41" t="s">
        <v>8</v>
      </c>
    </row>
    <row r="121" spans="1:9" x14ac:dyDescent="0.35">
      <c r="A121" s="47" t="s">
        <v>12</v>
      </c>
      <c r="B121" s="47" t="s">
        <v>5784</v>
      </c>
      <c r="C121" s="47" t="s">
        <v>7</v>
      </c>
      <c r="D121" s="61">
        <v>4</v>
      </c>
      <c r="E121" s="61">
        <v>23135184</v>
      </c>
      <c r="F121" s="48">
        <v>2.7148091955941801E-5</v>
      </c>
      <c r="G121" s="41" t="s">
        <v>8</v>
      </c>
      <c r="H121" s="41" t="s">
        <v>8</v>
      </c>
      <c r="I121" s="41" t="s">
        <v>8</v>
      </c>
    </row>
    <row r="122" spans="1:9" x14ac:dyDescent="0.35">
      <c r="A122" s="50" t="s">
        <v>12</v>
      </c>
      <c r="B122" s="50" t="s">
        <v>5784</v>
      </c>
      <c r="C122" s="50" t="s">
        <v>10</v>
      </c>
      <c r="D122" s="50">
        <v>5</v>
      </c>
      <c r="E122" s="50">
        <v>2620301</v>
      </c>
      <c r="F122" s="52">
        <v>2.0834420648874E-5</v>
      </c>
      <c r="G122" s="41" t="s">
        <v>8</v>
      </c>
      <c r="H122" s="41" t="s">
        <v>8</v>
      </c>
    </row>
    <row r="123" spans="1:9" x14ac:dyDescent="0.35">
      <c r="A123" s="1" t="s">
        <v>12</v>
      </c>
      <c r="B123" s="1" t="s">
        <v>5784</v>
      </c>
      <c r="C123" s="1" t="s">
        <v>9</v>
      </c>
      <c r="D123" s="60">
        <v>5</v>
      </c>
      <c r="E123" s="60">
        <v>3820374</v>
      </c>
      <c r="F123" s="2">
        <v>8.1564125901448196E-7</v>
      </c>
      <c r="G123" s="41" t="s">
        <v>8</v>
      </c>
      <c r="H123" s="41" t="s">
        <v>8</v>
      </c>
    </row>
    <row r="124" spans="1:9" x14ac:dyDescent="0.35">
      <c r="A124" s="47" t="s">
        <v>12</v>
      </c>
      <c r="B124" s="47" t="s">
        <v>5784</v>
      </c>
      <c r="C124" s="47" t="s">
        <v>7</v>
      </c>
      <c r="D124" s="47">
        <v>5</v>
      </c>
      <c r="E124" s="47">
        <v>5355916</v>
      </c>
      <c r="F124" s="48">
        <v>7.3898537502575004E-5</v>
      </c>
      <c r="I124" s="41" t="s">
        <v>8</v>
      </c>
    </row>
    <row r="125" spans="1:9" x14ac:dyDescent="0.35">
      <c r="A125" s="1" t="s">
        <v>12</v>
      </c>
      <c r="B125" s="1" t="s">
        <v>5784</v>
      </c>
      <c r="C125" s="1" t="s">
        <v>9</v>
      </c>
      <c r="D125" s="1">
        <v>5</v>
      </c>
      <c r="E125" s="1">
        <v>26854960</v>
      </c>
      <c r="F125" s="2">
        <v>4.7386119696685699E-5</v>
      </c>
      <c r="G125" s="41" t="s">
        <v>8</v>
      </c>
    </row>
    <row r="126" spans="1:9" x14ac:dyDescent="0.35">
      <c r="A126" s="1" t="s">
        <v>12</v>
      </c>
      <c r="B126" s="1" t="s">
        <v>5784</v>
      </c>
      <c r="C126" s="1" t="s">
        <v>9</v>
      </c>
      <c r="D126" s="1">
        <v>7</v>
      </c>
      <c r="E126" s="1">
        <v>6687365</v>
      </c>
      <c r="F126" s="2">
        <v>2.35350496874374E-5</v>
      </c>
      <c r="G126" s="41" t="s">
        <v>8</v>
      </c>
    </row>
    <row r="127" spans="1:9" x14ac:dyDescent="0.35">
      <c r="A127" s="50" t="s">
        <v>12</v>
      </c>
      <c r="B127" s="50" t="s">
        <v>5784</v>
      </c>
      <c r="C127" s="50" t="s">
        <v>10</v>
      </c>
      <c r="D127" s="50">
        <v>7</v>
      </c>
      <c r="E127" s="50">
        <v>19751104</v>
      </c>
      <c r="F127" s="52">
        <v>7.29446688689464E-8</v>
      </c>
      <c r="H127" s="41" t="s">
        <v>8</v>
      </c>
    </row>
    <row r="128" spans="1:9" x14ac:dyDescent="0.35">
      <c r="A128" s="3" t="s">
        <v>12</v>
      </c>
      <c r="B128" s="3" t="s">
        <v>5784</v>
      </c>
      <c r="C128" s="3" t="s">
        <v>11</v>
      </c>
      <c r="D128" s="53">
        <v>7</v>
      </c>
      <c r="E128" s="53">
        <v>20440198</v>
      </c>
      <c r="F128" s="4">
        <v>1.8287528858726801E-6</v>
      </c>
      <c r="G128" s="41" t="s">
        <v>8</v>
      </c>
      <c r="H128" s="41" t="s">
        <v>8</v>
      </c>
      <c r="I128" s="41" t="s">
        <v>8</v>
      </c>
    </row>
    <row r="129" spans="1:9" x14ac:dyDescent="0.35">
      <c r="A129" s="1" t="s">
        <v>12</v>
      </c>
      <c r="B129" s="1" t="s">
        <v>5784</v>
      </c>
      <c r="C129" s="1" t="s">
        <v>9</v>
      </c>
      <c r="D129" s="60">
        <v>7</v>
      </c>
      <c r="E129" s="60">
        <v>28323091</v>
      </c>
      <c r="F129" s="2">
        <v>4.06923156520481E-7</v>
      </c>
      <c r="G129" s="41" t="s">
        <v>8</v>
      </c>
      <c r="H129" s="41" t="s">
        <v>8</v>
      </c>
    </row>
    <row r="130" spans="1:9" x14ac:dyDescent="0.35">
      <c r="A130" s="50" t="s">
        <v>12</v>
      </c>
      <c r="B130" s="50" t="s">
        <v>5784</v>
      </c>
      <c r="C130" s="50" t="s">
        <v>10</v>
      </c>
      <c r="D130" s="50">
        <v>8</v>
      </c>
      <c r="E130" s="50">
        <v>27507063</v>
      </c>
      <c r="F130" s="52">
        <v>2.71322032478266E-5</v>
      </c>
      <c r="H130" s="41" t="s">
        <v>8</v>
      </c>
    </row>
    <row r="131" spans="1:9" x14ac:dyDescent="0.35">
      <c r="A131" s="47" t="s">
        <v>12</v>
      </c>
      <c r="B131" s="47" t="s">
        <v>5784</v>
      </c>
      <c r="C131" s="47" t="s">
        <v>7</v>
      </c>
      <c r="D131" s="47">
        <v>10</v>
      </c>
      <c r="E131" s="47">
        <v>20855227</v>
      </c>
      <c r="F131" s="48">
        <v>1.25279431030128E-5</v>
      </c>
      <c r="I131" s="41" t="s">
        <v>8</v>
      </c>
    </row>
    <row r="132" spans="1:9" x14ac:dyDescent="0.35">
      <c r="A132" s="47" t="s">
        <v>13</v>
      </c>
      <c r="B132" s="47" t="s">
        <v>5784</v>
      </c>
      <c r="C132" s="47" t="s">
        <v>7</v>
      </c>
      <c r="D132" s="47">
        <v>1</v>
      </c>
      <c r="E132" s="47">
        <v>12943312</v>
      </c>
      <c r="F132" s="48">
        <v>1.6665949303643699E-6</v>
      </c>
      <c r="I132" s="41" t="s">
        <v>8</v>
      </c>
    </row>
    <row r="133" spans="1:9" x14ac:dyDescent="0.35">
      <c r="A133" s="47" t="s">
        <v>13</v>
      </c>
      <c r="B133" s="47" t="s">
        <v>5784</v>
      </c>
      <c r="C133" s="47" t="s">
        <v>7</v>
      </c>
      <c r="D133" s="47">
        <v>1</v>
      </c>
      <c r="E133" s="47">
        <v>13276184</v>
      </c>
      <c r="F133" s="48">
        <v>1.88501968627531E-5</v>
      </c>
      <c r="I133" s="41" t="s">
        <v>8</v>
      </c>
    </row>
    <row r="134" spans="1:9" x14ac:dyDescent="0.35">
      <c r="A134" s="50" t="s">
        <v>13</v>
      </c>
      <c r="B134" s="50" t="s">
        <v>5784</v>
      </c>
      <c r="C134" s="50" t="s">
        <v>10</v>
      </c>
      <c r="D134" s="50">
        <v>2</v>
      </c>
      <c r="E134" s="50">
        <v>1683645</v>
      </c>
      <c r="F134" s="52">
        <v>2.3123030165761401E-5</v>
      </c>
      <c r="H134" s="41" t="s">
        <v>8</v>
      </c>
    </row>
    <row r="135" spans="1:9" x14ac:dyDescent="0.35">
      <c r="A135" s="50" t="s">
        <v>13</v>
      </c>
      <c r="B135" s="50" t="s">
        <v>5784</v>
      </c>
      <c r="C135" s="50" t="s">
        <v>10</v>
      </c>
      <c r="D135" s="50">
        <v>2</v>
      </c>
      <c r="E135" s="50">
        <v>8160251</v>
      </c>
      <c r="F135" s="52">
        <v>8.9778650033938104E-6</v>
      </c>
      <c r="H135" s="41" t="s">
        <v>8</v>
      </c>
    </row>
    <row r="136" spans="1:9" x14ac:dyDescent="0.35">
      <c r="A136" s="1" t="s">
        <v>13</v>
      </c>
      <c r="B136" s="1" t="s">
        <v>5784</v>
      </c>
      <c r="C136" s="1" t="s">
        <v>9</v>
      </c>
      <c r="D136" s="60">
        <v>3</v>
      </c>
      <c r="E136" s="60">
        <v>1275151</v>
      </c>
      <c r="F136" s="2">
        <v>8.2258264320956294E-8</v>
      </c>
      <c r="G136" s="41" t="s">
        <v>8</v>
      </c>
      <c r="H136" s="41" t="s">
        <v>8</v>
      </c>
    </row>
    <row r="137" spans="1:9" x14ac:dyDescent="0.35">
      <c r="A137" s="1" t="s">
        <v>13</v>
      </c>
      <c r="B137" s="1" t="s">
        <v>5784</v>
      </c>
      <c r="C137" s="1" t="s">
        <v>9</v>
      </c>
      <c r="D137" s="1">
        <v>7</v>
      </c>
      <c r="E137" s="1">
        <v>6370259</v>
      </c>
      <c r="F137" s="2">
        <v>6.1991383967330299E-5</v>
      </c>
      <c r="G137" s="41" t="s">
        <v>8</v>
      </c>
    </row>
    <row r="138" spans="1:9" x14ac:dyDescent="0.35">
      <c r="A138" s="1" t="s">
        <v>13</v>
      </c>
      <c r="B138" s="1" t="s">
        <v>5784</v>
      </c>
      <c r="C138" s="1" t="s">
        <v>9</v>
      </c>
      <c r="D138" s="1">
        <v>7</v>
      </c>
      <c r="E138" s="1">
        <v>28323091</v>
      </c>
      <c r="F138" s="2">
        <v>9.4659682913185805E-7</v>
      </c>
      <c r="G138" s="41" t="s">
        <v>8</v>
      </c>
      <c r="H138" s="41" t="s">
        <v>8</v>
      </c>
    </row>
    <row r="139" spans="1:9" x14ac:dyDescent="0.35">
      <c r="A139" s="3" t="s">
        <v>13</v>
      </c>
      <c r="B139" s="3" t="s">
        <v>5784</v>
      </c>
      <c r="C139" s="3" t="s">
        <v>11</v>
      </c>
      <c r="D139" s="53">
        <v>10</v>
      </c>
      <c r="E139" s="53">
        <v>14391386</v>
      </c>
      <c r="F139" s="4">
        <v>7.14405753445654E-6</v>
      </c>
      <c r="H139" s="41" t="s">
        <v>8</v>
      </c>
      <c r="I139" s="41" t="s">
        <v>8</v>
      </c>
    </row>
    <row r="140" spans="1:9" x14ac:dyDescent="0.35">
      <c r="A140" s="3" t="s">
        <v>13</v>
      </c>
      <c r="B140" s="3" t="s">
        <v>5784</v>
      </c>
      <c r="C140" s="3" t="s">
        <v>11</v>
      </c>
      <c r="D140" s="3">
        <v>12</v>
      </c>
      <c r="E140" s="3">
        <v>1180134</v>
      </c>
      <c r="F140" s="4">
        <v>7.4500137425148198E-6</v>
      </c>
      <c r="I140" s="41" t="s">
        <v>8</v>
      </c>
    </row>
    <row r="141" spans="1:9" x14ac:dyDescent="0.35">
      <c r="A141" s="47" t="s">
        <v>14</v>
      </c>
      <c r="B141" s="47" t="s">
        <v>5784</v>
      </c>
      <c r="C141" s="47" t="s">
        <v>7</v>
      </c>
      <c r="D141" s="47">
        <v>1</v>
      </c>
      <c r="E141" s="47">
        <v>13977320</v>
      </c>
      <c r="F141" s="48">
        <v>5.7496534124612698E-6</v>
      </c>
      <c r="I141" s="41" t="s">
        <v>8</v>
      </c>
    </row>
    <row r="142" spans="1:9" x14ac:dyDescent="0.35">
      <c r="A142" s="1" t="s">
        <v>14</v>
      </c>
      <c r="B142" s="1" t="s">
        <v>5784</v>
      </c>
      <c r="C142" s="1" t="s">
        <v>9</v>
      </c>
      <c r="D142" s="1">
        <v>1</v>
      </c>
      <c r="E142" s="1">
        <v>22864755</v>
      </c>
      <c r="F142" s="2">
        <v>2.01558070356969E-6</v>
      </c>
      <c r="G142" s="41" t="s">
        <v>8</v>
      </c>
    </row>
    <row r="143" spans="1:9" x14ac:dyDescent="0.35">
      <c r="A143" s="50" t="s">
        <v>14</v>
      </c>
      <c r="B143" s="50" t="s">
        <v>5784</v>
      </c>
      <c r="C143" s="50" t="s">
        <v>10</v>
      </c>
      <c r="D143" s="51">
        <v>2</v>
      </c>
      <c r="E143" s="51">
        <v>11883045</v>
      </c>
      <c r="F143" s="52">
        <v>1.29619347368565E-6</v>
      </c>
      <c r="G143" s="41" t="s">
        <v>8</v>
      </c>
      <c r="H143" s="41" t="s">
        <v>8</v>
      </c>
    </row>
    <row r="144" spans="1:9" x14ac:dyDescent="0.35">
      <c r="A144" s="50" t="s">
        <v>14</v>
      </c>
      <c r="B144" s="50" t="s">
        <v>5784</v>
      </c>
      <c r="C144" s="50" t="s">
        <v>10</v>
      </c>
      <c r="D144" s="50">
        <v>2</v>
      </c>
      <c r="E144" s="50">
        <v>12235735</v>
      </c>
      <c r="F144" s="52">
        <v>4.4177554271774301E-7</v>
      </c>
      <c r="G144" s="41" t="s">
        <v>8</v>
      </c>
      <c r="H144" s="41" t="s">
        <v>8</v>
      </c>
    </row>
    <row r="145" spans="1:9" x14ac:dyDescent="0.35">
      <c r="A145" s="47" t="s">
        <v>14</v>
      </c>
      <c r="B145" s="47" t="s">
        <v>5784</v>
      </c>
      <c r="C145" s="47" t="s">
        <v>7</v>
      </c>
      <c r="D145" s="47">
        <v>3</v>
      </c>
      <c r="E145" s="47">
        <v>4351158</v>
      </c>
      <c r="F145" s="48">
        <v>8.7129006629733502E-7</v>
      </c>
      <c r="I145" s="41" t="s">
        <v>8</v>
      </c>
    </row>
    <row r="146" spans="1:9" x14ac:dyDescent="0.35">
      <c r="A146" s="47" t="s">
        <v>14</v>
      </c>
      <c r="B146" s="47" t="s">
        <v>5784</v>
      </c>
      <c r="C146" s="47" t="s">
        <v>7</v>
      </c>
      <c r="D146" s="47">
        <v>3</v>
      </c>
      <c r="E146" s="47">
        <v>15029227</v>
      </c>
      <c r="F146" s="48">
        <v>1.8379571721448499E-6</v>
      </c>
      <c r="I146" s="41" t="s">
        <v>8</v>
      </c>
    </row>
    <row r="147" spans="1:9" x14ac:dyDescent="0.35">
      <c r="A147" s="3" t="s">
        <v>14</v>
      </c>
      <c r="B147" s="3" t="s">
        <v>5784</v>
      </c>
      <c r="C147" s="3" t="s">
        <v>11</v>
      </c>
      <c r="D147" s="3">
        <v>3</v>
      </c>
      <c r="E147" s="3">
        <v>15907342</v>
      </c>
      <c r="F147" s="4">
        <v>8.2804283405461095E-6</v>
      </c>
    </row>
    <row r="148" spans="1:9" x14ac:dyDescent="0.35">
      <c r="A148" s="47" t="s">
        <v>14</v>
      </c>
      <c r="B148" s="47" t="s">
        <v>5784</v>
      </c>
      <c r="C148" s="47" t="s">
        <v>7</v>
      </c>
      <c r="D148" s="47">
        <v>4</v>
      </c>
      <c r="E148" s="47">
        <v>268660</v>
      </c>
      <c r="F148" s="48">
        <v>5.9962808629202898E-7</v>
      </c>
      <c r="I148" s="41" t="s">
        <v>8</v>
      </c>
    </row>
    <row r="149" spans="1:9" x14ac:dyDescent="0.35">
      <c r="A149" s="1" t="s">
        <v>14</v>
      </c>
      <c r="B149" s="1" t="s">
        <v>5784</v>
      </c>
      <c r="C149" s="1" t="s">
        <v>9</v>
      </c>
      <c r="D149" s="59">
        <v>4</v>
      </c>
      <c r="E149" s="59">
        <v>5428870</v>
      </c>
      <c r="F149" s="2">
        <v>1.41727062963148E-5</v>
      </c>
      <c r="G149" s="41" t="s">
        <v>8</v>
      </c>
      <c r="I149" s="41" t="s">
        <v>8</v>
      </c>
    </row>
    <row r="150" spans="1:9" x14ac:dyDescent="0.35">
      <c r="A150" s="1" t="s">
        <v>14</v>
      </c>
      <c r="B150" s="1" t="s">
        <v>5784</v>
      </c>
      <c r="C150" s="1" t="s">
        <v>9</v>
      </c>
      <c r="D150" s="1">
        <v>4</v>
      </c>
      <c r="E150" s="1">
        <v>28075046</v>
      </c>
      <c r="F150" s="2">
        <v>4.40013535912815E-7</v>
      </c>
      <c r="G150" s="41" t="s">
        <v>8</v>
      </c>
    </row>
    <row r="151" spans="1:9" x14ac:dyDescent="0.35">
      <c r="A151" s="1" t="s">
        <v>14</v>
      </c>
      <c r="B151" s="1" t="s">
        <v>5784</v>
      </c>
      <c r="C151" s="1" t="s">
        <v>9</v>
      </c>
      <c r="D151" s="62">
        <v>4</v>
      </c>
      <c r="E151" s="62">
        <v>28212797</v>
      </c>
      <c r="F151" s="2">
        <v>4.4040116733753401E-8</v>
      </c>
      <c r="G151" s="41" t="s">
        <v>8</v>
      </c>
      <c r="H151" s="41" t="s">
        <v>8</v>
      </c>
      <c r="I151" s="41" t="s">
        <v>8</v>
      </c>
    </row>
    <row r="152" spans="1:9" x14ac:dyDescent="0.35">
      <c r="A152" s="50" t="s">
        <v>14</v>
      </c>
      <c r="B152" s="50" t="s">
        <v>5784</v>
      </c>
      <c r="C152" s="50" t="s">
        <v>10</v>
      </c>
      <c r="D152" s="51">
        <v>4</v>
      </c>
      <c r="E152" s="51">
        <v>28546714</v>
      </c>
      <c r="F152" s="52">
        <v>4.1498304884705499E-7</v>
      </c>
      <c r="G152" s="41" t="s">
        <v>8</v>
      </c>
      <c r="H152" s="41" t="s">
        <v>8</v>
      </c>
    </row>
    <row r="153" spans="1:9" x14ac:dyDescent="0.35">
      <c r="A153" s="1" t="s">
        <v>14</v>
      </c>
      <c r="B153" s="1" t="s">
        <v>5784</v>
      </c>
      <c r="C153" s="1" t="s">
        <v>9</v>
      </c>
      <c r="D153" s="60">
        <v>4</v>
      </c>
      <c r="E153" s="60">
        <v>29340367</v>
      </c>
      <c r="F153" s="2">
        <v>1.7055679649692899E-7</v>
      </c>
      <c r="G153" s="41" t="s">
        <v>8</v>
      </c>
      <c r="H153" s="41" t="s">
        <v>8</v>
      </c>
    </row>
    <row r="154" spans="1:9" x14ac:dyDescent="0.35">
      <c r="A154" s="3" t="s">
        <v>14</v>
      </c>
      <c r="B154" s="3" t="s">
        <v>5784</v>
      </c>
      <c r="C154" s="3" t="s">
        <v>11</v>
      </c>
      <c r="D154" s="3">
        <v>6</v>
      </c>
      <c r="E154" s="3">
        <v>3315139</v>
      </c>
      <c r="F154" s="4">
        <v>1.73795239453448E-5</v>
      </c>
    </row>
    <row r="155" spans="1:9" x14ac:dyDescent="0.35">
      <c r="A155" s="50" t="s">
        <v>14</v>
      </c>
      <c r="B155" s="50" t="s">
        <v>5784</v>
      </c>
      <c r="C155" s="50" t="s">
        <v>10</v>
      </c>
      <c r="D155" s="50">
        <v>7</v>
      </c>
      <c r="E155" s="50">
        <v>1221696</v>
      </c>
      <c r="F155" s="52">
        <v>1.6839597258394799E-5</v>
      </c>
      <c r="H155" s="41" t="s">
        <v>8</v>
      </c>
    </row>
    <row r="156" spans="1:9" x14ac:dyDescent="0.35">
      <c r="A156" s="50" t="s">
        <v>14</v>
      </c>
      <c r="B156" s="50" t="s">
        <v>5784</v>
      </c>
      <c r="C156" s="50" t="s">
        <v>10</v>
      </c>
      <c r="D156" s="50">
        <v>7</v>
      </c>
      <c r="E156" s="50">
        <v>1704762</v>
      </c>
      <c r="F156" s="52">
        <v>1.1586576420326999E-5</v>
      </c>
      <c r="H156" s="41" t="s">
        <v>8</v>
      </c>
    </row>
    <row r="157" spans="1:9" x14ac:dyDescent="0.35">
      <c r="A157" s="47" t="s">
        <v>14</v>
      </c>
      <c r="B157" s="47" t="s">
        <v>5784</v>
      </c>
      <c r="C157" s="47" t="s">
        <v>7</v>
      </c>
      <c r="D157" s="47">
        <v>7</v>
      </c>
      <c r="E157" s="47">
        <v>18307623</v>
      </c>
      <c r="F157" s="48">
        <v>5.6069640890130201E-6</v>
      </c>
      <c r="I157" s="41" t="s">
        <v>8</v>
      </c>
    </row>
    <row r="158" spans="1:9" x14ac:dyDescent="0.35">
      <c r="A158" s="3" t="s">
        <v>14</v>
      </c>
      <c r="B158" s="3" t="s">
        <v>5784</v>
      </c>
      <c r="C158" s="3" t="s">
        <v>11</v>
      </c>
      <c r="D158" s="3">
        <v>8</v>
      </c>
      <c r="E158" s="3">
        <v>24660124</v>
      </c>
      <c r="F158" s="4">
        <v>2.97314610107157E-5</v>
      </c>
    </row>
    <row r="159" spans="1:9" x14ac:dyDescent="0.35">
      <c r="A159" s="1" t="s">
        <v>14</v>
      </c>
      <c r="B159" s="1" t="s">
        <v>5784</v>
      </c>
      <c r="C159" s="1" t="s">
        <v>9</v>
      </c>
      <c r="D159" s="1">
        <v>8</v>
      </c>
      <c r="E159" s="1">
        <v>27423264</v>
      </c>
      <c r="F159" s="2">
        <v>4.2939795791319504E-6</v>
      </c>
      <c r="G159" s="41" t="s">
        <v>8</v>
      </c>
    </row>
    <row r="160" spans="1:9" x14ac:dyDescent="0.35">
      <c r="A160" s="1" t="s">
        <v>14</v>
      </c>
      <c r="B160" s="1" t="s">
        <v>5784</v>
      </c>
      <c r="C160" s="1" t="s">
        <v>9</v>
      </c>
      <c r="D160" s="1">
        <v>10</v>
      </c>
      <c r="E160" s="1">
        <v>13605876</v>
      </c>
      <c r="F160" s="2">
        <v>7.8303799403937298E-6</v>
      </c>
      <c r="G160" s="41" t="s">
        <v>8</v>
      </c>
    </row>
    <row r="161" spans="1:9" x14ac:dyDescent="0.35">
      <c r="A161" s="3" t="s">
        <v>14</v>
      </c>
      <c r="B161" s="3" t="s">
        <v>5784</v>
      </c>
      <c r="C161" s="3" t="s">
        <v>11</v>
      </c>
      <c r="D161" s="53">
        <v>12</v>
      </c>
      <c r="E161" s="53">
        <v>3395136</v>
      </c>
      <c r="F161" s="4">
        <v>4.4562846721276001E-7</v>
      </c>
      <c r="G161" s="41" t="s">
        <v>8</v>
      </c>
      <c r="H161" s="41" t="s">
        <v>8</v>
      </c>
      <c r="I161" s="41" t="s">
        <v>8</v>
      </c>
    </row>
    <row r="162" spans="1:9" x14ac:dyDescent="0.35">
      <c r="A162" s="3" t="s">
        <v>14</v>
      </c>
      <c r="B162" s="3" t="s">
        <v>5784</v>
      </c>
      <c r="C162" s="3" t="s">
        <v>11</v>
      </c>
      <c r="D162" s="3">
        <v>12</v>
      </c>
      <c r="E162" s="3">
        <v>15458111</v>
      </c>
      <c r="F162" s="4">
        <v>4.3703024961366197E-5</v>
      </c>
    </row>
    <row r="163" spans="1:9" x14ac:dyDescent="0.35">
      <c r="A163" s="1" t="s">
        <v>6</v>
      </c>
      <c r="B163" s="1" t="s">
        <v>5785</v>
      </c>
      <c r="C163" s="1" t="s">
        <v>9</v>
      </c>
      <c r="D163" s="60">
        <v>1</v>
      </c>
      <c r="E163" s="60">
        <v>5990539</v>
      </c>
      <c r="F163" s="2">
        <v>6.7531168552108998E-6</v>
      </c>
      <c r="G163" s="41" t="s">
        <v>8</v>
      </c>
      <c r="H163" s="41" t="s">
        <v>8</v>
      </c>
    </row>
    <row r="164" spans="1:9" x14ac:dyDescent="0.35">
      <c r="A164" s="50" t="s">
        <v>6</v>
      </c>
      <c r="B164" s="50" t="s">
        <v>5785</v>
      </c>
      <c r="C164" s="50" t="s">
        <v>10</v>
      </c>
      <c r="D164" s="63">
        <v>1</v>
      </c>
      <c r="E164" s="63">
        <v>23013091</v>
      </c>
      <c r="F164" s="52">
        <v>1.2745786523718601E-6</v>
      </c>
      <c r="H164" s="41" t="s">
        <v>8</v>
      </c>
      <c r="I164" s="41" t="s">
        <v>8</v>
      </c>
    </row>
    <row r="165" spans="1:9" x14ac:dyDescent="0.35">
      <c r="A165" s="1" t="s">
        <v>6</v>
      </c>
      <c r="B165" s="1" t="s">
        <v>5785</v>
      </c>
      <c r="C165" s="1" t="s">
        <v>9</v>
      </c>
      <c r="D165" s="60">
        <v>1</v>
      </c>
      <c r="E165" s="60">
        <v>38405003</v>
      </c>
      <c r="F165" s="2">
        <v>1.7535604888896699E-6</v>
      </c>
      <c r="G165" s="41" t="s">
        <v>8</v>
      </c>
      <c r="H165" s="41" t="s">
        <v>8</v>
      </c>
    </row>
    <row r="166" spans="1:9" x14ac:dyDescent="0.35">
      <c r="A166" s="1" t="s">
        <v>6</v>
      </c>
      <c r="B166" s="1" t="s">
        <v>5785</v>
      </c>
      <c r="C166" s="1" t="s">
        <v>9</v>
      </c>
      <c r="D166" s="1">
        <v>1</v>
      </c>
      <c r="E166" s="1">
        <v>43115433</v>
      </c>
      <c r="F166" s="2">
        <v>2.0166882475597201E-5</v>
      </c>
      <c r="G166" s="41" t="s">
        <v>8</v>
      </c>
      <c r="H166" s="41" t="s">
        <v>8</v>
      </c>
    </row>
    <row r="167" spans="1:9" x14ac:dyDescent="0.35">
      <c r="A167" s="3" t="s">
        <v>6</v>
      </c>
      <c r="B167" s="3" t="s">
        <v>5785</v>
      </c>
      <c r="C167" s="3" t="s">
        <v>11</v>
      </c>
      <c r="D167" s="64">
        <v>2</v>
      </c>
      <c r="E167" s="64">
        <v>23188805</v>
      </c>
      <c r="F167" s="4">
        <v>2.59540573241831E-7</v>
      </c>
      <c r="G167" s="41" t="s">
        <v>8</v>
      </c>
      <c r="H167" s="41" t="s">
        <v>8</v>
      </c>
    </row>
    <row r="168" spans="1:9" x14ac:dyDescent="0.35">
      <c r="A168" s="1" t="s">
        <v>6</v>
      </c>
      <c r="B168" s="1" t="s">
        <v>5785</v>
      </c>
      <c r="C168" s="1" t="s">
        <v>9</v>
      </c>
      <c r="D168" s="1">
        <v>2</v>
      </c>
      <c r="E168" s="1">
        <v>31840305</v>
      </c>
      <c r="F168" s="2">
        <v>1.8838592870156301E-5</v>
      </c>
      <c r="G168" s="41" t="s">
        <v>8</v>
      </c>
    </row>
    <row r="169" spans="1:9" x14ac:dyDescent="0.35">
      <c r="A169" s="1" t="s">
        <v>6</v>
      </c>
      <c r="B169" s="1" t="s">
        <v>5785</v>
      </c>
      <c r="C169" s="1" t="s">
        <v>9</v>
      </c>
      <c r="D169" s="1">
        <v>3</v>
      </c>
      <c r="E169" s="1">
        <v>35435106</v>
      </c>
      <c r="F169" s="2">
        <v>1.60387964257294E-5</v>
      </c>
      <c r="G169" s="41" t="s">
        <v>8</v>
      </c>
      <c r="H169" s="41" t="s">
        <v>8</v>
      </c>
    </row>
    <row r="170" spans="1:9" x14ac:dyDescent="0.35">
      <c r="A170" s="50" t="s">
        <v>6</v>
      </c>
      <c r="B170" s="50" t="s">
        <v>5785</v>
      </c>
      <c r="C170" s="50" t="s">
        <v>10</v>
      </c>
      <c r="D170" s="50">
        <v>5</v>
      </c>
      <c r="E170" s="50">
        <v>6869468</v>
      </c>
      <c r="F170" s="52">
        <v>1.2897377727724099E-5</v>
      </c>
      <c r="H170" s="41" t="s">
        <v>8</v>
      </c>
    </row>
    <row r="171" spans="1:9" x14ac:dyDescent="0.35">
      <c r="A171" s="3" t="s">
        <v>6</v>
      </c>
      <c r="B171" s="3" t="s">
        <v>5785</v>
      </c>
      <c r="C171" s="3" t="s">
        <v>11</v>
      </c>
      <c r="D171" s="53">
        <v>7</v>
      </c>
      <c r="E171" s="53">
        <v>6226107</v>
      </c>
      <c r="F171" s="4">
        <v>2.4231536193742602E-6</v>
      </c>
      <c r="H171" s="41" t="s">
        <v>8</v>
      </c>
      <c r="I171" s="41" t="s">
        <v>8</v>
      </c>
    </row>
    <row r="172" spans="1:9" x14ac:dyDescent="0.35">
      <c r="A172" s="50" t="s">
        <v>6</v>
      </c>
      <c r="B172" s="50" t="s">
        <v>5785</v>
      </c>
      <c r="C172" s="50" t="s">
        <v>10</v>
      </c>
      <c r="D172" s="50">
        <v>8</v>
      </c>
      <c r="E172" s="50">
        <v>28367797</v>
      </c>
      <c r="F172" s="52">
        <v>1.7684200262471799E-5</v>
      </c>
      <c r="H172" s="41" t="s">
        <v>8</v>
      </c>
    </row>
    <row r="173" spans="1:9" x14ac:dyDescent="0.35">
      <c r="A173" s="3" t="s">
        <v>6</v>
      </c>
      <c r="B173" s="3" t="s">
        <v>5785</v>
      </c>
      <c r="C173" s="3" t="s">
        <v>11</v>
      </c>
      <c r="D173" s="3">
        <v>9</v>
      </c>
      <c r="E173" s="3">
        <v>12272419</v>
      </c>
      <c r="F173" s="4">
        <v>3.9238371194159299E-5</v>
      </c>
      <c r="I173" s="41" t="s">
        <v>8</v>
      </c>
    </row>
    <row r="174" spans="1:9" x14ac:dyDescent="0.35">
      <c r="A174" s="50" t="s">
        <v>6</v>
      </c>
      <c r="B174" s="50" t="s">
        <v>5785</v>
      </c>
      <c r="C174" s="50" t="s">
        <v>10</v>
      </c>
      <c r="D174" s="50">
        <v>9</v>
      </c>
      <c r="E174" s="50">
        <v>12539493</v>
      </c>
      <c r="F174" s="52">
        <v>7.65966674866273E-5</v>
      </c>
      <c r="H174" s="41" t="s">
        <v>8</v>
      </c>
    </row>
    <row r="175" spans="1:9" x14ac:dyDescent="0.35">
      <c r="A175" s="1" t="s">
        <v>12</v>
      </c>
      <c r="B175" s="1" t="s">
        <v>5785</v>
      </c>
      <c r="C175" s="1" t="s">
        <v>9</v>
      </c>
      <c r="D175" s="1">
        <v>1</v>
      </c>
      <c r="E175" s="1">
        <v>5990539</v>
      </c>
      <c r="F175" s="2">
        <v>1.1365693624938601E-5</v>
      </c>
      <c r="G175" s="41" t="s">
        <v>8</v>
      </c>
    </row>
    <row r="176" spans="1:9" x14ac:dyDescent="0.35">
      <c r="A176" s="50" t="s">
        <v>12</v>
      </c>
      <c r="B176" s="50" t="s">
        <v>5785</v>
      </c>
      <c r="C176" s="50" t="s">
        <v>10</v>
      </c>
      <c r="D176" s="50">
        <v>1</v>
      </c>
      <c r="E176" s="50">
        <v>23013091</v>
      </c>
      <c r="F176" s="52">
        <v>1.0059597302219199E-6</v>
      </c>
      <c r="H176" s="41" t="s">
        <v>8</v>
      </c>
    </row>
    <row r="177" spans="1:9" x14ac:dyDescent="0.35">
      <c r="A177" s="1" t="s">
        <v>12</v>
      </c>
      <c r="B177" s="1" t="s">
        <v>5785</v>
      </c>
      <c r="C177" s="1" t="s">
        <v>9</v>
      </c>
      <c r="D177" s="1">
        <v>1</v>
      </c>
      <c r="E177" s="1">
        <v>38405003</v>
      </c>
      <c r="F177" s="2">
        <v>1.93399358093042E-6</v>
      </c>
      <c r="G177" s="41" t="s">
        <v>8</v>
      </c>
    </row>
    <row r="178" spans="1:9" x14ac:dyDescent="0.35">
      <c r="A178" s="3" t="s">
        <v>12</v>
      </c>
      <c r="B178" s="3" t="s">
        <v>5785</v>
      </c>
      <c r="C178" s="3" t="s">
        <v>11</v>
      </c>
      <c r="D178" s="64">
        <v>1</v>
      </c>
      <c r="E178" s="64">
        <v>43115433</v>
      </c>
      <c r="F178" s="4">
        <v>1.6339752397335499E-5</v>
      </c>
      <c r="G178" s="41" t="s">
        <v>8</v>
      </c>
      <c r="H178" s="41" t="s">
        <v>8</v>
      </c>
    </row>
    <row r="179" spans="1:9" x14ac:dyDescent="0.35">
      <c r="A179" s="3" t="s">
        <v>12</v>
      </c>
      <c r="B179" s="3" t="s">
        <v>5785</v>
      </c>
      <c r="C179" s="3" t="s">
        <v>11</v>
      </c>
      <c r="D179" s="64">
        <v>2</v>
      </c>
      <c r="E179" s="64">
        <v>23188805</v>
      </c>
      <c r="F179" s="4">
        <v>3.3330250249459998E-7</v>
      </c>
      <c r="G179" s="41" t="s">
        <v>8</v>
      </c>
      <c r="H179" s="41" t="s">
        <v>8</v>
      </c>
    </row>
    <row r="180" spans="1:9" x14ac:dyDescent="0.35">
      <c r="A180" s="1" t="s">
        <v>12</v>
      </c>
      <c r="B180" s="1" t="s">
        <v>5785</v>
      </c>
      <c r="C180" s="1" t="s">
        <v>9</v>
      </c>
      <c r="D180" s="1">
        <v>2</v>
      </c>
      <c r="E180" s="1">
        <v>24679293</v>
      </c>
      <c r="F180" s="2">
        <v>1.63995807958367E-5</v>
      </c>
      <c r="G180" s="41" t="s">
        <v>8</v>
      </c>
    </row>
    <row r="181" spans="1:9" x14ac:dyDescent="0.35">
      <c r="A181" s="1" t="s">
        <v>12</v>
      </c>
      <c r="B181" s="1" t="s">
        <v>5785</v>
      </c>
      <c r="C181" s="1" t="s">
        <v>9</v>
      </c>
      <c r="D181" s="1">
        <v>2</v>
      </c>
      <c r="E181" s="1">
        <v>31969724</v>
      </c>
      <c r="F181" s="2">
        <v>2.1438447785139599E-5</v>
      </c>
      <c r="G181" s="41" t="s">
        <v>8</v>
      </c>
    </row>
    <row r="182" spans="1:9" x14ac:dyDescent="0.35">
      <c r="A182" s="1" t="s">
        <v>12</v>
      </c>
      <c r="B182" s="1" t="s">
        <v>5785</v>
      </c>
      <c r="C182" s="1" t="s">
        <v>9</v>
      </c>
      <c r="D182" s="60">
        <v>3</v>
      </c>
      <c r="E182" s="60">
        <v>35435106</v>
      </c>
      <c r="F182" s="2">
        <v>1.4198429361413801E-5</v>
      </c>
      <c r="G182" s="41" t="s">
        <v>8</v>
      </c>
      <c r="H182" s="41" t="s">
        <v>8</v>
      </c>
    </row>
    <row r="183" spans="1:9" x14ac:dyDescent="0.35">
      <c r="A183" s="50" t="s">
        <v>12</v>
      </c>
      <c r="B183" s="50" t="s">
        <v>5785</v>
      </c>
      <c r="C183" s="50" t="s">
        <v>10</v>
      </c>
      <c r="D183" s="50">
        <v>5</v>
      </c>
      <c r="E183" s="50">
        <v>6865694</v>
      </c>
      <c r="F183" s="52">
        <v>1.4816695916036E-5</v>
      </c>
      <c r="H183" s="41" t="s">
        <v>8</v>
      </c>
    </row>
    <row r="184" spans="1:9" x14ac:dyDescent="0.35">
      <c r="A184" s="3" t="s">
        <v>12</v>
      </c>
      <c r="B184" s="3" t="s">
        <v>5785</v>
      </c>
      <c r="C184" s="3" t="s">
        <v>11</v>
      </c>
      <c r="D184" s="53">
        <v>7</v>
      </c>
      <c r="E184" s="53">
        <v>6307567</v>
      </c>
      <c r="F184" s="4">
        <v>9.4229392647507003E-7</v>
      </c>
      <c r="H184" s="41" t="s">
        <v>8</v>
      </c>
      <c r="I184" s="41" t="s">
        <v>8</v>
      </c>
    </row>
    <row r="185" spans="1:9" x14ac:dyDescent="0.35">
      <c r="A185" s="47" t="s">
        <v>12</v>
      </c>
      <c r="B185" s="47" t="s">
        <v>5785</v>
      </c>
      <c r="C185" s="47" t="s">
        <v>7</v>
      </c>
      <c r="D185" s="47">
        <v>7</v>
      </c>
      <c r="E185" s="47">
        <v>26453090</v>
      </c>
      <c r="F185" s="48">
        <v>6.7239419351472897E-5</v>
      </c>
      <c r="I185" s="41" t="s">
        <v>8</v>
      </c>
    </row>
    <row r="186" spans="1:9" x14ac:dyDescent="0.35">
      <c r="A186" s="50" t="s">
        <v>12</v>
      </c>
      <c r="B186" s="50" t="s">
        <v>5785</v>
      </c>
      <c r="C186" s="50" t="s">
        <v>10</v>
      </c>
      <c r="D186" s="50">
        <v>8</v>
      </c>
      <c r="E186" s="50">
        <v>28367797</v>
      </c>
      <c r="F186" s="52">
        <v>1.26539370421066E-5</v>
      </c>
      <c r="G186" s="41" t="s">
        <v>8</v>
      </c>
      <c r="H186" s="41" t="s">
        <v>8</v>
      </c>
    </row>
    <row r="187" spans="1:9" x14ac:dyDescent="0.35">
      <c r="A187" s="3" t="s">
        <v>12</v>
      </c>
      <c r="B187" s="3" t="s">
        <v>5785</v>
      </c>
      <c r="C187" s="3" t="s">
        <v>11</v>
      </c>
      <c r="D187" s="3">
        <v>9</v>
      </c>
      <c r="E187" s="3">
        <v>12272419</v>
      </c>
      <c r="F187" s="4">
        <v>2.1600225508034301E-5</v>
      </c>
      <c r="I187" s="41" t="s">
        <v>8</v>
      </c>
    </row>
    <row r="188" spans="1:9" x14ac:dyDescent="0.35">
      <c r="A188" s="50" t="s">
        <v>12</v>
      </c>
      <c r="B188" s="50" t="s">
        <v>5785</v>
      </c>
      <c r="C188" s="50" t="s">
        <v>10</v>
      </c>
      <c r="D188" s="50">
        <v>9</v>
      </c>
      <c r="E188" s="50">
        <v>12539493</v>
      </c>
      <c r="F188" s="52">
        <v>4.0881284163646E-5</v>
      </c>
      <c r="H188" s="41" t="s">
        <v>8</v>
      </c>
    </row>
    <row r="189" spans="1:9" x14ac:dyDescent="0.35">
      <c r="A189" s="1" t="s">
        <v>13</v>
      </c>
      <c r="B189" s="1" t="s">
        <v>5785</v>
      </c>
      <c r="C189" s="1" t="s">
        <v>9</v>
      </c>
      <c r="D189" s="60">
        <v>1</v>
      </c>
      <c r="E189" s="60">
        <v>5990539</v>
      </c>
      <c r="F189" s="2">
        <v>4.03818646239411E-6</v>
      </c>
      <c r="G189" s="41" t="s">
        <v>8</v>
      </c>
      <c r="H189" s="41" t="s">
        <v>8</v>
      </c>
    </row>
    <row r="190" spans="1:9" x14ac:dyDescent="0.35">
      <c r="A190" s="1" t="s">
        <v>13</v>
      </c>
      <c r="B190" s="1" t="s">
        <v>5785</v>
      </c>
      <c r="C190" s="1" t="s">
        <v>9</v>
      </c>
      <c r="D190" s="1">
        <v>1</v>
      </c>
      <c r="E190" s="1">
        <v>29829464</v>
      </c>
      <c r="F190" s="2">
        <v>5.5096745930907702E-6</v>
      </c>
      <c r="G190" s="41" t="s">
        <v>8</v>
      </c>
    </row>
    <row r="191" spans="1:9" x14ac:dyDescent="0.35">
      <c r="A191" s="50" t="s">
        <v>13</v>
      </c>
      <c r="B191" s="50" t="s">
        <v>5785</v>
      </c>
      <c r="C191" s="50" t="s">
        <v>10</v>
      </c>
      <c r="D191" s="50">
        <v>1</v>
      </c>
      <c r="E191" s="50">
        <v>30100176</v>
      </c>
      <c r="F191" s="52">
        <v>6.4529999887952104E-5</v>
      </c>
      <c r="H191" s="41" t="s">
        <v>8</v>
      </c>
    </row>
    <row r="192" spans="1:9" x14ac:dyDescent="0.35">
      <c r="A192" s="1" t="s">
        <v>13</v>
      </c>
      <c r="B192" s="1" t="s">
        <v>5785</v>
      </c>
      <c r="C192" s="1" t="s">
        <v>9</v>
      </c>
      <c r="D192" s="1">
        <v>1</v>
      </c>
      <c r="E192" s="1">
        <v>30496549</v>
      </c>
      <c r="F192" s="2">
        <v>2.8188856993983701E-5</v>
      </c>
      <c r="G192" s="41" t="s">
        <v>8</v>
      </c>
    </row>
    <row r="193" spans="1:9" x14ac:dyDescent="0.35">
      <c r="A193" s="50" t="s">
        <v>13</v>
      </c>
      <c r="B193" s="50" t="s">
        <v>5785</v>
      </c>
      <c r="C193" s="50" t="s">
        <v>10</v>
      </c>
      <c r="D193" s="50">
        <v>1</v>
      </c>
      <c r="E193" s="50">
        <v>31667825</v>
      </c>
      <c r="F193" s="52">
        <v>1.46263402083971E-5</v>
      </c>
      <c r="G193" s="41" t="s">
        <v>8</v>
      </c>
      <c r="H193" s="41" t="s">
        <v>8</v>
      </c>
    </row>
    <row r="194" spans="1:9" x14ac:dyDescent="0.35">
      <c r="A194" s="3" t="s">
        <v>13</v>
      </c>
      <c r="B194" s="3" t="s">
        <v>5785</v>
      </c>
      <c r="C194" s="3" t="s">
        <v>11</v>
      </c>
      <c r="D194" s="64">
        <v>1</v>
      </c>
      <c r="E194" s="64">
        <v>38381871</v>
      </c>
      <c r="F194" s="4">
        <v>8.4121618524529295E-7</v>
      </c>
      <c r="G194" s="41" t="s">
        <v>8</v>
      </c>
      <c r="H194" s="41" t="s">
        <v>8</v>
      </c>
    </row>
    <row r="195" spans="1:9" x14ac:dyDescent="0.35">
      <c r="A195" s="3" t="s">
        <v>13</v>
      </c>
      <c r="B195" s="3" t="s">
        <v>5785</v>
      </c>
      <c r="C195" s="3" t="s">
        <v>11</v>
      </c>
      <c r="D195" s="3">
        <v>2</v>
      </c>
      <c r="E195" s="3">
        <v>8028769</v>
      </c>
      <c r="F195" s="4">
        <v>1.01061122337354E-5</v>
      </c>
      <c r="I195" s="41" t="s">
        <v>8</v>
      </c>
    </row>
    <row r="196" spans="1:9" x14ac:dyDescent="0.35">
      <c r="A196" s="3" t="s">
        <v>13</v>
      </c>
      <c r="B196" s="3" t="s">
        <v>5785</v>
      </c>
      <c r="C196" s="3" t="s">
        <v>11</v>
      </c>
      <c r="D196" s="53">
        <v>2</v>
      </c>
      <c r="E196" s="53">
        <v>23177834</v>
      </c>
      <c r="F196" s="4">
        <v>2.8014720150700802E-7</v>
      </c>
      <c r="H196" s="41" t="s">
        <v>8</v>
      </c>
      <c r="I196" s="41" t="s">
        <v>8</v>
      </c>
    </row>
    <row r="197" spans="1:9" x14ac:dyDescent="0.35">
      <c r="A197" s="1" t="s">
        <v>13</v>
      </c>
      <c r="B197" s="1" t="s">
        <v>5785</v>
      </c>
      <c r="C197" s="1" t="s">
        <v>9</v>
      </c>
      <c r="D197" s="60">
        <v>2</v>
      </c>
      <c r="E197" s="60">
        <v>31840305</v>
      </c>
      <c r="F197" s="2">
        <v>1.7046366003455702E-5</v>
      </c>
      <c r="G197" s="41" t="s">
        <v>8</v>
      </c>
      <c r="H197" s="41" t="s">
        <v>8</v>
      </c>
    </row>
    <row r="198" spans="1:9" x14ac:dyDescent="0.35">
      <c r="A198" s="50" t="s">
        <v>13</v>
      </c>
      <c r="B198" s="50" t="s">
        <v>5785</v>
      </c>
      <c r="C198" s="50" t="s">
        <v>10</v>
      </c>
      <c r="D198" s="50">
        <v>3</v>
      </c>
      <c r="E198" s="50">
        <v>35621023</v>
      </c>
      <c r="F198" s="52">
        <v>3.2612659269544398E-5</v>
      </c>
      <c r="G198" s="41" t="s">
        <v>8</v>
      </c>
      <c r="H198" s="41" t="s">
        <v>8</v>
      </c>
    </row>
    <row r="199" spans="1:9" x14ac:dyDescent="0.35">
      <c r="A199" s="50" t="s">
        <v>13</v>
      </c>
      <c r="B199" s="50" t="s">
        <v>5785</v>
      </c>
      <c r="C199" s="50" t="s">
        <v>10</v>
      </c>
      <c r="D199" s="50">
        <v>5</v>
      </c>
      <c r="E199" s="50">
        <v>6869468</v>
      </c>
      <c r="F199" s="52">
        <v>7.47573138043552E-6</v>
      </c>
      <c r="H199" s="41" t="s">
        <v>8</v>
      </c>
    </row>
    <row r="200" spans="1:9" x14ac:dyDescent="0.35">
      <c r="A200" s="47" t="s">
        <v>13</v>
      </c>
      <c r="B200" s="47" t="s">
        <v>5785</v>
      </c>
      <c r="C200" s="47" t="s">
        <v>7</v>
      </c>
      <c r="D200" s="47">
        <v>5</v>
      </c>
      <c r="E200" s="47">
        <v>9038936</v>
      </c>
      <c r="F200" s="48">
        <v>1.93177215145676E-5</v>
      </c>
      <c r="I200" s="41" t="s">
        <v>8</v>
      </c>
    </row>
    <row r="201" spans="1:9" x14ac:dyDescent="0.35">
      <c r="A201" s="3" t="s">
        <v>13</v>
      </c>
      <c r="B201" s="3" t="s">
        <v>5785</v>
      </c>
      <c r="C201" s="3" t="s">
        <v>11</v>
      </c>
      <c r="D201" s="3">
        <v>7</v>
      </c>
      <c r="E201" s="3">
        <v>6226107</v>
      </c>
      <c r="F201" s="4">
        <v>9.9585491185794105E-6</v>
      </c>
      <c r="I201" s="41" t="s">
        <v>8</v>
      </c>
    </row>
    <row r="202" spans="1:9" x14ac:dyDescent="0.35">
      <c r="A202" s="1" t="s">
        <v>13</v>
      </c>
      <c r="B202" s="1" t="s">
        <v>5785</v>
      </c>
      <c r="C202" s="1" t="s">
        <v>9</v>
      </c>
      <c r="D202" s="1">
        <v>10</v>
      </c>
      <c r="E202" s="1">
        <v>11183013</v>
      </c>
      <c r="F202" s="2">
        <v>4.1349072771636197E-6</v>
      </c>
      <c r="G202" s="41" t="s">
        <v>8</v>
      </c>
    </row>
    <row r="203" spans="1:9" x14ac:dyDescent="0.35">
      <c r="A203" s="47" t="s">
        <v>13</v>
      </c>
      <c r="B203" s="47" t="s">
        <v>5785</v>
      </c>
      <c r="C203" s="47" t="s">
        <v>7</v>
      </c>
      <c r="D203" s="47">
        <v>11</v>
      </c>
      <c r="E203" s="47">
        <v>5111767</v>
      </c>
      <c r="F203" s="48">
        <v>3.6612225038986801E-6</v>
      </c>
      <c r="I203" s="41" t="s">
        <v>8</v>
      </c>
    </row>
    <row r="204" spans="1:9" x14ac:dyDescent="0.35">
      <c r="A204" s="1" t="s">
        <v>13</v>
      </c>
      <c r="B204" s="1" t="s">
        <v>5785</v>
      </c>
      <c r="C204" s="1" t="s">
        <v>9</v>
      </c>
      <c r="D204" s="1">
        <v>12</v>
      </c>
      <c r="E204" s="1">
        <v>26744783</v>
      </c>
      <c r="F204" s="2">
        <v>3.72187243331331E-5</v>
      </c>
      <c r="G204" s="41" t="s">
        <v>8</v>
      </c>
    </row>
    <row r="205" spans="1:9" x14ac:dyDescent="0.35">
      <c r="A205" s="1" t="s">
        <v>14</v>
      </c>
      <c r="B205" s="1" t="s">
        <v>5785</v>
      </c>
      <c r="C205" s="1" t="s">
        <v>9</v>
      </c>
      <c r="D205" s="1">
        <v>1</v>
      </c>
      <c r="E205" s="1">
        <v>4141274</v>
      </c>
      <c r="F205" s="2">
        <v>2.4316864406294902E-6</v>
      </c>
      <c r="G205" s="41" t="s">
        <v>8</v>
      </c>
    </row>
    <row r="206" spans="1:9" x14ac:dyDescent="0.35">
      <c r="A206" s="3" t="s">
        <v>14</v>
      </c>
      <c r="B206" s="3" t="s">
        <v>5785</v>
      </c>
      <c r="C206" s="3" t="s">
        <v>11</v>
      </c>
      <c r="D206" s="3">
        <v>1</v>
      </c>
      <c r="E206" s="3">
        <v>12140536</v>
      </c>
      <c r="F206" s="4">
        <v>2.0795834099116601E-6</v>
      </c>
    </row>
    <row r="207" spans="1:9" x14ac:dyDescent="0.35">
      <c r="A207" s="50" t="s">
        <v>14</v>
      </c>
      <c r="B207" s="50" t="s">
        <v>5785</v>
      </c>
      <c r="C207" s="50" t="s">
        <v>10</v>
      </c>
      <c r="D207" s="50">
        <v>2</v>
      </c>
      <c r="E207" s="50">
        <v>31485164</v>
      </c>
      <c r="F207" s="52">
        <v>2.8747465297390499E-5</v>
      </c>
      <c r="H207" s="41" t="s">
        <v>8</v>
      </c>
    </row>
    <row r="208" spans="1:9" x14ac:dyDescent="0.35">
      <c r="A208" s="1" t="s">
        <v>14</v>
      </c>
      <c r="B208" s="1" t="s">
        <v>5785</v>
      </c>
      <c r="C208" s="1" t="s">
        <v>9</v>
      </c>
      <c r="D208" s="1">
        <v>2</v>
      </c>
      <c r="E208" s="1">
        <v>32896610</v>
      </c>
      <c r="F208" s="2">
        <v>3.4646194120334298E-6</v>
      </c>
      <c r="G208" s="41" t="s">
        <v>8</v>
      </c>
      <c r="H208" s="41" t="s">
        <v>8</v>
      </c>
    </row>
    <row r="209" spans="1:9" x14ac:dyDescent="0.35">
      <c r="A209" s="50" t="s">
        <v>14</v>
      </c>
      <c r="B209" s="50" t="s">
        <v>5785</v>
      </c>
      <c r="C209" s="50" t="s">
        <v>10</v>
      </c>
      <c r="D209" s="50">
        <v>3</v>
      </c>
      <c r="E209" s="50">
        <v>9883179</v>
      </c>
      <c r="F209" s="52">
        <v>8.4407229315475402E-5</v>
      </c>
      <c r="H209" s="41" t="s">
        <v>8</v>
      </c>
    </row>
    <row r="210" spans="1:9" x14ac:dyDescent="0.35">
      <c r="A210" s="47" t="s">
        <v>14</v>
      </c>
      <c r="B210" s="47" t="s">
        <v>5785</v>
      </c>
      <c r="C210" s="47" t="s">
        <v>7</v>
      </c>
      <c r="D210" s="47">
        <v>3</v>
      </c>
      <c r="E210" s="47">
        <v>10368826</v>
      </c>
      <c r="F210" s="48">
        <v>1.1335045730865E-5</v>
      </c>
      <c r="I210" s="41" t="s">
        <v>8</v>
      </c>
    </row>
    <row r="211" spans="1:9" x14ac:dyDescent="0.35">
      <c r="A211" s="47" t="s">
        <v>14</v>
      </c>
      <c r="B211" s="47" t="s">
        <v>5785</v>
      </c>
      <c r="C211" s="47" t="s">
        <v>7</v>
      </c>
      <c r="D211" s="47">
        <v>3</v>
      </c>
      <c r="E211" s="47">
        <v>25306182</v>
      </c>
      <c r="F211" s="48">
        <v>2.1993652168611099E-6</v>
      </c>
      <c r="I211" s="41" t="s">
        <v>8</v>
      </c>
    </row>
    <row r="212" spans="1:9" x14ac:dyDescent="0.35">
      <c r="A212" s="3" t="s">
        <v>14</v>
      </c>
      <c r="B212" s="3" t="s">
        <v>5785</v>
      </c>
      <c r="C212" s="3" t="s">
        <v>11</v>
      </c>
      <c r="D212" s="3">
        <v>3</v>
      </c>
      <c r="E212" s="3">
        <v>35428588</v>
      </c>
      <c r="F212" s="4">
        <v>1.0367461280101001E-5</v>
      </c>
    </row>
    <row r="213" spans="1:9" x14ac:dyDescent="0.35">
      <c r="A213" s="47" t="s">
        <v>14</v>
      </c>
      <c r="B213" s="47" t="s">
        <v>5785</v>
      </c>
      <c r="C213" s="47" t="s">
        <v>7</v>
      </c>
      <c r="D213" s="47">
        <v>4</v>
      </c>
      <c r="E213" s="47">
        <v>13395505</v>
      </c>
      <c r="F213" s="48">
        <v>5.5013396289529798E-9</v>
      </c>
      <c r="I213" s="41" t="s">
        <v>8</v>
      </c>
    </row>
    <row r="214" spans="1:9" x14ac:dyDescent="0.35">
      <c r="A214" s="50" t="s">
        <v>14</v>
      </c>
      <c r="B214" s="50" t="s">
        <v>5785</v>
      </c>
      <c r="C214" s="50" t="s">
        <v>10</v>
      </c>
      <c r="D214" s="50">
        <v>5</v>
      </c>
      <c r="E214" s="50">
        <v>4142386</v>
      </c>
      <c r="F214" s="52">
        <v>1.6134620882128E-5</v>
      </c>
      <c r="H214" s="41" t="s">
        <v>8</v>
      </c>
    </row>
    <row r="215" spans="1:9" x14ac:dyDescent="0.35">
      <c r="A215" s="47" t="s">
        <v>14</v>
      </c>
      <c r="B215" s="47" t="s">
        <v>5785</v>
      </c>
      <c r="C215" s="47" t="s">
        <v>7</v>
      </c>
      <c r="D215" s="47">
        <v>5</v>
      </c>
      <c r="E215" s="47">
        <v>20213848</v>
      </c>
      <c r="F215" s="48">
        <v>1.72526184027754E-6</v>
      </c>
      <c r="I215" s="41" t="s">
        <v>8</v>
      </c>
    </row>
    <row r="216" spans="1:9" x14ac:dyDescent="0.35">
      <c r="A216" s="47" t="s">
        <v>14</v>
      </c>
      <c r="B216" s="47" t="s">
        <v>5785</v>
      </c>
      <c r="C216" s="47" t="s">
        <v>7</v>
      </c>
      <c r="D216" s="47">
        <v>5</v>
      </c>
      <c r="E216" s="47">
        <v>26697236</v>
      </c>
      <c r="F216" s="48">
        <v>3.9592483532164899E-5</v>
      </c>
      <c r="I216" s="41" t="s">
        <v>8</v>
      </c>
    </row>
    <row r="217" spans="1:9" x14ac:dyDescent="0.35">
      <c r="A217" s="3" t="s">
        <v>14</v>
      </c>
      <c r="B217" s="3" t="s">
        <v>5785</v>
      </c>
      <c r="C217" s="3" t="s">
        <v>11</v>
      </c>
      <c r="D217" s="65">
        <v>6</v>
      </c>
      <c r="E217" s="65">
        <v>24725704</v>
      </c>
      <c r="F217" s="4">
        <v>1.30407524884728E-6</v>
      </c>
      <c r="G217" s="41" t="s">
        <v>8</v>
      </c>
      <c r="H217" s="41" t="s">
        <v>8</v>
      </c>
      <c r="I217" s="41" t="s">
        <v>8</v>
      </c>
    </row>
    <row r="218" spans="1:9" x14ac:dyDescent="0.35">
      <c r="A218" s="47" t="s">
        <v>14</v>
      </c>
      <c r="B218" s="47" t="s">
        <v>5785</v>
      </c>
      <c r="C218" s="47" t="s">
        <v>7</v>
      </c>
      <c r="D218" s="47">
        <v>6</v>
      </c>
      <c r="E218" s="47">
        <v>30359118</v>
      </c>
      <c r="F218" s="48">
        <v>3.5389004328693697E-5</v>
      </c>
      <c r="H218" s="41" t="s">
        <v>8</v>
      </c>
    </row>
    <row r="219" spans="1:9" x14ac:dyDescent="0.35">
      <c r="A219" s="1" t="s">
        <v>14</v>
      </c>
      <c r="B219" s="1" t="s">
        <v>5785</v>
      </c>
      <c r="C219" s="1" t="s">
        <v>9</v>
      </c>
      <c r="D219" s="1">
        <v>7</v>
      </c>
      <c r="E219" s="1">
        <v>233952</v>
      </c>
      <c r="F219" s="2">
        <v>1.20991867155051E-5</v>
      </c>
      <c r="G219" s="41" t="s">
        <v>8</v>
      </c>
    </row>
    <row r="220" spans="1:9" x14ac:dyDescent="0.35">
      <c r="A220" s="50" t="s">
        <v>14</v>
      </c>
      <c r="B220" s="50" t="s">
        <v>5785</v>
      </c>
      <c r="C220" s="50" t="s">
        <v>10</v>
      </c>
      <c r="D220" s="50">
        <v>7</v>
      </c>
      <c r="E220" s="50">
        <v>20705889</v>
      </c>
      <c r="F220" s="52">
        <v>1.5732473477825301E-5</v>
      </c>
      <c r="H220" s="41" t="s">
        <v>8</v>
      </c>
      <c r="I220" s="41" t="s">
        <v>8</v>
      </c>
    </row>
    <row r="221" spans="1:9" x14ac:dyDescent="0.35">
      <c r="A221" s="47" t="s">
        <v>14</v>
      </c>
      <c r="B221" s="47" t="s">
        <v>5785</v>
      </c>
      <c r="C221" s="47" t="s">
        <v>7</v>
      </c>
      <c r="D221" s="47">
        <v>8</v>
      </c>
      <c r="E221" s="47">
        <v>876395</v>
      </c>
      <c r="F221" s="48">
        <v>1.2878308006831301E-6</v>
      </c>
      <c r="I221" s="41" t="s">
        <v>8</v>
      </c>
    </row>
    <row r="222" spans="1:9" x14ac:dyDescent="0.35">
      <c r="A222" s="3" t="s">
        <v>14</v>
      </c>
      <c r="B222" s="3" t="s">
        <v>5785</v>
      </c>
      <c r="C222" s="3" t="s">
        <v>11</v>
      </c>
      <c r="D222" s="3">
        <v>8</v>
      </c>
      <c r="E222" s="3">
        <v>18000285</v>
      </c>
      <c r="F222" s="4">
        <v>2.1676826246827102E-5</v>
      </c>
    </row>
    <row r="223" spans="1:9" x14ac:dyDescent="0.35">
      <c r="A223" s="47" t="s">
        <v>14</v>
      </c>
      <c r="B223" s="47" t="s">
        <v>5785</v>
      </c>
      <c r="C223" s="47" t="s">
        <v>7</v>
      </c>
      <c r="D223" s="47">
        <v>8</v>
      </c>
      <c r="E223" s="47">
        <v>27896129</v>
      </c>
      <c r="F223" s="48">
        <v>1.39387847583716E-8</v>
      </c>
      <c r="I223" s="41" t="s">
        <v>8</v>
      </c>
    </row>
    <row r="224" spans="1:9" x14ac:dyDescent="0.35">
      <c r="A224" s="47" t="s">
        <v>14</v>
      </c>
      <c r="B224" s="47" t="s">
        <v>5785</v>
      </c>
      <c r="C224" s="47" t="s">
        <v>7</v>
      </c>
      <c r="D224" s="47">
        <v>9</v>
      </c>
      <c r="E224" s="47">
        <v>7138322</v>
      </c>
      <c r="F224" s="48">
        <v>1.9957894861348E-6</v>
      </c>
      <c r="I224" s="41" t="s">
        <v>8</v>
      </c>
    </row>
    <row r="225" spans="1:9" x14ac:dyDescent="0.35">
      <c r="A225" s="47" t="s">
        <v>14</v>
      </c>
      <c r="B225" s="47" t="s">
        <v>5785</v>
      </c>
      <c r="C225" s="47" t="s">
        <v>7</v>
      </c>
      <c r="D225" s="47">
        <v>9</v>
      </c>
      <c r="E225" s="47">
        <v>21086740</v>
      </c>
      <c r="F225" s="48">
        <v>2.1564185378288401E-7</v>
      </c>
      <c r="I225" s="41" t="s">
        <v>8</v>
      </c>
    </row>
    <row r="226" spans="1:9" x14ac:dyDescent="0.35">
      <c r="A226" s="1" t="s">
        <v>14</v>
      </c>
      <c r="B226" s="1" t="s">
        <v>5785</v>
      </c>
      <c r="C226" s="1" t="s">
        <v>9</v>
      </c>
      <c r="D226" s="1">
        <v>10</v>
      </c>
      <c r="E226" s="1">
        <v>572105</v>
      </c>
      <c r="F226" s="2">
        <v>6.1705417594085901E-6</v>
      </c>
      <c r="G226" s="41" t="s">
        <v>8</v>
      </c>
    </row>
    <row r="227" spans="1:9" x14ac:dyDescent="0.35">
      <c r="A227" s="1" t="s">
        <v>14</v>
      </c>
      <c r="B227" s="1" t="s">
        <v>5785</v>
      </c>
      <c r="C227" s="1" t="s">
        <v>9</v>
      </c>
      <c r="D227" s="1">
        <v>10</v>
      </c>
      <c r="E227" s="1">
        <v>13408206</v>
      </c>
      <c r="F227" s="2">
        <v>2.94580212655226E-7</v>
      </c>
      <c r="G227" s="41" t="s">
        <v>8</v>
      </c>
    </row>
    <row r="228" spans="1:9" x14ac:dyDescent="0.35">
      <c r="A228" s="3" t="s">
        <v>14</v>
      </c>
      <c r="B228" s="3" t="s">
        <v>5785</v>
      </c>
      <c r="C228" s="3" t="s">
        <v>11</v>
      </c>
      <c r="D228" s="3">
        <v>10</v>
      </c>
      <c r="E228" s="3">
        <v>18215274</v>
      </c>
      <c r="F228" s="4">
        <v>2.71645563729528E-6</v>
      </c>
    </row>
    <row r="229" spans="1:9" x14ac:dyDescent="0.35">
      <c r="A229" s="3" t="s">
        <v>14</v>
      </c>
      <c r="B229" s="3" t="s">
        <v>5785</v>
      </c>
      <c r="C229" s="3" t="s">
        <v>11</v>
      </c>
      <c r="D229" s="3">
        <v>11</v>
      </c>
      <c r="E229" s="3">
        <v>19527257</v>
      </c>
      <c r="F229" s="4">
        <v>2.5485933404335602E-11</v>
      </c>
      <c r="G229" s="41" t="s">
        <v>8</v>
      </c>
    </row>
    <row r="230" spans="1:9" x14ac:dyDescent="0.35">
      <c r="A230" s="47" t="s">
        <v>14</v>
      </c>
      <c r="B230" s="47" t="s">
        <v>5785</v>
      </c>
      <c r="C230" s="47" t="s">
        <v>7</v>
      </c>
      <c r="D230" s="47">
        <v>12</v>
      </c>
      <c r="E230" s="47">
        <v>2166915</v>
      </c>
      <c r="F230" s="48">
        <v>3.3678209888432201E-6</v>
      </c>
      <c r="I230" s="41" t="s">
        <v>8</v>
      </c>
    </row>
    <row r="231" spans="1:9" x14ac:dyDescent="0.35">
      <c r="A231" s="47" t="s">
        <v>14</v>
      </c>
      <c r="B231" s="47" t="s">
        <v>5785</v>
      </c>
      <c r="C231" s="47" t="s">
        <v>7</v>
      </c>
      <c r="D231" s="47">
        <v>12</v>
      </c>
      <c r="E231" s="47">
        <v>4507850</v>
      </c>
      <c r="F231" s="48">
        <v>3.0695151780204301E-5</v>
      </c>
      <c r="I231" s="41" t="s">
        <v>8</v>
      </c>
    </row>
    <row r="232" spans="1:9" x14ac:dyDescent="0.35">
      <c r="A232" s="3" t="s">
        <v>6</v>
      </c>
      <c r="B232" s="3" t="s">
        <v>5786</v>
      </c>
      <c r="C232" s="3" t="s">
        <v>11</v>
      </c>
      <c r="D232" s="3">
        <v>1</v>
      </c>
      <c r="E232" s="3">
        <v>18757411</v>
      </c>
      <c r="F232" s="4">
        <v>5.6977326298577703E-5</v>
      </c>
      <c r="G232" s="25"/>
      <c r="I232" s="41" t="s">
        <v>8</v>
      </c>
    </row>
    <row r="233" spans="1:9" x14ac:dyDescent="0.35">
      <c r="A233" s="47" t="s">
        <v>6</v>
      </c>
      <c r="B233" s="47" t="s">
        <v>5786</v>
      </c>
      <c r="C233" s="47" t="s">
        <v>7</v>
      </c>
      <c r="D233" s="47">
        <v>1</v>
      </c>
      <c r="E233" s="47">
        <v>24547207</v>
      </c>
      <c r="F233" s="48">
        <v>8.8148174001388897E-5</v>
      </c>
      <c r="G233" s="25"/>
      <c r="I233" s="41" t="s">
        <v>8</v>
      </c>
    </row>
    <row r="234" spans="1:9" x14ac:dyDescent="0.35">
      <c r="A234" s="50" t="s">
        <v>6</v>
      </c>
      <c r="B234" s="50" t="s">
        <v>5786</v>
      </c>
      <c r="C234" s="50" t="s">
        <v>10</v>
      </c>
      <c r="D234" s="50">
        <v>1</v>
      </c>
      <c r="E234" s="50">
        <v>30504140</v>
      </c>
      <c r="F234" s="52">
        <v>3.16522620621915E-7</v>
      </c>
      <c r="G234" s="25" t="s">
        <v>8</v>
      </c>
      <c r="H234" s="41" t="s">
        <v>8</v>
      </c>
    </row>
    <row r="235" spans="1:9" x14ac:dyDescent="0.35">
      <c r="A235" s="1" t="s">
        <v>6</v>
      </c>
      <c r="B235" s="1" t="s">
        <v>5786</v>
      </c>
      <c r="C235" s="1" t="s">
        <v>9</v>
      </c>
      <c r="D235" s="1">
        <v>1</v>
      </c>
      <c r="E235" s="1">
        <v>39384189</v>
      </c>
      <c r="F235" s="2">
        <v>2.11451931851927E-6</v>
      </c>
      <c r="G235" s="25" t="s">
        <v>8</v>
      </c>
      <c r="H235" s="41" t="s">
        <v>8</v>
      </c>
    </row>
    <row r="236" spans="1:9" x14ac:dyDescent="0.35">
      <c r="A236" s="50" t="s">
        <v>6</v>
      </c>
      <c r="B236" s="50" t="s">
        <v>5786</v>
      </c>
      <c r="C236" s="50" t="s">
        <v>10</v>
      </c>
      <c r="D236" s="50">
        <v>2</v>
      </c>
      <c r="E236" s="50">
        <v>8189346</v>
      </c>
      <c r="F236" s="52">
        <v>1.0126907757539101E-5</v>
      </c>
      <c r="G236" s="25"/>
      <c r="H236" s="41" t="s">
        <v>8</v>
      </c>
    </row>
    <row r="237" spans="1:9" x14ac:dyDescent="0.35">
      <c r="A237" s="1" t="s">
        <v>6</v>
      </c>
      <c r="B237" s="1" t="s">
        <v>5786</v>
      </c>
      <c r="C237" s="1" t="s">
        <v>9</v>
      </c>
      <c r="D237" s="1">
        <v>3</v>
      </c>
      <c r="E237" s="1">
        <v>4596853</v>
      </c>
      <c r="F237" s="2">
        <v>3.2594533316027898E-6</v>
      </c>
      <c r="G237" s="25" t="s">
        <v>8</v>
      </c>
      <c r="H237" s="41" t="s">
        <v>8</v>
      </c>
    </row>
    <row r="238" spans="1:9" x14ac:dyDescent="0.35">
      <c r="A238" s="47" t="s">
        <v>6</v>
      </c>
      <c r="B238" s="47" t="s">
        <v>5786</v>
      </c>
      <c r="C238" s="47" t="s">
        <v>7</v>
      </c>
      <c r="D238" s="47">
        <v>3</v>
      </c>
      <c r="E238" s="47">
        <v>19674091</v>
      </c>
      <c r="F238" s="48">
        <v>1.10296044378918E-5</v>
      </c>
      <c r="G238" s="25"/>
      <c r="I238" s="41" t="s">
        <v>8</v>
      </c>
    </row>
    <row r="239" spans="1:9" x14ac:dyDescent="0.35">
      <c r="A239" s="50" t="s">
        <v>6</v>
      </c>
      <c r="B239" s="50" t="s">
        <v>5786</v>
      </c>
      <c r="C239" s="50" t="s">
        <v>10</v>
      </c>
      <c r="D239" s="50">
        <v>4</v>
      </c>
      <c r="E239" s="50">
        <v>2021971</v>
      </c>
      <c r="F239" s="52">
        <v>6.1631011371580198E-5</v>
      </c>
      <c r="G239" s="25"/>
      <c r="H239" s="41" t="s">
        <v>8</v>
      </c>
    </row>
    <row r="240" spans="1:9" x14ac:dyDescent="0.35">
      <c r="A240" s="1" t="s">
        <v>6</v>
      </c>
      <c r="B240" s="1" t="s">
        <v>5786</v>
      </c>
      <c r="C240" s="1" t="s">
        <v>9</v>
      </c>
      <c r="D240" s="1">
        <v>4</v>
      </c>
      <c r="E240" s="1">
        <v>26811719</v>
      </c>
      <c r="F240" s="2">
        <v>1.5495955265345001E-6</v>
      </c>
      <c r="G240" s="25" t="s">
        <v>8</v>
      </c>
      <c r="H240" s="41" t="s">
        <v>8</v>
      </c>
    </row>
    <row r="241" spans="1:9" x14ac:dyDescent="0.35">
      <c r="A241" s="1" t="s">
        <v>6</v>
      </c>
      <c r="B241" s="1" t="s">
        <v>5786</v>
      </c>
      <c r="C241" s="1" t="s">
        <v>9</v>
      </c>
      <c r="D241" s="1">
        <v>4</v>
      </c>
      <c r="E241" s="1">
        <v>32863236</v>
      </c>
      <c r="F241" s="2">
        <v>2.5330425114021801E-5</v>
      </c>
      <c r="G241" s="25" t="s">
        <v>8</v>
      </c>
      <c r="H241" s="41" t="s">
        <v>8</v>
      </c>
    </row>
    <row r="242" spans="1:9" x14ac:dyDescent="0.35">
      <c r="A242" s="1" t="s">
        <v>6</v>
      </c>
      <c r="B242" s="1" t="s">
        <v>5786</v>
      </c>
      <c r="C242" s="1" t="s">
        <v>9</v>
      </c>
      <c r="D242" s="1">
        <v>5</v>
      </c>
      <c r="E242" s="1">
        <v>3894594</v>
      </c>
      <c r="F242" s="2">
        <v>1.7323951984607699E-6</v>
      </c>
      <c r="G242" s="25" t="s">
        <v>8</v>
      </c>
      <c r="H242" s="41" t="s">
        <v>8</v>
      </c>
    </row>
    <row r="243" spans="1:9" x14ac:dyDescent="0.35">
      <c r="A243" s="1" t="s">
        <v>6</v>
      </c>
      <c r="B243" s="1" t="s">
        <v>5786</v>
      </c>
      <c r="C243" s="1" t="s">
        <v>9</v>
      </c>
      <c r="D243" s="1">
        <v>5</v>
      </c>
      <c r="E243" s="1">
        <v>4854986</v>
      </c>
      <c r="F243" s="2">
        <v>3.4540106595405499E-7</v>
      </c>
      <c r="G243" s="25" t="s">
        <v>8</v>
      </c>
      <c r="H243" s="41" t="s">
        <v>8</v>
      </c>
    </row>
    <row r="244" spans="1:9" x14ac:dyDescent="0.35">
      <c r="A244" s="1" t="s">
        <v>6</v>
      </c>
      <c r="B244" s="1" t="s">
        <v>5786</v>
      </c>
      <c r="C244" s="1" t="s">
        <v>9</v>
      </c>
      <c r="D244" s="1">
        <v>9</v>
      </c>
      <c r="E244" s="1">
        <v>12272419</v>
      </c>
      <c r="F244" s="2">
        <v>1.4198634968512E-5</v>
      </c>
      <c r="G244" s="25" t="s">
        <v>8</v>
      </c>
      <c r="H244" s="41" t="s">
        <v>8</v>
      </c>
      <c r="I244" s="41" t="s">
        <v>8</v>
      </c>
    </row>
    <row r="245" spans="1:9" x14ac:dyDescent="0.35">
      <c r="A245" s="1" t="s">
        <v>6</v>
      </c>
      <c r="B245" s="1" t="s">
        <v>5786</v>
      </c>
      <c r="C245" s="1" t="s">
        <v>9</v>
      </c>
      <c r="D245" s="1">
        <v>11</v>
      </c>
      <c r="E245" s="1">
        <v>16641610</v>
      </c>
      <c r="F245" s="2">
        <v>1.3113299822023199E-5</v>
      </c>
      <c r="G245" s="25" t="s">
        <v>8</v>
      </c>
    </row>
    <row r="246" spans="1:9" x14ac:dyDescent="0.35">
      <c r="A246" s="3" t="s">
        <v>6</v>
      </c>
      <c r="B246" s="3" t="s">
        <v>5786</v>
      </c>
      <c r="C246" s="3" t="s">
        <v>11</v>
      </c>
      <c r="D246" s="3">
        <v>11</v>
      </c>
      <c r="E246" s="3">
        <v>27577930</v>
      </c>
      <c r="F246" s="4">
        <v>1.68385418053674E-5</v>
      </c>
      <c r="G246" s="25"/>
    </row>
    <row r="247" spans="1:9" x14ac:dyDescent="0.35">
      <c r="A247" s="50" t="s">
        <v>12</v>
      </c>
      <c r="B247" s="50" t="s">
        <v>5786</v>
      </c>
      <c r="C247" s="50" t="s">
        <v>10</v>
      </c>
      <c r="D247" s="50">
        <v>1</v>
      </c>
      <c r="E247" s="50">
        <v>30504140</v>
      </c>
      <c r="F247" s="52">
        <v>3.8914800787564798E-7</v>
      </c>
      <c r="G247" s="25" t="s">
        <v>8</v>
      </c>
      <c r="H247" s="41" t="s">
        <v>8</v>
      </c>
    </row>
    <row r="248" spans="1:9" x14ac:dyDescent="0.35">
      <c r="A248" s="1" t="s">
        <v>12</v>
      </c>
      <c r="B248" s="1" t="s">
        <v>5786</v>
      </c>
      <c r="C248" s="1" t="s">
        <v>9</v>
      </c>
      <c r="D248" s="1">
        <v>1</v>
      </c>
      <c r="E248" s="1">
        <v>39355545</v>
      </c>
      <c r="F248" s="2">
        <v>1.6152747068001901E-6</v>
      </c>
      <c r="G248" s="25" t="s">
        <v>8</v>
      </c>
      <c r="H248" s="41" t="s">
        <v>8</v>
      </c>
    </row>
    <row r="249" spans="1:9" x14ac:dyDescent="0.35">
      <c r="A249" s="50" t="s">
        <v>12</v>
      </c>
      <c r="B249" s="50" t="s">
        <v>5786</v>
      </c>
      <c r="C249" s="50" t="s">
        <v>10</v>
      </c>
      <c r="D249" s="50">
        <v>2</v>
      </c>
      <c r="E249" s="50">
        <v>8189346</v>
      </c>
      <c r="F249" s="52">
        <v>2.00686179051048E-5</v>
      </c>
      <c r="G249" s="25"/>
      <c r="H249" s="41" t="s">
        <v>8</v>
      </c>
    </row>
    <row r="250" spans="1:9" x14ac:dyDescent="0.35">
      <c r="A250" s="1" t="s">
        <v>12</v>
      </c>
      <c r="B250" s="1" t="s">
        <v>5786</v>
      </c>
      <c r="C250" s="1" t="s">
        <v>9</v>
      </c>
      <c r="D250" s="1">
        <v>3</v>
      </c>
      <c r="E250" s="1">
        <v>4596853</v>
      </c>
      <c r="F250" s="2">
        <v>9.9654057362344993E-7</v>
      </c>
      <c r="G250" s="25" t="s">
        <v>8</v>
      </c>
      <c r="H250" s="41" t="s">
        <v>8</v>
      </c>
    </row>
    <row r="251" spans="1:9" x14ac:dyDescent="0.35">
      <c r="A251" s="47" t="s">
        <v>12</v>
      </c>
      <c r="B251" s="47" t="s">
        <v>5786</v>
      </c>
      <c r="C251" s="47" t="s">
        <v>7</v>
      </c>
      <c r="D251" s="47">
        <v>3</v>
      </c>
      <c r="E251" s="47">
        <v>19674091</v>
      </c>
      <c r="F251" s="48">
        <v>9.2339340826089205E-6</v>
      </c>
      <c r="G251" s="25"/>
      <c r="I251" s="41" t="s">
        <v>8</v>
      </c>
    </row>
    <row r="252" spans="1:9" x14ac:dyDescent="0.35">
      <c r="A252" s="1" t="s">
        <v>12</v>
      </c>
      <c r="B252" s="1" t="s">
        <v>5786</v>
      </c>
      <c r="C252" s="1" t="s">
        <v>9</v>
      </c>
      <c r="D252" s="1">
        <v>4</v>
      </c>
      <c r="E252" s="1">
        <v>26811719</v>
      </c>
      <c r="F252" s="2">
        <v>2.7230557608853699E-6</v>
      </c>
      <c r="G252" s="25" t="s">
        <v>8</v>
      </c>
      <c r="H252" s="41" t="s">
        <v>8</v>
      </c>
    </row>
    <row r="253" spans="1:9" x14ac:dyDescent="0.35">
      <c r="A253" s="1" t="s">
        <v>12</v>
      </c>
      <c r="B253" s="1" t="s">
        <v>5786</v>
      </c>
      <c r="C253" s="1" t="s">
        <v>9</v>
      </c>
      <c r="D253" s="1">
        <v>4</v>
      </c>
      <c r="E253" s="1">
        <v>32853573</v>
      </c>
      <c r="F253" s="2">
        <v>1.4052325859219699E-5</v>
      </c>
      <c r="G253" s="25" t="s">
        <v>8</v>
      </c>
      <c r="H253" s="41" t="s">
        <v>8</v>
      </c>
    </row>
    <row r="254" spans="1:9" x14ac:dyDescent="0.35">
      <c r="A254" s="1" t="s">
        <v>12</v>
      </c>
      <c r="B254" s="1" t="s">
        <v>5786</v>
      </c>
      <c r="C254" s="1" t="s">
        <v>9</v>
      </c>
      <c r="D254" s="1">
        <v>5</v>
      </c>
      <c r="E254" s="1">
        <v>4887220</v>
      </c>
      <c r="F254" s="2">
        <v>9.3559218559812704E-7</v>
      </c>
      <c r="G254" s="25" t="s">
        <v>8</v>
      </c>
    </row>
    <row r="255" spans="1:9" x14ac:dyDescent="0.35">
      <c r="A255" s="3" t="s">
        <v>12</v>
      </c>
      <c r="B255" s="3" t="s">
        <v>5786</v>
      </c>
      <c r="C255" s="3" t="s">
        <v>11</v>
      </c>
      <c r="D255" s="3">
        <v>6</v>
      </c>
      <c r="E255" s="3">
        <v>12192167</v>
      </c>
      <c r="F255" s="4">
        <v>2.99319861946855E-6</v>
      </c>
      <c r="G255" s="25"/>
    </row>
    <row r="256" spans="1:9" x14ac:dyDescent="0.35">
      <c r="A256" s="47" t="s">
        <v>12</v>
      </c>
      <c r="B256" s="47" t="s">
        <v>5786</v>
      </c>
      <c r="C256" s="47" t="s">
        <v>7</v>
      </c>
      <c r="D256" s="47">
        <v>6</v>
      </c>
      <c r="E256" s="47">
        <v>28111602</v>
      </c>
      <c r="F256" s="48">
        <v>8.0507113026255801E-5</v>
      </c>
      <c r="G256" s="25"/>
      <c r="I256" s="41" t="s">
        <v>8</v>
      </c>
    </row>
    <row r="257" spans="1:9" x14ac:dyDescent="0.35">
      <c r="A257" s="47" t="s">
        <v>12</v>
      </c>
      <c r="B257" s="47" t="s">
        <v>5786</v>
      </c>
      <c r="C257" s="47" t="s">
        <v>7</v>
      </c>
      <c r="D257" s="47">
        <v>8</v>
      </c>
      <c r="E257" s="47">
        <v>1561244</v>
      </c>
      <c r="F257" s="48">
        <v>2.2619345235057401E-5</v>
      </c>
      <c r="G257" s="25"/>
      <c r="I257" s="41" t="s">
        <v>8</v>
      </c>
    </row>
    <row r="258" spans="1:9" x14ac:dyDescent="0.35">
      <c r="A258" s="50" t="s">
        <v>12</v>
      </c>
      <c r="B258" s="50" t="s">
        <v>5786</v>
      </c>
      <c r="C258" s="50" t="s">
        <v>10</v>
      </c>
      <c r="D258" s="50">
        <v>9</v>
      </c>
      <c r="E258" s="50">
        <v>9484127</v>
      </c>
      <c r="F258" s="52">
        <v>4.6204145606285398E-5</v>
      </c>
      <c r="G258" s="25"/>
      <c r="H258" s="41" t="s">
        <v>8</v>
      </c>
    </row>
    <row r="259" spans="1:9" x14ac:dyDescent="0.35">
      <c r="A259" s="1" t="s">
        <v>12</v>
      </c>
      <c r="B259" s="1" t="s">
        <v>5786</v>
      </c>
      <c r="C259" s="1" t="s">
        <v>9</v>
      </c>
      <c r="D259" s="1">
        <v>9</v>
      </c>
      <c r="E259" s="1">
        <v>12272419</v>
      </c>
      <c r="F259" s="2">
        <v>1.3214921090913801E-6</v>
      </c>
      <c r="G259" s="25" t="s">
        <v>8</v>
      </c>
      <c r="H259" s="41" t="s">
        <v>8</v>
      </c>
    </row>
    <row r="260" spans="1:9" x14ac:dyDescent="0.35">
      <c r="A260" s="3" t="s">
        <v>12</v>
      </c>
      <c r="B260" s="3" t="s">
        <v>5786</v>
      </c>
      <c r="C260" s="3" t="s">
        <v>11</v>
      </c>
      <c r="D260" s="3">
        <v>10</v>
      </c>
      <c r="E260" s="3">
        <v>22600364</v>
      </c>
      <c r="F260" s="4">
        <v>7.0739183555491405E-5</v>
      </c>
      <c r="G260" s="25"/>
    </row>
    <row r="261" spans="1:9" x14ac:dyDescent="0.35">
      <c r="A261" s="1" t="s">
        <v>12</v>
      </c>
      <c r="B261" s="1" t="s">
        <v>5786</v>
      </c>
      <c r="C261" s="1" t="s">
        <v>9</v>
      </c>
      <c r="D261" s="1">
        <v>11</v>
      </c>
      <c r="E261" s="1">
        <v>16898633</v>
      </c>
      <c r="F261" s="2">
        <v>1.25172338494048E-5</v>
      </c>
      <c r="G261" s="25" t="s">
        <v>8</v>
      </c>
    </row>
    <row r="262" spans="1:9" x14ac:dyDescent="0.35">
      <c r="A262" s="3" t="s">
        <v>12</v>
      </c>
      <c r="B262" s="3" t="s">
        <v>5786</v>
      </c>
      <c r="C262" s="3" t="s">
        <v>11</v>
      </c>
      <c r="D262" s="3">
        <v>12</v>
      </c>
      <c r="E262" s="3">
        <v>10479930</v>
      </c>
      <c r="F262" s="4">
        <v>1.86233116756227E-5</v>
      </c>
      <c r="G262" s="25"/>
    </row>
    <row r="263" spans="1:9" x14ac:dyDescent="0.35">
      <c r="A263" s="47" t="s">
        <v>13</v>
      </c>
      <c r="B263" s="47" t="s">
        <v>5786</v>
      </c>
      <c r="C263" s="47" t="s">
        <v>7</v>
      </c>
      <c r="D263" s="47">
        <v>1</v>
      </c>
      <c r="E263" s="47">
        <v>18346274</v>
      </c>
      <c r="F263" s="48">
        <v>3.40199249827655E-5</v>
      </c>
      <c r="G263" s="25"/>
      <c r="I263" s="41" t="s">
        <v>8</v>
      </c>
    </row>
    <row r="264" spans="1:9" x14ac:dyDescent="0.35">
      <c r="A264" s="50" t="s">
        <v>13</v>
      </c>
      <c r="B264" s="50" t="s">
        <v>5786</v>
      </c>
      <c r="C264" s="50" t="s">
        <v>10</v>
      </c>
      <c r="D264" s="50">
        <v>1</v>
      </c>
      <c r="E264" s="50">
        <v>30504140</v>
      </c>
      <c r="F264" s="52">
        <v>3.1831752314292E-5</v>
      </c>
      <c r="G264" s="25"/>
      <c r="H264" s="41" t="s">
        <v>8</v>
      </c>
    </row>
    <row r="265" spans="1:9" x14ac:dyDescent="0.35">
      <c r="A265" s="1" t="s">
        <v>13</v>
      </c>
      <c r="B265" s="1" t="s">
        <v>5786</v>
      </c>
      <c r="C265" s="1" t="s">
        <v>9</v>
      </c>
      <c r="D265" s="1">
        <v>2</v>
      </c>
      <c r="E265" s="1">
        <v>35835450</v>
      </c>
      <c r="F265" s="2">
        <v>3.1562364098896398E-5</v>
      </c>
      <c r="G265" s="25"/>
      <c r="I265" s="41" t="s">
        <v>8</v>
      </c>
    </row>
    <row r="266" spans="1:9" x14ac:dyDescent="0.35">
      <c r="A266" s="1" t="s">
        <v>13</v>
      </c>
      <c r="B266" s="1" t="s">
        <v>5786</v>
      </c>
      <c r="C266" s="1" t="s">
        <v>9</v>
      </c>
      <c r="D266" s="1">
        <v>3</v>
      </c>
      <c r="E266" s="1">
        <v>4530119</v>
      </c>
      <c r="F266" s="2">
        <v>3.1240861339089001E-6</v>
      </c>
      <c r="G266" s="25" t="s">
        <v>8</v>
      </c>
    </row>
    <row r="267" spans="1:9" x14ac:dyDescent="0.35">
      <c r="A267" s="50" t="s">
        <v>13</v>
      </c>
      <c r="B267" s="50" t="s">
        <v>5786</v>
      </c>
      <c r="C267" s="50" t="s">
        <v>10</v>
      </c>
      <c r="D267" s="50">
        <v>3</v>
      </c>
      <c r="E267" s="50">
        <v>35454588</v>
      </c>
      <c r="F267" s="52">
        <v>2.6303373113865299E-6</v>
      </c>
      <c r="G267" s="25" t="s">
        <v>8</v>
      </c>
      <c r="H267" s="41" t="s">
        <v>8</v>
      </c>
    </row>
    <row r="268" spans="1:9" x14ac:dyDescent="0.35">
      <c r="A268" s="50" t="s">
        <v>13</v>
      </c>
      <c r="B268" s="50" t="s">
        <v>5786</v>
      </c>
      <c r="C268" s="50" t="s">
        <v>10</v>
      </c>
      <c r="D268" s="50">
        <v>4</v>
      </c>
      <c r="E268" s="50">
        <v>2013976</v>
      </c>
      <c r="F268" s="52">
        <v>1.61143917601631E-6</v>
      </c>
      <c r="G268" s="25"/>
      <c r="H268" s="41" t="s">
        <v>8</v>
      </c>
    </row>
    <row r="269" spans="1:9" x14ac:dyDescent="0.35">
      <c r="A269" s="1" t="s">
        <v>13</v>
      </c>
      <c r="B269" s="1" t="s">
        <v>5786</v>
      </c>
      <c r="C269" s="1" t="s">
        <v>9</v>
      </c>
      <c r="D269" s="1">
        <v>4</v>
      </c>
      <c r="E269" s="1">
        <v>24534175</v>
      </c>
      <c r="F269" s="2">
        <v>2.0400534878596101E-5</v>
      </c>
      <c r="G269" s="25" t="s">
        <v>8</v>
      </c>
    </row>
    <row r="270" spans="1:9" x14ac:dyDescent="0.35">
      <c r="A270" s="50" t="s">
        <v>13</v>
      </c>
      <c r="B270" s="50" t="s">
        <v>5786</v>
      </c>
      <c r="C270" s="50" t="s">
        <v>10</v>
      </c>
      <c r="D270" s="50">
        <v>4</v>
      </c>
      <c r="E270" s="50">
        <v>26968689</v>
      </c>
      <c r="F270" s="52">
        <v>1.24405854351763E-5</v>
      </c>
      <c r="G270" s="25" t="s">
        <v>8</v>
      </c>
      <c r="H270" s="41" t="s">
        <v>8</v>
      </c>
    </row>
    <row r="271" spans="1:9" x14ac:dyDescent="0.35">
      <c r="A271" s="3" t="s">
        <v>13</v>
      </c>
      <c r="B271" s="3" t="s">
        <v>5786</v>
      </c>
      <c r="C271" s="3" t="s">
        <v>11</v>
      </c>
      <c r="D271" s="3">
        <v>4</v>
      </c>
      <c r="E271" s="3">
        <v>32897268</v>
      </c>
      <c r="F271" s="4">
        <v>4.0364765818650202E-5</v>
      </c>
      <c r="G271" s="25"/>
    </row>
    <row r="272" spans="1:9" x14ac:dyDescent="0.35">
      <c r="A272" s="1" t="s">
        <v>13</v>
      </c>
      <c r="B272" s="1" t="s">
        <v>5786</v>
      </c>
      <c r="C272" s="1" t="s">
        <v>9</v>
      </c>
      <c r="D272" s="1">
        <v>5</v>
      </c>
      <c r="E272" s="1">
        <v>4887220</v>
      </c>
      <c r="F272" s="2">
        <v>2.89855443077012E-6</v>
      </c>
      <c r="G272" s="25" t="s">
        <v>8</v>
      </c>
    </row>
    <row r="273" spans="1:9" x14ac:dyDescent="0.35">
      <c r="A273" s="1" t="s">
        <v>13</v>
      </c>
      <c r="B273" s="1" t="s">
        <v>5786</v>
      </c>
      <c r="C273" s="1" t="s">
        <v>9</v>
      </c>
      <c r="D273" s="1">
        <v>5</v>
      </c>
      <c r="E273" s="1">
        <v>5418685</v>
      </c>
      <c r="F273" s="2">
        <v>4.9289026160976202E-6</v>
      </c>
      <c r="G273" s="25" t="s">
        <v>8</v>
      </c>
    </row>
    <row r="274" spans="1:9" x14ac:dyDescent="0.35">
      <c r="A274" s="1" t="s">
        <v>13</v>
      </c>
      <c r="B274" s="1" t="s">
        <v>5786</v>
      </c>
      <c r="C274" s="1" t="s">
        <v>9</v>
      </c>
      <c r="D274" s="1">
        <v>6</v>
      </c>
      <c r="E274" s="1">
        <v>12855898</v>
      </c>
      <c r="F274" s="2">
        <v>2.8312899777802002E-6</v>
      </c>
      <c r="G274" s="25" t="s">
        <v>8</v>
      </c>
    </row>
    <row r="275" spans="1:9" x14ac:dyDescent="0.35">
      <c r="A275" s="1" t="s">
        <v>13</v>
      </c>
      <c r="B275" s="1" t="s">
        <v>5786</v>
      </c>
      <c r="C275" s="1" t="s">
        <v>9</v>
      </c>
      <c r="D275" s="1">
        <v>12</v>
      </c>
      <c r="E275" s="1">
        <v>19184925</v>
      </c>
      <c r="F275" s="2">
        <v>2.3766820114295501E-5</v>
      </c>
      <c r="G275" s="25" t="s">
        <v>8</v>
      </c>
    </row>
    <row r="276" spans="1:9" x14ac:dyDescent="0.35">
      <c r="A276" s="47" t="s">
        <v>14</v>
      </c>
      <c r="B276" s="47" t="s">
        <v>5786</v>
      </c>
      <c r="C276" s="47" t="s">
        <v>7</v>
      </c>
      <c r="D276" s="47">
        <v>1</v>
      </c>
      <c r="E276" s="47">
        <v>6772600</v>
      </c>
      <c r="F276" s="48">
        <v>8.6208664861595296E-7</v>
      </c>
      <c r="G276" s="25"/>
      <c r="I276" s="41" t="s">
        <v>8</v>
      </c>
    </row>
    <row r="277" spans="1:9" x14ac:dyDescent="0.35">
      <c r="A277" s="3" t="s">
        <v>14</v>
      </c>
      <c r="B277" s="3" t="s">
        <v>5786</v>
      </c>
      <c r="C277" s="3" t="s">
        <v>11</v>
      </c>
      <c r="D277" s="3">
        <v>1</v>
      </c>
      <c r="E277" s="3">
        <v>15185010</v>
      </c>
      <c r="F277" s="4">
        <v>5.0916405427434699E-5</v>
      </c>
      <c r="G277" s="25"/>
    </row>
    <row r="278" spans="1:9" x14ac:dyDescent="0.35">
      <c r="A278" s="1" t="s">
        <v>14</v>
      </c>
      <c r="B278" s="1" t="s">
        <v>5786</v>
      </c>
      <c r="C278" s="1" t="s">
        <v>9</v>
      </c>
      <c r="D278" s="1">
        <v>1</v>
      </c>
      <c r="E278" s="1">
        <v>41813873</v>
      </c>
      <c r="F278" s="2">
        <v>4.48177561308391E-6</v>
      </c>
      <c r="G278" s="25" t="s">
        <v>8</v>
      </c>
    </row>
    <row r="279" spans="1:9" x14ac:dyDescent="0.35">
      <c r="A279" s="47" t="s">
        <v>14</v>
      </c>
      <c r="B279" s="47" t="s">
        <v>5786</v>
      </c>
      <c r="C279" s="47" t="s">
        <v>7</v>
      </c>
      <c r="D279" s="47">
        <v>2</v>
      </c>
      <c r="E279" s="47">
        <v>21174943</v>
      </c>
      <c r="F279" s="48">
        <v>1.9751476750090001E-7</v>
      </c>
      <c r="G279" s="25"/>
      <c r="I279" s="41" t="s">
        <v>8</v>
      </c>
    </row>
    <row r="280" spans="1:9" x14ac:dyDescent="0.35">
      <c r="A280" s="1" t="s">
        <v>14</v>
      </c>
      <c r="B280" s="1" t="s">
        <v>5786</v>
      </c>
      <c r="C280" s="1" t="s">
        <v>9</v>
      </c>
      <c r="D280" s="1">
        <v>2</v>
      </c>
      <c r="E280" s="1">
        <v>22204349</v>
      </c>
      <c r="F280" s="2">
        <v>2.6562604261174298E-6</v>
      </c>
      <c r="G280" s="25" t="s">
        <v>8</v>
      </c>
      <c r="H280" s="41" t="s">
        <v>8</v>
      </c>
    </row>
    <row r="281" spans="1:9" x14ac:dyDescent="0.35">
      <c r="A281" s="1" t="s">
        <v>14</v>
      </c>
      <c r="B281" s="1" t="s">
        <v>5786</v>
      </c>
      <c r="C281" s="1" t="s">
        <v>9</v>
      </c>
      <c r="D281" s="1">
        <v>2</v>
      </c>
      <c r="E281" s="1">
        <v>23741326</v>
      </c>
      <c r="F281" s="2">
        <v>8.0320885439145895E-7</v>
      </c>
      <c r="G281" s="25" t="s">
        <v>8</v>
      </c>
    </row>
    <row r="282" spans="1:9" x14ac:dyDescent="0.35">
      <c r="A282" s="47" t="s">
        <v>14</v>
      </c>
      <c r="B282" s="47" t="s">
        <v>5786</v>
      </c>
      <c r="C282" s="47" t="s">
        <v>7</v>
      </c>
      <c r="D282" s="47">
        <v>2</v>
      </c>
      <c r="E282" s="47">
        <v>25692580</v>
      </c>
      <c r="F282" s="48">
        <v>3.66149033355009E-7</v>
      </c>
      <c r="G282" s="25"/>
      <c r="I282" s="41" t="s">
        <v>8</v>
      </c>
    </row>
    <row r="283" spans="1:9" x14ac:dyDescent="0.35">
      <c r="A283" s="47" t="s">
        <v>14</v>
      </c>
      <c r="B283" s="47" t="s">
        <v>5786</v>
      </c>
      <c r="C283" s="47" t="s">
        <v>7</v>
      </c>
      <c r="D283" s="47">
        <v>2</v>
      </c>
      <c r="E283" s="47">
        <v>31013585</v>
      </c>
      <c r="F283" s="48">
        <v>5.8395845401401003E-5</v>
      </c>
      <c r="G283" s="25"/>
      <c r="I283" s="41" t="s">
        <v>8</v>
      </c>
    </row>
    <row r="284" spans="1:9" x14ac:dyDescent="0.35">
      <c r="A284" s="47" t="s">
        <v>14</v>
      </c>
      <c r="B284" s="47" t="s">
        <v>5786</v>
      </c>
      <c r="C284" s="47" t="s">
        <v>7</v>
      </c>
      <c r="D284" s="47">
        <v>3</v>
      </c>
      <c r="E284" s="47">
        <v>5378634</v>
      </c>
      <c r="F284" s="48">
        <v>1.9409921425769299E-5</v>
      </c>
      <c r="G284" s="25"/>
      <c r="I284" s="41" t="s">
        <v>8</v>
      </c>
    </row>
    <row r="285" spans="1:9" x14ac:dyDescent="0.35">
      <c r="A285" s="47" t="s">
        <v>14</v>
      </c>
      <c r="B285" s="47" t="s">
        <v>5786</v>
      </c>
      <c r="C285" s="47" t="s">
        <v>7</v>
      </c>
      <c r="D285" s="47">
        <v>3</v>
      </c>
      <c r="E285" s="47">
        <v>6502437</v>
      </c>
      <c r="F285" s="48">
        <v>4.85782195843751E-6</v>
      </c>
      <c r="G285" s="25"/>
      <c r="I285" s="41" t="s">
        <v>8</v>
      </c>
    </row>
    <row r="286" spans="1:9" x14ac:dyDescent="0.35">
      <c r="A286" s="1" t="s">
        <v>14</v>
      </c>
      <c r="B286" s="1" t="s">
        <v>5786</v>
      </c>
      <c r="C286" s="1" t="s">
        <v>9</v>
      </c>
      <c r="D286" s="1">
        <v>3</v>
      </c>
      <c r="E286" s="1">
        <v>35446716</v>
      </c>
      <c r="F286" s="2">
        <v>1.9754742585448001E-5</v>
      </c>
      <c r="G286" s="25" t="s">
        <v>8</v>
      </c>
    </row>
    <row r="287" spans="1:9" x14ac:dyDescent="0.35">
      <c r="A287" s="3" t="s">
        <v>14</v>
      </c>
      <c r="B287" s="3" t="s">
        <v>5786</v>
      </c>
      <c r="C287" s="3" t="s">
        <v>11</v>
      </c>
      <c r="D287" s="3">
        <v>4</v>
      </c>
      <c r="E287" s="3">
        <v>4257337</v>
      </c>
      <c r="F287" s="4">
        <v>1.4139917697075E-5</v>
      </c>
      <c r="G287" s="25"/>
      <c r="H287" s="41" t="s">
        <v>8</v>
      </c>
    </row>
    <row r="288" spans="1:9" x14ac:dyDescent="0.35">
      <c r="A288" s="3" t="s">
        <v>14</v>
      </c>
      <c r="B288" s="3" t="s">
        <v>5786</v>
      </c>
      <c r="C288" s="3" t="s">
        <v>11</v>
      </c>
      <c r="D288" s="3">
        <v>4</v>
      </c>
      <c r="E288" s="3">
        <v>34867934</v>
      </c>
      <c r="F288" s="4">
        <v>3.4032793292781802E-5</v>
      </c>
      <c r="G288" s="25"/>
    </row>
    <row r="289" spans="1:9" x14ac:dyDescent="0.35">
      <c r="A289" s="47" t="s">
        <v>14</v>
      </c>
      <c r="B289" s="47" t="s">
        <v>5786</v>
      </c>
      <c r="C289" s="47" t="s">
        <v>7</v>
      </c>
      <c r="D289" s="47">
        <v>5</v>
      </c>
      <c r="E289" s="47">
        <v>18406533</v>
      </c>
      <c r="F289" s="48">
        <v>3.5157070359792699E-6</v>
      </c>
      <c r="G289" s="25"/>
      <c r="H289" s="41" t="s">
        <v>8</v>
      </c>
      <c r="I289" s="41" t="s">
        <v>8</v>
      </c>
    </row>
    <row r="290" spans="1:9" x14ac:dyDescent="0.35">
      <c r="A290" s="47" t="s">
        <v>14</v>
      </c>
      <c r="B290" s="47" t="s">
        <v>5786</v>
      </c>
      <c r="C290" s="47" t="s">
        <v>7</v>
      </c>
      <c r="D290" s="47">
        <v>5</v>
      </c>
      <c r="E290" s="47">
        <v>19716273</v>
      </c>
      <c r="F290" s="48">
        <v>2.95945826011409E-7</v>
      </c>
      <c r="G290" s="25"/>
      <c r="I290" s="41" t="s">
        <v>8</v>
      </c>
    </row>
    <row r="291" spans="1:9" x14ac:dyDescent="0.35">
      <c r="A291" s="47" t="s">
        <v>14</v>
      </c>
      <c r="B291" s="47" t="s">
        <v>5786</v>
      </c>
      <c r="C291" s="47" t="s">
        <v>7</v>
      </c>
      <c r="D291" s="47">
        <v>6</v>
      </c>
      <c r="E291" s="47">
        <v>6840266</v>
      </c>
      <c r="F291" s="48">
        <v>3.9778200857981797E-6</v>
      </c>
      <c r="G291" s="25"/>
      <c r="I291" s="41" t="s">
        <v>8</v>
      </c>
    </row>
    <row r="292" spans="1:9" x14ac:dyDescent="0.35">
      <c r="A292" s="47" t="s">
        <v>14</v>
      </c>
      <c r="B292" s="47" t="s">
        <v>5786</v>
      </c>
      <c r="C292" s="47" t="s">
        <v>7</v>
      </c>
      <c r="D292" s="47">
        <v>8</v>
      </c>
      <c r="E292" s="47">
        <v>2271172</v>
      </c>
      <c r="F292" s="48">
        <v>4.7745087356085102E-10</v>
      </c>
      <c r="G292" s="25"/>
      <c r="I292" s="41" t="s">
        <v>8</v>
      </c>
    </row>
    <row r="293" spans="1:9" x14ac:dyDescent="0.35">
      <c r="A293" s="3" t="s">
        <v>14</v>
      </c>
      <c r="B293" s="3" t="s">
        <v>5786</v>
      </c>
      <c r="C293" s="3" t="s">
        <v>11</v>
      </c>
      <c r="D293" s="3">
        <v>8</v>
      </c>
      <c r="E293" s="3">
        <v>5971484</v>
      </c>
      <c r="F293" s="4">
        <v>6.3845723088042203E-6</v>
      </c>
      <c r="G293" s="25"/>
      <c r="I293" s="41" t="s">
        <v>8</v>
      </c>
    </row>
    <row r="294" spans="1:9" x14ac:dyDescent="0.35">
      <c r="A294" s="3" t="s">
        <v>14</v>
      </c>
      <c r="B294" s="3" t="s">
        <v>5786</v>
      </c>
      <c r="C294" s="3" t="s">
        <v>11</v>
      </c>
      <c r="D294" s="3">
        <v>8</v>
      </c>
      <c r="E294" s="3">
        <v>7953298</v>
      </c>
      <c r="F294" s="4">
        <v>2.9607193141607399E-5</v>
      </c>
      <c r="G294" s="25"/>
    </row>
    <row r="295" spans="1:9" x14ac:dyDescent="0.35">
      <c r="A295" s="1" t="s">
        <v>14</v>
      </c>
      <c r="B295" s="1" t="s">
        <v>5786</v>
      </c>
      <c r="C295" s="1" t="s">
        <v>9</v>
      </c>
      <c r="D295" s="1">
        <v>8</v>
      </c>
      <c r="E295" s="1">
        <v>26173357</v>
      </c>
      <c r="F295" s="2">
        <v>1.00877344265932E-7</v>
      </c>
      <c r="G295" s="25" t="s">
        <v>8</v>
      </c>
      <c r="H295" s="41" t="s">
        <v>8</v>
      </c>
    </row>
    <row r="296" spans="1:9" x14ac:dyDescent="0.35">
      <c r="A296" s="3" t="s">
        <v>14</v>
      </c>
      <c r="B296" s="3" t="s">
        <v>5786</v>
      </c>
      <c r="C296" s="3" t="s">
        <v>11</v>
      </c>
      <c r="D296" s="3">
        <v>9</v>
      </c>
      <c r="E296" s="3">
        <v>1602896</v>
      </c>
      <c r="F296" s="4">
        <v>7.5663374652479703E-6</v>
      </c>
      <c r="G296" s="25"/>
      <c r="H296" s="41" t="s">
        <v>8</v>
      </c>
      <c r="I296" s="41" t="s">
        <v>8</v>
      </c>
    </row>
    <row r="297" spans="1:9" x14ac:dyDescent="0.35">
      <c r="A297" s="47" t="s">
        <v>14</v>
      </c>
      <c r="B297" s="47" t="s">
        <v>5786</v>
      </c>
      <c r="C297" s="47" t="s">
        <v>7</v>
      </c>
      <c r="D297" s="47">
        <v>9</v>
      </c>
      <c r="E297" s="47">
        <v>4312962</v>
      </c>
      <c r="F297" s="48">
        <v>9.5732947380605307E-7</v>
      </c>
      <c r="G297" s="25"/>
      <c r="I297" s="41" t="s">
        <v>8</v>
      </c>
    </row>
    <row r="298" spans="1:9" x14ac:dyDescent="0.35">
      <c r="A298" s="47" t="s">
        <v>14</v>
      </c>
      <c r="B298" s="47" t="s">
        <v>5786</v>
      </c>
      <c r="C298" s="47" t="s">
        <v>7</v>
      </c>
      <c r="D298" s="47">
        <v>9</v>
      </c>
      <c r="E298" s="47">
        <v>21043938</v>
      </c>
      <c r="F298" s="48">
        <v>3.3947773811979301E-6</v>
      </c>
      <c r="G298" s="25"/>
      <c r="I298" s="41" t="s">
        <v>8</v>
      </c>
    </row>
    <row r="299" spans="1:9" x14ac:dyDescent="0.35">
      <c r="A299" s="1" t="s">
        <v>14</v>
      </c>
      <c r="B299" s="1" t="s">
        <v>5786</v>
      </c>
      <c r="C299" s="1" t="s">
        <v>9</v>
      </c>
      <c r="D299" s="1">
        <v>10</v>
      </c>
      <c r="E299" s="1">
        <v>13635604</v>
      </c>
      <c r="F299" s="2">
        <v>3.37308393657922E-5</v>
      </c>
      <c r="G299" s="25" t="s">
        <v>8</v>
      </c>
    </row>
    <row r="300" spans="1:9" x14ac:dyDescent="0.35">
      <c r="A300" s="50" t="s">
        <v>14</v>
      </c>
      <c r="B300" s="50" t="s">
        <v>5786</v>
      </c>
      <c r="C300" s="50" t="s">
        <v>10</v>
      </c>
      <c r="D300" s="50">
        <v>10</v>
      </c>
      <c r="E300" s="50">
        <v>21415508</v>
      </c>
      <c r="F300" s="52">
        <v>2.4982251473618499E-6</v>
      </c>
      <c r="G300" s="25"/>
      <c r="H300" s="41" t="s">
        <v>8</v>
      </c>
    </row>
    <row r="301" spans="1:9" x14ac:dyDescent="0.35">
      <c r="A301" s="47" t="s">
        <v>14</v>
      </c>
      <c r="B301" s="47" t="s">
        <v>5786</v>
      </c>
      <c r="C301" s="47" t="s">
        <v>7</v>
      </c>
      <c r="D301" s="47">
        <v>12</v>
      </c>
      <c r="E301" s="47">
        <v>743889</v>
      </c>
      <c r="F301" s="48">
        <v>4.01713374851262E-7</v>
      </c>
      <c r="G301" s="25"/>
      <c r="I301" s="41" t="s">
        <v>8</v>
      </c>
    </row>
    <row r="302" spans="1:9" x14ac:dyDescent="0.35">
      <c r="A302" s="47" t="s">
        <v>14</v>
      </c>
      <c r="B302" s="47" t="s">
        <v>5786</v>
      </c>
      <c r="C302" s="47" t="s">
        <v>7</v>
      </c>
      <c r="D302" s="47">
        <v>12</v>
      </c>
      <c r="E302" s="47">
        <v>1541531</v>
      </c>
      <c r="F302" s="48">
        <v>7.0431503112640397E-7</v>
      </c>
      <c r="G302" s="25"/>
      <c r="I302" s="41" t="s">
        <v>8</v>
      </c>
    </row>
    <row r="303" spans="1:9" x14ac:dyDescent="0.35">
      <c r="A303" s="47" t="s">
        <v>14</v>
      </c>
      <c r="B303" s="47" t="s">
        <v>5786</v>
      </c>
      <c r="C303" s="47" t="s">
        <v>7</v>
      </c>
      <c r="D303" s="47">
        <v>12</v>
      </c>
      <c r="E303" s="47">
        <v>2640973</v>
      </c>
      <c r="F303" s="48">
        <v>4.5282047128267201E-7</v>
      </c>
      <c r="G303" s="25"/>
      <c r="I303" s="41" t="s">
        <v>8</v>
      </c>
    </row>
    <row r="304" spans="1:9" x14ac:dyDescent="0.35">
      <c r="A304" s="3" t="s">
        <v>14</v>
      </c>
      <c r="B304" s="3" t="s">
        <v>5786</v>
      </c>
      <c r="C304" s="3" t="s">
        <v>11</v>
      </c>
      <c r="D304" s="3">
        <v>12</v>
      </c>
      <c r="E304" s="3">
        <v>17674410</v>
      </c>
      <c r="F304" s="4">
        <v>4.1469844866179898E-5</v>
      </c>
      <c r="G304" s="25"/>
    </row>
    <row r="305" spans="1:9" x14ac:dyDescent="0.35">
      <c r="A305" s="3" t="s">
        <v>14</v>
      </c>
      <c r="B305" s="3" t="s">
        <v>5786</v>
      </c>
      <c r="C305" s="3" t="s">
        <v>11</v>
      </c>
      <c r="D305" s="3">
        <v>12</v>
      </c>
      <c r="E305" s="3">
        <v>24945246</v>
      </c>
      <c r="F305" s="4">
        <v>5.221057272302E-5</v>
      </c>
      <c r="G305" s="25"/>
    </row>
    <row r="306" spans="1:9" x14ac:dyDescent="0.35">
      <c r="A306" s="47" t="s">
        <v>15</v>
      </c>
      <c r="B306" s="47" t="s">
        <v>5787</v>
      </c>
      <c r="C306" s="47" t="s">
        <v>7</v>
      </c>
      <c r="D306" s="47">
        <v>1</v>
      </c>
      <c r="E306" s="47">
        <v>18771297</v>
      </c>
      <c r="F306" s="48">
        <v>2.0285358409774901E-6</v>
      </c>
      <c r="I306" s="41" t="s">
        <v>8</v>
      </c>
    </row>
    <row r="307" spans="1:9" x14ac:dyDescent="0.35">
      <c r="A307" s="3" t="s">
        <v>15</v>
      </c>
      <c r="B307" s="3" t="s">
        <v>5787</v>
      </c>
      <c r="C307" s="3" t="s">
        <v>11</v>
      </c>
      <c r="D307" s="3">
        <v>1</v>
      </c>
      <c r="E307" s="3">
        <v>30524674</v>
      </c>
      <c r="F307" s="4">
        <v>7.4730604137575101E-5</v>
      </c>
    </row>
    <row r="308" spans="1:9" x14ac:dyDescent="0.35">
      <c r="A308" s="47" t="s">
        <v>15</v>
      </c>
      <c r="B308" s="47" t="s">
        <v>5787</v>
      </c>
      <c r="C308" s="47" t="s">
        <v>7</v>
      </c>
      <c r="D308" s="47">
        <v>3</v>
      </c>
      <c r="E308" s="47">
        <v>31127362</v>
      </c>
      <c r="F308" s="48">
        <v>1.45482340458551E-5</v>
      </c>
      <c r="I308" s="41" t="s">
        <v>8</v>
      </c>
    </row>
    <row r="309" spans="1:9" x14ac:dyDescent="0.35">
      <c r="A309" s="50" t="s">
        <v>15</v>
      </c>
      <c r="B309" s="50" t="s">
        <v>5787</v>
      </c>
      <c r="C309" s="50" t="s">
        <v>10</v>
      </c>
      <c r="D309" s="50">
        <v>3</v>
      </c>
      <c r="E309" s="50">
        <v>34192387</v>
      </c>
      <c r="F309" s="52">
        <v>8.4854867789936201E-6</v>
      </c>
      <c r="H309" s="41" t="s">
        <v>8</v>
      </c>
    </row>
    <row r="310" spans="1:9" x14ac:dyDescent="0.35">
      <c r="A310" s="50" t="s">
        <v>15</v>
      </c>
      <c r="B310" s="50" t="s">
        <v>5787</v>
      </c>
      <c r="C310" s="50" t="s">
        <v>10</v>
      </c>
      <c r="D310" s="50">
        <v>4</v>
      </c>
      <c r="E310" s="50">
        <v>2019048</v>
      </c>
      <c r="F310" s="52">
        <v>9.20121591092052E-7</v>
      </c>
      <c r="H310" s="41" t="s">
        <v>8</v>
      </c>
    </row>
    <row r="311" spans="1:9" x14ac:dyDescent="0.35">
      <c r="A311" s="50" t="s">
        <v>15</v>
      </c>
      <c r="B311" s="50" t="s">
        <v>5787</v>
      </c>
      <c r="C311" s="50" t="s">
        <v>10</v>
      </c>
      <c r="D311" s="51">
        <v>4</v>
      </c>
      <c r="E311" s="51">
        <v>4420599</v>
      </c>
      <c r="F311" s="52">
        <v>1.01291352632983E-6</v>
      </c>
      <c r="G311" s="41" t="s">
        <v>8</v>
      </c>
      <c r="H311" s="41" t="s">
        <v>8</v>
      </c>
    </row>
    <row r="312" spans="1:9" x14ac:dyDescent="0.35">
      <c r="A312" s="47" t="s">
        <v>15</v>
      </c>
      <c r="B312" s="47" t="s">
        <v>5787</v>
      </c>
      <c r="C312" s="47" t="s">
        <v>7</v>
      </c>
      <c r="D312" s="47">
        <v>5</v>
      </c>
      <c r="E312" s="47">
        <v>921716</v>
      </c>
      <c r="F312" s="48">
        <v>1.4661115942298599E-5</v>
      </c>
      <c r="I312" s="41" t="s">
        <v>8</v>
      </c>
    </row>
    <row r="313" spans="1:9" x14ac:dyDescent="0.35">
      <c r="A313" s="3" t="s">
        <v>15</v>
      </c>
      <c r="B313" s="3" t="s">
        <v>5787</v>
      </c>
      <c r="C313" s="3" t="s">
        <v>11</v>
      </c>
      <c r="D313" s="3">
        <v>5</v>
      </c>
      <c r="E313" s="3">
        <v>3003931</v>
      </c>
      <c r="F313" s="4">
        <v>7.6961447605263002E-6</v>
      </c>
      <c r="I313" s="41" t="s">
        <v>8</v>
      </c>
    </row>
    <row r="314" spans="1:9" x14ac:dyDescent="0.35">
      <c r="A314" s="50" t="s">
        <v>15</v>
      </c>
      <c r="B314" s="50" t="s">
        <v>5787</v>
      </c>
      <c r="C314" s="50" t="s">
        <v>10</v>
      </c>
      <c r="D314" s="50">
        <v>5</v>
      </c>
      <c r="E314" s="50">
        <v>4594672</v>
      </c>
      <c r="F314" s="52">
        <v>1.84486516903953E-6</v>
      </c>
      <c r="G314" s="41" t="s">
        <v>8</v>
      </c>
      <c r="H314" s="41" t="s">
        <v>8</v>
      </c>
    </row>
    <row r="315" spans="1:9" x14ac:dyDescent="0.35">
      <c r="A315" s="50" t="s">
        <v>15</v>
      </c>
      <c r="B315" s="50" t="s">
        <v>5787</v>
      </c>
      <c r="C315" s="50" t="s">
        <v>10</v>
      </c>
      <c r="D315" s="50">
        <v>5</v>
      </c>
      <c r="E315" s="50">
        <v>5317158</v>
      </c>
      <c r="F315" s="52">
        <v>3.5227254748001599E-6</v>
      </c>
      <c r="G315" s="41" t="s">
        <v>8</v>
      </c>
      <c r="H315" s="41" t="s">
        <v>8</v>
      </c>
    </row>
    <row r="316" spans="1:9" x14ac:dyDescent="0.35">
      <c r="A316" s="1" t="s">
        <v>15</v>
      </c>
      <c r="B316" s="1" t="s">
        <v>5787</v>
      </c>
      <c r="C316" s="1" t="s">
        <v>9</v>
      </c>
      <c r="D316" s="60">
        <v>5</v>
      </c>
      <c r="E316" s="60">
        <v>21591128</v>
      </c>
      <c r="F316" s="2">
        <v>5.3101100056759997E-12</v>
      </c>
      <c r="G316" s="41" t="s">
        <v>8</v>
      </c>
      <c r="H316" s="41" t="s">
        <v>8</v>
      </c>
    </row>
    <row r="317" spans="1:9" x14ac:dyDescent="0.35">
      <c r="A317" s="1" t="s">
        <v>15</v>
      </c>
      <c r="B317" s="1" t="s">
        <v>5787</v>
      </c>
      <c r="C317" s="1" t="s">
        <v>9</v>
      </c>
      <c r="D317" s="1">
        <v>5</v>
      </c>
      <c r="E317" s="1">
        <v>25443089</v>
      </c>
      <c r="F317" s="2">
        <v>2.6155147176736201E-5</v>
      </c>
      <c r="G317" s="41" t="s">
        <v>8</v>
      </c>
    </row>
    <row r="318" spans="1:9" x14ac:dyDescent="0.35">
      <c r="A318" s="50" t="s">
        <v>15</v>
      </c>
      <c r="B318" s="50" t="s">
        <v>5787</v>
      </c>
      <c r="C318" s="50" t="s">
        <v>10</v>
      </c>
      <c r="D318" s="51">
        <v>5</v>
      </c>
      <c r="E318" s="51">
        <v>27366838</v>
      </c>
      <c r="F318" s="52">
        <v>2.4998003207515601E-6</v>
      </c>
      <c r="G318" s="41" t="s">
        <v>8</v>
      </c>
      <c r="H318" s="41" t="s">
        <v>8</v>
      </c>
    </row>
    <row r="319" spans="1:9" x14ac:dyDescent="0.35">
      <c r="A319" s="1" t="s">
        <v>15</v>
      </c>
      <c r="B319" s="1" t="s">
        <v>5787</v>
      </c>
      <c r="C319" s="1" t="s">
        <v>9</v>
      </c>
      <c r="D319" s="1">
        <v>6</v>
      </c>
      <c r="E319" s="1">
        <v>7021326</v>
      </c>
      <c r="F319" s="2">
        <v>1.9871656789513002E-6</v>
      </c>
      <c r="G319" s="41" t="s">
        <v>8</v>
      </c>
    </row>
    <row r="320" spans="1:9" x14ac:dyDescent="0.35">
      <c r="A320" s="50" t="s">
        <v>15</v>
      </c>
      <c r="B320" s="50" t="s">
        <v>5787</v>
      </c>
      <c r="C320" s="50" t="s">
        <v>10</v>
      </c>
      <c r="D320" s="50">
        <v>6</v>
      </c>
      <c r="E320" s="50">
        <v>22280340</v>
      </c>
      <c r="F320" s="52">
        <v>4.3057655780791098E-5</v>
      </c>
      <c r="H320" s="41" t="s">
        <v>8</v>
      </c>
    </row>
    <row r="321" spans="1:9" x14ac:dyDescent="0.35">
      <c r="A321" s="50" t="s">
        <v>15</v>
      </c>
      <c r="B321" s="50" t="s">
        <v>5787</v>
      </c>
      <c r="C321" s="50" t="s">
        <v>10</v>
      </c>
      <c r="D321" s="50">
        <v>6</v>
      </c>
      <c r="E321" s="50">
        <v>30507843</v>
      </c>
      <c r="F321" s="52">
        <v>2.5681225295062698E-7</v>
      </c>
      <c r="G321" s="41" t="s">
        <v>8</v>
      </c>
      <c r="H321" s="41" t="s">
        <v>8</v>
      </c>
    </row>
    <row r="322" spans="1:9" x14ac:dyDescent="0.35">
      <c r="A322" s="50" t="s">
        <v>15</v>
      </c>
      <c r="B322" s="50" t="s">
        <v>5787</v>
      </c>
      <c r="C322" s="50" t="s">
        <v>10</v>
      </c>
      <c r="D322" s="50">
        <v>7</v>
      </c>
      <c r="E322" s="50">
        <v>145800</v>
      </c>
      <c r="F322" s="52">
        <v>7.1748428056689304E-6</v>
      </c>
      <c r="H322" s="41" t="s">
        <v>8</v>
      </c>
    </row>
    <row r="323" spans="1:9" x14ac:dyDescent="0.35">
      <c r="A323" s="3" t="s">
        <v>15</v>
      </c>
      <c r="B323" s="3" t="s">
        <v>5787</v>
      </c>
      <c r="C323" s="3" t="s">
        <v>11</v>
      </c>
      <c r="D323" s="3">
        <v>7</v>
      </c>
      <c r="E323" s="3">
        <v>24611199</v>
      </c>
      <c r="F323" s="4">
        <v>5.4969721921574301E-9</v>
      </c>
      <c r="I323" s="41" t="s">
        <v>8</v>
      </c>
    </row>
    <row r="324" spans="1:9" x14ac:dyDescent="0.35">
      <c r="A324" s="50" t="s">
        <v>15</v>
      </c>
      <c r="B324" s="50" t="s">
        <v>5787</v>
      </c>
      <c r="C324" s="50" t="s">
        <v>10</v>
      </c>
      <c r="D324" s="50">
        <v>8</v>
      </c>
      <c r="E324" s="50">
        <v>1282053</v>
      </c>
      <c r="F324" s="52">
        <v>1.0776143314303199E-6</v>
      </c>
      <c r="G324" s="41" t="s">
        <v>8</v>
      </c>
      <c r="H324" s="41" t="s">
        <v>8</v>
      </c>
    </row>
    <row r="325" spans="1:9" x14ac:dyDescent="0.35">
      <c r="A325" s="50" t="s">
        <v>15</v>
      </c>
      <c r="B325" s="50" t="s">
        <v>5787</v>
      </c>
      <c r="C325" s="50" t="s">
        <v>10</v>
      </c>
      <c r="D325" s="50">
        <v>8</v>
      </c>
      <c r="E325" s="50">
        <v>17259041</v>
      </c>
      <c r="F325" s="52">
        <v>2.28427649166837E-5</v>
      </c>
      <c r="H325" s="41" t="s">
        <v>8</v>
      </c>
    </row>
    <row r="326" spans="1:9" x14ac:dyDescent="0.35">
      <c r="A326" s="3" t="s">
        <v>15</v>
      </c>
      <c r="B326" s="3" t="s">
        <v>5787</v>
      </c>
      <c r="C326" s="3" t="s">
        <v>11</v>
      </c>
      <c r="D326" s="3">
        <v>8</v>
      </c>
      <c r="E326" s="3">
        <v>27857512</v>
      </c>
      <c r="F326" s="4">
        <v>5.7591596245554901E-5</v>
      </c>
    </row>
    <row r="327" spans="1:9" x14ac:dyDescent="0.35">
      <c r="A327" s="50" t="s">
        <v>15</v>
      </c>
      <c r="B327" s="50" t="s">
        <v>5787</v>
      </c>
      <c r="C327" s="50" t="s">
        <v>10</v>
      </c>
      <c r="D327" s="50">
        <v>9</v>
      </c>
      <c r="E327" s="50">
        <v>7026383</v>
      </c>
      <c r="F327" s="52">
        <v>4.9398481547768797E-7</v>
      </c>
      <c r="G327" s="41" t="s">
        <v>8</v>
      </c>
      <c r="H327" s="41" t="s">
        <v>8</v>
      </c>
    </row>
    <row r="328" spans="1:9" x14ac:dyDescent="0.35">
      <c r="A328" s="50" t="s">
        <v>15</v>
      </c>
      <c r="B328" s="50" t="s">
        <v>5787</v>
      </c>
      <c r="C328" s="50" t="s">
        <v>10</v>
      </c>
      <c r="D328" s="50">
        <v>10</v>
      </c>
      <c r="E328" s="50">
        <v>4720995</v>
      </c>
      <c r="F328" s="52">
        <v>5.29455180941565E-5</v>
      </c>
      <c r="G328" s="41" t="s">
        <v>8</v>
      </c>
      <c r="H328" s="41" t="s">
        <v>8</v>
      </c>
    </row>
    <row r="329" spans="1:9" x14ac:dyDescent="0.35">
      <c r="A329" s="1" t="s">
        <v>15</v>
      </c>
      <c r="B329" s="1" t="s">
        <v>5787</v>
      </c>
      <c r="C329" s="1" t="s">
        <v>9</v>
      </c>
      <c r="D329" s="1">
        <v>10</v>
      </c>
      <c r="E329" s="1">
        <v>10363014</v>
      </c>
      <c r="F329" s="2">
        <v>8.3721488625394599E-7</v>
      </c>
      <c r="G329" s="41" t="s">
        <v>8</v>
      </c>
      <c r="H329" s="41" t="s">
        <v>8</v>
      </c>
    </row>
    <row r="330" spans="1:9" x14ac:dyDescent="0.35">
      <c r="A330" s="3" t="s">
        <v>15</v>
      </c>
      <c r="B330" s="3" t="s">
        <v>5787</v>
      </c>
      <c r="C330" s="3" t="s">
        <v>11</v>
      </c>
      <c r="D330" s="3">
        <v>11</v>
      </c>
      <c r="E330" s="3">
        <v>25910013</v>
      </c>
      <c r="F330" s="4">
        <v>3.6620785917645997E-5</v>
      </c>
    </row>
    <row r="331" spans="1:9" x14ac:dyDescent="0.35">
      <c r="A331" s="47" t="s">
        <v>15</v>
      </c>
      <c r="B331" s="47" t="s">
        <v>5787</v>
      </c>
      <c r="C331" s="47" t="s">
        <v>7</v>
      </c>
      <c r="D331" s="47">
        <v>12</v>
      </c>
      <c r="E331" s="47">
        <v>4717511</v>
      </c>
      <c r="F331" s="48">
        <v>9.6559110798526405E-6</v>
      </c>
      <c r="I331" s="41" t="s">
        <v>8</v>
      </c>
    </row>
    <row r="332" spans="1:9" x14ac:dyDescent="0.35">
      <c r="A332" s="50" t="s">
        <v>15</v>
      </c>
      <c r="B332" s="50" t="s">
        <v>5787</v>
      </c>
      <c r="C332" s="50" t="s">
        <v>10</v>
      </c>
      <c r="D332" s="50">
        <v>12</v>
      </c>
      <c r="E332" s="50">
        <v>22349785</v>
      </c>
      <c r="F332" s="52">
        <v>1.2317634448256199E-6</v>
      </c>
      <c r="H332" s="41" t="s">
        <v>8</v>
      </c>
    </row>
    <row r="333" spans="1:9" x14ac:dyDescent="0.35">
      <c r="A333" s="3" t="s">
        <v>15</v>
      </c>
      <c r="B333" s="3" t="s">
        <v>5788</v>
      </c>
      <c r="C333" s="3" t="s">
        <v>11</v>
      </c>
      <c r="D333" s="3">
        <v>1</v>
      </c>
      <c r="E333" s="3">
        <v>24451802</v>
      </c>
      <c r="F333" s="4">
        <v>4.5804265396077902E-6</v>
      </c>
      <c r="I333" s="41" t="s">
        <v>8</v>
      </c>
    </row>
    <row r="334" spans="1:9" x14ac:dyDescent="0.35">
      <c r="A334" s="50" t="s">
        <v>15</v>
      </c>
      <c r="B334" s="50" t="s">
        <v>5788</v>
      </c>
      <c r="C334" s="50" t="s">
        <v>10</v>
      </c>
      <c r="D334" s="51">
        <v>2</v>
      </c>
      <c r="E334" s="51">
        <v>21464773</v>
      </c>
      <c r="F334" s="52">
        <v>3.9450345110412004E-6</v>
      </c>
      <c r="G334" s="41" t="s">
        <v>8</v>
      </c>
      <c r="H334" s="41" t="s">
        <v>8</v>
      </c>
    </row>
    <row r="335" spans="1:9" x14ac:dyDescent="0.35">
      <c r="A335" s="47" t="s">
        <v>15</v>
      </c>
      <c r="B335" s="47" t="s">
        <v>5788</v>
      </c>
      <c r="C335" s="47" t="s">
        <v>7</v>
      </c>
      <c r="D335" s="61">
        <v>2</v>
      </c>
      <c r="E335" s="61">
        <v>29744672</v>
      </c>
      <c r="F335" s="48">
        <v>2.66727460891498E-5</v>
      </c>
      <c r="H335" s="41" t="s">
        <v>8</v>
      </c>
      <c r="I335" s="41" t="s">
        <v>8</v>
      </c>
    </row>
    <row r="336" spans="1:9" x14ac:dyDescent="0.35">
      <c r="A336" s="50" t="s">
        <v>15</v>
      </c>
      <c r="B336" s="50" t="s">
        <v>5788</v>
      </c>
      <c r="C336" s="50" t="s">
        <v>10</v>
      </c>
      <c r="D336" s="50">
        <v>2</v>
      </c>
      <c r="E336" s="50">
        <v>35551119</v>
      </c>
      <c r="F336" s="52">
        <v>1.0059680819566499E-6</v>
      </c>
      <c r="H336" s="41" t="s">
        <v>8</v>
      </c>
    </row>
    <row r="337" spans="1:9" x14ac:dyDescent="0.35">
      <c r="A337" s="47" t="s">
        <v>15</v>
      </c>
      <c r="B337" s="47" t="s">
        <v>5788</v>
      </c>
      <c r="C337" s="47" t="s">
        <v>7</v>
      </c>
      <c r="D337" s="47">
        <v>3</v>
      </c>
      <c r="E337" s="47">
        <v>13215278</v>
      </c>
      <c r="F337" s="48">
        <v>6.3806266199782896E-6</v>
      </c>
      <c r="I337" s="41" t="s">
        <v>8</v>
      </c>
    </row>
    <row r="338" spans="1:9" x14ac:dyDescent="0.35">
      <c r="A338" s="50" t="s">
        <v>15</v>
      </c>
      <c r="B338" s="50" t="s">
        <v>5788</v>
      </c>
      <c r="C338" s="50" t="s">
        <v>10</v>
      </c>
      <c r="D338" s="50">
        <v>4</v>
      </c>
      <c r="E338" s="50">
        <v>2035097</v>
      </c>
      <c r="F338" s="52">
        <v>1.6686113097243E-6</v>
      </c>
      <c r="H338" s="41" t="s">
        <v>8</v>
      </c>
    </row>
    <row r="339" spans="1:9" x14ac:dyDescent="0.35">
      <c r="A339" s="1" t="s">
        <v>15</v>
      </c>
      <c r="B339" s="1" t="s">
        <v>5788</v>
      </c>
      <c r="C339" s="1" t="s">
        <v>9</v>
      </c>
      <c r="D339" s="1">
        <v>4</v>
      </c>
      <c r="E339" s="1">
        <v>5179745</v>
      </c>
      <c r="F339" s="2">
        <v>1.9670630075009599E-5</v>
      </c>
      <c r="G339" s="41" t="s">
        <v>8</v>
      </c>
    </row>
    <row r="340" spans="1:9" x14ac:dyDescent="0.35">
      <c r="A340" s="1" t="s">
        <v>15</v>
      </c>
      <c r="B340" s="1" t="s">
        <v>5788</v>
      </c>
      <c r="C340" s="1" t="s">
        <v>9</v>
      </c>
      <c r="D340" s="1">
        <v>4</v>
      </c>
      <c r="E340" s="1">
        <v>13770697</v>
      </c>
      <c r="F340" s="2">
        <v>6.68304456482044E-6</v>
      </c>
      <c r="G340" s="41" t="s">
        <v>8</v>
      </c>
    </row>
    <row r="341" spans="1:9" x14ac:dyDescent="0.35">
      <c r="A341" s="47" t="s">
        <v>15</v>
      </c>
      <c r="B341" s="47" t="s">
        <v>5788</v>
      </c>
      <c r="C341" s="47" t="s">
        <v>7</v>
      </c>
      <c r="D341" s="47">
        <v>5</v>
      </c>
      <c r="E341" s="47">
        <v>18049902</v>
      </c>
      <c r="F341" s="48">
        <v>2.80239863789085E-6</v>
      </c>
      <c r="I341" s="41" t="s">
        <v>8</v>
      </c>
    </row>
    <row r="342" spans="1:9" x14ac:dyDescent="0.35">
      <c r="A342" s="47" t="s">
        <v>15</v>
      </c>
      <c r="B342" s="47" t="s">
        <v>5788</v>
      </c>
      <c r="C342" s="47" t="s">
        <v>7</v>
      </c>
      <c r="D342" s="47">
        <v>5</v>
      </c>
      <c r="E342" s="47">
        <v>24845065</v>
      </c>
      <c r="F342" s="48">
        <v>3.5186395781023701E-6</v>
      </c>
      <c r="I342" s="41" t="s">
        <v>8</v>
      </c>
    </row>
    <row r="343" spans="1:9" x14ac:dyDescent="0.35">
      <c r="A343" s="1" t="s">
        <v>15</v>
      </c>
      <c r="B343" s="1" t="s">
        <v>5788</v>
      </c>
      <c r="C343" s="1" t="s">
        <v>9</v>
      </c>
      <c r="D343" s="1">
        <v>6</v>
      </c>
      <c r="E343" s="1">
        <v>22679521</v>
      </c>
      <c r="F343" s="2">
        <v>1.1839361985008701E-6</v>
      </c>
      <c r="G343" s="41" t="s">
        <v>8</v>
      </c>
    </row>
    <row r="344" spans="1:9" x14ac:dyDescent="0.35">
      <c r="A344" s="50" t="s">
        <v>15</v>
      </c>
      <c r="B344" s="50" t="s">
        <v>5788</v>
      </c>
      <c r="C344" s="50" t="s">
        <v>10</v>
      </c>
      <c r="D344" s="50">
        <v>7</v>
      </c>
      <c r="E344" s="50">
        <v>18474488</v>
      </c>
      <c r="F344" s="52">
        <v>1.8763558087349801E-5</v>
      </c>
      <c r="H344" s="41" t="s">
        <v>8</v>
      </c>
    </row>
    <row r="345" spans="1:9" x14ac:dyDescent="0.35">
      <c r="A345" s="1" t="s">
        <v>15</v>
      </c>
      <c r="B345" s="1" t="s">
        <v>5788</v>
      </c>
      <c r="C345" s="1" t="s">
        <v>9</v>
      </c>
      <c r="D345" s="1">
        <v>8</v>
      </c>
      <c r="E345" s="1">
        <v>20426445</v>
      </c>
      <c r="F345" s="2">
        <v>6.35562722760276E-6</v>
      </c>
      <c r="G345" s="41" t="s">
        <v>8</v>
      </c>
    </row>
    <row r="346" spans="1:9" x14ac:dyDescent="0.35">
      <c r="A346" s="3" t="s">
        <v>15</v>
      </c>
      <c r="B346" s="3" t="s">
        <v>5788</v>
      </c>
      <c r="C346" s="3" t="s">
        <v>11</v>
      </c>
      <c r="D346" s="3">
        <v>8</v>
      </c>
      <c r="E346" s="3">
        <v>27926580</v>
      </c>
      <c r="F346" s="4">
        <v>9.5575615794892202E-6</v>
      </c>
    </row>
    <row r="347" spans="1:9" x14ac:dyDescent="0.35">
      <c r="A347" s="50" t="s">
        <v>15</v>
      </c>
      <c r="B347" s="50" t="s">
        <v>5788</v>
      </c>
      <c r="C347" s="50" t="s">
        <v>10</v>
      </c>
      <c r="D347" s="50">
        <v>11</v>
      </c>
      <c r="E347" s="50">
        <v>7476355</v>
      </c>
      <c r="F347" s="52">
        <v>2.6029312292173601E-5</v>
      </c>
      <c r="H347" s="41" t="s">
        <v>8</v>
      </c>
    </row>
    <row r="348" spans="1:9" x14ac:dyDescent="0.35">
      <c r="A348" s="50" t="s">
        <v>15</v>
      </c>
      <c r="B348" s="50" t="s">
        <v>5788</v>
      </c>
      <c r="C348" s="50" t="s">
        <v>10</v>
      </c>
      <c r="D348" s="50">
        <v>12</v>
      </c>
      <c r="E348" s="50">
        <v>342233</v>
      </c>
      <c r="F348" s="52">
        <v>7.5030351237762502E-6</v>
      </c>
      <c r="H348" s="41" t="s">
        <v>8</v>
      </c>
    </row>
    <row r="349" spans="1:9" x14ac:dyDescent="0.35">
      <c r="A349" s="3" t="s">
        <v>15</v>
      </c>
      <c r="B349" s="3" t="s">
        <v>5788</v>
      </c>
      <c r="C349" s="3" t="s">
        <v>11</v>
      </c>
      <c r="D349" s="53">
        <v>12</v>
      </c>
      <c r="E349" s="53">
        <v>14854155</v>
      </c>
      <c r="F349" s="4">
        <v>9.1135027063479107E-6</v>
      </c>
      <c r="H349" s="41" t="s">
        <v>8</v>
      </c>
      <c r="I349" s="41" t="s">
        <v>8</v>
      </c>
    </row>
    <row r="350" spans="1:9" x14ac:dyDescent="0.35">
      <c r="A350" s="47" t="s">
        <v>15</v>
      </c>
      <c r="B350" s="47" t="s">
        <v>5788</v>
      </c>
      <c r="C350" s="47" t="s">
        <v>7</v>
      </c>
      <c r="D350" s="61">
        <v>12</v>
      </c>
      <c r="E350" s="61">
        <v>15112248</v>
      </c>
      <c r="F350" s="48">
        <v>1.7404935208657499E-5</v>
      </c>
      <c r="H350" s="41" t="s">
        <v>8</v>
      </c>
      <c r="I350" s="41" t="s">
        <v>8</v>
      </c>
    </row>
    <row r="351" spans="1:9" x14ac:dyDescent="0.35">
      <c r="A351" s="50" t="s">
        <v>15</v>
      </c>
      <c r="B351" s="50" t="s">
        <v>5788</v>
      </c>
      <c r="C351" s="50" t="s">
        <v>10</v>
      </c>
      <c r="D351" s="50">
        <v>12</v>
      </c>
      <c r="E351" s="50">
        <v>15800001</v>
      </c>
      <c r="F351" s="52">
        <v>2.79499518036851E-7</v>
      </c>
      <c r="H351" s="41" t="s">
        <v>8</v>
      </c>
    </row>
    <row r="352" spans="1:9" x14ac:dyDescent="0.35">
      <c r="A352" s="3" t="s">
        <v>15</v>
      </c>
      <c r="B352" s="3" t="s">
        <v>5788</v>
      </c>
      <c r="C352" s="3" t="s">
        <v>11</v>
      </c>
      <c r="D352" s="3">
        <v>12</v>
      </c>
      <c r="E352" s="3">
        <v>16143232</v>
      </c>
      <c r="F352" s="4">
        <v>1.65538471095037E-6</v>
      </c>
    </row>
    <row r="353" spans="1:9" x14ac:dyDescent="0.35">
      <c r="A353" s="3" t="s">
        <v>15</v>
      </c>
      <c r="B353" s="3" t="s">
        <v>5789</v>
      </c>
      <c r="C353" s="3" t="s">
        <v>11</v>
      </c>
      <c r="D353" s="3">
        <v>1</v>
      </c>
      <c r="E353" s="3">
        <v>18757411</v>
      </c>
      <c r="F353" s="4">
        <v>1.6858482088201001E-5</v>
      </c>
    </row>
    <row r="354" spans="1:9" x14ac:dyDescent="0.35">
      <c r="A354" s="50" t="s">
        <v>15</v>
      </c>
      <c r="B354" s="50" t="s">
        <v>5789</v>
      </c>
      <c r="C354" s="50" t="s">
        <v>10</v>
      </c>
      <c r="D354" s="50">
        <v>1</v>
      </c>
      <c r="E354" s="50">
        <v>25527848</v>
      </c>
      <c r="F354" s="52">
        <v>4.7606134357582898E-5</v>
      </c>
      <c r="H354" s="41" t="s">
        <v>8</v>
      </c>
    </row>
    <row r="355" spans="1:9" x14ac:dyDescent="0.35">
      <c r="A355" s="47" t="s">
        <v>15</v>
      </c>
      <c r="B355" s="47" t="s">
        <v>5789</v>
      </c>
      <c r="C355" s="47" t="s">
        <v>7</v>
      </c>
      <c r="D355" s="47">
        <v>1</v>
      </c>
      <c r="E355" s="47">
        <v>37398995</v>
      </c>
      <c r="F355" s="48">
        <v>9.5063012948074898E-5</v>
      </c>
      <c r="I355" s="41" t="s">
        <v>8</v>
      </c>
    </row>
    <row r="356" spans="1:9" x14ac:dyDescent="0.35">
      <c r="A356" s="50" t="s">
        <v>15</v>
      </c>
      <c r="B356" s="50" t="s">
        <v>5789</v>
      </c>
      <c r="C356" s="50" t="s">
        <v>10</v>
      </c>
      <c r="D356" s="50">
        <v>2</v>
      </c>
      <c r="E356" s="50">
        <v>7711648</v>
      </c>
      <c r="F356" s="52">
        <v>1.8258536274173001E-5</v>
      </c>
      <c r="H356" s="41" t="s">
        <v>8</v>
      </c>
    </row>
    <row r="357" spans="1:9" x14ac:dyDescent="0.35">
      <c r="A357" s="1" t="s">
        <v>15</v>
      </c>
      <c r="B357" s="1" t="s">
        <v>5789</v>
      </c>
      <c r="C357" s="1" t="s">
        <v>9</v>
      </c>
      <c r="D357" s="1">
        <v>3</v>
      </c>
      <c r="E357" s="1">
        <v>7240902</v>
      </c>
      <c r="F357" s="2">
        <v>9.6968931338831198E-6</v>
      </c>
      <c r="G357" s="41" t="s">
        <v>8</v>
      </c>
    </row>
    <row r="358" spans="1:9" x14ac:dyDescent="0.35">
      <c r="A358" s="3" t="s">
        <v>15</v>
      </c>
      <c r="B358" s="3" t="s">
        <v>5789</v>
      </c>
      <c r="C358" s="3" t="s">
        <v>11</v>
      </c>
      <c r="D358" s="3">
        <v>4</v>
      </c>
      <c r="E358" s="3">
        <v>548640</v>
      </c>
      <c r="F358" s="4">
        <v>7.7851033200820101E-5</v>
      </c>
      <c r="H358" s="41" t="s">
        <v>8</v>
      </c>
    </row>
    <row r="359" spans="1:9" x14ac:dyDescent="0.35">
      <c r="A359" s="3" t="s">
        <v>15</v>
      </c>
      <c r="B359" s="3" t="s">
        <v>5789</v>
      </c>
      <c r="C359" s="3" t="s">
        <v>11</v>
      </c>
      <c r="D359" s="53">
        <v>4</v>
      </c>
      <c r="E359" s="53">
        <v>1740659</v>
      </c>
      <c r="F359" s="4">
        <v>1.69060609707957E-6</v>
      </c>
      <c r="H359" s="41" t="s">
        <v>8</v>
      </c>
      <c r="I359" s="41" t="s">
        <v>8</v>
      </c>
    </row>
    <row r="360" spans="1:9" x14ac:dyDescent="0.35">
      <c r="A360" s="50" t="s">
        <v>15</v>
      </c>
      <c r="B360" s="50" t="s">
        <v>5789</v>
      </c>
      <c r="C360" s="50" t="s">
        <v>10</v>
      </c>
      <c r="D360" s="50">
        <v>4</v>
      </c>
      <c r="E360" s="50">
        <v>2387576</v>
      </c>
      <c r="F360" s="52">
        <v>6.7968400058436398E-6</v>
      </c>
      <c r="H360" s="41" t="s">
        <v>8</v>
      </c>
    </row>
    <row r="361" spans="1:9" x14ac:dyDescent="0.35">
      <c r="A361" s="3" t="s">
        <v>15</v>
      </c>
      <c r="B361" s="3" t="s">
        <v>5789</v>
      </c>
      <c r="C361" s="3" t="s">
        <v>11</v>
      </c>
      <c r="D361" s="53">
        <v>4</v>
      </c>
      <c r="E361" s="53">
        <v>4298186</v>
      </c>
      <c r="F361" s="4">
        <v>1.45603024221632E-5</v>
      </c>
      <c r="G361" s="41" t="s">
        <v>8</v>
      </c>
      <c r="H361" s="41" t="s">
        <v>8</v>
      </c>
      <c r="I361" s="41" t="s">
        <v>8</v>
      </c>
    </row>
    <row r="362" spans="1:9" x14ac:dyDescent="0.35">
      <c r="A362" s="1" t="s">
        <v>15</v>
      </c>
      <c r="B362" s="1" t="s">
        <v>5789</v>
      </c>
      <c r="C362" s="1" t="s">
        <v>9</v>
      </c>
      <c r="D362" s="60">
        <v>4</v>
      </c>
      <c r="E362" s="60">
        <v>4607386</v>
      </c>
      <c r="F362" s="2">
        <v>4.9336808667295204E-6</v>
      </c>
      <c r="G362" s="41" t="s">
        <v>8</v>
      </c>
      <c r="H362" s="41" t="s">
        <v>8</v>
      </c>
    </row>
    <row r="363" spans="1:9" x14ac:dyDescent="0.35">
      <c r="A363" s="50" t="s">
        <v>15</v>
      </c>
      <c r="B363" s="50" t="s">
        <v>5789</v>
      </c>
      <c r="C363" s="50" t="s">
        <v>10</v>
      </c>
      <c r="D363" s="50">
        <v>4</v>
      </c>
      <c r="E363" s="50">
        <v>5154750</v>
      </c>
      <c r="F363" s="52">
        <v>6.3052362833183597E-6</v>
      </c>
      <c r="H363" s="41" t="s">
        <v>8</v>
      </c>
    </row>
    <row r="364" spans="1:9" x14ac:dyDescent="0.35">
      <c r="A364" s="50" t="s">
        <v>15</v>
      </c>
      <c r="B364" s="50" t="s">
        <v>5789</v>
      </c>
      <c r="C364" s="50" t="s">
        <v>10</v>
      </c>
      <c r="D364" s="50">
        <v>4</v>
      </c>
      <c r="E364" s="50">
        <v>31360453</v>
      </c>
      <c r="F364" s="52">
        <v>6.1304754073371696E-7</v>
      </c>
      <c r="H364" s="41" t="s">
        <v>8</v>
      </c>
    </row>
    <row r="365" spans="1:9" x14ac:dyDescent="0.35">
      <c r="A365" s="47" t="s">
        <v>15</v>
      </c>
      <c r="B365" s="47" t="s">
        <v>5789</v>
      </c>
      <c r="C365" s="47" t="s">
        <v>7</v>
      </c>
      <c r="D365" s="47">
        <v>5</v>
      </c>
      <c r="E365" s="47">
        <v>29246229</v>
      </c>
      <c r="F365" s="48">
        <v>1.09956627848258E-6</v>
      </c>
      <c r="I365" s="41" t="s">
        <v>8</v>
      </c>
    </row>
    <row r="366" spans="1:9" x14ac:dyDescent="0.35">
      <c r="A366" s="3" t="s">
        <v>15</v>
      </c>
      <c r="B366" s="3" t="s">
        <v>5789</v>
      </c>
      <c r="C366" s="3" t="s">
        <v>11</v>
      </c>
      <c r="D366" s="3">
        <v>10</v>
      </c>
      <c r="E366" s="3">
        <v>881201</v>
      </c>
      <c r="F366" s="4">
        <v>8.0547553647965296E-5</v>
      </c>
    </row>
    <row r="367" spans="1:9" x14ac:dyDescent="0.35">
      <c r="A367" s="1" t="s">
        <v>15</v>
      </c>
      <c r="B367" s="1" t="s">
        <v>5789</v>
      </c>
      <c r="C367" s="1" t="s">
        <v>9</v>
      </c>
      <c r="D367" s="1">
        <v>10</v>
      </c>
      <c r="E367" s="1">
        <v>10488170</v>
      </c>
      <c r="F367" s="2">
        <v>3.4911806987430803E-5</v>
      </c>
      <c r="G367" s="41" t="s">
        <v>8</v>
      </c>
    </row>
    <row r="368" spans="1:9" x14ac:dyDescent="0.35">
      <c r="A368" s="3" t="s">
        <v>15</v>
      </c>
      <c r="B368" s="3" t="s">
        <v>5789</v>
      </c>
      <c r="C368" s="3" t="s">
        <v>11</v>
      </c>
      <c r="D368" s="3">
        <v>10</v>
      </c>
      <c r="E368" s="3">
        <v>22547479</v>
      </c>
      <c r="F368" s="4">
        <v>8.6180279249100797E-6</v>
      </c>
      <c r="I368" s="41" t="s">
        <v>8</v>
      </c>
    </row>
    <row r="369" spans="1:9" x14ac:dyDescent="0.35">
      <c r="A369" s="50" t="s">
        <v>15</v>
      </c>
      <c r="B369" s="50" t="s">
        <v>5789</v>
      </c>
      <c r="C369" s="50" t="s">
        <v>10</v>
      </c>
      <c r="D369" s="50">
        <v>11</v>
      </c>
      <c r="E369" s="50">
        <v>26306031</v>
      </c>
      <c r="F369" s="52">
        <v>4.5249894785537597E-6</v>
      </c>
      <c r="H369" s="41" t="s">
        <v>8</v>
      </c>
    </row>
    <row r="370" spans="1:9" x14ac:dyDescent="0.35">
      <c r="A370" s="3" t="s">
        <v>15</v>
      </c>
      <c r="B370" s="3" t="s">
        <v>5790</v>
      </c>
      <c r="C370" s="3" t="s">
        <v>11</v>
      </c>
      <c r="D370" s="3">
        <v>1</v>
      </c>
      <c r="E370" s="3">
        <v>383291</v>
      </c>
      <c r="F370" s="4">
        <v>5.4609573097760198E-5</v>
      </c>
    </row>
    <row r="371" spans="1:9" x14ac:dyDescent="0.35">
      <c r="A371" s="1" t="s">
        <v>15</v>
      </c>
      <c r="B371" s="1" t="s">
        <v>5790</v>
      </c>
      <c r="C371" s="1" t="s">
        <v>9</v>
      </c>
      <c r="D371" s="1">
        <v>1</v>
      </c>
      <c r="E371" s="1">
        <v>11384625</v>
      </c>
      <c r="F371" s="2">
        <v>1.7832992639229699E-5</v>
      </c>
      <c r="G371" s="41" t="s">
        <v>8</v>
      </c>
    </row>
    <row r="372" spans="1:9" x14ac:dyDescent="0.35">
      <c r="A372" s="50" t="s">
        <v>15</v>
      </c>
      <c r="B372" s="50" t="s">
        <v>5790</v>
      </c>
      <c r="C372" s="50" t="s">
        <v>10</v>
      </c>
      <c r="D372" s="50">
        <v>1</v>
      </c>
      <c r="E372" s="50">
        <v>38538838</v>
      </c>
      <c r="F372" s="52">
        <v>3.4346299604577899E-6</v>
      </c>
      <c r="H372" s="41" t="s">
        <v>8</v>
      </c>
    </row>
    <row r="373" spans="1:9" x14ac:dyDescent="0.35">
      <c r="A373" s="3" t="s">
        <v>15</v>
      </c>
      <c r="B373" s="3" t="s">
        <v>5790</v>
      </c>
      <c r="C373" s="3" t="s">
        <v>11</v>
      </c>
      <c r="D373" s="3">
        <v>1</v>
      </c>
      <c r="E373" s="3">
        <v>39799820</v>
      </c>
      <c r="F373" s="4">
        <v>2.8016837098177801E-6</v>
      </c>
    </row>
    <row r="374" spans="1:9" x14ac:dyDescent="0.35">
      <c r="A374" s="1" t="s">
        <v>15</v>
      </c>
      <c r="B374" s="1" t="s">
        <v>5790</v>
      </c>
      <c r="C374" s="1" t="s">
        <v>9</v>
      </c>
      <c r="D374" s="1">
        <v>2</v>
      </c>
      <c r="E374" s="1">
        <v>19849752</v>
      </c>
      <c r="F374" s="2">
        <v>8.7311497128537805E-7</v>
      </c>
      <c r="G374" s="41" t="s">
        <v>8</v>
      </c>
    </row>
    <row r="375" spans="1:9" x14ac:dyDescent="0.35">
      <c r="A375" s="50" t="s">
        <v>15</v>
      </c>
      <c r="B375" s="50" t="s">
        <v>5790</v>
      </c>
      <c r="C375" s="50" t="s">
        <v>10</v>
      </c>
      <c r="D375" s="50">
        <v>3</v>
      </c>
      <c r="E375" s="50">
        <v>15221988</v>
      </c>
      <c r="F375" s="52">
        <v>1.51061026647212E-6</v>
      </c>
      <c r="G375" s="41" t="s">
        <v>8</v>
      </c>
      <c r="H375" s="41" t="s">
        <v>8</v>
      </c>
    </row>
    <row r="376" spans="1:9" x14ac:dyDescent="0.35">
      <c r="A376" s="50" t="s">
        <v>15</v>
      </c>
      <c r="B376" s="50" t="s">
        <v>5790</v>
      </c>
      <c r="C376" s="50" t="s">
        <v>10</v>
      </c>
      <c r="D376" s="50">
        <v>4</v>
      </c>
      <c r="E376" s="50">
        <v>17658300</v>
      </c>
      <c r="F376" s="52">
        <v>3.1736643665713901E-6</v>
      </c>
      <c r="H376" s="41" t="s">
        <v>8</v>
      </c>
    </row>
    <row r="377" spans="1:9" x14ac:dyDescent="0.35">
      <c r="A377" s="47" t="s">
        <v>15</v>
      </c>
      <c r="B377" s="47" t="s">
        <v>5790</v>
      </c>
      <c r="C377" s="47" t="s">
        <v>7</v>
      </c>
      <c r="D377" s="47">
        <v>4</v>
      </c>
      <c r="E377" s="47">
        <v>31318603</v>
      </c>
      <c r="F377" s="48">
        <v>9.7252049125386902E-7</v>
      </c>
      <c r="I377" s="41" t="s">
        <v>8</v>
      </c>
    </row>
    <row r="378" spans="1:9" x14ac:dyDescent="0.35">
      <c r="A378" s="1" t="s">
        <v>15</v>
      </c>
      <c r="B378" s="1" t="s">
        <v>5790</v>
      </c>
      <c r="C378" s="1" t="s">
        <v>9</v>
      </c>
      <c r="D378" s="1">
        <v>5</v>
      </c>
      <c r="E378" s="1">
        <v>3782892</v>
      </c>
      <c r="F378" s="2">
        <v>8.7630922779530898E-6</v>
      </c>
      <c r="G378" s="41" t="s">
        <v>8</v>
      </c>
    </row>
    <row r="379" spans="1:9" x14ac:dyDescent="0.35">
      <c r="A379" s="3" t="s">
        <v>15</v>
      </c>
      <c r="B379" s="3" t="s">
        <v>5790</v>
      </c>
      <c r="C379" s="3" t="s">
        <v>11</v>
      </c>
      <c r="D379" s="3">
        <v>5</v>
      </c>
      <c r="E379" s="3">
        <v>20609277</v>
      </c>
      <c r="F379" s="4">
        <v>2.20626856603176E-6</v>
      </c>
    </row>
    <row r="380" spans="1:9" x14ac:dyDescent="0.35">
      <c r="A380" s="1" t="s">
        <v>15</v>
      </c>
      <c r="B380" s="1" t="s">
        <v>5790</v>
      </c>
      <c r="C380" s="1" t="s">
        <v>9</v>
      </c>
      <c r="D380" s="1">
        <v>5</v>
      </c>
      <c r="E380" s="1">
        <v>26631058</v>
      </c>
      <c r="F380" s="2">
        <v>1.3020572760267899E-7</v>
      </c>
      <c r="G380" s="41" t="s">
        <v>8</v>
      </c>
      <c r="H380" s="41" t="s">
        <v>8</v>
      </c>
    </row>
    <row r="381" spans="1:9" x14ac:dyDescent="0.35">
      <c r="A381" s="47" t="s">
        <v>15</v>
      </c>
      <c r="B381" s="47" t="s">
        <v>5790</v>
      </c>
      <c r="C381" s="47" t="s">
        <v>7</v>
      </c>
      <c r="D381" s="47">
        <v>6</v>
      </c>
      <c r="E381" s="47">
        <v>7785975</v>
      </c>
      <c r="F381" s="48">
        <v>6.0206560552839197E-6</v>
      </c>
      <c r="I381" s="41" t="s">
        <v>8</v>
      </c>
    </row>
    <row r="382" spans="1:9" x14ac:dyDescent="0.35">
      <c r="A382" s="50" t="s">
        <v>15</v>
      </c>
      <c r="B382" s="50" t="s">
        <v>5790</v>
      </c>
      <c r="C382" s="50" t="s">
        <v>10</v>
      </c>
      <c r="D382" s="50">
        <v>7</v>
      </c>
      <c r="E382" s="50">
        <v>14748611</v>
      </c>
      <c r="F382" s="52">
        <v>1.50809635614647E-5</v>
      </c>
      <c r="G382" s="41" t="s">
        <v>8</v>
      </c>
      <c r="H382" s="41" t="s">
        <v>8</v>
      </c>
    </row>
    <row r="383" spans="1:9" x14ac:dyDescent="0.35">
      <c r="A383" s="1" t="s">
        <v>15</v>
      </c>
      <c r="B383" s="1" t="s">
        <v>5790</v>
      </c>
      <c r="C383" s="1" t="s">
        <v>9</v>
      </c>
      <c r="D383" s="1">
        <v>8</v>
      </c>
      <c r="E383" s="1">
        <v>17097604</v>
      </c>
      <c r="F383" s="2">
        <v>4.2025958083898099E-6</v>
      </c>
      <c r="G383" s="41" t="s">
        <v>8</v>
      </c>
    </row>
    <row r="384" spans="1:9" x14ac:dyDescent="0.35">
      <c r="A384" s="47" t="s">
        <v>15</v>
      </c>
      <c r="B384" s="47" t="s">
        <v>5790</v>
      </c>
      <c r="C384" s="47" t="s">
        <v>7</v>
      </c>
      <c r="D384" s="47">
        <v>8</v>
      </c>
      <c r="E384" s="47">
        <v>27353835</v>
      </c>
      <c r="F384" s="48">
        <v>7.1545161371402101E-5</v>
      </c>
      <c r="I384" s="41" t="s">
        <v>8</v>
      </c>
    </row>
    <row r="385" spans="1:9" x14ac:dyDescent="0.35">
      <c r="A385" s="50" t="s">
        <v>15</v>
      </c>
      <c r="B385" s="50" t="s">
        <v>5790</v>
      </c>
      <c r="C385" s="50" t="s">
        <v>10</v>
      </c>
      <c r="D385" s="51">
        <v>9</v>
      </c>
      <c r="E385" s="51">
        <v>16968336</v>
      </c>
      <c r="F385" s="52">
        <v>1.44537380884274E-6</v>
      </c>
      <c r="G385" s="41" t="s">
        <v>8</v>
      </c>
      <c r="H385" s="41" t="s">
        <v>8</v>
      </c>
    </row>
    <row r="386" spans="1:9" x14ac:dyDescent="0.35">
      <c r="A386" s="50" t="s">
        <v>15</v>
      </c>
      <c r="B386" s="50" t="s">
        <v>5790</v>
      </c>
      <c r="C386" s="50" t="s">
        <v>10</v>
      </c>
      <c r="D386" s="50">
        <v>10</v>
      </c>
      <c r="E386" s="50">
        <v>2497993</v>
      </c>
      <c r="F386" s="52">
        <v>7.71785311326653E-5</v>
      </c>
      <c r="H386" s="41" t="s">
        <v>8</v>
      </c>
    </row>
    <row r="387" spans="1:9" x14ac:dyDescent="0.35">
      <c r="A387" s="47" t="s">
        <v>15</v>
      </c>
      <c r="B387" s="47" t="s">
        <v>5790</v>
      </c>
      <c r="C387" s="47" t="s">
        <v>7</v>
      </c>
      <c r="D387" s="47">
        <v>10</v>
      </c>
      <c r="E387" s="47">
        <v>14073147</v>
      </c>
      <c r="F387" s="48">
        <v>1.9171780013426001E-5</v>
      </c>
      <c r="I387" s="41" t="s">
        <v>8</v>
      </c>
    </row>
    <row r="388" spans="1:9" x14ac:dyDescent="0.35">
      <c r="A388" s="50" t="s">
        <v>15</v>
      </c>
      <c r="B388" s="50" t="s">
        <v>5790</v>
      </c>
      <c r="C388" s="50" t="s">
        <v>10</v>
      </c>
      <c r="D388" s="50">
        <v>10</v>
      </c>
      <c r="E388" s="50">
        <v>22079540</v>
      </c>
      <c r="F388" s="52">
        <v>4.0731117408846202E-5</v>
      </c>
      <c r="H388" s="41" t="s">
        <v>8</v>
      </c>
    </row>
    <row r="389" spans="1:9" x14ac:dyDescent="0.35">
      <c r="A389" s="1" t="s">
        <v>15</v>
      </c>
      <c r="B389" s="1" t="s">
        <v>5790</v>
      </c>
      <c r="C389" s="1" t="s">
        <v>9</v>
      </c>
      <c r="D389" s="1">
        <v>12</v>
      </c>
      <c r="E389" s="1">
        <v>7628000</v>
      </c>
      <c r="F389" s="2">
        <v>2.43544995757961E-5</v>
      </c>
      <c r="G389" s="41" t="s">
        <v>8</v>
      </c>
    </row>
    <row r="390" spans="1:9" x14ac:dyDescent="0.35">
      <c r="G390" s="41">
        <f>COUNTIF(G5:G389,"x")</f>
        <v>157</v>
      </c>
      <c r="H390" s="41">
        <f t="shared" ref="H390:I390" si="0">COUNTIF(H5:H389,"x")</f>
        <v>181</v>
      </c>
      <c r="I390" s="41">
        <f t="shared" si="0"/>
        <v>138</v>
      </c>
    </row>
    <row r="392" spans="1:9" x14ac:dyDescent="0.35">
      <c r="A392" t="s">
        <v>0</v>
      </c>
      <c r="B392" t="s">
        <v>1</v>
      </c>
      <c r="C392" t="s">
        <v>2</v>
      </c>
      <c r="D392" t="s">
        <v>3</v>
      </c>
      <c r="E392" t="s">
        <v>4</v>
      </c>
      <c r="F392" t="s">
        <v>5</v>
      </c>
      <c r="G392" s="41" t="s">
        <v>5576</v>
      </c>
      <c r="I392" s="41" t="s">
        <v>5577</v>
      </c>
    </row>
    <row r="393" spans="1:9" x14ac:dyDescent="0.35">
      <c r="A393" s="3" t="s">
        <v>13</v>
      </c>
      <c r="B393" s="3" t="s">
        <v>5785</v>
      </c>
      <c r="C393" s="3" t="s">
        <v>5643</v>
      </c>
      <c r="D393" s="3">
        <v>1</v>
      </c>
      <c r="E393" s="3">
        <v>549032</v>
      </c>
      <c r="F393" s="4">
        <v>1.7263495615225499E-5</v>
      </c>
      <c r="G393" s="66" t="str">
        <f>IF(OR(C393="japonica650",C393="indica1422"), "x"," ")</f>
        <v>x</v>
      </c>
      <c r="H393" s="25"/>
      <c r="I393" s="66" t="str">
        <f>IF(OR(C393="japonica375",C393="indica767"), "x"," ")</f>
        <v xml:space="preserve"> </v>
      </c>
    </row>
    <row r="394" spans="1:9" x14ac:dyDescent="0.35">
      <c r="A394" s="19" t="s">
        <v>12</v>
      </c>
      <c r="B394" s="19" t="s">
        <v>5784</v>
      </c>
      <c r="C394" s="19" t="s">
        <v>5641</v>
      </c>
      <c r="D394" s="19">
        <v>1</v>
      </c>
      <c r="E394" s="19">
        <v>1532467</v>
      </c>
      <c r="F394" s="20">
        <v>4.1699999999999997E-5</v>
      </c>
      <c r="G394" s="66" t="str">
        <f t="shared" ref="G394:G451" si="1">IF(OR(C394="japonica650",C394="indica1422"), "x"," ")</f>
        <v>x</v>
      </c>
      <c r="H394" s="25"/>
      <c r="I394" s="66" t="str">
        <f t="shared" ref="I394:I451" si="2">IF(OR(C394="japonica375",C394="indica767"), "x"," ")</f>
        <v xml:space="preserve"> </v>
      </c>
    </row>
    <row r="395" spans="1:9" x14ac:dyDescent="0.35">
      <c r="A395" s="19" t="s">
        <v>6</v>
      </c>
      <c r="B395" s="19" t="s">
        <v>5784</v>
      </c>
      <c r="C395" s="19" t="s">
        <v>5641</v>
      </c>
      <c r="D395" s="19">
        <v>1</v>
      </c>
      <c r="E395" s="19">
        <v>1557750</v>
      </c>
      <c r="F395" s="20">
        <v>4.2899999999999999E-5</v>
      </c>
      <c r="G395" s="66" t="str">
        <f t="shared" si="1"/>
        <v>x</v>
      </c>
      <c r="H395" s="25"/>
      <c r="I395" s="66" t="str">
        <f t="shared" si="2"/>
        <v xml:space="preserve"> </v>
      </c>
    </row>
    <row r="396" spans="1:9" x14ac:dyDescent="0.35">
      <c r="A396" s="19" t="s">
        <v>6</v>
      </c>
      <c r="B396" s="19" t="s">
        <v>5786</v>
      </c>
      <c r="C396" s="19" t="s">
        <v>5641</v>
      </c>
      <c r="D396" s="19">
        <v>1</v>
      </c>
      <c r="E396" s="19">
        <v>4219754</v>
      </c>
      <c r="F396" s="20">
        <v>6.7700000000000004E-6</v>
      </c>
      <c r="G396" s="66" t="str">
        <f t="shared" si="1"/>
        <v>x</v>
      </c>
      <c r="H396" s="25"/>
      <c r="I396" s="66" t="str">
        <f t="shared" si="2"/>
        <v xml:space="preserve"> </v>
      </c>
    </row>
    <row r="397" spans="1:9" x14ac:dyDescent="0.35">
      <c r="A397" s="19" t="s">
        <v>12</v>
      </c>
      <c r="B397" s="19" t="s">
        <v>5786</v>
      </c>
      <c r="C397" s="19" t="s">
        <v>5641</v>
      </c>
      <c r="D397" s="19">
        <v>1</v>
      </c>
      <c r="E397" s="19">
        <v>4219754</v>
      </c>
      <c r="F397" s="20">
        <v>9.4600000000000003E-7</v>
      </c>
      <c r="G397" s="66" t="str">
        <f t="shared" si="1"/>
        <v>x</v>
      </c>
      <c r="H397" s="25"/>
      <c r="I397" s="66" t="str">
        <f t="shared" si="2"/>
        <v xml:space="preserve"> </v>
      </c>
    </row>
    <row r="398" spans="1:9" x14ac:dyDescent="0.35">
      <c r="A398" s="21" t="s">
        <v>6</v>
      </c>
      <c r="B398" s="21" t="s">
        <v>5784</v>
      </c>
      <c r="C398" s="21" t="s">
        <v>5640</v>
      </c>
      <c r="D398" s="21">
        <v>1</v>
      </c>
      <c r="E398" s="21">
        <v>4636485</v>
      </c>
      <c r="F398" s="22">
        <v>1.40619153074188E-5</v>
      </c>
      <c r="G398" s="66" t="str">
        <f t="shared" si="1"/>
        <v xml:space="preserve"> </v>
      </c>
      <c r="H398" s="25"/>
      <c r="I398" s="66" t="str">
        <f t="shared" si="2"/>
        <v>x</v>
      </c>
    </row>
    <row r="399" spans="1:9" x14ac:dyDescent="0.35">
      <c r="A399" s="21" t="s">
        <v>13</v>
      </c>
      <c r="B399" s="21" t="s">
        <v>5784</v>
      </c>
      <c r="C399" s="21" t="s">
        <v>5640</v>
      </c>
      <c r="D399" s="21">
        <v>1</v>
      </c>
      <c r="E399" s="21">
        <v>4636485</v>
      </c>
      <c r="F399" s="22">
        <v>2.81183486987106E-5</v>
      </c>
      <c r="G399" s="66" t="str">
        <f t="shared" si="1"/>
        <v xml:space="preserve"> </v>
      </c>
      <c r="H399" s="25"/>
      <c r="I399" s="66" t="str">
        <f t="shared" si="2"/>
        <v>x</v>
      </c>
    </row>
    <row r="400" spans="1:9" x14ac:dyDescent="0.35">
      <c r="A400" s="21" t="s">
        <v>13</v>
      </c>
      <c r="B400" s="21" t="s">
        <v>5783</v>
      </c>
      <c r="C400" s="21" t="s">
        <v>5640</v>
      </c>
      <c r="D400" s="21">
        <v>1</v>
      </c>
      <c r="E400" s="21">
        <v>5689864</v>
      </c>
      <c r="F400" s="22">
        <v>5.5910541419711898E-5</v>
      </c>
      <c r="G400" s="66" t="str">
        <f t="shared" si="1"/>
        <v xml:space="preserve"> </v>
      </c>
      <c r="H400" s="25"/>
      <c r="I400" s="66" t="str">
        <f t="shared" si="2"/>
        <v>x</v>
      </c>
    </row>
    <row r="401" spans="1:9" x14ac:dyDescent="0.35">
      <c r="A401" s="3" t="s">
        <v>13</v>
      </c>
      <c r="B401" s="3" t="s">
        <v>5783</v>
      </c>
      <c r="C401" s="3" t="s">
        <v>5643</v>
      </c>
      <c r="D401" s="3">
        <v>1</v>
      </c>
      <c r="E401" s="3">
        <v>5831350</v>
      </c>
      <c r="F401" s="4">
        <v>3.7582519567786798E-6</v>
      </c>
      <c r="G401" s="66" t="str">
        <f t="shared" si="1"/>
        <v>x</v>
      </c>
      <c r="H401" s="25"/>
      <c r="I401" s="66" t="str">
        <f t="shared" si="2"/>
        <v xml:space="preserve"> </v>
      </c>
    </row>
    <row r="402" spans="1:9" x14ac:dyDescent="0.35">
      <c r="A402" s="19" t="s">
        <v>6</v>
      </c>
      <c r="B402" s="19" t="s">
        <v>5785</v>
      </c>
      <c r="C402" s="19" t="s">
        <v>5641</v>
      </c>
      <c r="D402" s="19">
        <v>1</v>
      </c>
      <c r="E402" s="19">
        <v>5970146</v>
      </c>
      <c r="F402" s="20">
        <v>1.7900000000000001E-5</v>
      </c>
      <c r="G402" s="66" t="str">
        <f t="shared" si="1"/>
        <v>x</v>
      </c>
      <c r="H402" s="25"/>
      <c r="I402" s="66" t="str">
        <f t="shared" si="2"/>
        <v xml:space="preserve"> </v>
      </c>
    </row>
    <row r="403" spans="1:9" x14ac:dyDescent="0.35">
      <c r="A403" s="19" t="s">
        <v>13</v>
      </c>
      <c r="B403" s="19" t="s">
        <v>5785</v>
      </c>
      <c r="C403" s="19" t="s">
        <v>5641</v>
      </c>
      <c r="D403" s="19">
        <v>1</v>
      </c>
      <c r="E403" s="19">
        <v>5970146</v>
      </c>
      <c r="F403" s="20">
        <v>2.09E-5</v>
      </c>
      <c r="G403" s="66" t="str">
        <f t="shared" si="1"/>
        <v>x</v>
      </c>
      <c r="H403" s="25"/>
      <c r="I403" s="66" t="str">
        <f t="shared" si="2"/>
        <v xml:space="preserve"> </v>
      </c>
    </row>
    <row r="404" spans="1:9" x14ac:dyDescent="0.35">
      <c r="A404" s="19" t="s">
        <v>12</v>
      </c>
      <c r="B404" s="19" t="s">
        <v>5785</v>
      </c>
      <c r="C404" s="19" t="s">
        <v>5641</v>
      </c>
      <c r="D404" s="19">
        <v>1</v>
      </c>
      <c r="E404" s="19">
        <v>5990539</v>
      </c>
      <c r="F404" s="20">
        <v>1.2799999999999999E-5</v>
      </c>
      <c r="G404" s="66" t="str">
        <f t="shared" si="1"/>
        <v>x</v>
      </c>
      <c r="H404" s="25"/>
      <c r="I404" s="66" t="str">
        <f t="shared" si="2"/>
        <v xml:space="preserve"> </v>
      </c>
    </row>
    <row r="405" spans="1:9" x14ac:dyDescent="0.35">
      <c r="A405" s="1" t="s">
        <v>13</v>
      </c>
      <c r="B405" s="1" t="s">
        <v>5784</v>
      </c>
      <c r="C405" s="1" t="s">
        <v>5642</v>
      </c>
      <c r="D405" s="1">
        <v>1</v>
      </c>
      <c r="E405" s="1">
        <v>6669265</v>
      </c>
      <c r="F405" s="2">
        <v>4.8546082355005701E-5</v>
      </c>
      <c r="G405" s="66" t="str">
        <f t="shared" si="1"/>
        <v xml:space="preserve"> </v>
      </c>
      <c r="H405" s="25"/>
      <c r="I405" s="66" t="str">
        <f t="shared" si="2"/>
        <v>x</v>
      </c>
    </row>
    <row r="406" spans="1:9" x14ac:dyDescent="0.35">
      <c r="A406" s="3" t="s">
        <v>13</v>
      </c>
      <c r="B406" s="3" t="s">
        <v>5784</v>
      </c>
      <c r="C406" s="3" t="s">
        <v>5643</v>
      </c>
      <c r="D406" s="3">
        <v>1</v>
      </c>
      <c r="E406" s="3">
        <v>8031978</v>
      </c>
      <c r="F406" s="4">
        <v>3.02684552504471E-6</v>
      </c>
      <c r="G406" s="66" t="str">
        <f t="shared" si="1"/>
        <v>x</v>
      </c>
      <c r="H406" s="25"/>
      <c r="I406" s="66" t="str">
        <f t="shared" si="2"/>
        <v xml:space="preserve"> </v>
      </c>
    </row>
    <row r="407" spans="1:9" x14ac:dyDescent="0.35">
      <c r="A407" s="3" t="s">
        <v>6</v>
      </c>
      <c r="B407" s="3" t="s">
        <v>5784</v>
      </c>
      <c r="C407" s="3" t="s">
        <v>5643</v>
      </c>
      <c r="D407" s="3">
        <v>1</v>
      </c>
      <c r="E407" s="3">
        <v>8192805</v>
      </c>
      <c r="F407" s="4">
        <v>7.8620664437804695E-7</v>
      </c>
      <c r="G407" s="66" t="str">
        <f t="shared" si="1"/>
        <v>x</v>
      </c>
      <c r="H407" s="25"/>
      <c r="I407" s="66" t="str">
        <f t="shared" si="2"/>
        <v xml:space="preserve"> </v>
      </c>
    </row>
    <row r="408" spans="1:9" x14ac:dyDescent="0.35">
      <c r="A408" s="3" t="s">
        <v>13</v>
      </c>
      <c r="B408" s="3" t="s">
        <v>5783</v>
      </c>
      <c r="C408" s="3" t="s">
        <v>5643</v>
      </c>
      <c r="D408" s="3">
        <v>1</v>
      </c>
      <c r="E408" s="3">
        <v>9157503</v>
      </c>
      <c r="F408" s="4">
        <v>2.0549011018824798E-5</v>
      </c>
      <c r="G408" s="66" t="str">
        <f t="shared" si="1"/>
        <v>x</v>
      </c>
      <c r="H408" s="25"/>
      <c r="I408" s="66" t="str">
        <f t="shared" si="2"/>
        <v xml:space="preserve"> </v>
      </c>
    </row>
    <row r="409" spans="1:9" x14ac:dyDescent="0.35">
      <c r="A409" s="21" t="s">
        <v>13</v>
      </c>
      <c r="B409" s="21" t="s">
        <v>5784</v>
      </c>
      <c r="C409" s="21" t="s">
        <v>5640</v>
      </c>
      <c r="D409" s="21">
        <v>1</v>
      </c>
      <c r="E409" s="21">
        <v>10559272</v>
      </c>
      <c r="F409" s="22">
        <v>1.21960281702096E-5</v>
      </c>
      <c r="G409" s="66" t="str">
        <f t="shared" si="1"/>
        <v xml:space="preserve"> </v>
      </c>
      <c r="H409" s="25"/>
      <c r="I409" s="66" t="str">
        <f t="shared" si="2"/>
        <v>x</v>
      </c>
    </row>
    <row r="410" spans="1:9" x14ac:dyDescent="0.35">
      <c r="A410" s="19" t="s">
        <v>13</v>
      </c>
      <c r="B410" s="19" t="s">
        <v>5785</v>
      </c>
      <c r="C410" s="19" t="s">
        <v>5641</v>
      </c>
      <c r="D410" s="19">
        <v>1</v>
      </c>
      <c r="E410" s="19">
        <v>11521025</v>
      </c>
      <c r="F410" s="20">
        <v>2.3099999999999999E-5</v>
      </c>
      <c r="G410" s="66" t="str">
        <f t="shared" si="1"/>
        <v>x</v>
      </c>
      <c r="H410" s="25"/>
      <c r="I410" s="66" t="str">
        <f t="shared" si="2"/>
        <v xml:space="preserve"> </v>
      </c>
    </row>
    <row r="411" spans="1:9" x14ac:dyDescent="0.35">
      <c r="A411" s="21" t="s">
        <v>6</v>
      </c>
      <c r="B411" s="21" t="s">
        <v>5784</v>
      </c>
      <c r="C411" s="21" t="s">
        <v>5640</v>
      </c>
      <c r="D411" s="21">
        <v>1</v>
      </c>
      <c r="E411" s="21">
        <v>12082295</v>
      </c>
      <c r="F411" s="22">
        <v>5.29412630564334E-5</v>
      </c>
      <c r="G411" s="66" t="str">
        <f t="shared" si="1"/>
        <v xml:space="preserve"> </v>
      </c>
      <c r="H411" s="25"/>
      <c r="I411" s="66" t="str">
        <f t="shared" si="2"/>
        <v>x</v>
      </c>
    </row>
    <row r="412" spans="1:9" x14ac:dyDescent="0.35">
      <c r="A412" s="19" t="s">
        <v>13</v>
      </c>
      <c r="B412" s="19" t="s">
        <v>5786</v>
      </c>
      <c r="C412" s="19" t="s">
        <v>5641</v>
      </c>
      <c r="D412" s="19">
        <v>1</v>
      </c>
      <c r="E412" s="19">
        <v>14639038</v>
      </c>
      <c r="F412" s="20">
        <v>4.5199999999999999E-6</v>
      </c>
      <c r="G412" s="66" t="str">
        <f t="shared" si="1"/>
        <v>x</v>
      </c>
      <c r="H412" s="25"/>
      <c r="I412" s="66" t="str">
        <f t="shared" si="2"/>
        <v xml:space="preserve"> </v>
      </c>
    </row>
    <row r="413" spans="1:9" x14ac:dyDescent="0.35">
      <c r="A413" s="21" t="s">
        <v>13</v>
      </c>
      <c r="B413" s="21" t="s">
        <v>5785</v>
      </c>
      <c r="C413" s="21" t="s">
        <v>5640</v>
      </c>
      <c r="D413" s="21">
        <v>1</v>
      </c>
      <c r="E413" s="21">
        <v>22926283</v>
      </c>
      <c r="F413" s="22">
        <v>1.1146723690706101E-6</v>
      </c>
      <c r="G413" s="66" t="str">
        <f t="shared" si="1"/>
        <v xml:space="preserve"> </v>
      </c>
      <c r="H413" s="25"/>
      <c r="I413" s="66" t="str">
        <f t="shared" si="2"/>
        <v>x</v>
      </c>
    </row>
    <row r="414" spans="1:9" x14ac:dyDescent="0.35">
      <c r="A414" s="3" t="s">
        <v>13</v>
      </c>
      <c r="B414" s="3" t="s">
        <v>5786</v>
      </c>
      <c r="C414" s="3" t="s">
        <v>5643</v>
      </c>
      <c r="D414" s="3">
        <v>1</v>
      </c>
      <c r="E414" s="3">
        <v>23752957</v>
      </c>
      <c r="F414" s="4">
        <v>1.9482404032563198E-5</v>
      </c>
      <c r="G414" s="66" t="str">
        <f t="shared" si="1"/>
        <v>x</v>
      </c>
      <c r="H414" s="25"/>
      <c r="I414" s="66" t="str">
        <f t="shared" si="2"/>
        <v xml:space="preserve"> </v>
      </c>
    </row>
    <row r="415" spans="1:9" x14ac:dyDescent="0.35">
      <c r="A415" s="21" t="s">
        <v>6</v>
      </c>
      <c r="B415" s="21" t="s">
        <v>5783</v>
      </c>
      <c r="C415" s="21" t="s">
        <v>5640</v>
      </c>
      <c r="D415" s="21">
        <v>1</v>
      </c>
      <c r="E415" s="21">
        <v>23926327</v>
      </c>
      <c r="F415" s="22">
        <v>1.89828050769626E-5</v>
      </c>
      <c r="G415" s="66" t="str">
        <f t="shared" si="1"/>
        <v xml:space="preserve"> </v>
      </c>
      <c r="H415" s="25"/>
      <c r="I415" s="66" t="str">
        <f t="shared" si="2"/>
        <v>x</v>
      </c>
    </row>
    <row r="416" spans="1:9" x14ac:dyDescent="0.35">
      <c r="A416" s="21" t="s">
        <v>12</v>
      </c>
      <c r="B416" s="21" t="s">
        <v>5783</v>
      </c>
      <c r="C416" s="21" t="s">
        <v>5640</v>
      </c>
      <c r="D416" s="21">
        <v>1</v>
      </c>
      <c r="E416" s="21">
        <v>23926327</v>
      </c>
      <c r="F416" s="22">
        <v>5.11893774902412E-6</v>
      </c>
      <c r="G416" s="66" t="str">
        <f t="shared" si="1"/>
        <v xml:space="preserve"> </v>
      </c>
      <c r="H416" s="25"/>
      <c r="I416" s="66" t="str">
        <f t="shared" si="2"/>
        <v>x</v>
      </c>
    </row>
    <row r="417" spans="1:9" x14ac:dyDescent="0.35">
      <c r="A417" s="1" t="s">
        <v>13</v>
      </c>
      <c r="B417" s="1" t="s">
        <v>5786</v>
      </c>
      <c r="C417" s="1" t="s">
        <v>5642</v>
      </c>
      <c r="D417" s="1">
        <v>1</v>
      </c>
      <c r="E417" s="1">
        <v>24671563</v>
      </c>
      <c r="F417" s="2">
        <v>8.8124203607719306E-5</v>
      </c>
      <c r="G417" s="66" t="str">
        <f t="shared" si="1"/>
        <v xml:space="preserve"> </v>
      </c>
      <c r="H417" s="25"/>
      <c r="I417" s="66" t="str">
        <f t="shared" si="2"/>
        <v>x</v>
      </c>
    </row>
    <row r="418" spans="1:9" x14ac:dyDescent="0.35">
      <c r="A418" s="19" t="s">
        <v>6</v>
      </c>
      <c r="B418" s="19" t="s">
        <v>5783</v>
      </c>
      <c r="C418" s="19" t="s">
        <v>5641</v>
      </c>
      <c r="D418" s="19">
        <v>1</v>
      </c>
      <c r="E418" s="19">
        <v>25990198</v>
      </c>
      <c r="F418" s="20">
        <v>1.3999999999999999E-6</v>
      </c>
      <c r="G418" s="66" t="str">
        <f t="shared" si="1"/>
        <v>x</v>
      </c>
      <c r="H418" s="25"/>
      <c r="I418" s="66" t="str">
        <f t="shared" si="2"/>
        <v xml:space="preserve"> </v>
      </c>
    </row>
    <row r="419" spans="1:9" x14ac:dyDescent="0.35">
      <c r="A419" s="19" t="s">
        <v>12</v>
      </c>
      <c r="B419" s="19" t="s">
        <v>5783</v>
      </c>
      <c r="C419" s="19" t="s">
        <v>5641</v>
      </c>
      <c r="D419" s="19">
        <v>1</v>
      </c>
      <c r="E419" s="19">
        <v>25990198</v>
      </c>
      <c r="F419" s="20">
        <v>2.3999999999999999E-6</v>
      </c>
      <c r="G419" s="66" t="str">
        <f t="shared" si="1"/>
        <v>x</v>
      </c>
      <c r="H419" s="25"/>
      <c r="I419" s="66" t="str">
        <f t="shared" si="2"/>
        <v xml:space="preserve"> </v>
      </c>
    </row>
    <row r="420" spans="1:9" x14ac:dyDescent="0.35">
      <c r="A420" s="19" t="s">
        <v>13</v>
      </c>
      <c r="B420" s="19" t="s">
        <v>5783</v>
      </c>
      <c r="C420" s="19" t="s">
        <v>5641</v>
      </c>
      <c r="D420" s="19">
        <v>1</v>
      </c>
      <c r="E420" s="19">
        <v>26066293</v>
      </c>
      <c r="F420" s="20">
        <v>8.9299999999999996E-7</v>
      </c>
      <c r="G420" s="66" t="str">
        <f t="shared" si="1"/>
        <v>x</v>
      </c>
      <c r="H420" s="25"/>
      <c r="I420" s="66" t="str">
        <f t="shared" si="2"/>
        <v xml:space="preserve"> </v>
      </c>
    </row>
    <row r="421" spans="1:9" x14ac:dyDescent="0.35">
      <c r="A421" s="21" t="s">
        <v>12</v>
      </c>
      <c r="B421" s="21" t="s">
        <v>5786</v>
      </c>
      <c r="C421" s="21" t="s">
        <v>5640</v>
      </c>
      <c r="D421" s="21">
        <v>1</v>
      </c>
      <c r="E421" s="21">
        <v>28091537</v>
      </c>
      <c r="F421" s="22">
        <v>8.6767188702884296E-5</v>
      </c>
      <c r="G421" s="66" t="str">
        <f t="shared" si="1"/>
        <v xml:space="preserve"> </v>
      </c>
      <c r="H421" s="25"/>
      <c r="I421" s="66" t="str">
        <f t="shared" si="2"/>
        <v>x</v>
      </c>
    </row>
    <row r="422" spans="1:9" x14ac:dyDescent="0.35">
      <c r="A422" s="19" t="s">
        <v>13</v>
      </c>
      <c r="B422" s="19" t="s">
        <v>5783</v>
      </c>
      <c r="C422" s="19" t="s">
        <v>5641</v>
      </c>
      <c r="D422" s="19">
        <v>1</v>
      </c>
      <c r="E422" s="19">
        <v>29461144</v>
      </c>
      <c r="F422" s="20">
        <v>8.7299999999999994E-8</v>
      </c>
      <c r="G422" s="66" t="str">
        <f t="shared" si="1"/>
        <v>x</v>
      </c>
      <c r="H422" s="25"/>
      <c r="I422" s="66" t="str">
        <f t="shared" si="2"/>
        <v xml:space="preserve"> </v>
      </c>
    </row>
    <row r="423" spans="1:9" x14ac:dyDescent="0.35">
      <c r="A423" s="21" t="s">
        <v>6</v>
      </c>
      <c r="B423" s="21" t="s">
        <v>5785</v>
      </c>
      <c r="C423" s="21" t="s">
        <v>5640</v>
      </c>
      <c r="D423" s="21">
        <v>1</v>
      </c>
      <c r="E423" s="21">
        <v>29517723</v>
      </c>
      <c r="F423" s="22">
        <v>1.2693306966537E-6</v>
      </c>
      <c r="G423" s="66" t="s">
        <v>8</v>
      </c>
      <c r="H423" s="25"/>
      <c r="I423" s="66" t="str">
        <f t="shared" si="2"/>
        <v>x</v>
      </c>
    </row>
    <row r="424" spans="1:9" x14ac:dyDescent="0.35">
      <c r="A424" s="21" t="s">
        <v>13</v>
      </c>
      <c r="B424" s="21" t="s">
        <v>5785</v>
      </c>
      <c r="C424" s="21" t="s">
        <v>5640</v>
      </c>
      <c r="D424" s="21">
        <v>1</v>
      </c>
      <c r="E424" s="21">
        <v>29517723</v>
      </c>
      <c r="F424" s="22">
        <v>2.9404027392425999E-5</v>
      </c>
      <c r="G424" s="66" t="s">
        <v>8</v>
      </c>
      <c r="H424" s="25"/>
      <c r="I424" s="66" t="str">
        <f t="shared" si="2"/>
        <v>x</v>
      </c>
    </row>
    <row r="425" spans="1:9" x14ac:dyDescent="0.35">
      <c r="A425" s="21" t="s">
        <v>12</v>
      </c>
      <c r="B425" s="21" t="s">
        <v>5785</v>
      </c>
      <c r="C425" s="21" t="s">
        <v>5640</v>
      </c>
      <c r="D425" s="21">
        <v>1</v>
      </c>
      <c r="E425" s="21">
        <v>29517723</v>
      </c>
      <c r="F425" s="22">
        <v>8.0802026736680303E-7</v>
      </c>
      <c r="G425" s="66" t="s">
        <v>8</v>
      </c>
      <c r="H425" s="25"/>
      <c r="I425" s="66" t="str">
        <f t="shared" si="2"/>
        <v>x</v>
      </c>
    </row>
    <row r="426" spans="1:9" x14ac:dyDescent="0.35">
      <c r="A426" s="21" t="s">
        <v>6</v>
      </c>
      <c r="B426" s="21" t="s">
        <v>5783</v>
      </c>
      <c r="C426" s="21" t="s">
        <v>5640</v>
      </c>
      <c r="D426" s="21">
        <v>1</v>
      </c>
      <c r="E426" s="21">
        <v>29612773</v>
      </c>
      <c r="F426" s="22">
        <v>1.1554775849954299E-5</v>
      </c>
      <c r="G426" s="66" t="s">
        <v>8</v>
      </c>
      <c r="H426" s="25"/>
      <c r="I426" s="66" t="str">
        <f t="shared" si="2"/>
        <v>x</v>
      </c>
    </row>
    <row r="427" spans="1:9" x14ac:dyDescent="0.35">
      <c r="A427" s="21" t="s">
        <v>12</v>
      </c>
      <c r="B427" s="21" t="s">
        <v>5783</v>
      </c>
      <c r="C427" s="21" t="s">
        <v>5640</v>
      </c>
      <c r="D427" s="21">
        <v>1</v>
      </c>
      <c r="E427" s="21">
        <v>29612773</v>
      </c>
      <c r="F427" s="22">
        <v>1.04464802533981E-5</v>
      </c>
      <c r="G427" s="66" t="s">
        <v>8</v>
      </c>
      <c r="H427" s="25"/>
      <c r="I427" s="66" t="str">
        <f t="shared" si="2"/>
        <v>x</v>
      </c>
    </row>
    <row r="428" spans="1:9" x14ac:dyDescent="0.35">
      <c r="A428" s="19" t="s">
        <v>13</v>
      </c>
      <c r="B428" s="19" t="s">
        <v>5785</v>
      </c>
      <c r="C428" s="19" t="s">
        <v>5641</v>
      </c>
      <c r="D428" s="19">
        <v>1</v>
      </c>
      <c r="E428" s="19">
        <v>29829464</v>
      </c>
      <c r="F428" s="20">
        <v>1.2299999999999999E-10</v>
      </c>
      <c r="G428" s="66" t="str">
        <f t="shared" si="1"/>
        <v>x</v>
      </c>
      <c r="H428" s="25"/>
      <c r="I428" s="66" t="str">
        <f t="shared" si="2"/>
        <v xml:space="preserve"> </v>
      </c>
    </row>
    <row r="429" spans="1:9" x14ac:dyDescent="0.35">
      <c r="A429" s="19" t="s">
        <v>12</v>
      </c>
      <c r="B429" s="19" t="s">
        <v>5783</v>
      </c>
      <c r="C429" s="19" t="s">
        <v>5641</v>
      </c>
      <c r="D429" s="19">
        <v>1</v>
      </c>
      <c r="E429" s="19">
        <v>29829464</v>
      </c>
      <c r="F429" s="20">
        <v>1.8699999999999999E-8</v>
      </c>
      <c r="G429" s="66" t="str">
        <f t="shared" si="1"/>
        <v>x</v>
      </c>
      <c r="H429" s="25"/>
      <c r="I429" s="66" t="str">
        <f t="shared" si="2"/>
        <v xml:space="preserve"> </v>
      </c>
    </row>
    <row r="430" spans="1:9" x14ac:dyDescent="0.35">
      <c r="A430" s="19" t="s">
        <v>12</v>
      </c>
      <c r="B430" s="19" t="s">
        <v>5785</v>
      </c>
      <c r="C430" s="19" t="s">
        <v>5641</v>
      </c>
      <c r="D430" s="19">
        <v>1</v>
      </c>
      <c r="E430" s="19">
        <v>29829464</v>
      </c>
      <c r="F430" s="20">
        <v>1.36E-7</v>
      </c>
      <c r="G430" s="66" t="str">
        <f t="shared" si="1"/>
        <v>x</v>
      </c>
      <c r="H430" s="25"/>
      <c r="I430" s="66" t="str">
        <f t="shared" si="2"/>
        <v xml:space="preserve"> </v>
      </c>
    </row>
    <row r="431" spans="1:9" x14ac:dyDescent="0.35">
      <c r="A431" s="19" t="s">
        <v>12</v>
      </c>
      <c r="B431" s="19" t="s">
        <v>5784</v>
      </c>
      <c r="C431" s="19" t="s">
        <v>5641</v>
      </c>
      <c r="D431" s="19">
        <v>1</v>
      </c>
      <c r="E431" s="19">
        <v>29982033</v>
      </c>
      <c r="F431" s="20">
        <v>4.6300000000000001E-5</v>
      </c>
      <c r="G431" s="66" t="str">
        <f t="shared" si="1"/>
        <v>x</v>
      </c>
      <c r="H431" s="25"/>
      <c r="I431" s="66" t="str">
        <f t="shared" si="2"/>
        <v xml:space="preserve"> </v>
      </c>
    </row>
    <row r="432" spans="1:9" x14ac:dyDescent="0.35">
      <c r="A432" s="19" t="s">
        <v>13</v>
      </c>
      <c r="B432" s="19" t="s">
        <v>5786</v>
      </c>
      <c r="C432" s="19" t="s">
        <v>5641</v>
      </c>
      <c r="D432" s="19">
        <v>1</v>
      </c>
      <c r="E432" s="19">
        <v>30123354</v>
      </c>
      <c r="F432" s="20">
        <v>2.8200000000000001E-6</v>
      </c>
      <c r="G432" s="66" t="str">
        <f t="shared" si="1"/>
        <v>x</v>
      </c>
      <c r="H432" s="25"/>
      <c r="I432" s="66" t="str">
        <f t="shared" si="2"/>
        <v xml:space="preserve"> </v>
      </c>
    </row>
    <row r="433" spans="1:9" x14ac:dyDescent="0.35">
      <c r="A433" s="19" t="s">
        <v>13</v>
      </c>
      <c r="B433" s="19" t="s">
        <v>5783</v>
      </c>
      <c r="C433" s="19" t="s">
        <v>5641</v>
      </c>
      <c r="D433" s="19">
        <v>1</v>
      </c>
      <c r="E433" s="19">
        <v>30143218</v>
      </c>
      <c r="F433" s="20">
        <v>1.8500000000000001E-10</v>
      </c>
      <c r="G433" s="66" t="str">
        <f t="shared" si="1"/>
        <v>x</v>
      </c>
      <c r="H433" s="25"/>
      <c r="I433" s="66" t="str">
        <f t="shared" si="2"/>
        <v xml:space="preserve"> </v>
      </c>
    </row>
    <row r="434" spans="1:9" x14ac:dyDescent="0.35">
      <c r="A434" s="19" t="s">
        <v>12</v>
      </c>
      <c r="B434" s="19" t="s">
        <v>5785</v>
      </c>
      <c r="C434" s="19" t="s">
        <v>5641</v>
      </c>
      <c r="D434" s="19">
        <v>1</v>
      </c>
      <c r="E434" s="19">
        <v>30161318</v>
      </c>
      <c r="F434" s="20">
        <v>3.01E-6</v>
      </c>
      <c r="G434" s="66" t="str">
        <f t="shared" si="1"/>
        <v>x</v>
      </c>
      <c r="H434" s="25"/>
      <c r="I434" s="66" t="str">
        <f t="shared" si="2"/>
        <v xml:space="preserve"> </v>
      </c>
    </row>
    <row r="435" spans="1:9" x14ac:dyDescent="0.35">
      <c r="A435" s="19" t="s">
        <v>13</v>
      </c>
      <c r="B435" s="19" t="s">
        <v>5785</v>
      </c>
      <c r="C435" s="19" t="s">
        <v>5641</v>
      </c>
      <c r="D435" s="19">
        <v>1</v>
      </c>
      <c r="E435" s="19">
        <v>30334125</v>
      </c>
      <c r="F435" s="20">
        <v>7.4199999999999995E-7</v>
      </c>
      <c r="G435" s="66" t="str">
        <f t="shared" si="1"/>
        <v>x</v>
      </c>
      <c r="H435" s="25"/>
      <c r="I435" s="66" t="str">
        <f t="shared" si="2"/>
        <v xml:space="preserve"> </v>
      </c>
    </row>
    <row r="436" spans="1:9" x14ac:dyDescent="0.35">
      <c r="A436" s="19" t="s">
        <v>6</v>
      </c>
      <c r="B436" s="19" t="s">
        <v>5783</v>
      </c>
      <c r="C436" s="19" t="s">
        <v>5641</v>
      </c>
      <c r="D436" s="19">
        <v>1</v>
      </c>
      <c r="E436" s="19">
        <v>30409687</v>
      </c>
      <c r="F436" s="20">
        <v>1.4100000000000001E-7</v>
      </c>
      <c r="G436" s="66" t="str">
        <f t="shared" si="1"/>
        <v>x</v>
      </c>
      <c r="H436" s="25"/>
      <c r="I436" s="66" t="str">
        <f t="shared" si="2"/>
        <v xml:space="preserve"> </v>
      </c>
    </row>
    <row r="437" spans="1:9" x14ac:dyDescent="0.35">
      <c r="A437" s="19" t="s">
        <v>12</v>
      </c>
      <c r="B437" s="19" t="s">
        <v>5783</v>
      </c>
      <c r="C437" s="19" t="s">
        <v>5641</v>
      </c>
      <c r="D437" s="19">
        <v>1</v>
      </c>
      <c r="E437" s="19">
        <v>30409687</v>
      </c>
      <c r="F437" s="20">
        <v>8.1200000000000002E-7</v>
      </c>
      <c r="G437" s="66" t="str">
        <f t="shared" si="1"/>
        <v>x</v>
      </c>
      <c r="H437" s="25"/>
      <c r="I437" s="66" t="str">
        <f t="shared" si="2"/>
        <v xml:space="preserve"> </v>
      </c>
    </row>
    <row r="438" spans="1:9" x14ac:dyDescent="0.35">
      <c r="A438" s="3" t="s">
        <v>6</v>
      </c>
      <c r="B438" s="3" t="s">
        <v>5786</v>
      </c>
      <c r="C438" s="3" t="s">
        <v>5643</v>
      </c>
      <c r="D438" s="3">
        <v>1</v>
      </c>
      <c r="E438" s="3">
        <v>30520757</v>
      </c>
      <c r="F438" s="4">
        <v>3.46040230739906E-6</v>
      </c>
      <c r="G438" s="66" t="str">
        <f t="shared" si="1"/>
        <v>x</v>
      </c>
      <c r="H438" s="25"/>
      <c r="I438" s="66" t="str">
        <f t="shared" si="2"/>
        <v xml:space="preserve"> </v>
      </c>
    </row>
    <row r="439" spans="1:9" x14ac:dyDescent="0.35">
      <c r="A439" s="3" t="s">
        <v>12</v>
      </c>
      <c r="B439" s="3" t="s">
        <v>5786</v>
      </c>
      <c r="C439" s="3" t="s">
        <v>5643</v>
      </c>
      <c r="D439" s="3">
        <v>1</v>
      </c>
      <c r="E439" s="3">
        <v>30524674</v>
      </c>
      <c r="F439" s="4">
        <v>2.46332214833359E-6</v>
      </c>
      <c r="G439" s="66" t="str">
        <f t="shared" si="1"/>
        <v>x</v>
      </c>
      <c r="H439" s="25"/>
      <c r="I439" s="66" t="str">
        <f t="shared" si="2"/>
        <v xml:space="preserve"> </v>
      </c>
    </row>
    <row r="440" spans="1:9" x14ac:dyDescent="0.35">
      <c r="A440" s="19" t="s">
        <v>13</v>
      </c>
      <c r="B440" s="19" t="s">
        <v>5783</v>
      </c>
      <c r="C440" s="19" t="s">
        <v>5641</v>
      </c>
      <c r="D440" s="19">
        <v>1</v>
      </c>
      <c r="E440" s="19">
        <v>30572799</v>
      </c>
      <c r="F440" s="20">
        <v>1.1899999999999999E-7</v>
      </c>
      <c r="G440" s="66" t="str">
        <f t="shared" si="1"/>
        <v>x</v>
      </c>
      <c r="H440" s="25"/>
      <c r="I440" s="66" t="str">
        <f t="shared" si="2"/>
        <v xml:space="preserve"> </v>
      </c>
    </row>
    <row r="441" spans="1:9" x14ac:dyDescent="0.35">
      <c r="A441" s="19" t="s">
        <v>13</v>
      </c>
      <c r="B441" s="19" t="s">
        <v>5785</v>
      </c>
      <c r="C441" s="19" t="s">
        <v>5641</v>
      </c>
      <c r="D441" s="19">
        <v>1</v>
      </c>
      <c r="E441" s="19">
        <v>30806052</v>
      </c>
      <c r="F441" s="20">
        <v>1.6799999999999998E-5</v>
      </c>
      <c r="G441" s="66" t="str">
        <f t="shared" si="1"/>
        <v>x</v>
      </c>
      <c r="H441" s="25"/>
      <c r="I441" s="66" t="str">
        <f t="shared" si="2"/>
        <v xml:space="preserve"> </v>
      </c>
    </row>
    <row r="442" spans="1:9" x14ac:dyDescent="0.35">
      <c r="A442" s="19" t="s">
        <v>13</v>
      </c>
      <c r="B442" s="19" t="s">
        <v>5783</v>
      </c>
      <c r="C442" s="19" t="s">
        <v>5641</v>
      </c>
      <c r="D442" s="19">
        <v>1</v>
      </c>
      <c r="E442" s="19">
        <v>30991676</v>
      </c>
      <c r="F442" s="20">
        <v>2.85E-8</v>
      </c>
      <c r="G442" s="66" t="str">
        <f t="shared" si="1"/>
        <v>x</v>
      </c>
      <c r="H442" s="25"/>
      <c r="I442" s="66" t="str">
        <f t="shared" si="2"/>
        <v xml:space="preserve"> </v>
      </c>
    </row>
    <row r="443" spans="1:9" x14ac:dyDescent="0.35">
      <c r="A443" s="19" t="s">
        <v>12</v>
      </c>
      <c r="B443" s="19" t="s">
        <v>5783</v>
      </c>
      <c r="C443" s="19" t="s">
        <v>5641</v>
      </c>
      <c r="D443" s="19">
        <v>1</v>
      </c>
      <c r="E443" s="19">
        <v>30991676</v>
      </c>
      <c r="F443" s="20">
        <v>7.1300000000000003E-6</v>
      </c>
      <c r="G443" s="66" t="str">
        <f t="shared" si="1"/>
        <v>x</v>
      </c>
      <c r="H443" s="25"/>
      <c r="I443" s="66" t="s">
        <v>8</v>
      </c>
    </row>
    <row r="444" spans="1:9" x14ac:dyDescent="0.35">
      <c r="A444" s="19" t="s">
        <v>6</v>
      </c>
      <c r="B444" s="19" t="s">
        <v>5783</v>
      </c>
      <c r="C444" s="19" t="s">
        <v>5641</v>
      </c>
      <c r="D444" s="19">
        <v>1</v>
      </c>
      <c r="E444" s="19">
        <v>31260721</v>
      </c>
      <c r="F444" s="20">
        <v>6.8199999999999999E-7</v>
      </c>
      <c r="G444" s="66" t="str">
        <f t="shared" si="1"/>
        <v>x</v>
      </c>
      <c r="H444" s="25"/>
      <c r="I444" s="66" t="str">
        <f t="shared" si="2"/>
        <v xml:space="preserve"> </v>
      </c>
    </row>
    <row r="445" spans="1:9" x14ac:dyDescent="0.35">
      <c r="A445" s="21" t="s">
        <v>12</v>
      </c>
      <c r="B445" s="21" t="s">
        <v>5785</v>
      </c>
      <c r="C445" s="21" t="s">
        <v>5640</v>
      </c>
      <c r="D445" s="21">
        <v>1</v>
      </c>
      <c r="E445" s="21">
        <v>31452726</v>
      </c>
      <c r="F445" s="22">
        <v>5.77574949636028E-6</v>
      </c>
      <c r="G445" s="66" t="str">
        <f t="shared" si="1"/>
        <v xml:space="preserve"> </v>
      </c>
      <c r="H445" s="25"/>
      <c r="I445" s="66" t="str">
        <f t="shared" si="2"/>
        <v>x</v>
      </c>
    </row>
    <row r="446" spans="1:9" x14ac:dyDescent="0.35">
      <c r="A446" s="19" t="s">
        <v>13</v>
      </c>
      <c r="B446" s="19" t="s">
        <v>5783</v>
      </c>
      <c r="C446" s="19" t="s">
        <v>5641</v>
      </c>
      <c r="D446" s="19">
        <v>1</v>
      </c>
      <c r="E446" s="19">
        <v>31564211</v>
      </c>
      <c r="F446" s="20">
        <v>5.4300000000000003E-8</v>
      </c>
      <c r="G446" s="66" t="str">
        <f t="shared" si="1"/>
        <v>x</v>
      </c>
      <c r="H446" s="25"/>
      <c r="I446" s="66" t="str">
        <f t="shared" si="2"/>
        <v xml:space="preserve"> </v>
      </c>
    </row>
    <row r="447" spans="1:9" x14ac:dyDescent="0.35">
      <c r="A447" s="19" t="s">
        <v>13</v>
      </c>
      <c r="B447" s="19" t="s">
        <v>5785</v>
      </c>
      <c r="C447" s="19" t="s">
        <v>5641</v>
      </c>
      <c r="D447" s="19">
        <v>1</v>
      </c>
      <c r="E447" s="19">
        <v>31590910</v>
      </c>
      <c r="F447" s="20">
        <v>5.5099999999999998E-6</v>
      </c>
      <c r="G447" s="66" t="str">
        <f t="shared" si="1"/>
        <v>x</v>
      </c>
      <c r="H447" s="25"/>
      <c r="I447" s="66" t="str">
        <f t="shared" si="2"/>
        <v xml:space="preserve"> </v>
      </c>
    </row>
    <row r="448" spans="1:9" x14ac:dyDescent="0.35">
      <c r="A448" s="19" t="s">
        <v>6</v>
      </c>
      <c r="B448" s="19" t="s">
        <v>5783</v>
      </c>
      <c r="C448" s="19" t="s">
        <v>5641</v>
      </c>
      <c r="D448" s="19">
        <v>1</v>
      </c>
      <c r="E448" s="19">
        <v>31618873</v>
      </c>
      <c r="F448" s="20">
        <v>6.5700000000000002E-7</v>
      </c>
      <c r="G448" s="66" t="str">
        <f t="shared" si="1"/>
        <v>x</v>
      </c>
      <c r="H448" s="25"/>
      <c r="I448" s="66" t="str">
        <f t="shared" si="2"/>
        <v xml:space="preserve"> </v>
      </c>
    </row>
    <row r="449" spans="1:9" x14ac:dyDescent="0.35">
      <c r="A449" s="19" t="s">
        <v>12</v>
      </c>
      <c r="B449" s="19" t="s">
        <v>5783</v>
      </c>
      <c r="C449" s="19" t="s">
        <v>5641</v>
      </c>
      <c r="D449" s="19">
        <v>1</v>
      </c>
      <c r="E449" s="19">
        <v>31618873</v>
      </c>
      <c r="F449" s="20">
        <v>8.7199999999999997E-7</v>
      </c>
      <c r="G449" s="66" t="str">
        <f t="shared" si="1"/>
        <v>x</v>
      </c>
      <c r="H449" s="25"/>
      <c r="I449" s="66" t="str">
        <f t="shared" si="2"/>
        <v xml:space="preserve"> </v>
      </c>
    </row>
    <row r="450" spans="1:9" x14ac:dyDescent="0.35">
      <c r="A450" s="19" t="s">
        <v>13</v>
      </c>
      <c r="B450" s="19" t="s">
        <v>5783</v>
      </c>
      <c r="C450" s="19" t="s">
        <v>5641</v>
      </c>
      <c r="D450" s="19">
        <v>1</v>
      </c>
      <c r="E450" s="19">
        <v>31924766</v>
      </c>
      <c r="F450" s="20">
        <v>1.0100000000000001E-6</v>
      </c>
      <c r="G450" s="66" t="str">
        <f t="shared" si="1"/>
        <v>x</v>
      </c>
      <c r="H450" s="25"/>
      <c r="I450" s="66" t="str">
        <f t="shared" si="2"/>
        <v xml:space="preserve"> </v>
      </c>
    </row>
    <row r="451" spans="1:9" x14ac:dyDescent="0.35">
      <c r="A451" s="21" t="s">
        <v>6</v>
      </c>
      <c r="B451" s="21" t="s">
        <v>5785</v>
      </c>
      <c r="C451" s="21" t="s">
        <v>5640</v>
      </c>
      <c r="D451" s="21">
        <v>1</v>
      </c>
      <c r="E451" s="21">
        <v>32162022</v>
      </c>
      <c r="F451" s="22">
        <v>8.7232749275602701E-6</v>
      </c>
      <c r="G451" s="66" t="str">
        <f t="shared" si="1"/>
        <v xml:space="preserve"> </v>
      </c>
      <c r="H451" s="25"/>
      <c r="I451" s="66" t="str">
        <f t="shared" si="2"/>
        <v>x</v>
      </c>
    </row>
    <row r="452" spans="1:9" x14ac:dyDescent="0.35">
      <c r="A452" s="21" t="s">
        <v>12</v>
      </c>
      <c r="B452" s="21" t="s">
        <v>5784</v>
      </c>
      <c r="C452" s="21" t="s">
        <v>5640</v>
      </c>
      <c r="D452" s="21">
        <v>1</v>
      </c>
      <c r="E452" s="21">
        <v>32264771</v>
      </c>
      <c r="F452" s="22">
        <v>6.2386020532989502E-5</v>
      </c>
      <c r="G452" s="66" t="str">
        <f t="shared" ref="G452:G512" si="3">IF(OR(C452="japonica650",C452="indica1422"), "x"," ")</f>
        <v xml:space="preserve"> </v>
      </c>
      <c r="H452" s="25"/>
      <c r="I452" s="66" t="str">
        <f t="shared" ref="I452:I512" si="4">IF(OR(C452="japonica375",C452="indica767"), "x"," ")</f>
        <v>x</v>
      </c>
    </row>
    <row r="453" spans="1:9" x14ac:dyDescent="0.35">
      <c r="A453" s="19" t="s">
        <v>13</v>
      </c>
      <c r="B453" s="19" t="s">
        <v>5785</v>
      </c>
      <c r="C453" s="19" t="s">
        <v>5641</v>
      </c>
      <c r="D453" s="19">
        <v>1</v>
      </c>
      <c r="E453" s="19">
        <v>33776875</v>
      </c>
      <c r="F453" s="20">
        <v>5.94E-5</v>
      </c>
      <c r="G453" s="66" t="str">
        <f t="shared" si="3"/>
        <v>x</v>
      </c>
      <c r="H453" s="25"/>
      <c r="I453" s="66" t="str">
        <f t="shared" si="4"/>
        <v xml:space="preserve"> </v>
      </c>
    </row>
    <row r="454" spans="1:9" x14ac:dyDescent="0.35">
      <c r="A454" s="19" t="s">
        <v>6</v>
      </c>
      <c r="B454" s="19" t="s">
        <v>5785</v>
      </c>
      <c r="C454" s="19" t="s">
        <v>5641</v>
      </c>
      <c r="D454" s="19">
        <v>1</v>
      </c>
      <c r="E454" s="19">
        <v>33808595</v>
      </c>
      <c r="F454" s="20">
        <v>1.4600000000000001E-5</v>
      </c>
      <c r="G454" s="66" t="str">
        <f t="shared" si="3"/>
        <v>x</v>
      </c>
      <c r="H454" s="25"/>
      <c r="I454" s="66" t="s">
        <v>8</v>
      </c>
    </row>
    <row r="455" spans="1:9" x14ac:dyDescent="0.35">
      <c r="A455" s="19" t="s">
        <v>12</v>
      </c>
      <c r="B455" s="19" t="s">
        <v>5785</v>
      </c>
      <c r="C455" s="19" t="s">
        <v>5641</v>
      </c>
      <c r="D455" s="19">
        <v>1</v>
      </c>
      <c r="E455" s="19">
        <v>33808595</v>
      </c>
      <c r="F455" s="20">
        <v>1.8300000000000001E-5</v>
      </c>
      <c r="G455" s="66" t="str">
        <f t="shared" si="3"/>
        <v>x</v>
      </c>
      <c r="H455" s="25"/>
      <c r="I455" s="66" t="s">
        <v>8</v>
      </c>
    </row>
    <row r="456" spans="1:9" x14ac:dyDescent="0.35">
      <c r="A456" s="21" t="s">
        <v>6</v>
      </c>
      <c r="B456" s="21" t="s">
        <v>5786</v>
      </c>
      <c r="C456" s="21" t="s">
        <v>5640</v>
      </c>
      <c r="D456" s="21">
        <v>1</v>
      </c>
      <c r="E456" s="21">
        <v>34220349</v>
      </c>
      <c r="F456" s="22">
        <v>4.0638901224287898E-5</v>
      </c>
      <c r="G456" s="66" t="str">
        <f t="shared" si="3"/>
        <v xml:space="preserve"> </v>
      </c>
      <c r="H456" s="25"/>
      <c r="I456" s="66" t="str">
        <f t="shared" si="4"/>
        <v>x</v>
      </c>
    </row>
    <row r="457" spans="1:9" x14ac:dyDescent="0.35">
      <c r="A457" s="21" t="s">
        <v>12</v>
      </c>
      <c r="B457" s="21" t="s">
        <v>5786</v>
      </c>
      <c r="C457" s="21" t="s">
        <v>5640</v>
      </c>
      <c r="D457" s="21">
        <v>1</v>
      </c>
      <c r="E457" s="21">
        <v>34220349</v>
      </c>
      <c r="F457" s="22">
        <v>1.9540740457412801E-5</v>
      </c>
      <c r="G457" s="66" t="str">
        <f t="shared" si="3"/>
        <v xml:space="preserve"> </v>
      </c>
      <c r="H457" s="25"/>
      <c r="I457" s="66" t="str">
        <f t="shared" si="4"/>
        <v>x</v>
      </c>
    </row>
    <row r="458" spans="1:9" x14ac:dyDescent="0.35">
      <c r="A458" s="19" t="s">
        <v>13</v>
      </c>
      <c r="B458" s="19" t="s">
        <v>5783</v>
      </c>
      <c r="C458" s="19" t="s">
        <v>5641</v>
      </c>
      <c r="D458" s="19">
        <v>1</v>
      </c>
      <c r="E458" s="19">
        <v>34298173</v>
      </c>
      <c r="F458" s="20">
        <v>1.1E-5</v>
      </c>
      <c r="G458" s="66" t="str">
        <f t="shared" si="3"/>
        <v>x</v>
      </c>
      <c r="H458" s="25"/>
      <c r="I458" s="66" t="str">
        <f t="shared" si="4"/>
        <v xml:space="preserve"> </v>
      </c>
    </row>
    <row r="459" spans="1:9" x14ac:dyDescent="0.35">
      <c r="A459" s="19" t="s">
        <v>6</v>
      </c>
      <c r="B459" s="19" t="s">
        <v>5783</v>
      </c>
      <c r="C459" s="19" t="s">
        <v>5641</v>
      </c>
      <c r="D459" s="19">
        <v>1</v>
      </c>
      <c r="E459" s="19">
        <v>34315624</v>
      </c>
      <c r="F459" s="20">
        <v>5.2599999999999996E-6</v>
      </c>
      <c r="G459" s="66" t="str">
        <f t="shared" si="3"/>
        <v>x</v>
      </c>
      <c r="H459" s="25"/>
      <c r="I459" s="66" t="str">
        <f t="shared" si="4"/>
        <v xml:space="preserve"> </v>
      </c>
    </row>
    <row r="460" spans="1:9" x14ac:dyDescent="0.35">
      <c r="A460" s="19" t="s">
        <v>12</v>
      </c>
      <c r="B460" s="19" t="s">
        <v>5783</v>
      </c>
      <c r="C460" s="19" t="s">
        <v>5641</v>
      </c>
      <c r="D460" s="19">
        <v>1</v>
      </c>
      <c r="E460" s="19">
        <v>34378316</v>
      </c>
      <c r="F460" s="20">
        <v>3.9600000000000002E-6</v>
      </c>
      <c r="G460" s="66" t="str">
        <f t="shared" si="3"/>
        <v>x</v>
      </c>
      <c r="H460" s="25"/>
      <c r="I460" s="66" t="str">
        <f t="shared" si="4"/>
        <v xml:space="preserve"> </v>
      </c>
    </row>
    <row r="461" spans="1:9" x14ac:dyDescent="0.35">
      <c r="A461" s="19" t="s">
        <v>6</v>
      </c>
      <c r="B461" s="19" t="s">
        <v>5783</v>
      </c>
      <c r="C461" s="19" t="s">
        <v>5641</v>
      </c>
      <c r="D461" s="19">
        <v>1</v>
      </c>
      <c r="E461" s="19">
        <v>37604219</v>
      </c>
      <c r="F461" s="20">
        <v>5.5699999999999999E-5</v>
      </c>
      <c r="G461" s="66" t="str">
        <f t="shared" si="3"/>
        <v>x</v>
      </c>
      <c r="H461" s="25"/>
      <c r="I461" s="66" t="str">
        <f t="shared" si="4"/>
        <v xml:space="preserve"> </v>
      </c>
    </row>
    <row r="462" spans="1:9" x14ac:dyDescent="0.35">
      <c r="A462" s="21" t="s">
        <v>12</v>
      </c>
      <c r="B462" s="21" t="s">
        <v>5784</v>
      </c>
      <c r="C462" s="21" t="s">
        <v>5640</v>
      </c>
      <c r="D462" s="21">
        <v>1</v>
      </c>
      <c r="E462" s="21">
        <v>37614990</v>
      </c>
      <c r="F462" s="22">
        <v>9.5377084569468197E-6</v>
      </c>
      <c r="G462" s="66" t="str">
        <f t="shared" si="3"/>
        <v xml:space="preserve"> </v>
      </c>
      <c r="H462" s="25"/>
      <c r="I462" s="66" t="str">
        <f t="shared" si="4"/>
        <v>x</v>
      </c>
    </row>
    <row r="463" spans="1:9" x14ac:dyDescent="0.35">
      <c r="A463" s="21" t="s">
        <v>12</v>
      </c>
      <c r="B463" s="21" t="s">
        <v>5783</v>
      </c>
      <c r="C463" s="21" t="s">
        <v>5640</v>
      </c>
      <c r="D463" s="21">
        <v>1</v>
      </c>
      <c r="E463" s="21">
        <v>37614990</v>
      </c>
      <c r="F463" s="22">
        <v>1.33842806874916E-5</v>
      </c>
      <c r="G463" s="66" t="s">
        <v>8</v>
      </c>
      <c r="H463" s="25"/>
      <c r="I463" s="66" t="str">
        <f t="shared" si="4"/>
        <v>x</v>
      </c>
    </row>
    <row r="464" spans="1:9" x14ac:dyDescent="0.35">
      <c r="A464" s="21" t="s">
        <v>6</v>
      </c>
      <c r="B464" s="21" t="s">
        <v>5784</v>
      </c>
      <c r="C464" s="21" t="s">
        <v>5640</v>
      </c>
      <c r="D464" s="21">
        <v>1</v>
      </c>
      <c r="E464" s="21">
        <v>37639112</v>
      </c>
      <c r="F464" s="22">
        <v>1.3335660411979199E-5</v>
      </c>
      <c r="G464" s="66" t="str">
        <f t="shared" si="3"/>
        <v xml:space="preserve"> </v>
      </c>
      <c r="H464" s="25"/>
      <c r="I464" s="66" t="str">
        <f t="shared" si="4"/>
        <v>x</v>
      </c>
    </row>
    <row r="465" spans="1:9" x14ac:dyDescent="0.35">
      <c r="A465" s="19" t="s">
        <v>6</v>
      </c>
      <c r="B465" s="19" t="s">
        <v>5785</v>
      </c>
      <c r="C465" s="19" t="s">
        <v>5641</v>
      </c>
      <c r="D465" s="19">
        <v>1</v>
      </c>
      <c r="E465" s="19">
        <v>38405003</v>
      </c>
      <c r="F465" s="20">
        <v>8.6300000000000004E-7</v>
      </c>
      <c r="G465" s="66" t="str">
        <f t="shared" si="3"/>
        <v>x</v>
      </c>
      <c r="H465" s="25"/>
      <c r="I465" s="66" t="str">
        <f t="shared" si="4"/>
        <v xml:space="preserve"> </v>
      </c>
    </row>
    <row r="466" spans="1:9" x14ac:dyDescent="0.35">
      <c r="A466" s="19" t="s">
        <v>13</v>
      </c>
      <c r="B466" s="19" t="s">
        <v>5785</v>
      </c>
      <c r="C466" s="19" t="s">
        <v>5641</v>
      </c>
      <c r="D466" s="19">
        <v>1</v>
      </c>
      <c r="E466" s="19">
        <v>38405003</v>
      </c>
      <c r="F466" s="20">
        <v>2.4700000000000001E-6</v>
      </c>
      <c r="G466" s="66" t="str">
        <f t="shared" si="3"/>
        <v>x</v>
      </c>
      <c r="H466" s="25"/>
      <c r="I466" s="66" t="str">
        <f t="shared" si="4"/>
        <v xml:space="preserve"> </v>
      </c>
    </row>
    <row r="467" spans="1:9" x14ac:dyDescent="0.35">
      <c r="A467" s="19" t="s">
        <v>12</v>
      </c>
      <c r="B467" s="19" t="s">
        <v>5785</v>
      </c>
      <c r="C467" s="19" t="s">
        <v>5641</v>
      </c>
      <c r="D467" s="19">
        <v>1</v>
      </c>
      <c r="E467" s="19">
        <v>38405003</v>
      </c>
      <c r="F467" s="20">
        <v>9.4799999999999997E-7</v>
      </c>
      <c r="G467" s="66" t="str">
        <f t="shared" si="3"/>
        <v>x</v>
      </c>
      <c r="H467" s="25"/>
      <c r="I467" s="66" t="str">
        <f t="shared" si="4"/>
        <v xml:space="preserve"> </v>
      </c>
    </row>
    <row r="468" spans="1:9" x14ac:dyDescent="0.35">
      <c r="A468" s="19" t="s">
        <v>6</v>
      </c>
      <c r="B468" s="19" t="s">
        <v>5783</v>
      </c>
      <c r="C468" s="19" t="s">
        <v>5641</v>
      </c>
      <c r="D468" s="19">
        <v>1</v>
      </c>
      <c r="E468" s="19">
        <v>38730952</v>
      </c>
      <c r="F468" s="20">
        <v>1.2999999999999999E-5</v>
      </c>
      <c r="G468" s="66" t="str">
        <f t="shared" si="3"/>
        <v>x</v>
      </c>
      <c r="H468" s="25"/>
      <c r="I468" s="66" t="str">
        <f t="shared" si="4"/>
        <v xml:space="preserve"> </v>
      </c>
    </row>
    <row r="469" spans="1:9" x14ac:dyDescent="0.35">
      <c r="A469" s="19" t="s">
        <v>12</v>
      </c>
      <c r="B469" s="19" t="s">
        <v>5783</v>
      </c>
      <c r="C469" s="19" t="s">
        <v>5641</v>
      </c>
      <c r="D469" s="19">
        <v>1</v>
      </c>
      <c r="E469" s="19">
        <v>38730952</v>
      </c>
      <c r="F469" s="20">
        <v>3.9199999999999997E-6</v>
      </c>
      <c r="G469" s="66" t="str">
        <f t="shared" si="3"/>
        <v>x</v>
      </c>
      <c r="H469" s="25"/>
      <c r="I469" s="66" t="str">
        <f t="shared" si="4"/>
        <v xml:space="preserve"> </v>
      </c>
    </row>
    <row r="470" spans="1:9" x14ac:dyDescent="0.35">
      <c r="A470" s="19" t="s">
        <v>12</v>
      </c>
      <c r="B470" s="19" t="s">
        <v>5786</v>
      </c>
      <c r="C470" s="19" t="s">
        <v>5641</v>
      </c>
      <c r="D470" s="19">
        <v>1</v>
      </c>
      <c r="E470" s="19">
        <v>38730952</v>
      </c>
      <c r="F470" s="20">
        <v>5.7299999999999997E-5</v>
      </c>
      <c r="G470" s="66" t="str">
        <f t="shared" si="3"/>
        <v>x</v>
      </c>
      <c r="H470" s="25"/>
      <c r="I470" s="66" t="str">
        <f t="shared" si="4"/>
        <v xml:space="preserve"> </v>
      </c>
    </row>
    <row r="471" spans="1:9" x14ac:dyDescent="0.35">
      <c r="A471" s="21" t="s">
        <v>6</v>
      </c>
      <c r="B471" s="21" t="s">
        <v>5783</v>
      </c>
      <c r="C471" s="21" t="s">
        <v>5640</v>
      </c>
      <c r="D471" s="21">
        <v>1</v>
      </c>
      <c r="E471" s="21">
        <v>39148289</v>
      </c>
      <c r="F471" s="22">
        <v>5.3109565302506999E-6</v>
      </c>
      <c r="G471" s="66" t="str">
        <f t="shared" si="3"/>
        <v xml:space="preserve"> </v>
      </c>
      <c r="H471" s="25"/>
      <c r="I471" s="66" t="str">
        <f t="shared" si="4"/>
        <v>x</v>
      </c>
    </row>
    <row r="472" spans="1:9" x14ac:dyDescent="0.35">
      <c r="A472" s="21" t="s">
        <v>12</v>
      </c>
      <c r="B472" s="21" t="s">
        <v>5783</v>
      </c>
      <c r="C472" s="21" t="s">
        <v>5640</v>
      </c>
      <c r="D472" s="21">
        <v>1</v>
      </c>
      <c r="E472" s="21">
        <v>39148289</v>
      </c>
      <c r="F472" s="22">
        <v>1.4774831333410601E-6</v>
      </c>
      <c r="G472" s="66" t="str">
        <f t="shared" si="3"/>
        <v xml:space="preserve"> </v>
      </c>
      <c r="H472" s="25"/>
      <c r="I472" s="66" t="str">
        <f t="shared" si="4"/>
        <v>x</v>
      </c>
    </row>
    <row r="473" spans="1:9" x14ac:dyDescent="0.35">
      <c r="A473" s="3" t="s">
        <v>6</v>
      </c>
      <c r="B473" s="3" t="s">
        <v>5786</v>
      </c>
      <c r="C473" s="3" t="s">
        <v>5643</v>
      </c>
      <c r="D473" s="3">
        <v>1</v>
      </c>
      <c r="E473" s="3">
        <v>39287299</v>
      </c>
      <c r="F473" s="4">
        <v>6.2044954278466299E-6</v>
      </c>
      <c r="G473" s="66" t="str">
        <f t="shared" si="3"/>
        <v>x</v>
      </c>
      <c r="H473" s="25"/>
      <c r="I473" s="66" t="str">
        <f t="shared" si="4"/>
        <v xml:space="preserve"> </v>
      </c>
    </row>
    <row r="474" spans="1:9" x14ac:dyDescent="0.35">
      <c r="A474" s="3" t="s">
        <v>12</v>
      </c>
      <c r="B474" s="3" t="s">
        <v>5786</v>
      </c>
      <c r="C474" s="3" t="s">
        <v>5643</v>
      </c>
      <c r="D474" s="3">
        <v>1</v>
      </c>
      <c r="E474" s="3">
        <v>39391168</v>
      </c>
      <c r="F474" s="4">
        <v>2.00568560880519E-6</v>
      </c>
      <c r="G474" s="66" t="str">
        <f t="shared" si="3"/>
        <v>x</v>
      </c>
      <c r="H474" s="25"/>
      <c r="I474" s="66" t="str">
        <f t="shared" si="4"/>
        <v xml:space="preserve"> </v>
      </c>
    </row>
    <row r="475" spans="1:9" x14ac:dyDescent="0.35">
      <c r="A475" s="19" t="s">
        <v>6</v>
      </c>
      <c r="B475" s="19" t="s">
        <v>5784</v>
      </c>
      <c r="C475" s="19" t="s">
        <v>5641</v>
      </c>
      <c r="D475" s="19">
        <v>1</v>
      </c>
      <c r="E475" s="19">
        <v>39932566</v>
      </c>
      <c r="F475" s="20">
        <v>4.21E-5</v>
      </c>
      <c r="G475" s="66" t="str">
        <f t="shared" si="3"/>
        <v>x</v>
      </c>
      <c r="H475" s="25"/>
      <c r="I475" s="66" t="str">
        <f t="shared" si="4"/>
        <v xml:space="preserve"> </v>
      </c>
    </row>
    <row r="476" spans="1:9" x14ac:dyDescent="0.35">
      <c r="A476" s="21" t="s">
        <v>12</v>
      </c>
      <c r="B476" s="21" t="s">
        <v>5784</v>
      </c>
      <c r="C476" s="21" t="s">
        <v>5640</v>
      </c>
      <c r="D476" s="21">
        <v>1</v>
      </c>
      <c r="E476" s="21">
        <v>41026337</v>
      </c>
      <c r="F476" s="22">
        <v>4.16849424387157E-5</v>
      </c>
      <c r="G476" s="66" t="str">
        <f t="shared" si="3"/>
        <v xml:space="preserve"> </v>
      </c>
      <c r="H476" s="25"/>
      <c r="I476" s="66" t="str">
        <f t="shared" si="4"/>
        <v>x</v>
      </c>
    </row>
    <row r="477" spans="1:9" x14ac:dyDescent="0.35">
      <c r="A477" s="21" t="s">
        <v>12</v>
      </c>
      <c r="B477" s="21" t="s">
        <v>5786</v>
      </c>
      <c r="C477" s="21" t="s">
        <v>5640</v>
      </c>
      <c r="D477" s="21">
        <v>1</v>
      </c>
      <c r="E477" s="21">
        <v>41027773</v>
      </c>
      <c r="F477" s="22">
        <v>4.8328519244432203E-5</v>
      </c>
      <c r="G477" s="66" t="str">
        <f t="shared" si="3"/>
        <v xml:space="preserve"> </v>
      </c>
      <c r="H477" s="25"/>
      <c r="I477" s="66" t="str">
        <f t="shared" si="4"/>
        <v>x</v>
      </c>
    </row>
    <row r="478" spans="1:9" x14ac:dyDescent="0.35">
      <c r="A478" s="21" t="s">
        <v>6</v>
      </c>
      <c r="B478" s="21" t="s">
        <v>5783</v>
      </c>
      <c r="C478" s="21" t="s">
        <v>5640</v>
      </c>
      <c r="D478" s="21">
        <v>1</v>
      </c>
      <c r="E478" s="21">
        <v>41102782</v>
      </c>
      <c r="F478" s="22">
        <v>4.4998882397336899E-5</v>
      </c>
      <c r="G478" s="66" t="str">
        <f t="shared" si="3"/>
        <v xml:space="preserve"> </v>
      </c>
      <c r="H478" s="25"/>
      <c r="I478" s="66" t="str">
        <f t="shared" si="4"/>
        <v>x</v>
      </c>
    </row>
    <row r="479" spans="1:9" x14ac:dyDescent="0.35">
      <c r="A479" s="21" t="s">
        <v>13</v>
      </c>
      <c r="B479" s="21" t="s">
        <v>5783</v>
      </c>
      <c r="C479" s="21" t="s">
        <v>5640</v>
      </c>
      <c r="D479" s="21">
        <v>1</v>
      </c>
      <c r="E479" s="21">
        <v>41112730</v>
      </c>
      <c r="F479" s="22">
        <v>1.28654114453543E-5</v>
      </c>
      <c r="G479" s="66" t="str">
        <f t="shared" si="3"/>
        <v xml:space="preserve"> </v>
      </c>
      <c r="H479" s="25"/>
      <c r="I479" s="66" t="str">
        <f t="shared" si="4"/>
        <v>x</v>
      </c>
    </row>
    <row r="480" spans="1:9" x14ac:dyDescent="0.35">
      <c r="A480" s="19" t="s">
        <v>13</v>
      </c>
      <c r="B480" s="19" t="s">
        <v>5783</v>
      </c>
      <c r="C480" s="19" t="s">
        <v>5641</v>
      </c>
      <c r="D480" s="19">
        <v>1</v>
      </c>
      <c r="E480" s="19">
        <v>41975177</v>
      </c>
      <c r="F480" s="20">
        <v>1.84E-5</v>
      </c>
      <c r="G480" s="66" t="str">
        <f t="shared" si="3"/>
        <v>x</v>
      </c>
      <c r="H480" s="25"/>
      <c r="I480" s="66" t="str">
        <f t="shared" si="4"/>
        <v xml:space="preserve"> </v>
      </c>
    </row>
    <row r="481" spans="1:9" x14ac:dyDescent="0.35">
      <c r="A481" s="19" t="s">
        <v>13</v>
      </c>
      <c r="B481" s="19" t="s">
        <v>5785</v>
      </c>
      <c r="C481" s="19" t="s">
        <v>5641</v>
      </c>
      <c r="D481" s="19">
        <v>1</v>
      </c>
      <c r="E481" s="19">
        <v>42478590</v>
      </c>
      <c r="F481" s="20">
        <v>6.3600000000000001E-5</v>
      </c>
      <c r="G481" s="66" t="str">
        <f t="shared" si="3"/>
        <v>x</v>
      </c>
      <c r="H481" s="25"/>
      <c r="I481" s="66" t="str">
        <f t="shared" si="4"/>
        <v xml:space="preserve"> </v>
      </c>
    </row>
    <row r="482" spans="1:9" x14ac:dyDescent="0.35">
      <c r="A482" s="3" t="s">
        <v>6</v>
      </c>
      <c r="B482" s="3" t="s">
        <v>5783</v>
      </c>
      <c r="C482" s="3" t="s">
        <v>5643</v>
      </c>
      <c r="D482" s="3">
        <v>1</v>
      </c>
      <c r="E482" s="3">
        <v>42605764</v>
      </c>
      <c r="F482" s="4">
        <v>5.9831603816402203E-8</v>
      </c>
      <c r="G482" s="66" t="str">
        <f t="shared" si="3"/>
        <v>x</v>
      </c>
      <c r="H482" s="25"/>
      <c r="I482" s="66" t="str">
        <f t="shared" si="4"/>
        <v xml:space="preserve"> </v>
      </c>
    </row>
    <row r="483" spans="1:9" x14ac:dyDescent="0.35">
      <c r="A483" s="3" t="s">
        <v>13</v>
      </c>
      <c r="B483" s="3" t="s">
        <v>5783</v>
      </c>
      <c r="C483" s="3" t="s">
        <v>5643</v>
      </c>
      <c r="D483" s="3">
        <v>1</v>
      </c>
      <c r="E483" s="3">
        <v>42605764</v>
      </c>
      <c r="F483" s="4">
        <v>3.2719419492098101E-11</v>
      </c>
      <c r="G483" s="66" t="str">
        <f t="shared" si="3"/>
        <v>x</v>
      </c>
      <c r="H483" s="25"/>
      <c r="I483" s="66" t="str">
        <f t="shared" si="4"/>
        <v xml:space="preserve"> </v>
      </c>
    </row>
    <row r="484" spans="1:9" x14ac:dyDescent="0.35">
      <c r="A484" s="3" t="s">
        <v>12</v>
      </c>
      <c r="B484" s="3" t="s">
        <v>5783</v>
      </c>
      <c r="C484" s="3" t="s">
        <v>5643</v>
      </c>
      <c r="D484" s="3">
        <v>1</v>
      </c>
      <c r="E484" s="3">
        <v>42605764</v>
      </c>
      <c r="F484" s="4">
        <v>6.1505447957732896E-7</v>
      </c>
      <c r="G484" s="66" t="str">
        <f t="shared" si="3"/>
        <v>x</v>
      </c>
      <c r="H484" s="25"/>
      <c r="I484" s="66" t="str">
        <f t="shared" si="4"/>
        <v xml:space="preserve"> </v>
      </c>
    </row>
    <row r="485" spans="1:9" x14ac:dyDescent="0.35">
      <c r="A485" s="19" t="s">
        <v>13</v>
      </c>
      <c r="B485" s="19" t="s">
        <v>5785</v>
      </c>
      <c r="C485" s="19" t="s">
        <v>5641</v>
      </c>
      <c r="D485" s="19">
        <v>1</v>
      </c>
      <c r="E485" s="19">
        <v>43115433</v>
      </c>
      <c r="F485" s="20">
        <v>1.6500000000000001E-6</v>
      </c>
      <c r="G485" s="66" t="str">
        <f t="shared" si="3"/>
        <v>x</v>
      </c>
      <c r="H485" s="25"/>
      <c r="I485" s="66" t="str">
        <f t="shared" si="4"/>
        <v xml:space="preserve"> </v>
      </c>
    </row>
    <row r="486" spans="1:9" x14ac:dyDescent="0.35">
      <c r="A486" s="3" t="s">
        <v>6</v>
      </c>
      <c r="B486" s="3" t="s">
        <v>5785</v>
      </c>
      <c r="C486" s="3" t="s">
        <v>5643</v>
      </c>
      <c r="D486" s="3">
        <v>2</v>
      </c>
      <c r="E486" s="3">
        <v>2897708</v>
      </c>
      <c r="F486" s="4">
        <v>2.4596080674383301E-5</v>
      </c>
      <c r="G486" s="66" t="str">
        <f t="shared" si="3"/>
        <v>x</v>
      </c>
      <c r="H486" s="25"/>
      <c r="I486" s="66" t="str">
        <f t="shared" si="4"/>
        <v xml:space="preserve"> </v>
      </c>
    </row>
    <row r="487" spans="1:9" x14ac:dyDescent="0.35">
      <c r="A487" s="3" t="s">
        <v>12</v>
      </c>
      <c r="B487" s="3" t="s">
        <v>5785</v>
      </c>
      <c r="C487" s="3" t="s">
        <v>5643</v>
      </c>
      <c r="D487" s="3">
        <v>2</v>
      </c>
      <c r="E487" s="3">
        <v>2897708</v>
      </c>
      <c r="F487" s="4">
        <v>3.8209772565125398E-5</v>
      </c>
      <c r="G487" s="66" t="str">
        <f t="shared" si="3"/>
        <v>x</v>
      </c>
      <c r="H487" s="25"/>
      <c r="I487" s="66" t="str">
        <f t="shared" si="4"/>
        <v xml:space="preserve"> </v>
      </c>
    </row>
    <row r="488" spans="1:9" x14ac:dyDescent="0.35">
      <c r="A488" s="3" t="s">
        <v>13</v>
      </c>
      <c r="B488" s="3" t="s">
        <v>5785</v>
      </c>
      <c r="C488" s="3" t="s">
        <v>5643</v>
      </c>
      <c r="D488" s="3">
        <v>2</v>
      </c>
      <c r="E488" s="3">
        <v>2926628</v>
      </c>
      <c r="F488" s="4">
        <v>2.1482496302576E-5</v>
      </c>
      <c r="G488" s="66" t="str">
        <f t="shared" si="3"/>
        <v>x</v>
      </c>
      <c r="H488" s="25"/>
      <c r="I488" s="66" t="str">
        <f t="shared" si="4"/>
        <v xml:space="preserve"> </v>
      </c>
    </row>
    <row r="489" spans="1:9" x14ac:dyDescent="0.35">
      <c r="A489" s="3" t="s">
        <v>6</v>
      </c>
      <c r="B489" s="3" t="s">
        <v>5784</v>
      </c>
      <c r="C489" s="3" t="s">
        <v>5643</v>
      </c>
      <c r="D489" s="3">
        <v>2</v>
      </c>
      <c r="E489" s="3">
        <v>7042451</v>
      </c>
      <c r="F489" s="4">
        <v>4.1991344193311803E-6</v>
      </c>
      <c r="G489" s="66" t="str">
        <f t="shared" si="3"/>
        <v>x</v>
      </c>
      <c r="H489" s="25"/>
      <c r="I489" s="66" t="str">
        <f t="shared" si="4"/>
        <v xml:space="preserve"> </v>
      </c>
    </row>
    <row r="490" spans="1:9" x14ac:dyDescent="0.35">
      <c r="A490" s="3" t="s">
        <v>12</v>
      </c>
      <c r="B490" s="3" t="s">
        <v>5784</v>
      </c>
      <c r="C490" s="3" t="s">
        <v>5643</v>
      </c>
      <c r="D490" s="3">
        <v>2</v>
      </c>
      <c r="E490" s="3">
        <v>7042451</v>
      </c>
      <c r="F490" s="4">
        <v>3.5300235509326902E-5</v>
      </c>
      <c r="G490" s="66" t="str">
        <f t="shared" si="3"/>
        <v>x</v>
      </c>
      <c r="H490" s="25"/>
      <c r="I490" s="66" t="str">
        <f t="shared" si="4"/>
        <v xml:space="preserve"> </v>
      </c>
    </row>
    <row r="491" spans="1:9" x14ac:dyDescent="0.35">
      <c r="A491" s="3" t="s">
        <v>13</v>
      </c>
      <c r="B491" s="3" t="s">
        <v>5783</v>
      </c>
      <c r="C491" s="3" t="s">
        <v>5643</v>
      </c>
      <c r="D491" s="3">
        <v>2</v>
      </c>
      <c r="E491" s="3">
        <v>7061334</v>
      </c>
      <c r="F491" s="4">
        <v>3.1923728797674399E-6</v>
      </c>
      <c r="G491" s="66" t="str">
        <f t="shared" si="3"/>
        <v>x</v>
      </c>
      <c r="H491" s="25"/>
      <c r="I491" s="66" t="str">
        <f t="shared" si="4"/>
        <v xml:space="preserve"> </v>
      </c>
    </row>
    <row r="492" spans="1:9" x14ac:dyDescent="0.35">
      <c r="A492" s="3" t="s">
        <v>13</v>
      </c>
      <c r="B492" s="3" t="s">
        <v>5784</v>
      </c>
      <c r="C492" s="3" t="s">
        <v>5643</v>
      </c>
      <c r="D492" s="3">
        <v>2</v>
      </c>
      <c r="E492" s="3">
        <v>7214466</v>
      </c>
      <c r="F492" s="4">
        <v>4.0388235309296202E-7</v>
      </c>
      <c r="G492" s="66" t="str">
        <f t="shared" si="3"/>
        <v>x</v>
      </c>
      <c r="H492" s="25"/>
      <c r="I492" s="66" t="str">
        <f t="shared" si="4"/>
        <v xml:space="preserve"> </v>
      </c>
    </row>
    <row r="493" spans="1:9" x14ac:dyDescent="0.35">
      <c r="A493" s="3" t="s">
        <v>13</v>
      </c>
      <c r="B493" s="3" t="s">
        <v>5783</v>
      </c>
      <c r="C493" s="3" t="s">
        <v>5643</v>
      </c>
      <c r="D493" s="3">
        <v>2</v>
      </c>
      <c r="E493" s="3">
        <v>7455139</v>
      </c>
      <c r="F493" s="4">
        <v>7.6847225140636698E-7</v>
      </c>
      <c r="G493" s="66" t="str">
        <f t="shared" si="3"/>
        <v>x</v>
      </c>
      <c r="H493" s="25"/>
      <c r="I493" s="66" t="str">
        <f t="shared" si="4"/>
        <v xml:space="preserve"> </v>
      </c>
    </row>
    <row r="494" spans="1:9" x14ac:dyDescent="0.35">
      <c r="A494" s="3" t="s">
        <v>13</v>
      </c>
      <c r="B494" s="3" t="s">
        <v>5783</v>
      </c>
      <c r="C494" s="3" t="s">
        <v>5643</v>
      </c>
      <c r="D494" s="3">
        <v>2</v>
      </c>
      <c r="E494" s="3">
        <v>7959436</v>
      </c>
      <c r="F494" s="4">
        <v>1.12970564323974E-6</v>
      </c>
      <c r="G494" s="66" t="str">
        <f t="shared" si="3"/>
        <v>x</v>
      </c>
      <c r="H494" s="25"/>
      <c r="I494" s="66" t="str">
        <f t="shared" si="4"/>
        <v xml:space="preserve"> </v>
      </c>
    </row>
    <row r="495" spans="1:9" x14ac:dyDescent="0.35">
      <c r="A495" s="21" t="s">
        <v>13</v>
      </c>
      <c r="B495" s="21" t="s">
        <v>5785</v>
      </c>
      <c r="C495" s="21" t="s">
        <v>5640</v>
      </c>
      <c r="D495" s="21">
        <v>2</v>
      </c>
      <c r="E495" s="21">
        <v>8028769</v>
      </c>
      <c r="F495" s="22">
        <v>3.0595681876820301E-5</v>
      </c>
      <c r="G495" s="66" t="str">
        <f t="shared" si="3"/>
        <v xml:space="preserve"> </v>
      </c>
      <c r="H495" s="25"/>
      <c r="I495" s="66" t="str">
        <f t="shared" si="4"/>
        <v>x</v>
      </c>
    </row>
    <row r="496" spans="1:9" x14ac:dyDescent="0.35">
      <c r="A496" s="3" t="s">
        <v>13</v>
      </c>
      <c r="B496" s="3" t="s">
        <v>5784</v>
      </c>
      <c r="C496" s="3" t="s">
        <v>5643</v>
      </c>
      <c r="D496" s="3">
        <v>2</v>
      </c>
      <c r="E496" s="3">
        <v>9615315</v>
      </c>
      <c r="F496" s="4">
        <v>1.2784529845131801E-5</v>
      </c>
      <c r="G496" s="66" t="str">
        <f t="shared" si="3"/>
        <v>x</v>
      </c>
      <c r="H496" s="25"/>
      <c r="I496" s="66" t="str">
        <f t="shared" si="4"/>
        <v xml:space="preserve"> </v>
      </c>
    </row>
    <row r="497" spans="1:9" x14ac:dyDescent="0.35">
      <c r="A497" s="21" t="s">
        <v>6</v>
      </c>
      <c r="B497" s="21" t="s">
        <v>5785</v>
      </c>
      <c r="C497" s="21" t="s">
        <v>5640</v>
      </c>
      <c r="D497" s="21">
        <v>2</v>
      </c>
      <c r="E497" s="21">
        <v>10213983</v>
      </c>
      <c r="F497" s="22">
        <v>4.0556390587819899E-6</v>
      </c>
      <c r="G497" s="66" t="str">
        <f t="shared" si="3"/>
        <v xml:space="preserve"> </v>
      </c>
      <c r="H497" s="25"/>
      <c r="I497" s="66" t="str">
        <f t="shared" si="4"/>
        <v>x</v>
      </c>
    </row>
    <row r="498" spans="1:9" x14ac:dyDescent="0.35">
      <c r="A498" s="21" t="s">
        <v>13</v>
      </c>
      <c r="B498" s="21" t="s">
        <v>5785</v>
      </c>
      <c r="C498" s="21" t="s">
        <v>5640</v>
      </c>
      <c r="D498" s="21">
        <v>2</v>
      </c>
      <c r="E498" s="21">
        <v>10213983</v>
      </c>
      <c r="F498" s="22">
        <v>2.76500865171919E-5</v>
      </c>
      <c r="G498" s="66" t="str">
        <f t="shared" si="3"/>
        <v xml:space="preserve"> </v>
      </c>
      <c r="H498" s="25"/>
      <c r="I498" s="66" t="str">
        <f t="shared" si="4"/>
        <v>x</v>
      </c>
    </row>
    <row r="499" spans="1:9" x14ac:dyDescent="0.35">
      <c r="A499" s="21" t="s">
        <v>12</v>
      </c>
      <c r="B499" s="21" t="s">
        <v>5785</v>
      </c>
      <c r="C499" s="21" t="s">
        <v>5640</v>
      </c>
      <c r="D499" s="21">
        <v>2</v>
      </c>
      <c r="E499" s="21">
        <v>10213983</v>
      </c>
      <c r="F499" s="22">
        <v>3.82885022912002E-6</v>
      </c>
      <c r="G499" s="66" t="str">
        <f t="shared" si="3"/>
        <v xml:space="preserve"> </v>
      </c>
      <c r="H499" s="25"/>
      <c r="I499" s="66" t="str">
        <f t="shared" si="4"/>
        <v>x</v>
      </c>
    </row>
    <row r="500" spans="1:9" x14ac:dyDescent="0.35">
      <c r="A500" s="3" t="s">
        <v>6</v>
      </c>
      <c r="B500" s="3" t="s">
        <v>5784</v>
      </c>
      <c r="C500" s="3" t="s">
        <v>5643</v>
      </c>
      <c r="D500" s="3">
        <v>2</v>
      </c>
      <c r="E500" s="3">
        <v>11521362</v>
      </c>
      <c r="F500" s="4">
        <v>1.1572718326824099E-5</v>
      </c>
      <c r="G500" s="66" t="str">
        <f t="shared" si="3"/>
        <v>x</v>
      </c>
      <c r="H500" s="25"/>
      <c r="I500" s="66" t="str">
        <f t="shared" si="4"/>
        <v xml:space="preserve"> </v>
      </c>
    </row>
    <row r="501" spans="1:9" x14ac:dyDescent="0.35">
      <c r="A501" s="1" t="s">
        <v>12</v>
      </c>
      <c r="B501" s="1" t="s">
        <v>5785</v>
      </c>
      <c r="C501" s="1" t="s">
        <v>5642</v>
      </c>
      <c r="D501" s="1">
        <v>2</v>
      </c>
      <c r="E501" s="1">
        <v>16655898</v>
      </c>
      <c r="F501" s="2">
        <v>4.4766572014108699E-5</v>
      </c>
      <c r="G501" s="66" t="str">
        <f t="shared" si="3"/>
        <v xml:space="preserve"> </v>
      </c>
      <c r="H501" s="25"/>
      <c r="I501" s="66" t="str">
        <f t="shared" si="4"/>
        <v>x</v>
      </c>
    </row>
    <row r="502" spans="1:9" x14ac:dyDescent="0.35">
      <c r="A502" s="3" t="s">
        <v>13</v>
      </c>
      <c r="B502" s="3" t="s">
        <v>5784</v>
      </c>
      <c r="C502" s="3" t="s">
        <v>5643</v>
      </c>
      <c r="D502" s="3">
        <v>2</v>
      </c>
      <c r="E502" s="3">
        <v>19208012</v>
      </c>
      <c r="F502" s="4">
        <v>7.6760723116783401E-7</v>
      </c>
      <c r="G502" s="66" t="str">
        <f t="shared" si="3"/>
        <v>x</v>
      </c>
      <c r="H502" s="25"/>
      <c r="I502" s="66" t="str">
        <f t="shared" si="4"/>
        <v xml:space="preserve"> </v>
      </c>
    </row>
    <row r="503" spans="1:9" x14ac:dyDescent="0.35">
      <c r="A503" s="3" t="s">
        <v>6</v>
      </c>
      <c r="B503" s="3" t="s">
        <v>5786</v>
      </c>
      <c r="C503" s="3" t="s">
        <v>5643</v>
      </c>
      <c r="D503" s="3">
        <v>2</v>
      </c>
      <c r="E503" s="3">
        <v>20317097</v>
      </c>
      <c r="F503" s="4">
        <v>2.17571598334996E-5</v>
      </c>
      <c r="G503" s="66" t="str">
        <f t="shared" si="3"/>
        <v>x</v>
      </c>
      <c r="H503" s="25"/>
      <c r="I503" s="66" t="str">
        <f t="shared" si="4"/>
        <v xml:space="preserve"> </v>
      </c>
    </row>
    <row r="504" spans="1:9" x14ac:dyDescent="0.35">
      <c r="A504" s="3" t="s">
        <v>12</v>
      </c>
      <c r="B504" s="3" t="s">
        <v>5786</v>
      </c>
      <c r="C504" s="3" t="s">
        <v>5643</v>
      </c>
      <c r="D504" s="3">
        <v>2</v>
      </c>
      <c r="E504" s="3">
        <v>20322261</v>
      </c>
      <c r="F504" s="4">
        <v>7.9096101884164398E-5</v>
      </c>
      <c r="G504" s="66" t="str">
        <f t="shared" si="3"/>
        <v>x</v>
      </c>
      <c r="H504" s="25"/>
      <c r="I504" s="66" t="str">
        <f t="shared" si="4"/>
        <v xml:space="preserve"> </v>
      </c>
    </row>
    <row r="505" spans="1:9" x14ac:dyDescent="0.35">
      <c r="A505" s="21" t="s">
        <v>6</v>
      </c>
      <c r="B505" s="21" t="s">
        <v>5786</v>
      </c>
      <c r="C505" s="21" t="s">
        <v>5640</v>
      </c>
      <c r="D505" s="21">
        <v>2</v>
      </c>
      <c r="E505" s="21">
        <v>20536786</v>
      </c>
      <c r="F505" s="22">
        <v>4.8527290713899702E-5</v>
      </c>
      <c r="G505" s="66" t="str">
        <f t="shared" si="3"/>
        <v xml:space="preserve"> </v>
      </c>
      <c r="H505" s="25"/>
      <c r="I505" s="66" t="str">
        <f t="shared" si="4"/>
        <v>x</v>
      </c>
    </row>
    <row r="506" spans="1:9" x14ac:dyDescent="0.35">
      <c r="A506" s="21" t="s">
        <v>12</v>
      </c>
      <c r="B506" s="21" t="s">
        <v>5786</v>
      </c>
      <c r="C506" s="21" t="s">
        <v>5640</v>
      </c>
      <c r="D506" s="21">
        <v>2</v>
      </c>
      <c r="E506" s="21">
        <v>20536786</v>
      </c>
      <c r="F506" s="22">
        <v>3.7614434325396302E-5</v>
      </c>
      <c r="G506" s="66" t="str">
        <f t="shared" si="3"/>
        <v xml:space="preserve"> </v>
      </c>
      <c r="H506" s="25"/>
      <c r="I506" s="66" t="str">
        <f t="shared" si="4"/>
        <v>x</v>
      </c>
    </row>
    <row r="507" spans="1:9" x14ac:dyDescent="0.35">
      <c r="A507" s="19" t="s">
        <v>6</v>
      </c>
      <c r="B507" s="19" t="s">
        <v>5785</v>
      </c>
      <c r="C507" s="19" t="s">
        <v>5641</v>
      </c>
      <c r="D507" s="19">
        <v>2</v>
      </c>
      <c r="E507" s="19">
        <v>23188805</v>
      </c>
      <c r="F507" s="20">
        <v>2.8600000000000001E-5</v>
      </c>
      <c r="G507" s="66" t="str">
        <f t="shared" si="3"/>
        <v>x</v>
      </c>
      <c r="H507" s="25"/>
      <c r="I507" s="66" t="str">
        <f t="shared" si="4"/>
        <v xml:space="preserve"> </v>
      </c>
    </row>
    <row r="508" spans="1:9" x14ac:dyDescent="0.35">
      <c r="A508" s="19" t="s">
        <v>12</v>
      </c>
      <c r="B508" s="19" t="s">
        <v>5785</v>
      </c>
      <c r="C508" s="19" t="s">
        <v>5641</v>
      </c>
      <c r="D508" s="19">
        <v>2</v>
      </c>
      <c r="E508" s="19">
        <v>23188805</v>
      </c>
      <c r="F508" s="20">
        <v>1.5099999999999999E-5</v>
      </c>
      <c r="G508" s="66" t="str">
        <f t="shared" si="3"/>
        <v>x</v>
      </c>
      <c r="H508" s="25"/>
      <c r="I508" s="66" t="str">
        <f t="shared" si="4"/>
        <v xml:space="preserve"> </v>
      </c>
    </row>
    <row r="509" spans="1:9" x14ac:dyDescent="0.35">
      <c r="A509" s="21" t="s">
        <v>6</v>
      </c>
      <c r="B509" s="21" t="s">
        <v>5783</v>
      </c>
      <c r="C509" s="21" t="s">
        <v>5640</v>
      </c>
      <c r="D509" s="21">
        <v>2</v>
      </c>
      <c r="E509" s="21">
        <v>23460902</v>
      </c>
      <c r="F509" s="22">
        <v>3.28893745187871E-5</v>
      </c>
      <c r="G509" s="66" t="str">
        <f t="shared" si="3"/>
        <v xml:space="preserve"> </v>
      </c>
      <c r="H509" s="25"/>
      <c r="I509" s="66" t="str">
        <f t="shared" si="4"/>
        <v>x</v>
      </c>
    </row>
    <row r="510" spans="1:9" x14ac:dyDescent="0.35">
      <c r="A510" s="21" t="s">
        <v>12</v>
      </c>
      <c r="B510" s="21" t="s">
        <v>5783</v>
      </c>
      <c r="C510" s="21" t="s">
        <v>5640</v>
      </c>
      <c r="D510" s="21">
        <v>2</v>
      </c>
      <c r="E510" s="21">
        <v>23460902</v>
      </c>
      <c r="F510" s="22">
        <v>4.5610815035195698E-5</v>
      </c>
      <c r="G510" s="66" t="str">
        <f t="shared" si="3"/>
        <v xml:space="preserve"> </v>
      </c>
      <c r="H510" s="25"/>
      <c r="I510" s="66" t="str">
        <f t="shared" si="4"/>
        <v>x</v>
      </c>
    </row>
    <row r="511" spans="1:9" x14ac:dyDescent="0.35">
      <c r="A511" s="3" t="s">
        <v>13</v>
      </c>
      <c r="B511" s="3" t="s">
        <v>5783</v>
      </c>
      <c r="C511" s="3" t="s">
        <v>5643</v>
      </c>
      <c r="D511" s="3">
        <v>2</v>
      </c>
      <c r="E511" s="3">
        <v>23661770</v>
      </c>
      <c r="F511" s="4">
        <v>2.8459502341545801E-7</v>
      </c>
      <c r="G511" s="66" t="str">
        <f t="shared" si="3"/>
        <v>x</v>
      </c>
      <c r="H511" s="25"/>
      <c r="I511" s="66" t="str">
        <f t="shared" si="4"/>
        <v xml:space="preserve"> </v>
      </c>
    </row>
    <row r="512" spans="1:9" x14ac:dyDescent="0.35">
      <c r="A512" s="21" t="s">
        <v>6</v>
      </c>
      <c r="B512" s="21" t="s">
        <v>5786</v>
      </c>
      <c r="C512" s="21" t="s">
        <v>5640</v>
      </c>
      <c r="D512" s="21">
        <v>2</v>
      </c>
      <c r="E512" s="21">
        <v>24960535</v>
      </c>
      <c r="F512" s="22">
        <v>3.0589238829427502E-5</v>
      </c>
      <c r="G512" s="66" t="str">
        <f t="shared" si="3"/>
        <v xml:space="preserve"> </v>
      </c>
      <c r="H512" s="25"/>
      <c r="I512" s="66" t="str">
        <f t="shared" si="4"/>
        <v>x</v>
      </c>
    </row>
    <row r="513" spans="1:9" x14ac:dyDescent="0.35">
      <c r="A513" s="21" t="s">
        <v>12</v>
      </c>
      <c r="B513" s="21" t="s">
        <v>5786</v>
      </c>
      <c r="C513" s="21" t="s">
        <v>5640</v>
      </c>
      <c r="D513" s="21">
        <v>2</v>
      </c>
      <c r="E513" s="21">
        <v>24960535</v>
      </c>
      <c r="F513" s="22">
        <v>2.10129982278409E-5</v>
      </c>
      <c r="G513" s="66" t="str">
        <f t="shared" ref="G513:G573" si="5">IF(OR(C513="japonica650",C513="indica1422"), "x"," ")</f>
        <v xml:space="preserve"> </v>
      </c>
      <c r="H513" s="25"/>
      <c r="I513" s="66" t="str">
        <f t="shared" ref="I513:I573" si="6">IF(OR(C513="japonica375",C513="indica767"), "x"," ")</f>
        <v>x</v>
      </c>
    </row>
    <row r="514" spans="1:9" x14ac:dyDescent="0.35">
      <c r="A514" s="3" t="s">
        <v>6</v>
      </c>
      <c r="B514" s="3" t="s">
        <v>5786</v>
      </c>
      <c r="C514" s="3" t="s">
        <v>5643</v>
      </c>
      <c r="D514" s="3">
        <v>2</v>
      </c>
      <c r="E514" s="3">
        <v>24961108</v>
      </c>
      <c r="F514" s="4">
        <v>4.5263651391430802E-6</v>
      </c>
      <c r="G514" s="66" t="str">
        <f t="shared" si="5"/>
        <v>x</v>
      </c>
      <c r="H514" s="25"/>
      <c r="I514" s="66" t="str">
        <f t="shared" si="6"/>
        <v xml:space="preserve"> </v>
      </c>
    </row>
    <row r="515" spans="1:9" x14ac:dyDescent="0.35">
      <c r="A515" s="21" t="s">
        <v>13</v>
      </c>
      <c r="B515" s="21" t="s">
        <v>5786</v>
      </c>
      <c r="C515" s="21" t="s">
        <v>5640</v>
      </c>
      <c r="D515" s="21">
        <v>2</v>
      </c>
      <c r="E515" s="21">
        <v>24979930</v>
      </c>
      <c r="F515" s="22">
        <v>9.1263804751359705E-5</v>
      </c>
      <c r="G515" s="66" t="str">
        <f t="shared" si="5"/>
        <v xml:space="preserve"> </v>
      </c>
      <c r="H515" s="25"/>
      <c r="I515" s="66" t="str">
        <f t="shared" si="6"/>
        <v>x</v>
      </c>
    </row>
    <row r="516" spans="1:9" x14ac:dyDescent="0.35">
      <c r="A516" s="21" t="s">
        <v>13</v>
      </c>
      <c r="B516" s="21" t="s">
        <v>5783</v>
      </c>
      <c r="C516" s="21" t="s">
        <v>5640</v>
      </c>
      <c r="D516" s="21">
        <v>2</v>
      </c>
      <c r="E516" s="21">
        <v>25216815</v>
      </c>
      <c r="F516" s="22">
        <v>2.4869127037558399E-5</v>
      </c>
      <c r="G516" s="66" t="str">
        <f t="shared" si="5"/>
        <v xml:space="preserve"> </v>
      </c>
      <c r="H516" s="25"/>
      <c r="I516" s="66" t="str">
        <f t="shared" si="6"/>
        <v>x</v>
      </c>
    </row>
    <row r="517" spans="1:9" x14ac:dyDescent="0.35">
      <c r="A517" s="3" t="s">
        <v>13</v>
      </c>
      <c r="B517" s="3" t="s">
        <v>5784</v>
      </c>
      <c r="C517" s="3" t="s">
        <v>5643</v>
      </c>
      <c r="D517" s="3">
        <v>2</v>
      </c>
      <c r="E517" s="3">
        <v>25800282</v>
      </c>
      <c r="F517" s="4">
        <v>1.18375631820365E-6</v>
      </c>
      <c r="G517" s="66" t="str">
        <f t="shared" si="5"/>
        <v>x</v>
      </c>
      <c r="H517" s="25"/>
      <c r="I517" s="66" t="str">
        <f t="shared" si="6"/>
        <v xml:space="preserve"> </v>
      </c>
    </row>
    <row r="518" spans="1:9" x14ac:dyDescent="0.35">
      <c r="A518" s="3" t="s">
        <v>12</v>
      </c>
      <c r="B518" s="3" t="s">
        <v>5786</v>
      </c>
      <c r="C518" s="3" t="s">
        <v>5643</v>
      </c>
      <c r="D518" s="3">
        <v>2</v>
      </c>
      <c r="E518" s="3">
        <v>26645591</v>
      </c>
      <c r="F518" s="4">
        <v>1.7668854317496599E-5</v>
      </c>
      <c r="G518" s="66" t="str">
        <f t="shared" si="5"/>
        <v>x</v>
      </c>
      <c r="H518" s="25"/>
      <c r="I518" s="66" t="str">
        <f t="shared" si="6"/>
        <v xml:space="preserve"> </v>
      </c>
    </row>
    <row r="519" spans="1:9" x14ac:dyDescent="0.35">
      <c r="A519" s="3" t="s">
        <v>6</v>
      </c>
      <c r="B519" s="3" t="s">
        <v>5786</v>
      </c>
      <c r="C519" s="3" t="s">
        <v>5643</v>
      </c>
      <c r="D519" s="3">
        <v>2</v>
      </c>
      <c r="E519" s="3">
        <v>26650791</v>
      </c>
      <c r="F519" s="4">
        <v>1.30645835197525E-5</v>
      </c>
      <c r="G519" s="66" t="str">
        <f t="shared" si="5"/>
        <v>x</v>
      </c>
      <c r="H519" s="25"/>
      <c r="I519" s="66" t="str">
        <f t="shared" si="6"/>
        <v xml:space="preserve"> </v>
      </c>
    </row>
    <row r="520" spans="1:9" x14ac:dyDescent="0.35">
      <c r="A520" s="19" t="s">
        <v>6</v>
      </c>
      <c r="B520" s="19" t="s">
        <v>5786</v>
      </c>
      <c r="C520" s="19" t="s">
        <v>5641</v>
      </c>
      <c r="D520" s="19">
        <v>2</v>
      </c>
      <c r="E520" s="19">
        <v>27549831</v>
      </c>
      <c r="F520" s="20">
        <v>4.8399999999999997E-5</v>
      </c>
      <c r="G520" s="66" t="str">
        <f t="shared" si="5"/>
        <v>x</v>
      </c>
      <c r="H520" s="25"/>
      <c r="I520" s="66" t="str">
        <f t="shared" si="6"/>
        <v xml:space="preserve"> </v>
      </c>
    </row>
    <row r="521" spans="1:9" x14ac:dyDescent="0.35">
      <c r="A521" s="19" t="s">
        <v>13</v>
      </c>
      <c r="B521" s="19" t="s">
        <v>5786</v>
      </c>
      <c r="C521" s="19" t="s">
        <v>5641</v>
      </c>
      <c r="D521" s="19">
        <v>2</v>
      </c>
      <c r="E521" s="19">
        <v>27549831</v>
      </c>
      <c r="F521" s="20">
        <v>2.2399999999999999E-5</v>
      </c>
      <c r="G521" s="66" t="str">
        <f t="shared" si="5"/>
        <v>x</v>
      </c>
      <c r="H521" s="25"/>
      <c r="I521" s="66" t="str">
        <f t="shared" si="6"/>
        <v xml:space="preserve"> </v>
      </c>
    </row>
    <row r="522" spans="1:9" x14ac:dyDescent="0.35">
      <c r="A522" s="21" t="s">
        <v>12</v>
      </c>
      <c r="B522" s="21" t="s">
        <v>5784</v>
      </c>
      <c r="C522" s="21" t="s">
        <v>5640</v>
      </c>
      <c r="D522" s="21">
        <v>2</v>
      </c>
      <c r="E522" s="21">
        <v>27693955</v>
      </c>
      <c r="F522" s="22">
        <v>4.30348403198079E-5</v>
      </c>
      <c r="G522" s="66" t="str">
        <f t="shared" si="5"/>
        <v xml:space="preserve"> </v>
      </c>
      <c r="H522" s="25"/>
      <c r="I522" s="66" t="str">
        <f t="shared" si="6"/>
        <v>x</v>
      </c>
    </row>
    <row r="523" spans="1:9" x14ac:dyDescent="0.35">
      <c r="A523" s="19" t="s">
        <v>6</v>
      </c>
      <c r="B523" s="19" t="s">
        <v>5783</v>
      </c>
      <c r="C523" s="19" t="s">
        <v>5641</v>
      </c>
      <c r="D523" s="19">
        <v>2</v>
      </c>
      <c r="E523" s="19">
        <v>29617039</v>
      </c>
      <c r="F523" s="20">
        <v>1.5999999999999999E-6</v>
      </c>
      <c r="G523" s="66" t="str">
        <f t="shared" si="5"/>
        <v>x</v>
      </c>
      <c r="H523" s="25"/>
      <c r="I523" s="66" t="s">
        <v>8</v>
      </c>
    </row>
    <row r="524" spans="1:9" x14ac:dyDescent="0.35">
      <c r="A524" s="19" t="s">
        <v>13</v>
      </c>
      <c r="B524" s="19" t="s">
        <v>5783</v>
      </c>
      <c r="C524" s="19" t="s">
        <v>5641</v>
      </c>
      <c r="D524" s="19">
        <v>2</v>
      </c>
      <c r="E524" s="19">
        <v>29617039</v>
      </c>
      <c r="F524" s="20">
        <v>5.5300000000000004E-6</v>
      </c>
      <c r="G524" s="66" t="str">
        <f t="shared" si="5"/>
        <v>x</v>
      </c>
      <c r="H524" s="25"/>
      <c r="I524" s="66" t="str">
        <f t="shared" si="6"/>
        <v xml:space="preserve"> </v>
      </c>
    </row>
    <row r="525" spans="1:9" x14ac:dyDescent="0.35">
      <c r="A525" s="19" t="s">
        <v>12</v>
      </c>
      <c r="B525" s="19" t="s">
        <v>5783</v>
      </c>
      <c r="C525" s="19" t="s">
        <v>5641</v>
      </c>
      <c r="D525" s="19">
        <v>2</v>
      </c>
      <c r="E525" s="19">
        <v>29617039</v>
      </c>
      <c r="F525" s="20">
        <v>2.1399999999999998E-6</v>
      </c>
      <c r="G525" s="66" t="str">
        <f t="shared" si="5"/>
        <v>x</v>
      </c>
      <c r="H525" s="25"/>
      <c r="I525" s="66" t="str">
        <f t="shared" si="6"/>
        <v xml:space="preserve"> </v>
      </c>
    </row>
    <row r="526" spans="1:9" x14ac:dyDescent="0.35">
      <c r="A526" s="19" t="s">
        <v>6</v>
      </c>
      <c r="B526" s="19" t="s">
        <v>5784</v>
      </c>
      <c r="C526" s="19" t="s">
        <v>5641</v>
      </c>
      <c r="D526" s="19">
        <v>2</v>
      </c>
      <c r="E526" s="19">
        <v>30511268</v>
      </c>
      <c r="F526" s="20">
        <v>7.0100000000000004E-7</v>
      </c>
      <c r="G526" s="66" t="str">
        <f t="shared" si="5"/>
        <v>x</v>
      </c>
      <c r="H526" s="25"/>
      <c r="I526" s="66" t="str">
        <f t="shared" si="6"/>
        <v xml:space="preserve"> </v>
      </c>
    </row>
    <row r="527" spans="1:9" x14ac:dyDescent="0.35">
      <c r="A527" s="19" t="s">
        <v>12</v>
      </c>
      <c r="B527" s="19" t="s">
        <v>5784</v>
      </c>
      <c r="C527" s="19" t="s">
        <v>5641</v>
      </c>
      <c r="D527" s="19">
        <v>2</v>
      </c>
      <c r="E527" s="19">
        <v>30537214</v>
      </c>
      <c r="F527" s="20">
        <v>3.2000000000000001E-7</v>
      </c>
      <c r="G527" s="66" t="str">
        <f t="shared" si="5"/>
        <v>x</v>
      </c>
      <c r="H527" s="25"/>
      <c r="I527" s="66" t="str">
        <f t="shared" si="6"/>
        <v xml:space="preserve"> </v>
      </c>
    </row>
    <row r="528" spans="1:9" x14ac:dyDescent="0.35">
      <c r="A528" s="19" t="s">
        <v>6</v>
      </c>
      <c r="B528" s="19" t="s">
        <v>5783</v>
      </c>
      <c r="C528" s="19" t="s">
        <v>5641</v>
      </c>
      <c r="D528" s="19">
        <v>2</v>
      </c>
      <c r="E528" s="19">
        <v>30581856</v>
      </c>
      <c r="F528" s="20">
        <v>1.3899999999999999E-7</v>
      </c>
      <c r="G528" s="66" t="str">
        <f t="shared" si="5"/>
        <v>x</v>
      </c>
      <c r="H528" s="25"/>
      <c r="I528" s="66" t="str">
        <f t="shared" si="6"/>
        <v xml:space="preserve"> </v>
      </c>
    </row>
    <row r="529" spans="1:9" x14ac:dyDescent="0.35">
      <c r="A529" s="19" t="s">
        <v>12</v>
      </c>
      <c r="B529" s="19" t="s">
        <v>5783</v>
      </c>
      <c r="C529" s="19" t="s">
        <v>5641</v>
      </c>
      <c r="D529" s="19">
        <v>2</v>
      </c>
      <c r="E529" s="19">
        <v>30581856</v>
      </c>
      <c r="F529" s="20">
        <v>4.9399999999999999E-8</v>
      </c>
      <c r="G529" s="66" t="str">
        <f t="shared" si="5"/>
        <v>x</v>
      </c>
      <c r="H529" s="25"/>
      <c r="I529" s="66" t="str">
        <f t="shared" si="6"/>
        <v xml:space="preserve"> </v>
      </c>
    </row>
    <row r="530" spans="1:9" x14ac:dyDescent="0.35">
      <c r="A530" s="19" t="s">
        <v>13</v>
      </c>
      <c r="B530" s="19" t="s">
        <v>5783</v>
      </c>
      <c r="C530" s="19" t="s">
        <v>5641</v>
      </c>
      <c r="D530" s="19">
        <v>2</v>
      </c>
      <c r="E530" s="19">
        <v>30629383</v>
      </c>
      <c r="F530" s="20">
        <v>2.8500000000000002E-5</v>
      </c>
      <c r="G530" s="66" t="str">
        <f t="shared" si="5"/>
        <v>x</v>
      </c>
      <c r="H530" s="25"/>
      <c r="I530" s="66" t="str">
        <f t="shared" si="6"/>
        <v xml:space="preserve"> </v>
      </c>
    </row>
    <row r="531" spans="1:9" x14ac:dyDescent="0.35">
      <c r="A531" s="21" t="s">
        <v>6</v>
      </c>
      <c r="B531" s="21" t="s">
        <v>5786</v>
      </c>
      <c r="C531" s="21" t="s">
        <v>5640</v>
      </c>
      <c r="D531" s="21">
        <v>2</v>
      </c>
      <c r="E531" s="21">
        <v>34973037</v>
      </c>
      <c r="F531" s="22">
        <v>2.84781120526659E-5</v>
      </c>
      <c r="G531" s="66" t="str">
        <f t="shared" si="5"/>
        <v xml:space="preserve"> </v>
      </c>
      <c r="H531" s="25"/>
      <c r="I531" s="66" t="str">
        <f t="shared" si="6"/>
        <v>x</v>
      </c>
    </row>
    <row r="532" spans="1:9" x14ac:dyDescent="0.35">
      <c r="A532" s="21" t="s">
        <v>13</v>
      </c>
      <c r="B532" s="21" t="s">
        <v>5786</v>
      </c>
      <c r="C532" s="21" t="s">
        <v>5640</v>
      </c>
      <c r="D532" s="21">
        <v>2</v>
      </c>
      <c r="E532" s="21">
        <v>34973037</v>
      </c>
      <c r="F532" s="22">
        <v>3.1048497903152702E-6</v>
      </c>
      <c r="G532" s="66" t="str">
        <f t="shared" si="5"/>
        <v xml:space="preserve"> </v>
      </c>
      <c r="H532" s="25"/>
      <c r="I532" s="66" t="str">
        <f t="shared" si="6"/>
        <v>x</v>
      </c>
    </row>
    <row r="533" spans="1:9" x14ac:dyDescent="0.35">
      <c r="A533" s="3" t="s">
        <v>6</v>
      </c>
      <c r="B533" s="3" t="s">
        <v>5783</v>
      </c>
      <c r="C533" s="3" t="s">
        <v>5643</v>
      </c>
      <c r="D533" s="3">
        <v>2</v>
      </c>
      <c r="E533" s="3">
        <v>35229860</v>
      </c>
      <c r="F533" s="4">
        <v>4.0417410180866997E-5</v>
      </c>
      <c r="G533" s="66" t="str">
        <f t="shared" si="5"/>
        <v>x</v>
      </c>
      <c r="H533" s="25"/>
      <c r="I533" s="66" t="str">
        <f t="shared" si="6"/>
        <v xml:space="preserve"> </v>
      </c>
    </row>
    <row r="534" spans="1:9" x14ac:dyDescent="0.35">
      <c r="A534" s="19" t="s">
        <v>6</v>
      </c>
      <c r="B534" s="19" t="s">
        <v>5784</v>
      </c>
      <c r="C534" s="19" t="s">
        <v>5641</v>
      </c>
      <c r="D534" s="19">
        <v>2</v>
      </c>
      <c r="E534" s="19">
        <v>35719975</v>
      </c>
      <c r="F534" s="20">
        <v>1.2500000000000001E-6</v>
      </c>
      <c r="G534" s="66" t="str">
        <f t="shared" si="5"/>
        <v>x</v>
      </c>
      <c r="H534" s="25"/>
      <c r="I534" s="66" t="str">
        <f t="shared" si="6"/>
        <v xml:space="preserve"> </v>
      </c>
    </row>
    <row r="535" spans="1:9" x14ac:dyDescent="0.35">
      <c r="A535" s="19" t="s">
        <v>13</v>
      </c>
      <c r="B535" s="19" t="s">
        <v>5786</v>
      </c>
      <c r="C535" s="19" t="s">
        <v>5641</v>
      </c>
      <c r="D535" s="19">
        <v>2</v>
      </c>
      <c r="E535" s="19">
        <v>35854950</v>
      </c>
      <c r="F535" s="20">
        <v>2.3099999999999999E-6</v>
      </c>
      <c r="G535" s="66" t="str">
        <f t="shared" si="5"/>
        <v>x</v>
      </c>
      <c r="H535" s="25"/>
      <c r="I535" s="66" t="str">
        <f t="shared" si="6"/>
        <v xml:space="preserve"> </v>
      </c>
    </row>
    <row r="536" spans="1:9" x14ac:dyDescent="0.35">
      <c r="A536" s="19" t="s">
        <v>12</v>
      </c>
      <c r="B536" s="19" t="s">
        <v>5786</v>
      </c>
      <c r="C536" s="19" t="s">
        <v>5641</v>
      </c>
      <c r="D536" s="19">
        <v>2</v>
      </c>
      <c r="E536" s="19">
        <v>35854950</v>
      </c>
      <c r="F536" s="20">
        <v>3.0699999999999998E-6</v>
      </c>
      <c r="G536" s="66" t="str">
        <f t="shared" si="5"/>
        <v>x</v>
      </c>
      <c r="H536" s="25"/>
      <c r="I536" s="66" t="str">
        <f t="shared" si="6"/>
        <v xml:space="preserve"> </v>
      </c>
    </row>
    <row r="537" spans="1:9" x14ac:dyDescent="0.35">
      <c r="A537" s="19" t="s">
        <v>6</v>
      </c>
      <c r="B537" s="19" t="s">
        <v>5786</v>
      </c>
      <c r="C537" s="19" t="s">
        <v>5641</v>
      </c>
      <c r="D537" s="19">
        <v>2</v>
      </c>
      <c r="E537" s="19">
        <v>35897261</v>
      </c>
      <c r="F537" s="20">
        <v>6.2299999999999996E-6</v>
      </c>
      <c r="G537" s="66" t="str">
        <f t="shared" si="5"/>
        <v>x</v>
      </c>
      <c r="H537" s="25"/>
      <c r="I537" s="66" t="str">
        <f t="shared" si="6"/>
        <v xml:space="preserve"> </v>
      </c>
    </row>
    <row r="538" spans="1:9" x14ac:dyDescent="0.35">
      <c r="A538" s="3" t="s">
        <v>13</v>
      </c>
      <c r="B538" s="3" t="s">
        <v>5783</v>
      </c>
      <c r="C538" s="3" t="s">
        <v>5643</v>
      </c>
      <c r="D538" s="3">
        <v>3</v>
      </c>
      <c r="E538" s="3">
        <v>563348</v>
      </c>
      <c r="F538" s="4">
        <v>1.1370279840356399E-6</v>
      </c>
      <c r="G538" s="66" t="str">
        <f t="shared" si="5"/>
        <v>x</v>
      </c>
      <c r="H538" s="25"/>
      <c r="I538" s="66" t="str">
        <f t="shared" si="6"/>
        <v xml:space="preserve"> </v>
      </c>
    </row>
    <row r="539" spans="1:9" x14ac:dyDescent="0.35">
      <c r="A539" s="3" t="s">
        <v>13</v>
      </c>
      <c r="B539" s="3" t="s">
        <v>5784</v>
      </c>
      <c r="C539" s="3" t="s">
        <v>5643</v>
      </c>
      <c r="D539" s="3">
        <v>3</v>
      </c>
      <c r="E539" s="3">
        <v>1277690</v>
      </c>
      <c r="F539" s="4">
        <v>3.05441666466981E-9</v>
      </c>
      <c r="G539" s="66" t="str">
        <f t="shared" si="5"/>
        <v>x</v>
      </c>
      <c r="H539" s="25"/>
      <c r="I539" s="66" t="str">
        <f t="shared" si="6"/>
        <v xml:space="preserve"> </v>
      </c>
    </row>
    <row r="540" spans="1:9" x14ac:dyDescent="0.35">
      <c r="A540" s="3" t="s">
        <v>6</v>
      </c>
      <c r="B540" s="3" t="s">
        <v>5784</v>
      </c>
      <c r="C540" s="3" t="s">
        <v>5643</v>
      </c>
      <c r="D540" s="3">
        <v>3</v>
      </c>
      <c r="E540" s="3">
        <v>1284251</v>
      </c>
      <c r="F540" s="4">
        <v>1.9396709742849899E-6</v>
      </c>
      <c r="G540" s="66" t="str">
        <f t="shared" si="5"/>
        <v>x</v>
      </c>
      <c r="H540" s="25"/>
      <c r="I540" s="66" t="str">
        <f t="shared" si="6"/>
        <v xml:space="preserve"> </v>
      </c>
    </row>
    <row r="541" spans="1:9" x14ac:dyDescent="0.35">
      <c r="A541" s="3" t="s">
        <v>6</v>
      </c>
      <c r="B541" s="3" t="s">
        <v>5786</v>
      </c>
      <c r="C541" s="3" t="s">
        <v>5643</v>
      </c>
      <c r="D541" s="3">
        <v>3</v>
      </c>
      <c r="E541" s="3">
        <v>4514029</v>
      </c>
      <c r="F541" s="4">
        <v>1.04814841152915E-5</v>
      </c>
      <c r="G541" s="66" t="str">
        <f t="shared" si="5"/>
        <v>x</v>
      </c>
      <c r="H541" s="25"/>
      <c r="I541" s="66" t="str">
        <f t="shared" si="6"/>
        <v xml:space="preserve"> </v>
      </c>
    </row>
    <row r="542" spans="1:9" x14ac:dyDescent="0.35">
      <c r="A542" s="3" t="s">
        <v>12</v>
      </c>
      <c r="B542" s="3" t="s">
        <v>5786</v>
      </c>
      <c r="C542" s="3" t="s">
        <v>5643</v>
      </c>
      <c r="D542" s="3">
        <v>3</v>
      </c>
      <c r="E542" s="3">
        <v>4596853</v>
      </c>
      <c r="F542" s="4">
        <v>1.7257386485496201E-6</v>
      </c>
      <c r="G542" s="66" t="str">
        <f t="shared" si="5"/>
        <v>x</v>
      </c>
      <c r="H542" s="25"/>
      <c r="I542" s="66" t="str">
        <f t="shared" si="6"/>
        <v xml:space="preserve"> </v>
      </c>
    </row>
    <row r="543" spans="1:9" x14ac:dyDescent="0.35">
      <c r="A543" s="3" t="s">
        <v>6</v>
      </c>
      <c r="B543" s="3" t="s">
        <v>5783</v>
      </c>
      <c r="C543" s="3" t="s">
        <v>5643</v>
      </c>
      <c r="D543" s="3">
        <v>3</v>
      </c>
      <c r="E543" s="3">
        <v>4974560</v>
      </c>
      <c r="F543" s="4">
        <v>1.3157888796021999E-6</v>
      </c>
      <c r="G543" s="66" t="str">
        <f t="shared" si="5"/>
        <v>x</v>
      </c>
      <c r="H543" s="25"/>
      <c r="I543" s="66" t="s">
        <v>8</v>
      </c>
    </row>
    <row r="544" spans="1:9" x14ac:dyDescent="0.35">
      <c r="A544" s="3" t="s">
        <v>13</v>
      </c>
      <c r="B544" s="3" t="s">
        <v>5783</v>
      </c>
      <c r="C544" s="3" t="s">
        <v>5643</v>
      </c>
      <c r="D544" s="3">
        <v>3</v>
      </c>
      <c r="E544" s="3">
        <v>4974560</v>
      </c>
      <c r="F544" s="4">
        <v>4.7520817604862999E-9</v>
      </c>
      <c r="G544" s="66" t="str">
        <f t="shared" si="5"/>
        <v>x</v>
      </c>
      <c r="H544" s="25"/>
      <c r="I544" s="66" t="str">
        <f t="shared" si="6"/>
        <v xml:space="preserve"> </v>
      </c>
    </row>
    <row r="545" spans="1:9" x14ac:dyDescent="0.35">
      <c r="A545" s="3" t="s">
        <v>12</v>
      </c>
      <c r="B545" s="3" t="s">
        <v>5783</v>
      </c>
      <c r="C545" s="3" t="s">
        <v>5643</v>
      </c>
      <c r="D545" s="3">
        <v>3</v>
      </c>
      <c r="E545" s="3">
        <v>4974560</v>
      </c>
      <c r="F545" s="4">
        <v>7.8544984596675301E-6</v>
      </c>
      <c r="G545" s="66" t="str">
        <f t="shared" si="5"/>
        <v>x</v>
      </c>
      <c r="H545" s="25"/>
      <c r="I545" s="66" t="s">
        <v>8</v>
      </c>
    </row>
    <row r="546" spans="1:9" x14ac:dyDescent="0.35">
      <c r="A546" s="3" t="s">
        <v>13</v>
      </c>
      <c r="B546" s="3" t="s">
        <v>5783</v>
      </c>
      <c r="C546" s="3" t="s">
        <v>5643</v>
      </c>
      <c r="D546" s="3">
        <v>3</v>
      </c>
      <c r="E546" s="3">
        <v>5418353</v>
      </c>
      <c r="F546" s="4">
        <v>3.97437301465133E-7</v>
      </c>
      <c r="G546" s="66" t="str">
        <f t="shared" si="5"/>
        <v>x</v>
      </c>
      <c r="H546" s="25"/>
      <c r="I546" s="66" t="str">
        <f t="shared" si="6"/>
        <v xml:space="preserve"> </v>
      </c>
    </row>
    <row r="547" spans="1:9" x14ac:dyDescent="0.35">
      <c r="A547" s="21" t="s">
        <v>13</v>
      </c>
      <c r="B547" s="21" t="s">
        <v>5783</v>
      </c>
      <c r="C547" s="21" t="s">
        <v>5640</v>
      </c>
      <c r="D547" s="21">
        <v>3</v>
      </c>
      <c r="E547" s="21">
        <v>5700069</v>
      </c>
      <c r="F547" s="22">
        <v>1.9260936976578399E-5</v>
      </c>
      <c r="G547" s="66" t="str">
        <f t="shared" si="5"/>
        <v xml:space="preserve"> </v>
      </c>
      <c r="H547" s="25"/>
      <c r="I547" s="66" t="str">
        <f t="shared" si="6"/>
        <v>x</v>
      </c>
    </row>
    <row r="548" spans="1:9" x14ac:dyDescent="0.35">
      <c r="A548" s="1" t="s">
        <v>6</v>
      </c>
      <c r="B548" s="1" t="s">
        <v>5784</v>
      </c>
      <c r="C548" s="1" t="s">
        <v>5642</v>
      </c>
      <c r="D548" s="1">
        <v>3</v>
      </c>
      <c r="E548" s="1">
        <v>6405768</v>
      </c>
      <c r="F548" s="2">
        <v>5.0764263019317599E-5</v>
      </c>
      <c r="G548" s="66" t="str">
        <f t="shared" si="5"/>
        <v xml:space="preserve"> </v>
      </c>
      <c r="H548" s="25"/>
      <c r="I548" s="66" t="str">
        <f t="shared" si="6"/>
        <v>x</v>
      </c>
    </row>
    <row r="549" spans="1:9" x14ac:dyDescent="0.35">
      <c r="A549" s="1" t="s">
        <v>12</v>
      </c>
      <c r="B549" s="1" t="s">
        <v>5784</v>
      </c>
      <c r="C549" s="1" t="s">
        <v>5642</v>
      </c>
      <c r="D549" s="1">
        <v>3</v>
      </c>
      <c r="E549" s="1">
        <v>6405768</v>
      </c>
      <c r="F549" s="2">
        <v>1.7222046742805399E-5</v>
      </c>
      <c r="G549" s="66" t="str">
        <f t="shared" si="5"/>
        <v xml:space="preserve"> </v>
      </c>
      <c r="H549" s="25"/>
      <c r="I549" s="66" t="str">
        <f t="shared" si="6"/>
        <v>x</v>
      </c>
    </row>
    <row r="550" spans="1:9" x14ac:dyDescent="0.35">
      <c r="A550" s="3" t="s">
        <v>6</v>
      </c>
      <c r="B550" s="3" t="s">
        <v>5786</v>
      </c>
      <c r="C550" s="3" t="s">
        <v>5643</v>
      </c>
      <c r="D550" s="3">
        <v>3</v>
      </c>
      <c r="E550" s="3">
        <v>8205738</v>
      </c>
      <c r="F550" s="4">
        <v>1.39108811031754E-5</v>
      </c>
      <c r="G550" s="66" t="str">
        <f t="shared" si="5"/>
        <v>x</v>
      </c>
      <c r="H550" s="25"/>
      <c r="I550" s="66" t="str">
        <f t="shared" si="6"/>
        <v xml:space="preserve"> </v>
      </c>
    </row>
    <row r="551" spans="1:9" x14ac:dyDescent="0.35">
      <c r="A551" s="19" t="s">
        <v>12</v>
      </c>
      <c r="B551" s="19" t="s">
        <v>5785</v>
      </c>
      <c r="C551" s="19" t="s">
        <v>5641</v>
      </c>
      <c r="D551" s="19">
        <v>3</v>
      </c>
      <c r="E551" s="19">
        <v>9371472</v>
      </c>
      <c r="F551" s="20">
        <v>2.27E-5</v>
      </c>
      <c r="G551" s="66" t="str">
        <f t="shared" si="5"/>
        <v>x</v>
      </c>
      <c r="H551" s="25"/>
      <c r="I551" s="66" t="str">
        <f t="shared" si="6"/>
        <v xml:space="preserve"> </v>
      </c>
    </row>
    <row r="552" spans="1:9" x14ac:dyDescent="0.35">
      <c r="A552" s="3" t="s">
        <v>13</v>
      </c>
      <c r="B552" s="3" t="s">
        <v>5783</v>
      </c>
      <c r="C552" s="3" t="s">
        <v>5643</v>
      </c>
      <c r="D552" s="3">
        <v>3</v>
      </c>
      <c r="E552" s="3">
        <v>10098111</v>
      </c>
      <c r="F552" s="4">
        <v>9.5819954436324095E-5</v>
      </c>
      <c r="G552" s="66" t="str">
        <f t="shared" si="5"/>
        <v>x</v>
      </c>
      <c r="H552" s="25"/>
      <c r="I552" s="66" t="str">
        <f t="shared" si="6"/>
        <v xml:space="preserve"> </v>
      </c>
    </row>
    <row r="553" spans="1:9" x14ac:dyDescent="0.35">
      <c r="A553" s="3" t="s">
        <v>6</v>
      </c>
      <c r="B553" s="3" t="s">
        <v>5786</v>
      </c>
      <c r="C553" s="3" t="s">
        <v>5643</v>
      </c>
      <c r="D553" s="3">
        <v>3</v>
      </c>
      <c r="E553" s="3">
        <v>15190401</v>
      </c>
      <c r="F553" s="4">
        <v>5.1578190088936501E-5</v>
      </c>
      <c r="G553" s="66" t="str">
        <f t="shared" si="5"/>
        <v>x</v>
      </c>
      <c r="H553" s="25"/>
      <c r="I553" s="66" t="str">
        <f t="shared" si="6"/>
        <v xml:space="preserve"> </v>
      </c>
    </row>
    <row r="554" spans="1:9" x14ac:dyDescent="0.35">
      <c r="A554" s="3" t="s">
        <v>13</v>
      </c>
      <c r="B554" s="3" t="s">
        <v>5785</v>
      </c>
      <c r="C554" s="3" t="s">
        <v>5643</v>
      </c>
      <c r="D554" s="3">
        <v>3</v>
      </c>
      <c r="E554" s="3">
        <v>15335022</v>
      </c>
      <c r="F554" s="4">
        <v>4.5418764707267501E-6</v>
      </c>
      <c r="G554" s="66" t="str">
        <f t="shared" si="5"/>
        <v>x</v>
      </c>
      <c r="H554" s="25"/>
      <c r="I554" s="66" t="str">
        <f t="shared" si="6"/>
        <v xml:space="preserve"> </v>
      </c>
    </row>
    <row r="555" spans="1:9" x14ac:dyDescent="0.35">
      <c r="A555" s="3" t="s">
        <v>12</v>
      </c>
      <c r="B555" s="3" t="s">
        <v>5785</v>
      </c>
      <c r="C555" s="3" t="s">
        <v>5643</v>
      </c>
      <c r="D555" s="3">
        <v>3</v>
      </c>
      <c r="E555" s="3">
        <v>15335022</v>
      </c>
      <c r="F555" s="4">
        <v>1.00399740330713E-5</v>
      </c>
      <c r="G555" s="66" t="str">
        <f t="shared" si="5"/>
        <v>x</v>
      </c>
      <c r="H555" s="25"/>
      <c r="I555" s="66" t="str">
        <f t="shared" si="6"/>
        <v xml:space="preserve"> </v>
      </c>
    </row>
    <row r="556" spans="1:9" x14ac:dyDescent="0.35">
      <c r="A556" s="3" t="s">
        <v>6</v>
      </c>
      <c r="B556" s="3" t="s">
        <v>5785</v>
      </c>
      <c r="C556" s="3" t="s">
        <v>5643</v>
      </c>
      <c r="D556" s="3">
        <v>3</v>
      </c>
      <c r="E556" s="3">
        <v>15360190</v>
      </c>
      <c r="F556" s="4">
        <v>1.33223215515099E-5</v>
      </c>
      <c r="G556" s="66" t="str">
        <f t="shared" si="5"/>
        <v>x</v>
      </c>
      <c r="H556" s="25"/>
      <c r="I556" s="66" t="str">
        <f t="shared" si="6"/>
        <v xml:space="preserve"> </v>
      </c>
    </row>
    <row r="557" spans="1:9" x14ac:dyDescent="0.35">
      <c r="A557" s="1" t="s">
        <v>6</v>
      </c>
      <c r="B557" s="1" t="s">
        <v>5784</v>
      </c>
      <c r="C557" s="1" t="s">
        <v>5642</v>
      </c>
      <c r="D557" s="1">
        <v>3</v>
      </c>
      <c r="E557" s="1">
        <v>15495014</v>
      </c>
      <c r="F557" s="2">
        <v>1.49386300022582E-5</v>
      </c>
      <c r="G557" s="66" t="str">
        <f t="shared" si="5"/>
        <v xml:space="preserve"> </v>
      </c>
      <c r="H557" s="25"/>
      <c r="I557" s="66" t="str">
        <f t="shared" si="6"/>
        <v>x</v>
      </c>
    </row>
    <row r="558" spans="1:9" x14ac:dyDescent="0.35">
      <c r="A558" s="1" t="s">
        <v>13</v>
      </c>
      <c r="B558" s="1" t="s">
        <v>5784</v>
      </c>
      <c r="C558" s="1" t="s">
        <v>5642</v>
      </c>
      <c r="D558" s="1">
        <v>3</v>
      </c>
      <c r="E558" s="1">
        <v>15495014</v>
      </c>
      <c r="F558" s="2">
        <v>7.9190391202881605E-5</v>
      </c>
      <c r="G558" s="66" t="str">
        <f t="shared" si="5"/>
        <v xml:space="preserve"> </v>
      </c>
      <c r="H558" s="25"/>
      <c r="I558" s="66" t="str">
        <f t="shared" si="6"/>
        <v>x</v>
      </c>
    </row>
    <row r="559" spans="1:9" x14ac:dyDescent="0.35">
      <c r="A559" s="1" t="s">
        <v>12</v>
      </c>
      <c r="B559" s="1" t="s">
        <v>5784</v>
      </c>
      <c r="C559" s="1" t="s">
        <v>5642</v>
      </c>
      <c r="D559" s="1">
        <v>3</v>
      </c>
      <c r="E559" s="1">
        <v>15495014</v>
      </c>
      <c r="F559" s="2">
        <v>2.94492498000932E-5</v>
      </c>
      <c r="G559" s="66" t="str">
        <f t="shared" si="5"/>
        <v xml:space="preserve"> </v>
      </c>
      <c r="H559" s="25"/>
      <c r="I559" s="66" t="str">
        <f t="shared" si="6"/>
        <v>x</v>
      </c>
    </row>
    <row r="560" spans="1:9" x14ac:dyDescent="0.35">
      <c r="A560" s="19" t="s">
        <v>13</v>
      </c>
      <c r="B560" s="19" t="s">
        <v>5784</v>
      </c>
      <c r="C560" s="19" t="s">
        <v>5641</v>
      </c>
      <c r="D560" s="19">
        <v>3</v>
      </c>
      <c r="E560" s="19">
        <v>16698809</v>
      </c>
      <c r="F560" s="20">
        <v>8.6700000000000007E-5</v>
      </c>
      <c r="G560" s="66" t="str">
        <f t="shared" si="5"/>
        <v>x</v>
      </c>
      <c r="H560" s="25"/>
      <c r="I560" s="66" t="str">
        <f t="shared" si="6"/>
        <v xml:space="preserve"> </v>
      </c>
    </row>
    <row r="561" spans="1:9" x14ac:dyDescent="0.35">
      <c r="A561" s="19" t="s">
        <v>6</v>
      </c>
      <c r="B561" s="19" t="s">
        <v>5784</v>
      </c>
      <c r="C561" s="19" t="s">
        <v>5641</v>
      </c>
      <c r="D561" s="19">
        <v>3</v>
      </c>
      <c r="E561" s="19">
        <v>16731270</v>
      </c>
      <c r="F561" s="20">
        <v>1.45E-5</v>
      </c>
      <c r="G561" s="66" t="str">
        <f t="shared" si="5"/>
        <v>x</v>
      </c>
      <c r="H561" s="25"/>
      <c r="I561" s="66" t="str">
        <f t="shared" si="6"/>
        <v xml:space="preserve"> </v>
      </c>
    </row>
    <row r="562" spans="1:9" x14ac:dyDescent="0.35">
      <c r="A562" s="21" t="s">
        <v>6</v>
      </c>
      <c r="B562" s="21" t="s">
        <v>5783</v>
      </c>
      <c r="C562" s="21" t="s">
        <v>5640</v>
      </c>
      <c r="D562" s="21">
        <v>3</v>
      </c>
      <c r="E562" s="21">
        <v>17949059</v>
      </c>
      <c r="F562" s="22">
        <v>1.9540297727730199E-6</v>
      </c>
      <c r="G562" s="66" t="str">
        <f t="shared" si="5"/>
        <v xml:space="preserve"> </v>
      </c>
      <c r="H562" s="25"/>
      <c r="I562" s="66" t="str">
        <f t="shared" si="6"/>
        <v>x</v>
      </c>
    </row>
    <row r="563" spans="1:9" x14ac:dyDescent="0.35">
      <c r="A563" s="21" t="s">
        <v>12</v>
      </c>
      <c r="B563" s="21" t="s">
        <v>5783</v>
      </c>
      <c r="C563" s="21" t="s">
        <v>5640</v>
      </c>
      <c r="D563" s="21">
        <v>3</v>
      </c>
      <c r="E563" s="21">
        <v>17949059</v>
      </c>
      <c r="F563" s="22">
        <v>1.0957348978048501E-6</v>
      </c>
      <c r="G563" s="66" t="str">
        <f t="shared" si="5"/>
        <v xml:space="preserve"> </v>
      </c>
      <c r="H563" s="25"/>
      <c r="I563" s="66" t="str">
        <f t="shared" si="6"/>
        <v>x</v>
      </c>
    </row>
    <row r="564" spans="1:9" x14ac:dyDescent="0.35">
      <c r="A564" s="1" t="s">
        <v>12</v>
      </c>
      <c r="B564" s="1" t="s">
        <v>5785</v>
      </c>
      <c r="C564" s="1" t="s">
        <v>5642</v>
      </c>
      <c r="D564" s="1">
        <v>3</v>
      </c>
      <c r="E564" s="1">
        <v>18882027</v>
      </c>
      <c r="F564" s="2">
        <v>6.6778056774509603E-5</v>
      </c>
      <c r="G564" s="66" t="str">
        <f t="shared" si="5"/>
        <v xml:space="preserve"> </v>
      </c>
      <c r="H564" s="25"/>
      <c r="I564" s="66" t="str">
        <f t="shared" si="6"/>
        <v>x</v>
      </c>
    </row>
    <row r="565" spans="1:9" x14ac:dyDescent="0.35">
      <c r="A565" s="1" t="s">
        <v>13</v>
      </c>
      <c r="B565" s="1" t="s">
        <v>5786</v>
      </c>
      <c r="C565" s="1" t="s">
        <v>5642</v>
      </c>
      <c r="D565" s="1">
        <v>3</v>
      </c>
      <c r="E565" s="1">
        <v>18964496</v>
      </c>
      <c r="F565" s="2">
        <v>1.36873687815909E-5</v>
      </c>
      <c r="G565" s="66" t="str">
        <f t="shared" si="5"/>
        <v xml:space="preserve"> </v>
      </c>
      <c r="H565" s="25"/>
      <c r="I565" s="66" t="str">
        <f t="shared" si="6"/>
        <v>x</v>
      </c>
    </row>
    <row r="566" spans="1:9" x14ac:dyDescent="0.35">
      <c r="A566" s="1" t="s">
        <v>6</v>
      </c>
      <c r="B566" s="1" t="s">
        <v>5786</v>
      </c>
      <c r="C566" s="1" t="s">
        <v>5642</v>
      </c>
      <c r="D566" s="1">
        <v>3</v>
      </c>
      <c r="E566" s="1">
        <v>18995566</v>
      </c>
      <c r="F566" s="2">
        <v>4.7771658491900202E-5</v>
      </c>
      <c r="G566" s="66" t="str">
        <f t="shared" si="5"/>
        <v xml:space="preserve"> </v>
      </c>
      <c r="H566" s="25"/>
      <c r="I566" s="66" t="str">
        <f t="shared" si="6"/>
        <v>x</v>
      </c>
    </row>
    <row r="567" spans="1:9" x14ac:dyDescent="0.35">
      <c r="A567" s="1" t="s">
        <v>12</v>
      </c>
      <c r="B567" s="1" t="s">
        <v>5785</v>
      </c>
      <c r="C567" s="1" t="s">
        <v>5642</v>
      </c>
      <c r="D567" s="1">
        <v>3</v>
      </c>
      <c r="E567" s="1">
        <v>19655486</v>
      </c>
      <c r="F567" s="2">
        <v>4.6779105257825602E-5</v>
      </c>
      <c r="G567" s="66" t="str">
        <f t="shared" si="5"/>
        <v xml:space="preserve"> </v>
      </c>
      <c r="H567" s="25"/>
      <c r="I567" s="66" t="str">
        <f t="shared" si="6"/>
        <v>x</v>
      </c>
    </row>
    <row r="568" spans="1:9" x14ac:dyDescent="0.35">
      <c r="A568" s="1" t="s">
        <v>13</v>
      </c>
      <c r="B568" s="1" t="s">
        <v>5786</v>
      </c>
      <c r="C568" s="1" t="s">
        <v>5642</v>
      </c>
      <c r="D568" s="1">
        <v>3</v>
      </c>
      <c r="E568" s="1">
        <v>20314298</v>
      </c>
      <c r="F568" s="2">
        <v>5.34192702780364E-5</v>
      </c>
      <c r="G568" s="66" t="str">
        <f t="shared" si="5"/>
        <v xml:space="preserve"> </v>
      </c>
      <c r="H568" s="25"/>
      <c r="I568" s="66" t="str">
        <f t="shared" si="6"/>
        <v>x</v>
      </c>
    </row>
    <row r="569" spans="1:9" x14ac:dyDescent="0.35">
      <c r="A569" s="1" t="s">
        <v>12</v>
      </c>
      <c r="B569" s="1" t="s">
        <v>5784</v>
      </c>
      <c r="C569" s="1" t="s">
        <v>5642</v>
      </c>
      <c r="D569" s="1">
        <v>3</v>
      </c>
      <c r="E569" s="1">
        <v>20584409</v>
      </c>
      <c r="F569" s="2">
        <v>6.3603343543135502E-5</v>
      </c>
      <c r="G569" s="66" t="str">
        <f t="shared" si="5"/>
        <v xml:space="preserve"> </v>
      </c>
      <c r="H569" s="25"/>
      <c r="I569" s="66" t="str">
        <f t="shared" si="6"/>
        <v>x</v>
      </c>
    </row>
    <row r="570" spans="1:9" x14ac:dyDescent="0.35">
      <c r="A570" s="1" t="s">
        <v>12</v>
      </c>
      <c r="B570" s="1" t="s">
        <v>5785</v>
      </c>
      <c r="C570" s="1" t="s">
        <v>5642</v>
      </c>
      <c r="D570" s="1">
        <v>3</v>
      </c>
      <c r="E570" s="1">
        <v>20807561</v>
      </c>
      <c r="F570" s="2">
        <v>4.39333650114656E-5</v>
      </c>
      <c r="G570" s="66" t="str">
        <f t="shared" si="5"/>
        <v xml:space="preserve"> </v>
      </c>
      <c r="H570" s="25"/>
      <c r="I570" s="66" t="str">
        <f t="shared" si="6"/>
        <v>x</v>
      </c>
    </row>
    <row r="571" spans="1:9" x14ac:dyDescent="0.35">
      <c r="A571" s="1" t="s">
        <v>12</v>
      </c>
      <c r="B571" s="1" t="s">
        <v>5783</v>
      </c>
      <c r="C571" s="1" t="s">
        <v>5642</v>
      </c>
      <c r="D571" s="1">
        <v>3</v>
      </c>
      <c r="E571" s="1">
        <v>22578211</v>
      </c>
      <c r="F571" s="2">
        <v>2.17356534482787E-5</v>
      </c>
      <c r="G571" s="66" t="str">
        <f t="shared" si="5"/>
        <v xml:space="preserve"> </v>
      </c>
      <c r="H571" s="25"/>
      <c r="I571" s="66" t="str">
        <f t="shared" si="6"/>
        <v>x</v>
      </c>
    </row>
    <row r="572" spans="1:9" x14ac:dyDescent="0.35">
      <c r="A572" s="1" t="s">
        <v>6</v>
      </c>
      <c r="B572" s="1" t="s">
        <v>5783</v>
      </c>
      <c r="C572" s="1" t="s">
        <v>5642</v>
      </c>
      <c r="D572" s="1">
        <v>3</v>
      </c>
      <c r="E572" s="1">
        <v>22667000</v>
      </c>
      <c r="F572" s="2">
        <v>1.00363603242713E-5</v>
      </c>
      <c r="G572" s="66" t="str">
        <f t="shared" si="5"/>
        <v xml:space="preserve"> </v>
      </c>
      <c r="H572" s="25"/>
      <c r="I572" s="66" t="str">
        <f t="shared" si="6"/>
        <v>x</v>
      </c>
    </row>
    <row r="573" spans="1:9" x14ac:dyDescent="0.35">
      <c r="A573" s="21" t="s">
        <v>13</v>
      </c>
      <c r="B573" s="21" t="s">
        <v>5786</v>
      </c>
      <c r="C573" s="21" t="s">
        <v>5640</v>
      </c>
      <c r="D573" s="21">
        <v>3</v>
      </c>
      <c r="E573" s="21">
        <v>23985141</v>
      </c>
      <c r="F573" s="22">
        <v>5.2788644116784998E-5</v>
      </c>
      <c r="G573" s="66" t="str">
        <f t="shared" si="5"/>
        <v xml:space="preserve"> </v>
      </c>
      <c r="H573" s="25"/>
      <c r="I573" s="66" t="str">
        <f t="shared" si="6"/>
        <v>x</v>
      </c>
    </row>
    <row r="574" spans="1:9" x14ac:dyDescent="0.35">
      <c r="A574" s="21" t="s">
        <v>13</v>
      </c>
      <c r="B574" s="21" t="s">
        <v>5786</v>
      </c>
      <c r="C574" s="21" t="s">
        <v>5640</v>
      </c>
      <c r="D574" s="21">
        <v>3</v>
      </c>
      <c r="E574" s="21">
        <v>25131817</v>
      </c>
      <c r="F574" s="22">
        <v>1.66419397702339E-5</v>
      </c>
      <c r="G574" s="66" t="str">
        <f t="shared" ref="G574:G635" si="7">IF(OR(C574="japonica650",C574="indica1422"), "x"," ")</f>
        <v xml:space="preserve"> </v>
      </c>
      <c r="H574" s="25"/>
      <c r="I574" s="66" t="str">
        <f t="shared" ref="I574:I635" si="8">IF(OR(C574="japonica375",C574="indica767"), "x"," ")</f>
        <v>x</v>
      </c>
    </row>
    <row r="575" spans="1:9" x14ac:dyDescent="0.35">
      <c r="A575" s="21" t="s">
        <v>6</v>
      </c>
      <c r="B575" s="21" t="s">
        <v>5784</v>
      </c>
      <c r="C575" s="21" t="s">
        <v>5640</v>
      </c>
      <c r="D575" s="21">
        <v>3</v>
      </c>
      <c r="E575" s="21">
        <v>27643535</v>
      </c>
      <c r="F575" s="22">
        <v>2.4257028488262901E-5</v>
      </c>
      <c r="G575" s="66" t="str">
        <f t="shared" si="7"/>
        <v xml:space="preserve"> </v>
      </c>
      <c r="H575" s="25"/>
      <c r="I575" s="66" t="str">
        <f t="shared" si="8"/>
        <v>x</v>
      </c>
    </row>
    <row r="576" spans="1:9" x14ac:dyDescent="0.35">
      <c r="A576" s="21" t="s">
        <v>13</v>
      </c>
      <c r="B576" s="21" t="s">
        <v>5784</v>
      </c>
      <c r="C576" s="21" t="s">
        <v>5640</v>
      </c>
      <c r="D576" s="21">
        <v>3</v>
      </c>
      <c r="E576" s="21">
        <v>27671560</v>
      </c>
      <c r="F576" s="22">
        <v>3.6894871756218898E-5</v>
      </c>
      <c r="G576" s="66" t="str">
        <f t="shared" si="7"/>
        <v xml:space="preserve"> </v>
      </c>
      <c r="H576" s="25"/>
      <c r="I576" s="66" t="str">
        <f t="shared" si="8"/>
        <v>x</v>
      </c>
    </row>
    <row r="577" spans="1:9" x14ac:dyDescent="0.35">
      <c r="A577" s="3" t="s">
        <v>6</v>
      </c>
      <c r="B577" s="3" t="s">
        <v>5784</v>
      </c>
      <c r="C577" s="3" t="s">
        <v>5643</v>
      </c>
      <c r="D577" s="3">
        <v>3</v>
      </c>
      <c r="E577" s="3">
        <v>31365322</v>
      </c>
      <c r="F577" s="4">
        <v>7.2713102941762604E-6</v>
      </c>
      <c r="G577" s="66" t="str">
        <f t="shared" si="7"/>
        <v>x</v>
      </c>
      <c r="H577" s="25"/>
      <c r="I577" s="66" t="str">
        <f t="shared" si="8"/>
        <v xml:space="preserve"> </v>
      </c>
    </row>
    <row r="578" spans="1:9" x14ac:dyDescent="0.35">
      <c r="A578" s="3" t="s">
        <v>12</v>
      </c>
      <c r="B578" s="3" t="s">
        <v>5783</v>
      </c>
      <c r="C578" s="3" t="s">
        <v>5643</v>
      </c>
      <c r="D578" s="3">
        <v>3</v>
      </c>
      <c r="E578" s="3">
        <v>31365322</v>
      </c>
      <c r="F578" s="4">
        <v>2.7461378692611202E-5</v>
      </c>
      <c r="G578" s="66" t="str">
        <f t="shared" si="7"/>
        <v>x</v>
      </c>
      <c r="H578" s="25"/>
      <c r="I578" s="66" t="str">
        <f t="shared" si="8"/>
        <v xml:space="preserve"> </v>
      </c>
    </row>
    <row r="579" spans="1:9" x14ac:dyDescent="0.35">
      <c r="A579" s="3" t="s">
        <v>12</v>
      </c>
      <c r="B579" s="3" t="s">
        <v>5784</v>
      </c>
      <c r="C579" s="3" t="s">
        <v>5643</v>
      </c>
      <c r="D579" s="3">
        <v>3</v>
      </c>
      <c r="E579" s="3">
        <v>31398289</v>
      </c>
      <c r="F579" s="4">
        <v>1.3740600749593E-5</v>
      </c>
      <c r="G579" s="66" t="str">
        <f t="shared" si="7"/>
        <v>x</v>
      </c>
      <c r="H579" s="25"/>
      <c r="I579" s="66" t="str">
        <f t="shared" si="8"/>
        <v xml:space="preserve"> </v>
      </c>
    </row>
    <row r="580" spans="1:9" x14ac:dyDescent="0.35">
      <c r="A580" s="3" t="s">
        <v>6</v>
      </c>
      <c r="B580" s="3" t="s">
        <v>5783</v>
      </c>
      <c r="C580" s="3" t="s">
        <v>5643</v>
      </c>
      <c r="D580" s="3">
        <v>3</v>
      </c>
      <c r="E580" s="3">
        <v>31447616</v>
      </c>
      <c r="F580" s="4">
        <v>1.51904141617614E-5</v>
      </c>
      <c r="G580" s="66" t="str">
        <f t="shared" si="7"/>
        <v>x</v>
      </c>
      <c r="H580" s="25"/>
      <c r="I580" s="66" t="str">
        <f t="shared" si="8"/>
        <v xml:space="preserve"> </v>
      </c>
    </row>
    <row r="581" spans="1:9" x14ac:dyDescent="0.35">
      <c r="A581" s="3" t="s">
        <v>6</v>
      </c>
      <c r="B581" s="3" t="s">
        <v>5783</v>
      </c>
      <c r="C581" s="3" t="s">
        <v>5643</v>
      </c>
      <c r="D581" s="3">
        <v>3</v>
      </c>
      <c r="E581" s="3">
        <v>32439426</v>
      </c>
      <c r="F581" s="4">
        <v>1.0957416450613E-5</v>
      </c>
      <c r="G581" s="66" t="str">
        <f t="shared" si="7"/>
        <v>x</v>
      </c>
      <c r="H581" s="25"/>
      <c r="I581" s="66" t="str">
        <f t="shared" si="8"/>
        <v xml:space="preserve"> </v>
      </c>
    </row>
    <row r="582" spans="1:9" x14ac:dyDescent="0.35">
      <c r="A582" s="3" t="s">
        <v>13</v>
      </c>
      <c r="B582" s="3" t="s">
        <v>5783</v>
      </c>
      <c r="C582" s="3" t="s">
        <v>5643</v>
      </c>
      <c r="D582" s="3">
        <v>3</v>
      </c>
      <c r="E582" s="3">
        <v>32447145</v>
      </c>
      <c r="F582" s="4">
        <v>4.8238364331210001E-6</v>
      </c>
      <c r="G582" s="66" t="str">
        <f t="shared" si="7"/>
        <v>x</v>
      </c>
      <c r="H582" s="25"/>
      <c r="I582" s="66" t="str">
        <f t="shared" si="8"/>
        <v xml:space="preserve"> </v>
      </c>
    </row>
    <row r="583" spans="1:9" x14ac:dyDescent="0.35">
      <c r="A583" s="3" t="s">
        <v>12</v>
      </c>
      <c r="B583" s="3" t="s">
        <v>5783</v>
      </c>
      <c r="C583" s="3" t="s">
        <v>5643</v>
      </c>
      <c r="D583" s="3">
        <v>3</v>
      </c>
      <c r="E583" s="3">
        <v>32450256</v>
      </c>
      <c r="F583" s="4">
        <v>4.39290784374651E-5</v>
      </c>
      <c r="G583" s="66" t="str">
        <f t="shared" si="7"/>
        <v>x</v>
      </c>
      <c r="H583" s="25"/>
      <c r="I583" s="66" t="str">
        <f t="shared" si="8"/>
        <v xml:space="preserve"> </v>
      </c>
    </row>
    <row r="584" spans="1:9" x14ac:dyDescent="0.35">
      <c r="A584" s="19" t="s">
        <v>12</v>
      </c>
      <c r="B584" s="19" t="s">
        <v>5784</v>
      </c>
      <c r="C584" s="19" t="s">
        <v>5641</v>
      </c>
      <c r="D584" s="19">
        <v>3</v>
      </c>
      <c r="E584" s="19">
        <v>33346597</v>
      </c>
      <c r="F584" s="20">
        <v>1.38E-5</v>
      </c>
      <c r="G584" s="66" t="str">
        <f t="shared" si="7"/>
        <v>x</v>
      </c>
      <c r="H584" s="25"/>
      <c r="I584" s="66" t="str">
        <f t="shared" si="8"/>
        <v xml:space="preserve"> </v>
      </c>
    </row>
    <row r="585" spans="1:9" x14ac:dyDescent="0.35">
      <c r="A585" s="3" t="s">
        <v>12</v>
      </c>
      <c r="B585" s="3" t="s">
        <v>5784</v>
      </c>
      <c r="C585" s="3" t="s">
        <v>5643</v>
      </c>
      <c r="D585" s="3">
        <v>3</v>
      </c>
      <c r="E585" s="3">
        <v>34109670</v>
      </c>
      <c r="F585" s="4">
        <v>6.5220271145598103E-6</v>
      </c>
      <c r="G585" s="66" t="str">
        <f t="shared" si="7"/>
        <v>x</v>
      </c>
      <c r="H585" s="25"/>
      <c r="I585" s="66" t="str">
        <f t="shared" si="8"/>
        <v xml:space="preserve"> </v>
      </c>
    </row>
    <row r="586" spans="1:9" x14ac:dyDescent="0.35">
      <c r="A586" s="3" t="s">
        <v>6</v>
      </c>
      <c r="B586" s="3" t="s">
        <v>5784</v>
      </c>
      <c r="C586" s="3" t="s">
        <v>5643</v>
      </c>
      <c r="D586" s="3">
        <v>3</v>
      </c>
      <c r="E586" s="3">
        <v>34174247</v>
      </c>
      <c r="F586" s="4">
        <v>5.3274411052942802E-7</v>
      </c>
      <c r="G586" s="66" t="str">
        <f t="shared" si="7"/>
        <v>x</v>
      </c>
      <c r="H586" s="25"/>
      <c r="I586" s="66" t="str">
        <f t="shared" si="8"/>
        <v xml:space="preserve"> </v>
      </c>
    </row>
    <row r="587" spans="1:9" x14ac:dyDescent="0.35">
      <c r="A587" s="21" t="s">
        <v>6</v>
      </c>
      <c r="B587" s="21" t="s">
        <v>5784</v>
      </c>
      <c r="C587" s="21" t="s">
        <v>5640</v>
      </c>
      <c r="D587" s="21">
        <v>3</v>
      </c>
      <c r="E587" s="21">
        <v>35495246</v>
      </c>
      <c r="F587" s="22">
        <v>2.1431073450418601E-5</v>
      </c>
      <c r="G587" s="66" t="s">
        <v>8</v>
      </c>
      <c r="H587" s="25"/>
      <c r="I587" s="66" t="str">
        <f t="shared" si="8"/>
        <v>x</v>
      </c>
    </row>
    <row r="588" spans="1:9" x14ac:dyDescent="0.35">
      <c r="A588" s="3" t="s">
        <v>13</v>
      </c>
      <c r="B588" s="3" t="s">
        <v>5783</v>
      </c>
      <c r="C588" s="3" t="s">
        <v>5643</v>
      </c>
      <c r="D588" s="3">
        <v>3</v>
      </c>
      <c r="E588" s="3">
        <v>35504401</v>
      </c>
      <c r="F588" s="4">
        <v>1.1213467232833299E-6</v>
      </c>
      <c r="G588" s="66" t="str">
        <f t="shared" si="7"/>
        <v>x</v>
      </c>
      <c r="H588" s="25"/>
      <c r="I588" s="66" t="str">
        <f t="shared" si="8"/>
        <v xml:space="preserve"> </v>
      </c>
    </row>
    <row r="589" spans="1:9" x14ac:dyDescent="0.35">
      <c r="A589" s="19" t="s">
        <v>13</v>
      </c>
      <c r="B589" s="19" t="s">
        <v>5783</v>
      </c>
      <c r="C589" s="19" t="s">
        <v>5641</v>
      </c>
      <c r="D589" s="19">
        <v>3</v>
      </c>
      <c r="E589" s="19">
        <v>36112323</v>
      </c>
      <c r="F589" s="20">
        <v>3.7000000000000002E-6</v>
      </c>
      <c r="G589" s="66" t="str">
        <f t="shared" si="7"/>
        <v>x</v>
      </c>
      <c r="H589" s="25"/>
      <c r="I589" s="66" t="str">
        <f t="shared" si="8"/>
        <v xml:space="preserve"> </v>
      </c>
    </row>
    <row r="590" spans="1:9" x14ac:dyDescent="0.35">
      <c r="A590" s="19" t="s">
        <v>6</v>
      </c>
      <c r="B590" s="19" t="s">
        <v>5783</v>
      </c>
      <c r="C590" s="19" t="s">
        <v>5641</v>
      </c>
      <c r="D590" s="19">
        <v>3</v>
      </c>
      <c r="E590" s="19">
        <v>36120252</v>
      </c>
      <c r="F590" s="20">
        <v>2.1799999999999999E-6</v>
      </c>
      <c r="G590" s="66" t="str">
        <f t="shared" si="7"/>
        <v>x</v>
      </c>
      <c r="H590" s="25"/>
      <c r="I590" s="66" t="str">
        <f t="shared" si="8"/>
        <v xml:space="preserve"> </v>
      </c>
    </row>
    <row r="591" spans="1:9" x14ac:dyDescent="0.35">
      <c r="A591" s="19" t="s">
        <v>12</v>
      </c>
      <c r="B591" s="19" t="s">
        <v>5783</v>
      </c>
      <c r="C591" s="19" t="s">
        <v>5641</v>
      </c>
      <c r="D591" s="19">
        <v>3</v>
      </c>
      <c r="E591" s="19">
        <v>36120252</v>
      </c>
      <c r="F591" s="20">
        <v>3.9999999999999998E-6</v>
      </c>
      <c r="G591" s="66" t="str">
        <f t="shared" si="7"/>
        <v>x</v>
      </c>
      <c r="H591" s="25"/>
      <c r="I591" s="66" t="str">
        <f t="shared" si="8"/>
        <v xml:space="preserve"> </v>
      </c>
    </row>
    <row r="592" spans="1:9" x14ac:dyDescent="0.35">
      <c r="A592" s="3" t="s">
        <v>13</v>
      </c>
      <c r="B592" s="3" t="s">
        <v>5783</v>
      </c>
      <c r="C592" s="3" t="s">
        <v>5643</v>
      </c>
      <c r="D592" s="3">
        <v>3</v>
      </c>
      <c r="E592" s="3">
        <v>36413012</v>
      </c>
      <c r="F592" s="4">
        <v>4.74120053434776E-11</v>
      </c>
      <c r="G592" s="66" t="str">
        <f t="shared" si="7"/>
        <v>x</v>
      </c>
      <c r="H592" s="25"/>
      <c r="I592" s="66" t="str">
        <f t="shared" si="8"/>
        <v xml:space="preserve"> </v>
      </c>
    </row>
    <row r="593" spans="1:9" x14ac:dyDescent="0.35">
      <c r="A593" s="21" t="s">
        <v>12</v>
      </c>
      <c r="B593" s="21" t="s">
        <v>5783</v>
      </c>
      <c r="C593" s="21" t="s">
        <v>5640</v>
      </c>
      <c r="D593" s="21">
        <v>4</v>
      </c>
      <c r="E593" s="21">
        <v>266736</v>
      </c>
      <c r="F593" s="22">
        <v>1.33668260696355E-5</v>
      </c>
      <c r="G593" s="66" t="str">
        <f t="shared" si="7"/>
        <v xml:space="preserve"> </v>
      </c>
      <c r="H593" s="25"/>
      <c r="I593" s="66" t="str">
        <f t="shared" si="8"/>
        <v>x</v>
      </c>
    </row>
    <row r="594" spans="1:9" x14ac:dyDescent="0.35">
      <c r="A594" s="21" t="s">
        <v>13</v>
      </c>
      <c r="B594" s="21" t="s">
        <v>5783</v>
      </c>
      <c r="C594" s="21" t="s">
        <v>5640</v>
      </c>
      <c r="D594" s="21">
        <v>4</v>
      </c>
      <c r="E594" s="21">
        <v>269742</v>
      </c>
      <c r="F594" s="22">
        <v>2.0607345800709899E-5</v>
      </c>
      <c r="G594" s="66" t="str">
        <f t="shared" si="7"/>
        <v xml:space="preserve"> </v>
      </c>
      <c r="H594" s="25"/>
      <c r="I594" s="66" t="str">
        <f t="shared" si="8"/>
        <v>x</v>
      </c>
    </row>
    <row r="595" spans="1:9" x14ac:dyDescent="0.35">
      <c r="A595" s="21" t="s">
        <v>6</v>
      </c>
      <c r="B595" s="21" t="s">
        <v>5783</v>
      </c>
      <c r="C595" s="21" t="s">
        <v>5640</v>
      </c>
      <c r="D595" s="21">
        <v>4</v>
      </c>
      <c r="E595" s="21">
        <v>323009</v>
      </c>
      <c r="F595" s="22">
        <v>1.20803051309161E-5</v>
      </c>
      <c r="G595" s="66" t="str">
        <f t="shared" si="7"/>
        <v xml:space="preserve"> </v>
      </c>
      <c r="H595" s="25"/>
      <c r="I595" s="66" t="str">
        <f t="shared" si="8"/>
        <v>x</v>
      </c>
    </row>
    <row r="596" spans="1:9" x14ac:dyDescent="0.35">
      <c r="A596" s="3" t="s">
        <v>13</v>
      </c>
      <c r="B596" s="3" t="s">
        <v>5785</v>
      </c>
      <c r="C596" s="3" t="s">
        <v>5643</v>
      </c>
      <c r="D596" s="3">
        <v>4</v>
      </c>
      <c r="E596" s="3">
        <v>2385846</v>
      </c>
      <c r="F596" s="4">
        <v>7.6483161036542505E-5</v>
      </c>
      <c r="G596" s="66" t="str">
        <f t="shared" si="7"/>
        <v>x</v>
      </c>
      <c r="H596" s="25"/>
      <c r="I596" s="66" t="str">
        <f t="shared" si="8"/>
        <v xml:space="preserve"> </v>
      </c>
    </row>
    <row r="597" spans="1:9" x14ac:dyDescent="0.35">
      <c r="A597" s="3" t="s">
        <v>13</v>
      </c>
      <c r="B597" s="3" t="s">
        <v>5785</v>
      </c>
      <c r="C597" s="3" t="s">
        <v>5643</v>
      </c>
      <c r="D597" s="3">
        <v>4</v>
      </c>
      <c r="E597" s="3">
        <v>2426617</v>
      </c>
      <c r="F597" s="4">
        <v>3.55696240539694E-5</v>
      </c>
      <c r="G597" s="66" t="str">
        <f t="shared" si="7"/>
        <v>x</v>
      </c>
      <c r="H597" s="25"/>
      <c r="I597" s="66" t="str">
        <f t="shared" si="8"/>
        <v xml:space="preserve"> </v>
      </c>
    </row>
    <row r="598" spans="1:9" x14ac:dyDescent="0.35">
      <c r="A598" s="21" t="s">
        <v>13</v>
      </c>
      <c r="B598" s="21" t="s">
        <v>5784</v>
      </c>
      <c r="C598" s="21" t="s">
        <v>5640</v>
      </c>
      <c r="D598" s="21">
        <v>4</v>
      </c>
      <c r="E598" s="21">
        <v>3864677</v>
      </c>
      <c r="F598" s="22">
        <v>4.2331108046436E-5</v>
      </c>
      <c r="G598" s="66" t="str">
        <f t="shared" si="7"/>
        <v xml:space="preserve"> </v>
      </c>
      <c r="H598" s="25"/>
      <c r="I598" s="66" t="str">
        <f t="shared" si="8"/>
        <v>x</v>
      </c>
    </row>
    <row r="599" spans="1:9" x14ac:dyDescent="0.35">
      <c r="A599" s="21" t="s">
        <v>13</v>
      </c>
      <c r="B599" s="21" t="s">
        <v>5785</v>
      </c>
      <c r="C599" s="21" t="s">
        <v>5640</v>
      </c>
      <c r="D599" s="21">
        <v>4</v>
      </c>
      <c r="E599" s="21">
        <v>12582612</v>
      </c>
      <c r="F599" s="22">
        <v>2.9608467336265401E-5</v>
      </c>
      <c r="G599" s="66" t="str">
        <f t="shared" si="7"/>
        <v xml:space="preserve"> </v>
      </c>
      <c r="H599" s="25"/>
      <c r="I599" s="66" t="str">
        <f t="shared" si="8"/>
        <v>x</v>
      </c>
    </row>
    <row r="600" spans="1:9" x14ac:dyDescent="0.35">
      <c r="A600" s="19" t="s">
        <v>13</v>
      </c>
      <c r="B600" s="19" t="s">
        <v>5785</v>
      </c>
      <c r="C600" s="19" t="s">
        <v>5641</v>
      </c>
      <c r="D600" s="19">
        <v>4</v>
      </c>
      <c r="E600" s="19">
        <v>13410983</v>
      </c>
      <c r="F600" s="20">
        <v>2.8099999999999999E-5</v>
      </c>
      <c r="G600" s="66" t="str">
        <f t="shared" si="7"/>
        <v>x</v>
      </c>
      <c r="H600" s="25"/>
      <c r="I600" s="66" t="str">
        <f t="shared" si="8"/>
        <v xml:space="preserve"> </v>
      </c>
    </row>
    <row r="601" spans="1:9" x14ac:dyDescent="0.35">
      <c r="A601" s="1" t="s">
        <v>13</v>
      </c>
      <c r="B601" s="1" t="s">
        <v>5786</v>
      </c>
      <c r="C601" s="1" t="s">
        <v>5642</v>
      </c>
      <c r="D601" s="1">
        <v>4</v>
      </c>
      <c r="E601" s="1">
        <v>13562484</v>
      </c>
      <c r="F601" s="2">
        <v>4.0721130298071803E-5</v>
      </c>
      <c r="G601" s="66" t="str">
        <f t="shared" si="7"/>
        <v xml:space="preserve"> </v>
      </c>
      <c r="H601" s="25"/>
      <c r="I601" s="66" t="str">
        <f t="shared" si="8"/>
        <v>x</v>
      </c>
    </row>
    <row r="602" spans="1:9" x14ac:dyDescent="0.35">
      <c r="A602" s="19" t="s">
        <v>13</v>
      </c>
      <c r="B602" s="19" t="s">
        <v>5784</v>
      </c>
      <c r="C602" s="19" t="s">
        <v>5641</v>
      </c>
      <c r="D602" s="19">
        <v>4</v>
      </c>
      <c r="E602" s="19">
        <v>15922142</v>
      </c>
      <c r="F602" s="20">
        <v>1.3499999999999999E-5</v>
      </c>
      <c r="G602" s="66" t="str">
        <f t="shared" si="7"/>
        <v>x</v>
      </c>
      <c r="H602" s="25"/>
      <c r="I602" s="66" t="str">
        <f t="shared" si="8"/>
        <v xml:space="preserve"> </v>
      </c>
    </row>
    <row r="603" spans="1:9" x14ac:dyDescent="0.35">
      <c r="A603" s="21" t="s">
        <v>6</v>
      </c>
      <c r="B603" s="21" t="s">
        <v>5783</v>
      </c>
      <c r="C603" s="21" t="s">
        <v>5640</v>
      </c>
      <c r="D603" s="21">
        <v>4</v>
      </c>
      <c r="E603" s="21">
        <v>16628797</v>
      </c>
      <c r="F603" s="22">
        <v>9.2738070487117705E-6</v>
      </c>
      <c r="G603" s="66" t="str">
        <f t="shared" si="7"/>
        <v xml:space="preserve"> </v>
      </c>
      <c r="H603" s="25"/>
      <c r="I603" s="66" t="str">
        <f t="shared" si="8"/>
        <v>x</v>
      </c>
    </row>
    <row r="604" spans="1:9" x14ac:dyDescent="0.35">
      <c r="A604" s="21" t="s">
        <v>13</v>
      </c>
      <c r="B604" s="21" t="s">
        <v>5783</v>
      </c>
      <c r="C604" s="21" t="s">
        <v>5640</v>
      </c>
      <c r="D604" s="21">
        <v>4</v>
      </c>
      <c r="E604" s="21">
        <v>16628797</v>
      </c>
      <c r="F604" s="22">
        <v>2.75953107195053E-6</v>
      </c>
      <c r="G604" s="66" t="str">
        <f t="shared" si="7"/>
        <v xml:space="preserve"> </v>
      </c>
      <c r="H604" s="25"/>
      <c r="I604" s="66" t="str">
        <f t="shared" si="8"/>
        <v>x</v>
      </c>
    </row>
    <row r="605" spans="1:9" x14ac:dyDescent="0.35">
      <c r="A605" s="21" t="s">
        <v>13</v>
      </c>
      <c r="B605" s="21" t="s">
        <v>5786</v>
      </c>
      <c r="C605" s="21" t="s">
        <v>5640</v>
      </c>
      <c r="D605" s="21">
        <v>4</v>
      </c>
      <c r="E605" s="21">
        <v>17116955</v>
      </c>
      <c r="F605" s="22">
        <v>7.8980040820618196E-6</v>
      </c>
      <c r="G605" s="66" t="str">
        <f t="shared" si="7"/>
        <v xml:space="preserve"> </v>
      </c>
      <c r="H605" s="25"/>
      <c r="I605" s="66" t="str">
        <f t="shared" si="8"/>
        <v>x</v>
      </c>
    </row>
    <row r="606" spans="1:9" x14ac:dyDescent="0.35">
      <c r="A606" s="21" t="s">
        <v>6</v>
      </c>
      <c r="B606" s="21" t="s">
        <v>5784</v>
      </c>
      <c r="C606" s="21" t="s">
        <v>5640</v>
      </c>
      <c r="D606" s="21">
        <v>4</v>
      </c>
      <c r="E606" s="21">
        <v>17752633</v>
      </c>
      <c r="F606" s="22">
        <v>9.1318944998018601E-6</v>
      </c>
      <c r="G606" s="66" t="str">
        <f t="shared" si="7"/>
        <v xml:space="preserve"> </v>
      </c>
      <c r="H606" s="25"/>
      <c r="I606" s="66" t="str">
        <f t="shared" si="8"/>
        <v>x</v>
      </c>
    </row>
    <row r="607" spans="1:9" x14ac:dyDescent="0.35">
      <c r="A607" s="21" t="s">
        <v>13</v>
      </c>
      <c r="B607" s="21" t="s">
        <v>5784</v>
      </c>
      <c r="C607" s="21" t="s">
        <v>5640</v>
      </c>
      <c r="D607" s="21">
        <v>4</v>
      </c>
      <c r="E607" s="21">
        <v>17752633</v>
      </c>
      <c r="F607" s="22">
        <v>2.0836239536369301E-5</v>
      </c>
      <c r="G607" s="66" t="str">
        <f t="shared" si="7"/>
        <v xml:space="preserve"> </v>
      </c>
      <c r="H607" s="25"/>
      <c r="I607" s="66" t="str">
        <f t="shared" si="8"/>
        <v>x</v>
      </c>
    </row>
    <row r="608" spans="1:9" x14ac:dyDescent="0.35">
      <c r="A608" s="21" t="s">
        <v>12</v>
      </c>
      <c r="B608" s="21" t="s">
        <v>5784</v>
      </c>
      <c r="C608" s="21" t="s">
        <v>5640</v>
      </c>
      <c r="D608" s="21">
        <v>4</v>
      </c>
      <c r="E608" s="21">
        <v>17752633</v>
      </c>
      <c r="F608" s="22">
        <v>3.8536072806012499E-5</v>
      </c>
      <c r="G608" s="66" t="str">
        <f t="shared" si="7"/>
        <v xml:space="preserve"> </v>
      </c>
      <c r="H608" s="25"/>
      <c r="I608" s="66" t="str">
        <f t="shared" si="8"/>
        <v>x</v>
      </c>
    </row>
    <row r="609" spans="1:9" x14ac:dyDescent="0.35">
      <c r="A609" s="3" t="s">
        <v>13</v>
      </c>
      <c r="B609" s="3" t="s">
        <v>5783</v>
      </c>
      <c r="C609" s="3" t="s">
        <v>5643</v>
      </c>
      <c r="D609" s="3">
        <v>4</v>
      </c>
      <c r="E609" s="3">
        <v>18488221</v>
      </c>
      <c r="F609" s="4">
        <v>5.9548778196567504E-7</v>
      </c>
      <c r="G609" s="66" t="str">
        <f t="shared" si="7"/>
        <v>x</v>
      </c>
      <c r="H609" s="25"/>
      <c r="I609" s="66" t="str">
        <f t="shared" si="8"/>
        <v xml:space="preserve"> </v>
      </c>
    </row>
    <row r="610" spans="1:9" x14ac:dyDescent="0.35">
      <c r="A610" s="19" t="s">
        <v>12</v>
      </c>
      <c r="B610" s="19" t="s">
        <v>5786</v>
      </c>
      <c r="C610" s="19" t="s">
        <v>5641</v>
      </c>
      <c r="D610" s="19">
        <v>4</v>
      </c>
      <c r="E610" s="19">
        <v>19015893</v>
      </c>
      <c r="F610" s="20">
        <v>3.57E-5</v>
      </c>
      <c r="G610" s="66" t="str">
        <f t="shared" si="7"/>
        <v>x</v>
      </c>
      <c r="H610" s="25"/>
      <c r="I610" s="66" t="str">
        <f t="shared" si="8"/>
        <v xml:space="preserve"> </v>
      </c>
    </row>
    <row r="611" spans="1:9" x14ac:dyDescent="0.35">
      <c r="A611" s="19" t="s">
        <v>6</v>
      </c>
      <c r="B611" s="19" t="s">
        <v>5786</v>
      </c>
      <c r="C611" s="19" t="s">
        <v>5641</v>
      </c>
      <c r="D611" s="19">
        <v>4</v>
      </c>
      <c r="E611" s="19">
        <v>19022763</v>
      </c>
      <c r="F611" s="20">
        <v>4.1199999999999999E-5</v>
      </c>
      <c r="G611" s="66" t="str">
        <f t="shared" si="7"/>
        <v>x</v>
      </c>
      <c r="H611" s="25"/>
      <c r="I611" s="66" t="str">
        <f t="shared" si="8"/>
        <v xml:space="preserve"> </v>
      </c>
    </row>
    <row r="612" spans="1:9" x14ac:dyDescent="0.35">
      <c r="A612" s="21" t="s">
        <v>13</v>
      </c>
      <c r="B612" s="21" t="s">
        <v>5786</v>
      </c>
      <c r="C612" s="21" t="s">
        <v>5640</v>
      </c>
      <c r="D612">
        <v>4</v>
      </c>
      <c r="E612">
        <v>19933152</v>
      </c>
      <c r="F612" s="23">
        <v>1.7196837809134299E-7</v>
      </c>
      <c r="G612" s="66" t="s">
        <v>8</v>
      </c>
      <c r="H612" s="25"/>
      <c r="I612" s="66" t="str">
        <f t="shared" si="8"/>
        <v>x</v>
      </c>
    </row>
    <row r="613" spans="1:9" x14ac:dyDescent="0.35">
      <c r="A613" s="19" t="s">
        <v>12</v>
      </c>
      <c r="B613" s="19" t="s">
        <v>5784</v>
      </c>
      <c r="C613" s="19" t="s">
        <v>5641</v>
      </c>
      <c r="D613" s="19">
        <v>4</v>
      </c>
      <c r="E613" s="19">
        <v>20368242</v>
      </c>
      <c r="F613" s="20">
        <v>9.8200000000000008E-6</v>
      </c>
      <c r="G613" s="66" t="str">
        <f t="shared" si="7"/>
        <v>x</v>
      </c>
      <c r="H613" s="25"/>
      <c r="I613" s="66" t="str">
        <f t="shared" si="8"/>
        <v xml:space="preserve"> </v>
      </c>
    </row>
    <row r="614" spans="1:9" x14ac:dyDescent="0.35">
      <c r="A614" s="21" t="s">
        <v>6</v>
      </c>
      <c r="B614" s="21" t="s">
        <v>5783</v>
      </c>
      <c r="C614" s="21" t="s">
        <v>5640</v>
      </c>
      <c r="D614" s="21">
        <v>4</v>
      </c>
      <c r="E614" s="21">
        <v>21319043</v>
      </c>
      <c r="F614" s="22">
        <v>4.5237498603944501E-6</v>
      </c>
      <c r="G614" s="66" t="str">
        <f t="shared" si="7"/>
        <v xml:space="preserve"> </v>
      </c>
      <c r="H614" s="25"/>
      <c r="I614" s="66" t="str">
        <f t="shared" si="8"/>
        <v>x</v>
      </c>
    </row>
    <row r="615" spans="1:9" x14ac:dyDescent="0.35">
      <c r="A615" s="21" t="s">
        <v>12</v>
      </c>
      <c r="B615" s="21" t="s">
        <v>5783</v>
      </c>
      <c r="C615" s="21" t="s">
        <v>5640</v>
      </c>
      <c r="D615" s="21">
        <v>4</v>
      </c>
      <c r="E615" s="21">
        <v>21319043</v>
      </c>
      <c r="F615" s="22">
        <v>4.4059527780560196E-6</v>
      </c>
      <c r="G615" s="66" t="str">
        <f t="shared" si="7"/>
        <v xml:space="preserve"> </v>
      </c>
      <c r="H615" s="25"/>
      <c r="I615" s="66" t="str">
        <f t="shared" si="8"/>
        <v>x</v>
      </c>
    </row>
    <row r="616" spans="1:9" x14ac:dyDescent="0.35">
      <c r="A616" s="1" t="s">
        <v>6</v>
      </c>
      <c r="B616" s="1" t="s">
        <v>5783</v>
      </c>
      <c r="C616" s="1" t="s">
        <v>5642</v>
      </c>
      <c r="D616" s="1">
        <v>4</v>
      </c>
      <c r="E616" s="1">
        <v>23491061</v>
      </c>
      <c r="F616" s="2">
        <v>1.5833676448929101E-6</v>
      </c>
      <c r="G616" s="66" t="str">
        <f t="shared" si="7"/>
        <v xml:space="preserve"> </v>
      </c>
      <c r="H616" s="25"/>
      <c r="I616" s="66" t="str">
        <f t="shared" si="8"/>
        <v>x</v>
      </c>
    </row>
    <row r="617" spans="1:9" x14ac:dyDescent="0.35">
      <c r="A617" s="1" t="s">
        <v>12</v>
      </c>
      <c r="B617" s="1" t="s">
        <v>5783</v>
      </c>
      <c r="C617" s="1" t="s">
        <v>5642</v>
      </c>
      <c r="D617" s="1">
        <v>4</v>
      </c>
      <c r="E617" s="1">
        <v>23491061</v>
      </c>
      <c r="F617" s="2">
        <v>9.2461209637369405E-7</v>
      </c>
      <c r="G617" s="66" t="str">
        <f t="shared" si="7"/>
        <v xml:space="preserve"> </v>
      </c>
      <c r="H617" s="25"/>
      <c r="I617" s="66" t="str">
        <f t="shared" si="8"/>
        <v>x</v>
      </c>
    </row>
    <row r="618" spans="1:9" x14ac:dyDescent="0.35">
      <c r="A618" s="19" t="s">
        <v>12</v>
      </c>
      <c r="B618" s="19" t="s">
        <v>5786</v>
      </c>
      <c r="C618" s="19" t="s">
        <v>5641</v>
      </c>
      <c r="D618" s="19">
        <v>4</v>
      </c>
      <c r="E618" s="19">
        <v>24517481</v>
      </c>
      <c r="F618" s="20">
        <v>5.4299999999999998E-5</v>
      </c>
      <c r="G618" s="66" t="str">
        <f t="shared" si="7"/>
        <v>x</v>
      </c>
      <c r="H618" s="25"/>
      <c r="I618" s="66" t="str">
        <f t="shared" si="8"/>
        <v xml:space="preserve"> </v>
      </c>
    </row>
    <row r="619" spans="1:9" x14ac:dyDescent="0.35">
      <c r="A619" s="19" t="s">
        <v>6</v>
      </c>
      <c r="B619" s="19" t="s">
        <v>5786</v>
      </c>
      <c r="C619" s="19" t="s">
        <v>5641</v>
      </c>
      <c r="D619" s="19">
        <v>4</v>
      </c>
      <c r="E619" s="19">
        <v>24536484</v>
      </c>
      <c r="F619" s="20">
        <v>2.2500000000000001E-5</v>
      </c>
      <c r="G619" s="66" t="str">
        <f t="shared" si="7"/>
        <v>x</v>
      </c>
      <c r="H619" s="25"/>
      <c r="I619" s="66" t="str">
        <f t="shared" si="8"/>
        <v xml:space="preserve"> </v>
      </c>
    </row>
    <row r="620" spans="1:9" x14ac:dyDescent="0.35">
      <c r="A620" s="19" t="s">
        <v>13</v>
      </c>
      <c r="B620" s="19" t="s">
        <v>5786</v>
      </c>
      <c r="C620" s="19" t="s">
        <v>5641</v>
      </c>
      <c r="D620" s="19">
        <v>4</v>
      </c>
      <c r="E620" s="19">
        <v>24802774</v>
      </c>
      <c r="F620" s="20">
        <v>5.1799999999999999E-5</v>
      </c>
      <c r="G620" s="66" t="str">
        <f t="shared" si="7"/>
        <v>x</v>
      </c>
      <c r="H620" s="25"/>
      <c r="I620" s="66" t="str">
        <f t="shared" si="8"/>
        <v xml:space="preserve"> </v>
      </c>
    </row>
    <row r="621" spans="1:9" x14ac:dyDescent="0.35">
      <c r="A621" s="21" t="s">
        <v>6</v>
      </c>
      <c r="B621" s="21" t="s">
        <v>5786</v>
      </c>
      <c r="C621" s="21" t="s">
        <v>5640</v>
      </c>
      <c r="D621" s="21">
        <v>4</v>
      </c>
      <c r="E621" s="21">
        <v>29521952</v>
      </c>
      <c r="F621" s="22">
        <v>3.5899866599575997E-5</v>
      </c>
      <c r="G621" s="66" t="str">
        <f t="shared" si="7"/>
        <v xml:space="preserve"> </v>
      </c>
      <c r="H621" s="25"/>
      <c r="I621" s="66" t="str">
        <f t="shared" si="8"/>
        <v>x</v>
      </c>
    </row>
    <row r="622" spans="1:9" x14ac:dyDescent="0.35">
      <c r="A622" s="21" t="s">
        <v>13</v>
      </c>
      <c r="B622" s="21" t="s">
        <v>5786</v>
      </c>
      <c r="C622" s="21" t="s">
        <v>5640</v>
      </c>
      <c r="D622" s="21">
        <v>4</v>
      </c>
      <c r="E622" s="21">
        <v>29521952</v>
      </c>
      <c r="F622" s="22">
        <v>1.8368068548021999E-5</v>
      </c>
      <c r="G622" s="66" t="str">
        <f t="shared" si="7"/>
        <v xml:space="preserve"> </v>
      </c>
      <c r="H622" s="25"/>
      <c r="I622" s="66" t="str">
        <f t="shared" si="8"/>
        <v>x</v>
      </c>
    </row>
    <row r="623" spans="1:9" x14ac:dyDescent="0.35">
      <c r="A623" s="3" t="s">
        <v>6</v>
      </c>
      <c r="B623" s="3" t="s">
        <v>5783</v>
      </c>
      <c r="C623" s="3" t="s">
        <v>5643</v>
      </c>
      <c r="D623" s="3">
        <v>4</v>
      </c>
      <c r="E623" s="3">
        <v>30514855</v>
      </c>
      <c r="F623" s="4">
        <v>2.02303800493393E-5</v>
      </c>
      <c r="G623" s="66" t="str">
        <f t="shared" si="7"/>
        <v>x</v>
      </c>
      <c r="H623" s="25"/>
      <c r="I623" s="66" t="str">
        <f t="shared" si="8"/>
        <v xml:space="preserve"> </v>
      </c>
    </row>
    <row r="624" spans="1:9" x14ac:dyDescent="0.35">
      <c r="A624" s="3" t="s">
        <v>12</v>
      </c>
      <c r="B624" s="3" t="s">
        <v>5783</v>
      </c>
      <c r="C624" s="3" t="s">
        <v>5643</v>
      </c>
      <c r="D624" s="3">
        <v>4</v>
      </c>
      <c r="E624" s="3">
        <v>30517483</v>
      </c>
      <c r="F624" s="4">
        <v>6.7318906967789495E-5</v>
      </c>
      <c r="G624" s="66" t="str">
        <f t="shared" si="7"/>
        <v>x</v>
      </c>
      <c r="H624" s="25"/>
      <c r="I624" s="66" t="str">
        <f t="shared" si="8"/>
        <v xml:space="preserve"> </v>
      </c>
    </row>
    <row r="625" spans="1:9" x14ac:dyDescent="0.35">
      <c r="A625" s="3" t="s">
        <v>6</v>
      </c>
      <c r="B625" s="3" t="s">
        <v>5784</v>
      </c>
      <c r="C625" s="3" t="s">
        <v>5643</v>
      </c>
      <c r="D625" s="3">
        <v>4</v>
      </c>
      <c r="E625" s="3">
        <v>30723159</v>
      </c>
      <c r="F625" s="4">
        <v>7.2803480492826097E-5</v>
      </c>
      <c r="G625" s="66" t="str">
        <f t="shared" si="7"/>
        <v>x</v>
      </c>
      <c r="H625" s="25"/>
      <c r="I625" s="66" t="str">
        <f t="shared" si="8"/>
        <v xml:space="preserve"> </v>
      </c>
    </row>
    <row r="626" spans="1:9" x14ac:dyDescent="0.35">
      <c r="A626" s="3" t="s">
        <v>13</v>
      </c>
      <c r="B626" s="3" t="s">
        <v>5783</v>
      </c>
      <c r="C626" s="3" t="s">
        <v>5643</v>
      </c>
      <c r="D626" s="3">
        <v>4</v>
      </c>
      <c r="E626" s="3">
        <v>30886641</v>
      </c>
      <c r="F626" s="4">
        <v>3.0576713344377197E-17</v>
      </c>
      <c r="G626" s="66" t="str">
        <f t="shared" si="7"/>
        <v>x</v>
      </c>
      <c r="H626" s="25"/>
      <c r="I626" s="66" t="str">
        <f t="shared" si="8"/>
        <v xml:space="preserve"> </v>
      </c>
    </row>
    <row r="627" spans="1:9" x14ac:dyDescent="0.35">
      <c r="A627" s="3" t="s">
        <v>12</v>
      </c>
      <c r="B627" s="3" t="s">
        <v>5785</v>
      </c>
      <c r="C627" s="3" t="s">
        <v>5643</v>
      </c>
      <c r="D627" s="3">
        <v>4</v>
      </c>
      <c r="E627" s="3">
        <v>31063198</v>
      </c>
      <c r="F627" s="4">
        <v>5.7094182546166597E-5</v>
      </c>
      <c r="G627" s="66" t="str">
        <f t="shared" si="7"/>
        <v>x</v>
      </c>
      <c r="H627" s="25"/>
      <c r="I627" s="66" t="str">
        <f t="shared" si="8"/>
        <v xml:space="preserve"> </v>
      </c>
    </row>
    <row r="628" spans="1:9" x14ac:dyDescent="0.35">
      <c r="A628" s="3" t="s">
        <v>6</v>
      </c>
      <c r="B628" s="3" t="s">
        <v>5784</v>
      </c>
      <c r="C628" s="3" t="s">
        <v>5643</v>
      </c>
      <c r="D628" s="3">
        <v>4</v>
      </c>
      <c r="E628" s="3">
        <v>31071710</v>
      </c>
      <c r="F628" s="4">
        <v>2.5836930208452199E-7</v>
      </c>
      <c r="G628" s="66" t="str">
        <f t="shared" si="7"/>
        <v>x</v>
      </c>
      <c r="H628" s="25"/>
      <c r="I628" s="66" t="str">
        <f t="shared" si="8"/>
        <v xml:space="preserve"> </v>
      </c>
    </row>
    <row r="629" spans="1:9" x14ac:dyDescent="0.35">
      <c r="A629" s="3" t="s">
        <v>12</v>
      </c>
      <c r="B629" s="3" t="s">
        <v>5784</v>
      </c>
      <c r="C629" s="3" t="s">
        <v>5643</v>
      </c>
      <c r="D629" s="3">
        <v>4</v>
      </c>
      <c r="E629" s="3">
        <v>31071710</v>
      </c>
      <c r="F629" s="4">
        <v>7.6539078073009599E-6</v>
      </c>
      <c r="G629" s="66" t="str">
        <f t="shared" si="7"/>
        <v>x</v>
      </c>
      <c r="H629" s="25"/>
      <c r="I629" s="66" t="str">
        <f t="shared" si="8"/>
        <v xml:space="preserve"> </v>
      </c>
    </row>
    <row r="630" spans="1:9" x14ac:dyDescent="0.35">
      <c r="A630" s="3" t="s">
        <v>13</v>
      </c>
      <c r="B630" s="3" t="s">
        <v>5784</v>
      </c>
      <c r="C630" s="3" t="s">
        <v>5643</v>
      </c>
      <c r="D630" s="3">
        <v>4</v>
      </c>
      <c r="E630" s="3">
        <v>31090764</v>
      </c>
      <c r="F630" s="4">
        <v>6.5537938733855302E-7</v>
      </c>
      <c r="G630" s="66" t="str">
        <f t="shared" si="7"/>
        <v>x</v>
      </c>
      <c r="H630" s="25"/>
      <c r="I630" s="66" t="str">
        <f t="shared" si="8"/>
        <v xml:space="preserve"> </v>
      </c>
    </row>
    <row r="631" spans="1:9" x14ac:dyDescent="0.35">
      <c r="A631" s="3" t="s">
        <v>6</v>
      </c>
      <c r="B631" s="3" t="s">
        <v>5783</v>
      </c>
      <c r="C631" s="3" t="s">
        <v>5643</v>
      </c>
      <c r="D631" s="3">
        <v>4</v>
      </c>
      <c r="E631" s="3">
        <v>31134900</v>
      </c>
      <c r="F631" s="4">
        <v>7.6991875076281899E-7</v>
      </c>
      <c r="G631" s="66" t="str">
        <f t="shared" si="7"/>
        <v>x</v>
      </c>
      <c r="H631" s="25"/>
      <c r="I631" s="66" t="str">
        <f t="shared" si="8"/>
        <v xml:space="preserve"> </v>
      </c>
    </row>
    <row r="632" spans="1:9" x14ac:dyDescent="0.35">
      <c r="A632" s="3" t="s">
        <v>12</v>
      </c>
      <c r="B632" s="3" t="s">
        <v>5783</v>
      </c>
      <c r="C632" s="3" t="s">
        <v>5643</v>
      </c>
      <c r="D632" s="3">
        <v>4</v>
      </c>
      <c r="E632" s="3">
        <v>31134900</v>
      </c>
      <c r="F632" s="4">
        <v>1.0657774841374699E-6</v>
      </c>
      <c r="G632" s="66" t="str">
        <f t="shared" si="7"/>
        <v>x</v>
      </c>
      <c r="H632" s="25"/>
      <c r="I632" s="66" t="str">
        <f t="shared" si="8"/>
        <v xml:space="preserve"> </v>
      </c>
    </row>
    <row r="633" spans="1:9" x14ac:dyDescent="0.35">
      <c r="A633" s="21" t="s">
        <v>13</v>
      </c>
      <c r="B633" s="21" t="s">
        <v>5784</v>
      </c>
      <c r="C633" s="21" t="s">
        <v>5640</v>
      </c>
      <c r="D633" s="21">
        <v>4</v>
      </c>
      <c r="E633" s="21">
        <v>31137413</v>
      </c>
      <c r="F633" s="22">
        <v>5.8485033213983803E-5</v>
      </c>
      <c r="G633" s="66" t="str">
        <f t="shared" si="7"/>
        <v xml:space="preserve"> </v>
      </c>
      <c r="H633" s="25"/>
      <c r="I633" s="66" t="str">
        <f t="shared" si="8"/>
        <v>x</v>
      </c>
    </row>
    <row r="634" spans="1:9" x14ac:dyDescent="0.35">
      <c r="A634" s="21" t="s">
        <v>12</v>
      </c>
      <c r="B634" s="21" t="s">
        <v>5786</v>
      </c>
      <c r="C634" s="21" t="s">
        <v>5640</v>
      </c>
      <c r="D634" s="21">
        <v>4</v>
      </c>
      <c r="E634" s="21">
        <v>31260155</v>
      </c>
      <c r="F634" s="22">
        <v>8.2948863783784604E-5</v>
      </c>
      <c r="G634" s="66" t="str">
        <f t="shared" si="7"/>
        <v xml:space="preserve"> </v>
      </c>
      <c r="H634" s="25"/>
      <c r="I634" s="66" t="str">
        <f t="shared" si="8"/>
        <v>x</v>
      </c>
    </row>
    <row r="635" spans="1:9" x14ac:dyDescent="0.35">
      <c r="A635" s="21" t="s">
        <v>13</v>
      </c>
      <c r="B635" s="21" t="s">
        <v>5786</v>
      </c>
      <c r="C635" s="21" t="s">
        <v>5640</v>
      </c>
      <c r="D635" s="21">
        <v>4</v>
      </c>
      <c r="E635" s="21">
        <v>31490255</v>
      </c>
      <c r="F635" s="22">
        <v>6.8445141313387304E-7</v>
      </c>
      <c r="G635" s="66" t="str">
        <f t="shared" si="7"/>
        <v xml:space="preserve"> </v>
      </c>
      <c r="H635" s="25"/>
      <c r="I635" s="66" t="str">
        <f t="shared" si="8"/>
        <v>x</v>
      </c>
    </row>
    <row r="636" spans="1:9" x14ac:dyDescent="0.35">
      <c r="A636" s="1" t="s">
        <v>6</v>
      </c>
      <c r="B636" s="1" t="s">
        <v>5785</v>
      </c>
      <c r="C636" s="1" t="s">
        <v>5642</v>
      </c>
      <c r="D636" s="1">
        <v>4</v>
      </c>
      <c r="E636" s="1">
        <v>31525261</v>
      </c>
      <c r="F636" s="2">
        <v>6.4534622005336196E-5</v>
      </c>
      <c r="G636" s="66" t="str">
        <f t="shared" ref="G636:G699" si="9">IF(OR(C636="japonica650",C636="indica1422"), "x"," ")</f>
        <v xml:space="preserve"> </v>
      </c>
      <c r="H636" s="25"/>
      <c r="I636" s="66" t="str">
        <f t="shared" ref="I636:I699" si="10">IF(OR(C636="japonica375",C636="indica767"), "x"," ")</f>
        <v>x</v>
      </c>
    </row>
    <row r="637" spans="1:9" x14ac:dyDescent="0.35">
      <c r="A637" s="1" t="s">
        <v>12</v>
      </c>
      <c r="B637" s="1" t="s">
        <v>5785</v>
      </c>
      <c r="C637" s="1" t="s">
        <v>5642</v>
      </c>
      <c r="D637" s="1">
        <v>4</v>
      </c>
      <c r="E637" s="1">
        <v>31525261</v>
      </c>
      <c r="F637" s="2">
        <v>5.85564726970632E-5</v>
      </c>
      <c r="G637" s="66" t="str">
        <f t="shared" si="9"/>
        <v xml:space="preserve"> </v>
      </c>
      <c r="H637" s="25"/>
      <c r="I637" s="66" t="str">
        <f t="shared" si="10"/>
        <v>x</v>
      </c>
    </row>
    <row r="638" spans="1:9" x14ac:dyDescent="0.35">
      <c r="A638" s="3" t="s">
        <v>6</v>
      </c>
      <c r="B638" s="3" t="s">
        <v>5786</v>
      </c>
      <c r="C638" s="3" t="s">
        <v>5643</v>
      </c>
      <c r="D638" s="3">
        <v>4</v>
      </c>
      <c r="E638" s="3">
        <v>32853573</v>
      </c>
      <c r="F638" s="4">
        <v>2.3648091375822901E-6</v>
      </c>
      <c r="G638" s="66" t="str">
        <f t="shared" si="9"/>
        <v>x</v>
      </c>
      <c r="H638" s="25"/>
      <c r="I638" s="66" t="str">
        <f t="shared" si="10"/>
        <v xml:space="preserve"> </v>
      </c>
    </row>
    <row r="639" spans="1:9" x14ac:dyDescent="0.35">
      <c r="A639" s="3" t="s">
        <v>12</v>
      </c>
      <c r="B639" s="3" t="s">
        <v>5786</v>
      </c>
      <c r="C639" s="3" t="s">
        <v>5643</v>
      </c>
      <c r="D639" s="3">
        <v>4</v>
      </c>
      <c r="E639" s="3">
        <v>32863236</v>
      </c>
      <c r="F639" s="4">
        <v>2.5918860568922301E-6</v>
      </c>
      <c r="G639" s="66" t="str">
        <f t="shared" si="9"/>
        <v>x</v>
      </c>
      <c r="H639" s="25"/>
      <c r="I639" s="66" t="str">
        <f t="shared" si="10"/>
        <v xml:space="preserve"> </v>
      </c>
    </row>
    <row r="640" spans="1:9" x14ac:dyDescent="0.35">
      <c r="A640" s="3" t="s">
        <v>13</v>
      </c>
      <c r="B640" s="3" t="s">
        <v>5784</v>
      </c>
      <c r="C640" s="3" t="s">
        <v>5643</v>
      </c>
      <c r="D640" s="3">
        <v>4</v>
      </c>
      <c r="E640" s="3">
        <v>33455201</v>
      </c>
      <c r="F640" s="4">
        <v>3.7367521395179099E-6</v>
      </c>
      <c r="G640" s="66" t="str">
        <f t="shared" si="9"/>
        <v>x</v>
      </c>
      <c r="H640" s="25"/>
      <c r="I640" s="66" t="str">
        <f t="shared" si="10"/>
        <v xml:space="preserve"> </v>
      </c>
    </row>
    <row r="641" spans="1:9" x14ac:dyDescent="0.35">
      <c r="A641" s="3" t="s">
        <v>12</v>
      </c>
      <c r="B641" s="3" t="s">
        <v>5784</v>
      </c>
      <c r="C641" s="3" t="s">
        <v>5643</v>
      </c>
      <c r="D641" s="3">
        <v>5</v>
      </c>
      <c r="E641" s="3">
        <v>574640</v>
      </c>
      <c r="F641" s="4">
        <v>2.0037053899122498E-5</v>
      </c>
      <c r="G641" s="66" t="str">
        <f t="shared" si="9"/>
        <v>x</v>
      </c>
      <c r="H641" s="25"/>
      <c r="I641" s="66" t="str">
        <f t="shared" si="10"/>
        <v xml:space="preserve"> </v>
      </c>
    </row>
    <row r="642" spans="1:9" x14ac:dyDescent="0.35">
      <c r="A642" s="3" t="s">
        <v>12</v>
      </c>
      <c r="B642" s="3" t="s">
        <v>5784</v>
      </c>
      <c r="C642" s="3" t="s">
        <v>5643</v>
      </c>
      <c r="D642" s="3">
        <v>5</v>
      </c>
      <c r="E642" s="3">
        <v>1124636</v>
      </c>
      <c r="F642" s="4">
        <v>3.9504945539333801E-5</v>
      </c>
      <c r="G642" s="66" t="str">
        <f t="shared" si="9"/>
        <v>x</v>
      </c>
      <c r="H642" s="25"/>
      <c r="I642" s="66" t="str">
        <f t="shared" si="10"/>
        <v xml:space="preserve"> </v>
      </c>
    </row>
    <row r="643" spans="1:9" x14ac:dyDescent="0.35">
      <c r="A643" s="3" t="s">
        <v>13</v>
      </c>
      <c r="B643" s="3" t="s">
        <v>5784</v>
      </c>
      <c r="C643" s="3" t="s">
        <v>5643</v>
      </c>
      <c r="D643" s="3">
        <v>5</v>
      </c>
      <c r="E643" s="3">
        <v>2223651</v>
      </c>
      <c r="F643" s="4">
        <v>9.4333563470852805E-6</v>
      </c>
      <c r="G643" s="66" t="str">
        <f t="shared" si="9"/>
        <v>x</v>
      </c>
      <c r="H643" s="25"/>
      <c r="I643" s="66" t="str">
        <f t="shared" si="10"/>
        <v xml:space="preserve"> </v>
      </c>
    </row>
    <row r="644" spans="1:9" x14ac:dyDescent="0.35">
      <c r="A644" s="3" t="s">
        <v>12</v>
      </c>
      <c r="B644" s="3" t="s">
        <v>5784</v>
      </c>
      <c r="C644" s="3" t="s">
        <v>5643</v>
      </c>
      <c r="D644" s="3">
        <v>5</v>
      </c>
      <c r="E644" s="3">
        <v>3042920</v>
      </c>
      <c r="F644" s="4">
        <v>3.8573735924252003E-5</v>
      </c>
      <c r="G644" s="66" t="str">
        <f t="shared" si="9"/>
        <v>x</v>
      </c>
      <c r="H644" s="25"/>
      <c r="I644" s="66" t="str">
        <f t="shared" si="10"/>
        <v xml:space="preserve"> </v>
      </c>
    </row>
    <row r="645" spans="1:9" x14ac:dyDescent="0.35">
      <c r="A645" s="19" t="s">
        <v>6</v>
      </c>
      <c r="B645" s="19" t="s">
        <v>5786</v>
      </c>
      <c r="C645" s="19" t="s">
        <v>5641</v>
      </c>
      <c r="D645" s="19">
        <v>5</v>
      </c>
      <c r="E645" s="19">
        <v>4775793</v>
      </c>
      <c r="F645" s="20">
        <v>3.4100000000000001E-8</v>
      </c>
      <c r="G645" s="66" t="str">
        <f t="shared" si="9"/>
        <v>x</v>
      </c>
      <c r="H645" s="25"/>
      <c r="I645" s="66" t="str">
        <f t="shared" si="10"/>
        <v xml:space="preserve"> </v>
      </c>
    </row>
    <row r="646" spans="1:9" x14ac:dyDescent="0.35">
      <c r="A646" s="19" t="s">
        <v>12</v>
      </c>
      <c r="B646" s="19" t="s">
        <v>5786</v>
      </c>
      <c r="C646" s="19" t="s">
        <v>5641</v>
      </c>
      <c r="D646" s="19">
        <v>5</v>
      </c>
      <c r="E646" s="19">
        <v>4830369</v>
      </c>
      <c r="F646" s="20">
        <v>6.0699999999999997E-7</v>
      </c>
      <c r="G646" s="66" t="str">
        <f t="shared" si="9"/>
        <v>x</v>
      </c>
      <c r="H646" s="25"/>
      <c r="I646" s="66" t="str">
        <f t="shared" si="10"/>
        <v xml:space="preserve"> </v>
      </c>
    </row>
    <row r="647" spans="1:9" x14ac:dyDescent="0.35">
      <c r="A647" s="19" t="s">
        <v>13</v>
      </c>
      <c r="B647" s="19" t="s">
        <v>5786</v>
      </c>
      <c r="C647" s="19" t="s">
        <v>5641</v>
      </c>
      <c r="D647" s="19">
        <v>5</v>
      </c>
      <c r="E647" s="19">
        <v>4880102</v>
      </c>
      <c r="F647" s="20">
        <v>3.3600000000000003E-8</v>
      </c>
      <c r="G647" s="66" t="str">
        <f t="shared" si="9"/>
        <v>x</v>
      </c>
      <c r="H647" s="25"/>
      <c r="I647" s="66" t="str">
        <f t="shared" si="10"/>
        <v xml:space="preserve"> </v>
      </c>
    </row>
    <row r="648" spans="1:9" x14ac:dyDescent="0.35">
      <c r="A648" s="19" t="s">
        <v>6</v>
      </c>
      <c r="B648" s="19" t="s">
        <v>5786</v>
      </c>
      <c r="C648" s="19" t="s">
        <v>5641</v>
      </c>
      <c r="D648" s="19">
        <v>5</v>
      </c>
      <c r="E648" s="19">
        <v>5117290</v>
      </c>
      <c r="F648" s="20">
        <v>3.7600000000000003E-9</v>
      </c>
      <c r="G648" s="66" t="str">
        <f t="shared" si="9"/>
        <v>x</v>
      </c>
      <c r="H648" s="25"/>
      <c r="I648" s="66" t="str">
        <f t="shared" si="10"/>
        <v xml:space="preserve"> </v>
      </c>
    </row>
    <row r="649" spans="1:9" x14ac:dyDescent="0.35">
      <c r="A649" s="19" t="s">
        <v>13</v>
      </c>
      <c r="B649" s="19" t="s">
        <v>5786</v>
      </c>
      <c r="C649" s="19" t="s">
        <v>5641</v>
      </c>
      <c r="D649" s="19">
        <v>5</v>
      </c>
      <c r="E649" s="19">
        <v>5117290</v>
      </c>
      <c r="F649" s="20">
        <v>8.6399999999999999E-9</v>
      </c>
      <c r="G649" s="66" t="str">
        <f t="shared" si="9"/>
        <v>x</v>
      </c>
      <c r="H649" s="25"/>
      <c r="I649" s="66" t="str">
        <f t="shared" si="10"/>
        <v xml:space="preserve"> </v>
      </c>
    </row>
    <row r="650" spans="1:9" x14ac:dyDescent="0.35">
      <c r="A650" s="19" t="s">
        <v>12</v>
      </c>
      <c r="B650" s="19" t="s">
        <v>5786</v>
      </c>
      <c r="C650" s="19" t="s">
        <v>5641</v>
      </c>
      <c r="D650" s="19">
        <v>5</v>
      </c>
      <c r="E650" s="19">
        <v>5117290</v>
      </c>
      <c r="F650" s="20">
        <v>3.3600000000000003E-8</v>
      </c>
      <c r="G650" s="66" t="str">
        <f t="shared" si="9"/>
        <v>x</v>
      </c>
      <c r="H650" s="25"/>
      <c r="I650" s="66" t="str">
        <f t="shared" si="10"/>
        <v xml:space="preserve"> </v>
      </c>
    </row>
    <row r="651" spans="1:9" x14ac:dyDescent="0.35">
      <c r="A651" s="19" t="s">
        <v>13</v>
      </c>
      <c r="B651" s="19" t="s">
        <v>5785</v>
      </c>
      <c r="C651" s="19" t="s">
        <v>5641</v>
      </c>
      <c r="D651" s="19">
        <v>5</v>
      </c>
      <c r="E651" s="19">
        <v>6464019</v>
      </c>
      <c r="F651" s="20">
        <v>7.25E-5</v>
      </c>
      <c r="G651" s="66" t="str">
        <f t="shared" si="9"/>
        <v>x</v>
      </c>
      <c r="H651" s="25"/>
      <c r="I651" s="66" t="str">
        <f t="shared" si="10"/>
        <v xml:space="preserve"> </v>
      </c>
    </row>
    <row r="652" spans="1:9" x14ac:dyDescent="0.35">
      <c r="A652" s="19" t="s">
        <v>13</v>
      </c>
      <c r="B652" s="19" t="s">
        <v>5783</v>
      </c>
      <c r="C652" s="19" t="s">
        <v>5641</v>
      </c>
      <c r="D652" s="19">
        <v>5</v>
      </c>
      <c r="E652" s="19">
        <v>7560558</v>
      </c>
      <c r="F652" s="20">
        <v>5.1499999999999998E-5</v>
      </c>
      <c r="G652" s="66" t="str">
        <f t="shared" si="9"/>
        <v>x</v>
      </c>
      <c r="H652" s="25"/>
      <c r="I652" s="66" t="str">
        <f t="shared" si="10"/>
        <v xml:space="preserve"> </v>
      </c>
    </row>
    <row r="653" spans="1:9" x14ac:dyDescent="0.35">
      <c r="A653" s="19" t="s">
        <v>13</v>
      </c>
      <c r="B653" s="19" t="s">
        <v>5786</v>
      </c>
      <c r="C653" s="19" t="s">
        <v>5641</v>
      </c>
      <c r="D653" s="19">
        <v>5</v>
      </c>
      <c r="E653" s="19">
        <v>16124601</v>
      </c>
      <c r="F653" s="20">
        <v>2.6599999999999999E-5</v>
      </c>
      <c r="G653" s="66" t="str">
        <f t="shared" si="9"/>
        <v>x</v>
      </c>
      <c r="H653" s="25"/>
      <c r="I653" s="66" t="str">
        <f t="shared" si="10"/>
        <v xml:space="preserve"> </v>
      </c>
    </row>
    <row r="654" spans="1:9" x14ac:dyDescent="0.35">
      <c r="A654" s="19" t="s">
        <v>12</v>
      </c>
      <c r="B654" s="19" t="s">
        <v>5786</v>
      </c>
      <c r="C654" s="19" t="s">
        <v>5641</v>
      </c>
      <c r="D654" s="19">
        <v>5</v>
      </c>
      <c r="E654" s="19">
        <v>16157981</v>
      </c>
      <c r="F654" s="20">
        <v>8.9900000000000003E-5</v>
      </c>
      <c r="G654" s="66" t="str">
        <f t="shared" si="9"/>
        <v>x</v>
      </c>
      <c r="H654" s="25"/>
      <c r="I654" s="66" t="str">
        <f t="shared" si="10"/>
        <v xml:space="preserve"> </v>
      </c>
    </row>
    <row r="655" spans="1:9" x14ac:dyDescent="0.35">
      <c r="A655" s="19" t="s">
        <v>12</v>
      </c>
      <c r="B655" s="19" t="s">
        <v>5786</v>
      </c>
      <c r="C655" s="19" t="s">
        <v>5641</v>
      </c>
      <c r="D655" s="19">
        <v>5</v>
      </c>
      <c r="E655" s="19">
        <v>18927894</v>
      </c>
      <c r="F655" s="20">
        <v>8.0700000000000007E-6</v>
      </c>
      <c r="G655" s="66" t="str">
        <f t="shared" si="9"/>
        <v>x</v>
      </c>
      <c r="H655" s="25"/>
      <c r="I655" s="66" t="str">
        <f t="shared" si="10"/>
        <v xml:space="preserve"> </v>
      </c>
    </row>
    <row r="656" spans="1:9" x14ac:dyDescent="0.35">
      <c r="A656" s="19" t="s">
        <v>6</v>
      </c>
      <c r="B656" s="19" t="s">
        <v>5786</v>
      </c>
      <c r="C656" s="19" t="s">
        <v>5641</v>
      </c>
      <c r="D656" s="19">
        <v>5</v>
      </c>
      <c r="E656" s="19">
        <v>18933080</v>
      </c>
      <c r="F656" s="20">
        <v>4.49E-5</v>
      </c>
      <c r="G656" s="66" t="str">
        <f t="shared" si="9"/>
        <v>x</v>
      </c>
      <c r="H656" s="25"/>
      <c r="I656" s="66" t="str">
        <f t="shared" si="10"/>
        <v xml:space="preserve"> </v>
      </c>
    </row>
    <row r="657" spans="1:9" x14ac:dyDescent="0.35">
      <c r="A657" s="1" t="s">
        <v>13</v>
      </c>
      <c r="B657" s="1" t="s">
        <v>5783</v>
      </c>
      <c r="C657" s="1" t="s">
        <v>5642</v>
      </c>
      <c r="D657" s="1">
        <v>5</v>
      </c>
      <c r="E657" s="1">
        <v>21591128</v>
      </c>
      <c r="F657" s="2">
        <v>2.6981143302146002E-6</v>
      </c>
      <c r="G657" s="66" t="str">
        <f t="shared" si="9"/>
        <v xml:space="preserve"> </v>
      </c>
      <c r="H657" s="25"/>
      <c r="I657" s="66" t="str">
        <f t="shared" si="10"/>
        <v>x</v>
      </c>
    </row>
    <row r="658" spans="1:9" x14ac:dyDescent="0.35">
      <c r="A658" s="1" t="s">
        <v>12</v>
      </c>
      <c r="B658" s="1" t="s">
        <v>5783</v>
      </c>
      <c r="C658" s="1" t="s">
        <v>5642</v>
      </c>
      <c r="D658" s="1">
        <v>5</v>
      </c>
      <c r="E658" s="1">
        <v>21591128</v>
      </c>
      <c r="F658" s="2">
        <v>1.8556555491636299E-6</v>
      </c>
      <c r="G658" s="66" t="str">
        <f t="shared" si="9"/>
        <v xml:space="preserve"> </v>
      </c>
      <c r="H658" s="25"/>
      <c r="I658" s="66" t="str">
        <f t="shared" si="10"/>
        <v>x</v>
      </c>
    </row>
    <row r="659" spans="1:9" x14ac:dyDescent="0.35">
      <c r="A659" s="3" t="s">
        <v>13</v>
      </c>
      <c r="B659" s="3" t="s">
        <v>5785</v>
      </c>
      <c r="C659" s="3" t="s">
        <v>5643</v>
      </c>
      <c r="D659" s="3">
        <v>5</v>
      </c>
      <c r="E659" s="3">
        <v>21591128</v>
      </c>
      <c r="F659" s="4">
        <v>1.8431308473857501E-5</v>
      </c>
      <c r="G659" s="66" t="str">
        <f t="shared" si="9"/>
        <v>x</v>
      </c>
      <c r="H659" s="25"/>
      <c r="I659" s="66" t="str">
        <f t="shared" si="10"/>
        <v xml:space="preserve"> </v>
      </c>
    </row>
    <row r="660" spans="1:9" x14ac:dyDescent="0.35">
      <c r="A660" s="1" t="s">
        <v>13</v>
      </c>
      <c r="B660" s="1" t="s">
        <v>5784</v>
      </c>
      <c r="C660" s="1" t="s">
        <v>5642</v>
      </c>
      <c r="D660" s="1">
        <v>5</v>
      </c>
      <c r="E660" s="1">
        <v>21853687</v>
      </c>
      <c r="F660" s="2">
        <v>2.0006972687027799E-6</v>
      </c>
      <c r="G660" s="66" t="str">
        <f t="shared" si="9"/>
        <v xml:space="preserve"> </v>
      </c>
      <c r="H660" s="25"/>
      <c r="I660" s="66" t="str">
        <f t="shared" si="10"/>
        <v>x</v>
      </c>
    </row>
    <row r="661" spans="1:9" x14ac:dyDescent="0.35">
      <c r="A661" s="19" t="s">
        <v>6</v>
      </c>
      <c r="B661" s="19" t="s">
        <v>5783</v>
      </c>
      <c r="C661" s="19" t="s">
        <v>5641</v>
      </c>
      <c r="D661" s="19">
        <v>5</v>
      </c>
      <c r="E661" s="19">
        <v>23938404</v>
      </c>
      <c r="F661" s="20">
        <v>4.1499999999999999E-5</v>
      </c>
      <c r="G661" s="66" t="str">
        <f t="shared" si="9"/>
        <v>x</v>
      </c>
      <c r="H661" s="25"/>
      <c r="I661" s="66" t="str">
        <f t="shared" si="10"/>
        <v xml:space="preserve"> </v>
      </c>
    </row>
    <row r="662" spans="1:9" x14ac:dyDescent="0.35">
      <c r="A662" s="19" t="s">
        <v>12</v>
      </c>
      <c r="B662" s="19" t="s">
        <v>5783</v>
      </c>
      <c r="C662" s="19" t="s">
        <v>5641</v>
      </c>
      <c r="D662" s="19">
        <v>5</v>
      </c>
      <c r="E662" s="19">
        <v>23938404</v>
      </c>
      <c r="F662" s="20">
        <v>3.15E-5</v>
      </c>
      <c r="G662" s="66" t="str">
        <f t="shared" si="9"/>
        <v>x</v>
      </c>
      <c r="H662" s="25"/>
      <c r="I662" s="66" t="str">
        <f t="shared" si="10"/>
        <v xml:space="preserve"> </v>
      </c>
    </row>
    <row r="663" spans="1:9" x14ac:dyDescent="0.35">
      <c r="A663" s="19" t="s">
        <v>12</v>
      </c>
      <c r="B663" s="19" t="s">
        <v>5784</v>
      </c>
      <c r="C663" s="19" t="s">
        <v>5641</v>
      </c>
      <c r="D663" s="19">
        <v>5</v>
      </c>
      <c r="E663" s="19">
        <v>26854960</v>
      </c>
      <c r="F663" s="20">
        <v>2.5900000000000002E-6</v>
      </c>
      <c r="G663" s="66" t="str">
        <f t="shared" si="9"/>
        <v>x</v>
      </c>
      <c r="H663" s="25"/>
      <c r="I663" s="66" t="str">
        <f t="shared" si="10"/>
        <v xml:space="preserve"> </v>
      </c>
    </row>
    <row r="664" spans="1:9" x14ac:dyDescent="0.35">
      <c r="A664" s="1" t="s">
        <v>6</v>
      </c>
      <c r="B664" s="1" t="s">
        <v>5784</v>
      </c>
      <c r="C664" s="1" t="s">
        <v>5642</v>
      </c>
      <c r="D664" s="1">
        <v>6</v>
      </c>
      <c r="E664" s="1">
        <v>1463778</v>
      </c>
      <c r="F664" s="2">
        <v>4.62759233758007E-5</v>
      </c>
      <c r="G664" s="66" t="str">
        <f t="shared" si="9"/>
        <v xml:space="preserve"> </v>
      </c>
      <c r="H664" s="25"/>
      <c r="I664" s="66" t="str">
        <f t="shared" si="10"/>
        <v>x</v>
      </c>
    </row>
    <row r="665" spans="1:9" x14ac:dyDescent="0.35">
      <c r="A665" s="19" t="s">
        <v>13</v>
      </c>
      <c r="B665" s="19" t="s">
        <v>5783</v>
      </c>
      <c r="C665" s="19" t="s">
        <v>5641</v>
      </c>
      <c r="D665" s="19">
        <v>6</v>
      </c>
      <c r="E665" s="19">
        <v>4965274</v>
      </c>
      <c r="F665" s="20">
        <v>6.6899999999999997E-7</v>
      </c>
      <c r="G665" s="66" t="str">
        <f t="shared" si="9"/>
        <v>x</v>
      </c>
      <c r="H665" s="25"/>
      <c r="I665" s="66" t="str">
        <f t="shared" si="10"/>
        <v xml:space="preserve"> </v>
      </c>
    </row>
    <row r="666" spans="1:9" x14ac:dyDescent="0.35">
      <c r="A666" s="19" t="s">
        <v>12</v>
      </c>
      <c r="B666" s="19" t="s">
        <v>5783</v>
      </c>
      <c r="C666" s="19" t="s">
        <v>5641</v>
      </c>
      <c r="D666" s="19">
        <v>6</v>
      </c>
      <c r="E666" s="19">
        <v>4965274</v>
      </c>
      <c r="F666" s="20">
        <v>4.6999999999999999E-6</v>
      </c>
      <c r="G666" s="66" t="str">
        <f t="shared" si="9"/>
        <v>x</v>
      </c>
      <c r="H666" s="25"/>
      <c r="I666" s="66" t="str">
        <f t="shared" si="10"/>
        <v xml:space="preserve"> </v>
      </c>
    </row>
    <row r="667" spans="1:9" x14ac:dyDescent="0.35">
      <c r="A667" s="19" t="s">
        <v>6</v>
      </c>
      <c r="B667" s="19" t="s">
        <v>5783</v>
      </c>
      <c r="C667" s="19" t="s">
        <v>5641</v>
      </c>
      <c r="D667" s="19">
        <v>6</v>
      </c>
      <c r="E667" s="19">
        <v>4991438</v>
      </c>
      <c r="F667" s="20">
        <v>6.7100000000000001E-6</v>
      </c>
      <c r="G667" s="66" t="str">
        <f t="shared" si="9"/>
        <v>x</v>
      </c>
      <c r="H667" s="25"/>
      <c r="I667" s="66" t="str">
        <f t="shared" si="10"/>
        <v xml:space="preserve"> </v>
      </c>
    </row>
    <row r="668" spans="1:9" x14ac:dyDescent="0.35">
      <c r="A668" s="21" t="s">
        <v>13</v>
      </c>
      <c r="B668" s="21" t="s">
        <v>5786</v>
      </c>
      <c r="C668" s="21" t="s">
        <v>5640</v>
      </c>
      <c r="D668" s="21">
        <v>6</v>
      </c>
      <c r="E668" s="21">
        <v>6237427</v>
      </c>
      <c r="F668" s="22">
        <v>2.5554688030991903E-7</v>
      </c>
      <c r="G668" s="66" t="str">
        <f t="shared" si="9"/>
        <v xml:space="preserve"> </v>
      </c>
      <c r="H668" s="25"/>
      <c r="I668" s="66" t="str">
        <f t="shared" si="10"/>
        <v>x</v>
      </c>
    </row>
    <row r="669" spans="1:9" x14ac:dyDescent="0.35">
      <c r="A669" s="3" t="s">
        <v>13</v>
      </c>
      <c r="B669" s="3" t="s">
        <v>5783</v>
      </c>
      <c r="C669" s="3" t="s">
        <v>5643</v>
      </c>
      <c r="D669" s="3">
        <v>6</v>
      </c>
      <c r="E669" s="3">
        <v>7988536</v>
      </c>
      <c r="F669" s="4">
        <v>6.8297257182025093E-5</v>
      </c>
      <c r="G669" s="66" t="str">
        <f t="shared" si="9"/>
        <v>x</v>
      </c>
      <c r="H669" s="25"/>
      <c r="I669" s="66" t="str">
        <f t="shared" si="10"/>
        <v xml:space="preserve"> </v>
      </c>
    </row>
    <row r="670" spans="1:9" x14ac:dyDescent="0.35">
      <c r="A670" s="3" t="s">
        <v>6</v>
      </c>
      <c r="B670" s="3" t="s">
        <v>5784</v>
      </c>
      <c r="C670" s="3" t="s">
        <v>5643</v>
      </c>
      <c r="D670" s="3">
        <v>6</v>
      </c>
      <c r="E670" s="3">
        <v>8620664</v>
      </c>
      <c r="F670" s="4">
        <v>1.0859401084294801E-6</v>
      </c>
      <c r="G670" s="66" t="str">
        <f t="shared" si="9"/>
        <v>x</v>
      </c>
      <c r="H670" s="25"/>
      <c r="I670" s="66" t="str">
        <f t="shared" si="10"/>
        <v xml:space="preserve"> </v>
      </c>
    </row>
    <row r="671" spans="1:9" x14ac:dyDescent="0.35">
      <c r="A671" s="3" t="s">
        <v>13</v>
      </c>
      <c r="B671" s="3" t="s">
        <v>5784</v>
      </c>
      <c r="C671" s="3" t="s">
        <v>5643</v>
      </c>
      <c r="D671" s="3">
        <v>6</v>
      </c>
      <c r="E671" s="3">
        <v>19753742</v>
      </c>
      <c r="F671" s="4">
        <v>3.1487012476821698E-5</v>
      </c>
      <c r="G671" s="66" t="str">
        <f t="shared" si="9"/>
        <v>x</v>
      </c>
      <c r="H671" s="25"/>
      <c r="I671" s="66" t="str">
        <f t="shared" si="10"/>
        <v xml:space="preserve"> </v>
      </c>
    </row>
    <row r="672" spans="1:9" x14ac:dyDescent="0.35">
      <c r="A672" s="3" t="s">
        <v>6</v>
      </c>
      <c r="B672" s="3" t="s">
        <v>5784</v>
      </c>
      <c r="C672" s="3" t="s">
        <v>5643</v>
      </c>
      <c r="D672" s="3">
        <v>6</v>
      </c>
      <c r="E672" s="3">
        <v>21982406</v>
      </c>
      <c r="F672" s="4">
        <v>6.7959602663477802E-6</v>
      </c>
      <c r="G672" s="66" t="str">
        <f t="shared" si="9"/>
        <v>x</v>
      </c>
      <c r="H672" s="25"/>
      <c r="I672" s="66" t="str">
        <f t="shared" si="10"/>
        <v xml:space="preserve"> </v>
      </c>
    </row>
    <row r="673" spans="1:9" x14ac:dyDescent="0.35">
      <c r="A673" s="3" t="s">
        <v>6</v>
      </c>
      <c r="B673" s="3" t="s">
        <v>5785</v>
      </c>
      <c r="C673" s="3" t="s">
        <v>5643</v>
      </c>
      <c r="D673" s="3">
        <v>6</v>
      </c>
      <c r="E673" s="3">
        <v>21982406</v>
      </c>
      <c r="F673" s="4">
        <v>5.92458985377552E-6</v>
      </c>
      <c r="G673" s="66" t="str">
        <f t="shared" si="9"/>
        <v>x</v>
      </c>
      <c r="H673" s="25"/>
      <c r="I673" s="66" t="str">
        <f t="shared" si="10"/>
        <v xml:space="preserve"> </v>
      </c>
    </row>
    <row r="674" spans="1:9" x14ac:dyDescent="0.35">
      <c r="A674" s="3" t="s">
        <v>12</v>
      </c>
      <c r="B674" s="3" t="s">
        <v>5784</v>
      </c>
      <c r="C674" s="3" t="s">
        <v>5643</v>
      </c>
      <c r="D674" s="3">
        <v>6</v>
      </c>
      <c r="E674" s="3">
        <v>21982406</v>
      </c>
      <c r="F674" s="4">
        <v>3.0308597478241499E-5</v>
      </c>
      <c r="G674" s="66" t="str">
        <f t="shared" si="9"/>
        <v>x</v>
      </c>
      <c r="H674" s="25"/>
      <c r="I674" s="66" t="str">
        <f t="shared" si="10"/>
        <v xml:space="preserve"> </v>
      </c>
    </row>
    <row r="675" spans="1:9" x14ac:dyDescent="0.35">
      <c r="A675" s="3" t="s">
        <v>12</v>
      </c>
      <c r="B675" s="3" t="s">
        <v>5785</v>
      </c>
      <c r="C675" s="3" t="s">
        <v>5643</v>
      </c>
      <c r="D675" s="3">
        <v>6</v>
      </c>
      <c r="E675" s="3">
        <v>21982406</v>
      </c>
      <c r="F675" s="4">
        <v>3.01865340728093E-6</v>
      </c>
      <c r="G675" s="66" t="str">
        <f t="shared" si="9"/>
        <v>x</v>
      </c>
      <c r="H675" s="25"/>
      <c r="I675" s="66" t="str">
        <f t="shared" si="10"/>
        <v xml:space="preserve"> </v>
      </c>
    </row>
    <row r="676" spans="1:9" x14ac:dyDescent="0.35">
      <c r="A676" s="19" t="s">
        <v>13</v>
      </c>
      <c r="B676" s="19" t="s">
        <v>5783</v>
      </c>
      <c r="C676" s="19" t="s">
        <v>5641</v>
      </c>
      <c r="D676" s="19">
        <v>6</v>
      </c>
      <c r="E676" s="19">
        <v>23069860</v>
      </c>
      <c r="F676" s="20">
        <v>8.9400000000000008E-6</v>
      </c>
      <c r="G676" s="66" t="str">
        <f t="shared" si="9"/>
        <v>x</v>
      </c>
      <c r="H676" s="25"/>
      <c r="I676" s="66" t="str">
        <f t="shared" si="10"/>
        <v xml:space="preserve"> </v>
      </c>
    </row>
    <row r="677" spans="1:9" x14ac:dyDescent="0.35">
      <c r="A677" s="3" t="s">
        <v>13</v>
      </c>
      <c r="B677" s="3" t="s">
        <v>5785</v>
      </c>
      <c r="C677" s="3" t="s">
        <v>5643</v>
      </c>
      <c r="D677" s="3">
        <v>6</v>
      </c>
      <c r="E677" s="3">
        <v>27924599</v>
      </c>
      <c r="F677" s="4">
        <v>3.8542798542995398E-5</v>
      </c>
      <c r="G677" s="66" t="str">
        <f t="shared" si="9"/>
        <v>x</v>
      </c>
      <c r="H677" s="25"/>
      <c r="I677" s="66" t="str">
        <f t="shared" si="10"/>
        <v xml:space="preserve"> </v>
      </c>
    </row>
    <row r="678" spans="1:9" x14ac:dyDescent="0.35">
      <c r="A678" s="3" t="s">
        <v>12</v>
      </c>
      <c r="B678" s="3" t="s">
        <v>5783</v>
      </c>
      <c r="C678" s="3" t="s">
        <v>5643</v>
      </c>
      <c r="D678" s="3">
        <v>6</v>
      </c>
      <c r="E678" s="3">
        <v>29558849</v>
      </c>
      <c r="F678" s="4">
        <v>4.4287435373298101E-5</v>
      </c>
      <c r="G678" s="66" t="str">
        <f t="shared" si="9"/>
        <v>x</v>
      </c>
      <c r="H678" s="25"/>
      <c r="I678" s="66" t="str">
        <f t="shared" si="10"/>
        <v xml:space="preserve"> </v>
      </c>
    </row>
    <row r="679" spans="1:9" x14ac:dyDescent="0.35">
      <c r="A679" s="1" t="s">
        <v>6</v>
      </c>
      <c r="B679" s="1" t="s">
        <v>5783</v>
      </c>
      <c r="C679" s="1" t="s">
        <v>5642</v>
      </c>
      <c r="D679" s="1">
        <v>6</v>
      </c>
      <c r="E679" s="1">
        <v>30508855</v>
      </c>
      <c r="F679" s="2">
        <v>3.4358888839123402E-5</v>
      </c>
      <c r="G679" s="66" t="str">
        <f t="shared" si="9"/>
        <v xml:space="preserve"> </v>
      </c>
      <c r="H679" s="25"/>
      <c r="I679" s="66" t="str">
        <f t="shared" si="10"/>
        <v>x</v>
      </c>
    </row>
    <row r="680" spans="1:9" x14ac:dyDescent="0.35">
      <c r="A680" s="1" t="s">
        <v>12</v>
      </c>
      <c r="B680" s="1" t="s">
        <v>5783</v>
      </c>
      <c r="C680" s="1" t="s">
        <v>5642</v>
      </c>
      <c r="D680" s="1">
        <v>6</v>
      </c>
      <c r="E680" s="1">
        <v>30516363</v>
      </c>
      <c r="F680" s="2">
        <v>6.5484181228849295E-5</v>
      </c>
      <c r="G680" s="66" t="str">
        <f t="shared" si="9"/>
        <v xml:space="preserve"> </v>
      </c>
      <c r="H680" s="25"/>
      <c r="I680" s="66" t="str">
        <f t="shared" si="10"/>
        <v>x</v>
      </c>
    </row>
    <row r="681" spans="1:9" x14ac:dyDescent="0.35">
      <c r="A681" s="1" t="s">
        <v>12</v>
      </c>
      <c r="B681" s="1" t="s">
        <v>5784</v>
      </c>
      <c r="C681" s="1" t="s">
        <v>5642</v>
      </c>
      <c r="D681" s="1">
        <v>7</v>
      </c>
      <c r="E681" s="1">
        <v>692226</v>
      </c>
      <c r="F681" s="2">
        <v>1.4843343114413401E-5</v>
      </c>
      <c r="G681" s="66" t="str">
        <f t="shared" si="9"/>
        <v xml:space="preserve"> </v>
      </c>
      <c r="H681" s="25"/>
      <c r="I681" s="66" t="str">
        <f t="shared" si="10"/>
        <v>x</v>
      </c>
    </row>
    <row r="682" spans="1:9" x14ac:dyDescent="0.35">
      <c r="A682" s="1" t="s">
        <v>12</v>
      </c>
      <c r="B682" s="1" t="s">
        <v>5783</v>
      </c>
      <c r="C682" s="1" t="s">
        <v>5642</v>
      </c>
      <c r="D682" s="1">
        <v>7</v>
      </c>
      <c r="E682" s="1">
        <v>866068</v>
      </c>
      <c r="F682" s="2">
        <v>9.1242993340840699E-5</v>
      </c>
      <c r="G682" s="66" t="str">
        <f t="shared" si="9"/>
        <v xml:space="preserve"> </v>
      </c>
      <c r="H682" s="25"/>
      <c r="I682" s="66" t="str">
        <f t="shared" si="10"/>
        <v>x</v>
      </c>
    </row>
    <row r="683" spans="1:9" x14ac:dyDescent="0.35">
      <c r="A683" s="21" t="s">
        <v>6</v>
      </c>
      <c r="B683" s="21" t="s">
        <v>5786</v>
      </c>
      <c r="C683" s="21" t="s">
        <v>5640</v>
      </c>
      <c r="D683" s="21">
        <v>7</v>
      </c>
      <c r="E683" s="21">
        <v>6237384</v>
      </c>
      <c r="F683" s="22">
        <v>1.2987760508442901E-5</v>
      </c>
      <c r="G683" s="66" t="str">
        <f t="shared" si="9"/>
        <v xml:space="preserve"> </v>
      </c>
      <c r="H683" s="25"/>
      <c r="I683" s="66" t="str">
        <f t="shared" si="10"/>
        <v>x</v>
      </c>
    </row>
    <row r="684" spans="1:9" x14ac:dyDescent="0.35">
      <c r="A684" s="21" t="s">
        <v>12</v>
      </c>
      <c r="B684" s="21" t="s">
        <v>5786</v>
      </c>
      <c r="C684" s="21" t="s">
        <v>5640</v>
      </c>
      <c r="D684" s="21">
        <v>7</v>
      </c>
      <c r="E684" s="21">
        <v>6237384</v>
      </c>
      <c r="F684" s="22">
        <v>1.20145069075941E-5</v>
      </c>
      <c r="G684" s="66" t="str">
        <f t="shared" si="9"/>
        <v xml:space="preserve"> </v>
      </c>
      <c r="H684" s="25"/>
      <c r="I684" s="66" t="str">
        <f t="shared" si="10"/>
        <v>x</v>
      </c>
    </row>
    <row r="685" spans="1:9" x14ac:dyDescent="0.35">
      <c r="A685" s="21" t="s">
        <v>6</v>
      </c>
      <c r="B685" s="21" t="s">
        <v>5783</v>
      </c>
      <c r="C685" s="21" t="s">
        <v>5640</v>
      </c>
      <c r="D685" s="21">
        <v>7</v>
      </c>
      <c r="E685" s="21">
        <v>6311218</v>
      </c>
      <c r="F685" s="22">
        <v>1.5498194857366699E-5</v>
      </c>
      <c r="G685" s="66" t="str">
        <f t="shared" si="9"/>
        <v xml:space="preserve"> </v>
      </c>
      <c r="H685" s="25"/>
      <c r="I685" s="66" t="str">
        <f t="shared" si="10"/>
        <v>x</v>
      </c>
    </row>
    <row r="686" spans="1:9" x14ac:dyDescent="0.35">
      <c r="A686" s="21" t="s">
        <v>12</v>
      </c>
      <c r="B686" s="21" t="s">
        <v>5783</v>
      </c>
      <c r="C686" s="21" t="s">
        <v>5640</v>
      </c>
      <c r="D686" s="21">
        <v>7</v>
      </c>
      <c r="E686" s="21">
        <v>6311218</v>
      </c>
      <c r="F686" s="22">
        <v>1.00007148365582E-5</v>
      </c>
      <c r="G686" s="66" t="str">
        <f t="shared" si="9"/>
        <v xml:space="preserve"> </v>
      </c>
      <c r="H686" s="25"/>
      <c r="I686" s="66" t="str">
        <f t="shared" si="10"/>
        <v>x</v>
      </c>
    </row>
    <row r="687" spans="1:9" x14ac:dyDescent="0.35">
      <c r="A687" s="21" t="s">
        <v>6</v>
      </c>
      <c r="B687" s="21" t="s">
        <v>5785</v>
      </c>
      <c r="C687" s="21" t="s">
        <v>5640</v>
      </c>
      <c r="D687" s="21">
        <v>7</v>
      </c>
      <c r="E687" s="21">
        <v>6339499</v>
      </c>
      <c r="F687" s="22">
        <v>5.3506709267927297E-6</v>
      </c>
      <c r="G687" s="66" t="str">
        <f t="shared" si="9"/>
        <v xml:space="preserve"> </v>
      </c>
      <c r="H687" s="25"/>
      <c r="I687" s="66" t="str">
        <f t="shared" si="10"/>
        <v>x</v>
      </c>
    </row>
    <row r="688" spans="1:9" x14ac:dyDescent="0.35">
      <c r="A688" s="21" t="s">
        <v>13</v>
      </c>
      <c r="B688" s="21" t="s">
        <v>5785</v>
      </c>
      <c r="C688" s="21" t="s">
        <v>5640</v>
      </c>
      <c r="D688" s="21">
        <v>7</v>
      </c>
      <c r="E688" s="21">
        <v>6342912</v>
      </c>
      <c r="F688" s="22">
        <v>6.7686041358227597E-6</v>
      </c>
      <c r="G688" s="66" t="str">
        <f t="shared" si="9"/>
        <v xml:space="preserve"> </v>
      </c>
      <c r="H688" s="25"/>
      <c r="I688" s="66" t="str">
        <f t="shared" si="10"/>
        <v>x</v>
      </c>
    </row>
    <row r="689" spans="1:9" x14ac:dyDescent="0.35">
      <c r="A689" s="21" t="s">
        <v>12</v>
      </c>
      <c r="B689" s="21" t="s">
        <v>5785</v>
      </c>
      <c r="C689" s="21" t="s">
        <v>5640</v>
      </c>
      <c r="D689" s="21">
        <v>7</v>
      </c>
      <c r="E689" s="21">
        <v>6342912</v>
      </c>
      <c r="F689" s="22">
        <v>1.38320978482076E-6</v>
      </c>
      <c r="G689" s="66" t="str">
        <f t="shared" si="9"/>
        <v xml:space="preserve"> </v>
      </c>
      <c r="H689" s="25"/>
      <c r="I689" s="66" t="str">
        <f t="shared" si="10"/>
        <v>x</v>
      </c>
    </row>
    <row r="690" spans="1:9" x14ac:dyDescent="0.35">
      <c r="A690" s="3" t="s">
        <v>6</v>
      </c>
      <c r="B690" s="3" t="s">
        <v>5783</v>
      </c>
      <c r="C690" s="3" t="s">
        <v>5643</v>
      </c>
      <c r="D690" s="3">
        <v>7</v>
      </c>
      <c r="E690" s="3">
        <v>6373393</v>
      </c>
      <c r="F690" s="4">
        <v>6.6690769518518907E-5</v>
      </c>
      <c r="G690" s="66" t="str">
        <f t="shared" si="9"/>
        <v>x</v>
      </c>
      <c r="H690" s="25"/>
      <c r="I690" s="66" t="str">
        <f t="shared" si="10"/>
        <v xml:space="preserve"> </v>
      </c>
    </row>
    <row r="691" spans="1:9" x14ac:dyDescent="0.35">
      <c r="A691" s="3" t="s">
        <v>13</v>
      </c>
      <c r="B691" s="3" t="s">
        <v>5783</v>
      </c>
      <c r="C691" s="3" t="s">
        <v>5643</v>
      </c>
      <c r="D691" s="3">
        <v>7</v>
      </c>
      <c r="E691" s="3">
        <v>6373393</v>
      </c>
      <c r="F691" s="4">
        <v>3.5483396465878403E-5</v>
      </c>
      <c r="G691" s="66" t="str">
        <f t="shared" si="9"/>
        <v>x</v>
      </c>
      <c r="H691" s="25"/>
      <c r="I691" s="66" t="str">
        <f t="shared" si="10"/>
        <v xml:space="preserve"> </v>
      </c>
    </row>
    <row r="692" spans="1:9" x14ac:dyDescent="0.35">
      <c r="A692" s="19" t="s">
        <v>6</v>
      </c>
      <c r="B692" s="19" t="s">
        <v>5784</v>
      </c>
      <c r="C692" s="19" t="s">
        <v>5641</v>
      </c>
      <c r="D692" s="19">
        <v>7</v>
      </c>
      <c r="E692" s="19">
        <v>6660973</v>
      </c>
      <c r="F692" s="20">
        <v>9.5100000000000004E-6</v>
      </c>
      <c r="G692" s="66" t="str">
        <f t="shared" si="9"/>
        <v>x</v>
      </c>
      <c r="H692" s="25"/>
      <c r="I692" s="66" t="str">
        <f t="shared" si="10"/>
        <v xml:space="preserve"> </v>
      </c>
    </row>
    <row r="693" spans="1:9" x14ac:dyDescent="0.35">
      <c r="A693" s="19" t="s">
        <v>13</v>
      </c>
      <c r="B693" s="19" t="s">
        <v>5784</v>
      </c>
      <c r="C693" s="19" t="s">
        <v>5641</v>
      </c>
      <c r="D693" s="19">
        <v>7</v>
      </c>
      <c r="E693" s="19">
        <v>6660973</v>
      </c>
      <c r="F693" s="20">
        <v>2.7100000000000001E-5</v>
      </c>
      <c r="G693" s="66" t="str">
        <f t="shared" si="9"/>
        <v>x</v>
      </c>
      <c r="H693" s="25"/>
      <c r="I693" s="66" t="str">
        <f t="shared" si="10"/>
        <v xml:space="preserve"> </v>
      </c>
    </row>
    <row r="694" spans="1:9" x14ac:dyDescent="0.35">
      <c r="A694" s="19" t="s">
        <v>12</v>
      </c>
      <c r="B694" s="19" t="s">
        <v>5784</v>
      </c>
      <c r="C694" s="19" t="s">
        <v>5641</v>
      </c>
      <c r="D694" s="19">
        <v>7</v>
      </c>
      <c r="E694" s="19">
        <v>6687365</v>
      </c>
      <c r="F694" s="20">
        <v>3.04E-5</v>
      </c>
      <c r="G694" s="66" t="str">
        <f t="shared" si="9"/>
        <v>x</v>
      </c>
      <c r="H694" s="25"/>
      <c r="I694" s="66" t="str">
        <f t="shared" si="10"/>
        <v xml:space="preserve"> </v>
      </c>
    </row>
    <row r="695" spans="1:9" x14ac:dyDescent="0.35">
      <c r="A695" s="3" t="s">
        <v>13</v>
      </c>
      <c r="B695" s="3" t="s">
        <v>5784</v>
      </c>
      <c r="C695" s="3" t="s">
        <v>5643</v>
      </c>
      <c r="D695" s="3">
        <v>7</v>
      </c>
      <c r="E695" s="3">
        <v>15909454</v>
      </c>
      <c r="F695" s="4">
        <v>4.4970554782122699E-5</v>
      </c>
      <c r="G695" s="66" t="str">
        <f t="shared" si="9"/>
        <v>x</v>
      </c>
      <c r="H695" s="25"/>
      <c r="I695" s="66" t="str">
        <f t="shared" si="10"/>
        <v xml:space="preserve"> </v>
      </c>
    </row>
    <row r="696" spans="1:9" x14ac:dyDescent="0.35">
      <c r="A696" s="3" t="s">
        <v>12</v>
      </c>
      <c r="B696" s="3" t="s">
        <v>5785</v>
      </c>
      <c r="C696" s="3" t="s">
        <v>5643</v>
      </c>
      <c r="D696" s="3">
        <v>7</v>
      </c>
      <c r="E696" s="3">
        <v>16804536</v>
      </c>
      <c r="F696" s="4">
        <v>5.29041785656398E-5</v>
      </c>
      <c r="G696" s="66" t="str">
        <f t="shared" si="9"/>
        <v>x</v>
      </c>
      <c r="H696" s="25"/>
      <c r="I696" s="66" t="str">
        <f t="shared" si="10"/>
        <v xml:space="preserve"> </v>
      </c>
    </row>
    <row r="697" spans="1:9" x14ac:dyDescent="0.35">
      <c r="A697" s="3" t="s">
        <v>13</v>
      </c>
      <c r="B697" s="3" t="s">
        <v>5785</v>
      </c>
      <c r="C697" s="3" t="s">
        <v>5643</v>
      </c>
      <c r="D697" s="3">
        <v>7</v>
      </c>
      <c r="E697" s="3">
        <v>16842639</v>
      </c>
      <c r="F697" s="4">
        <v>2.9666305799701201E-5</v>
      </c>
      <c r="G697" s="66" t="str">
        <f t="shared" si="9"/>
        <v>x</v>
      </c>
      <c r="H697" s="25"/>
      <c r="I697" s="66" t="str">
        <f t="shared" si="10"/>
        <v xml:space="preserve"> </v>
      </c>
    </row>
    <row r="698" spans="1:9" x14ac:dyDescent="0.35">
      <c r="A698" s="3" t="s">
        <v>6</v>
      </c>
      <c r="B698" s="3" t="s">
        <v>5786</v>
      </c>
      <c r="C698" s="3" t="s">
        <v>5643</v>
      </c>
      <c r="D698" s="3">
        <v>7</v>
      </c>
      <c r="E698" s="3">
        <v>19618418</v>
      </c>
      <c r="F698" s="4">
        <v>3.1499646596342703E-5</v>
      </c>
      <c r="G698" s="66" t="str">
        <f t="shared" si="9"/>
        <v>x</v>
      </c>
      <c r="H698" s="25"/>
      <c r="I698" s="66" t="str">
        <f t="shared" si="10"/>
        <v xml:space="preserve"> </v>
      </c>
    </row>
    <row r="699" spans="1:9" x14ac:dyDescent="0.35">
      <c r="A699" s="3" t="s">
        <v>6</v>
      </c>
      <c r="B699" s="3" t="s">
        <v>5784</v>
      </c>
      <c r="C699" s="3" t="s">
        <v>5643</v>
      </c>
      <c r="D699" s="3">
        <v>7</v>
      </c>
      <c r="E699" s="3">
        <v>19751104</v>
      </c>
      <c r="F699" s="4">
        <v>2.94479684271661E-5</v>
      </c>
      <c r="G699" s="66" t="str">
        <f t="shared" si="9"/>
        <v>x</v>
      </c>
      <c r="H699" s="25"/>
      <c r="I699" s="66" t="str">
        <f t="shared" si="10"/>
        <v xml:space="preserve"> </v>
      </c>
    </row>
    <row r="700" spans="1:9" x14ac:dyDescent="0.35">
      <c r="A700" s="3" t="s">
        <v>13</v>
      </c>
      <c r="B700" s="3" t="s">
        <v>5784</v>
      </c>
      <c r="C700" s="3" t="s">
        <v>5643</v>
      </c>
      <c r="D700" s="3">
        <v>7</v>
      </c>
      <c r="E700" s="3">
        <v>20441559</v>
      </c>
      <c r="F700" s="4">
        <v>3.1564494804054498E-5</v>
      </c>
      <c r="G700" s="66" t="str">
        <f t="shared" ref="G700:G759" si="11">IF(OR(C700="japonica650",C700="indica1422"), "x"," ")</f>
        <v>x</v>
      </c>
      <c r="H700" s="25"/>
      <c r="I700" s="66" t="str">
        <f t="shared" ref="I700:I759" si="12">IF(OR(C700="japonica375",C700="indica767"), "x"," ")</f>
        <v xml:space="preserve"> </v>
      </c>
    </row>
    <row r="701" spans="1:9" x14ac:dyDescent="0.35">
      <c r="A701" s="3" t="s">
        <v>12</v>
      </c>
      <c r="B701" s="3" t="s">
        <v>5785</v>
      </c>
      <c r="C701" s="3" t="s">
        <v>5643</v>
      </c>
      <c r="D701" s="3">
        <v>7</v>
      </c>
      <c r="E701" s="3">
        <v>20441559</v>
      </c>
      <c r="F701" s="4">
        <v>5.5351058602761701E-5</v>
      </c>
      <c r="G701" s="66" t="str">
        <f t="shared" si="11"/>
        <v>x</v>
      </c>
      <c r="H701" s="25"/>
      <c r="I701" s="66" t="str">
        <f t="shared" si="12"/>
        <v xml:space="preserve"> </v>
      </c>
    </row>
    <row r="702" spans="1:9" x14ac:dyDescent="0.35">
      <c r="A702" s="3" t="s">
        <v>6</v>
      </c>
      <c r="B702" s="3" t="s">
        <v>5784</v>
      </c>
      <c r="C702" s="3" t="s">
        <v>5643</v>
      </c>
      <c r="D702" s="3">
        <v>7</v>
      </c>
      <c r="E702" s="3">
        <v>20603914</v>
      </c>
      <c r="F702" s="4">
        <v>1.1258531617134901E-6</v>
      </c>
      <c r="G702" s="66" t="str">
        <f t="shared" si="11"/>
        <v>x</v>
      </c>
      <c r="H702" s="25"/>
      <c r="I702" s="66" t="str">
        <f t="shared" si="12"/>
        <v xml:space="preserve"> </v>
      </c>
    </row>
    <row r="703" spans="1:9" x14ac:dyDescent="0.35">
      <c r="A703" s="3" t="s">
        <v>12</v>
      </c>
      <c r="B703" s="3" t="s">
        <v>5784</v>
      </c>
      <c r="C703" s="3" t="s">
        <v>5643</v>
      </c>
      <c r="D703" s="3">
        <v>7</v>
      </c>
      <c r="E703" s="3">
        <v>20603914</v>
      </c>
      <c r="F703" s="4">
        <v>7.1764420592002503E-7</v>
      </c>
      <c r="G703" s="66" t="str">
        <f t="shared" si="11"/>
        <v>x</v>
      </c>
      <c r="H703" s="25"/>
      <c r="I703" s="66" t="str">
        <f t="shared" si="12"/>
        <v xml:space="preserve"> </v>
      </c>
    </row>
    <row r="704" spans="1:9" x14ac:dyDescent="0.35">
      <c r="A704" s="3" t="s">
        <v>12</v>
      </c>
      <c r="B704" s="3" t="s">
        <v>5786</v>
      </c>
      <c r="C704" s="3" t="s">
        <v>5643</v>
      </c>
      <c r="D704" s="3">
        <v>7</v>
      </c>
      <c r="E704" s="3">
        <v>20611323</v>
      </c>
      <c r="F704" s="4">
        <v>4.1548917096383504E-6</v>
      </c>
      <c r="G704" s="66" t="str">
        <f t="shared" si="11"/>
        <v>x</v>
      </c>
      <c r="H704" s="25"/>
      <c r="I704" s="66" t="str">
        <f t="shared" si="12"/>
        <v xml:space="preserve"> </v>
      </c>
    </row>
    <row r="705" spans="1:9" x14ac:dyDescent="0.35">
      <c r="A705" s="1" t="s">
        <v>12</v>
      </c>
      <c r="B705" s="1" t="s">
        <v>5784</v>
      </c>
      <c r="C705" s="1" t="s">
        <v>5642</v>
      </c>
      <c r="D705" s="1">
        <v>7</v>
      </c>
      <c r="E705" s="1">
        <v>21267067</v>
      </c>
      <c r="F705" s="2">
        <v>2.94242485677144E-5</v>
      </c>
      <c r="G705" s="66" t="str">
        <f t="shared" si="11"/>
        <v xml:space="preserve"> </v>
      </c>
      <c r="H705" s="25"/>
      <c r="I705" s="66" t="str">
        <f t="shared" si="12"/>
        <v>x</v>
      </c>
    </row>
    <row r="706" spans="1:9" x14ac:dyDescent="0.35">
      <c r="A706" s="19" t="s">
        <v>12</v>
      </c>
      <c r="B706" s="19" t="s">
        <v>5786</v>
      </c>
      <c r="C706" s="19" t="s">
        <v>5641</v>
      </c>
      <c r="D706" s="19">
        <v>7</v>
      </c>
      <c r="E706" s="19">
        <v>21520190</v>
      </c>
      <c r="F706" s="20">
        <v>1.33E-5</v>
      </c>
      <c r="G706" s="66" t="str">
        <f t="shared" si="11"/>
        <v>x</v>
      </c>
      <c r="H706" s="25"/>
      <c r="I706" s="66" t="str">
        <f t="shared" si="12"/>
        <v xml:space="preserve"> </v>
      </c>
    </row>
    <row r="707" spans="1:9" x14ac:dyDescent="0.35">
      <c r="A707" s="3" t="s">
        <v>13</v>
      </c>
      <c r="B707" s="3" t="s">
        <v>5783</v>
      </c>
      <c r="C707" s="3" t="s">
        <v>5643</v>
      </c>
      <c r="D707" s="3">
        <v>7</v>
      </c>
      <c r="E707" s="3">
        <v>21668127</v>
      </c>
      <c r="F707" s="4">
        <v>4.9522426053423801E-5</v>
      </c>
      <c r="G707" s="66" t="str">
        <f t="shared" si="11"/>
        <v>x</v>
      </c>
      <c r="H707" s="25"/>
      <c r="I707" s="66" t="str">
        <f t="shared" si="12"/>
        <v xml:space="preserve"> </v>
      </c>
    </row>
    <row r="708" spans="1:9" x14ac:dyDescent="0.35">
      <c r="A708" s="21" t="s">
        <v>13</v>
      </c>
      <c r="B708" s="21" t="s">
        <v>5783</v>
      </c>
      <c r="C708" s="21" t="s">
        <v>5640</v>
      </c>
      <c r="D708" s="21">
        <v>7</v>
      </c>
      <c r="E708" s="21">
        <v>21697448</v>
      </c>
      <c r="F708" s="22">
        <v>1.6341244544811001E-5</v>
      </c>
      <c r="G708" s="66" t="str">
        <f t="shared" si="11"/>
        <v xml:space="preserve"> </v>
      </c>
      <c r="H708" s="25"/>
      <c r="I708" s="66" t="str">
        <f t="shared" si="12"/>
        <v>x</v>
      </c>
    </row>
    <row r="709" spans="1:9" x14ac:dyDescent="0.35">
      <c r="A709" s="19" t="s">
        <v>12</v>
      </c>
      <c r="B709" s="19" t="s">
        <v>5784</v>
      </c>
      <c r="C709" s="19" t="s">
        <v>5641</v>
      </c>
      <c r="D709" s="19">
        <v>7</v>
      </c>
      <c r="E709" s="19">
        <v>21780181</v>
      </c>
      <c r="F709" s="20">
        <v>5.3399999999999997E-5</v>
      </c>
      <c r="G709" s="66" t="str">
        <f t="shared" si="11"/>
        <v>x</v>
      </c>
      <c r="H709" s="25"/>
      <c r="I709" s="66" t="str">
        <f t="shared" si="12"/>
        <v xml:space="preserve"> </v>
      </c>
    </row>
    <row r="710" spans="1:9" x14ac:dyDescent="0.35">
      <c r="A710" s="3" t="s">
        <v>6</v>
      </c>
      <c r="B710" s="3" t="s">
        <v>5785</v>
      </c>
      <c r="C710" s="3" t="s">
        <v>5643</v>
      </c>
      <c r="D710" s="3">
        <v>7</v>
      </c>
      <c r="E710" s="3">
        <v>22705515</v>
      </c>
      <c r="F710" s="4">
        <v>5.6891577913676601E-6</v>
      </c>
      <c r="G710" s="66" t="str">
        <f t="shared" si="11"/>
        <v>x</v>
      </c>
      <c r="H710" s="25"/>
      <c r="I710" s="66" t="str">
        <f t="shared" si="12"/>
        <v xml:space="preserve"> </v>
      </c>
    </row>
    <row r="711" spans="1:9" x14ac:dyDescent="0.35">
      <c r="A711" s="3" t="s">
        <v>12</v>
      </c>
      <c r="B711" s="3" t="s">
        <v>5785</v>
      </c>
      <c r="C711" s="3" t="s">
        <v>5643</v>
      </c>
      <c r="D711" s="3">
        <v>7</v>
      </c>
      <c r="E711" s="3">
        <v>22705515</v>
      </c>
      <c r="F711" s="4">
        <v>3.4460427144010301E-6</v>
      </c>
      <c r="G711" s="66" t="str">
        <f t="shared" si="11"/>
        <v>x</v>
      </c>
      <c r="H711" s="25"/>
      <c r="I711" s="66" t="str">
        <f t="shared" si="12"/>
        <v xml:space="preserve"> </v>
      </c>
    </row>
    <row r="712" spans="1:9" x14ac:dyDescent="0.35">
      <c r="A712" s="3" t="s">
        <v>13</v>
      </c>
      <c r="B712" s="3" t="s">
        <v>5784</v>
      </c>
      <c r="C712" s="3" t="s">
        <v>5643</v>
      </c>
      <c r="D712" s="3">
        <v>7</v>
      </c>
      <c r="E712" s="3">
        <v>22706586</v>
      </c>
      <c r="F712" s="4">
        <v>7.4975080808570795E-7</v>
      </c>
      <c r="G712" s="66" t="str">
        <f t="shared" si="11"/>
        <v>x</v>
      </c>
      <c r="H712" s="25"/>
      <c r="I712" s="66" t="str">
        <f t="shared" si="12"/>
        <v xml:space="preserve"> </v>
      </c>
    </row>
    <row r="713" spans="1:9" x14ac:dyDescent="0.35">
      <c r="A713" s="3" t="s">
        <v>6</v>
      </c>
      <c r="B713" s="3" t="s">
        <v>5784</v>
      </c>
      <c r="C713" s="3" t="s">
        <v>5643</v>
      </c>
      <c r="D713" s="3">
        <v>7</v>
      </c>
      <c r="E713" s="3">
        <v>22825296</v>
      </c>
      <c r="F713" s="4">
        <v>1.27199591514172E-5</v>
      </c>
      <c r="G713" s="66" t="str">
        <f t="shared" si="11"/>
        <v>x</v>
      </c>
      <c r="H713" s="25"/>
      <c r="I713" s="66" t="str">
        <f t="shared" si="12"/>
        <v xml:space="preserve"> </v>
      </c>
    </row>
    <row r="714" spans="1:9" x14ac:dyDescent="0.35">
      <c r="A714" s="3" t="s">
        <v>12</v>
      </c>
      <c r="B714" s="3" t="s">
        <v>5784</v>
      </c>
      <c r="C714" s="3" t="s">
        <v>5643</v>
      </c>
      <c r="D714" s="3">
        <v>7</v>
      </c>
      <c r="E714" s="3">
        <v>22825296</v>
      </c>
      <c r="F714" s="4">
        <v>2.1689276934847699E-5</v>
      </c>
      <c r="G714" s="66" t="str">
        <f t="shared" si="11"/>
        <v>x</v>
      </c>
      <c r="H714" s="25"/>
      <c r="I714" s="66" t="str">
        <f t="shared" si="12"/>
        <v xml:space="preserve"> </v>
      </c>
    </row>
    <row r="715" spans="1:9" x14ac:dyDescent="0.35">
      <c r="A715" s="3" t="s">
        <v>13</v>
      </c>
      <c r="B715" s="3" t="s">
        <v>5784</v>
      </c>
      <c r="C715" s="3" t="s">
        <v>5643</v>
      </c>
      <c r="D715" s="3">
        <v>7</v>
      </c>
      <c r="E715" s="3">
        <v>23997781</v>
      </c>
      <c r="F715" s="4">
        <v>1.9893578732602701E-5</v>
      </c>
      <c r="G715" s="66" t="str">
        <f t="shared" si="11"/>
        <v>x</v>
      </c>
      <c r="H715" s="25"/>
      <c r="I715" s="66" t="str">
        <f t="shared" si="12"/>
        <v xml:space="preserve"> </v>
      </c>
    </row>
    <row r="716" spans="1:9" x14ac:dyDescent="0.35">
      <c r="A716" s="21" t="s">
        <v>12</v>
      </c>
      <c r="B716" s="21" t="s">
        <v>5786</v>
      </c>
      <c r="C716" s="21" t="s">
        <v>5640</v>
      </c>
      <c r="D716" s="21">
        <v>7</v>
      </c>
      <c r="E716" s="21">
        <v>24061700</v>
      </c>
      <c r="F716" s="22">
        <v>4.0463865091225999E-5</v>
      </c>
      <c r="G716" s="66" t="str">
        <f t="shared" si="11"/>
        <v xml:space="preserve"> </v>
      </c>
      <c r="H716" s="25"/>
      <c r="I716" s="66" t="str">
        <f t="shared" si="12"/>
        <v>x</v>
      </c>
    </row>
    <row r="717" spans="1:9" x14ac:dyDescent="0.35">
      <c r="A717" s="3" t="s">
        <v>13</v>
      </c>
      <c r="B717" s="3" t="s">
        <v>5786</v>
      </c>
      <c r="C717" s="3" t="s">
        <v>5643</v>
      </c>
      <c r="D717" s="3">
        <v>7</v>
      </c>
      <c r="E717" s="3">
        <v>26301442</v>
      </c>
      <c r="F717" s="4">
        <v>7.4513575826343099E-6</v>
      </c>
      <c r="G717" s="66" t="str">
        <f t="shared" si="11"/>
        <v>x</v>
      </c>
      <c r="H717" s="25"/>
      <c r="I717" s="66" t="str">
        <f t="shared" si="12"/>
        <v xml:space="preserve"> </v>
      </c>
    </row>
    <row r="718" spans="1:9" x14ac:dyDescent="0.35">
      <c r="A718" s="21" t="s">
        <v>13</v>
      </c>
      <c r="B718" s="21" t="s">
        <v>5784</v>
      </c>
      <c r="C718" s="21" t="s">
        <v>5640</v>
      </c>
      <c r="D718" s="21">
        <v>7</v>
      </c>
      <c r="E718" s="21">
        <v>26366939</v>
      </c>
      <c r="F718" s="22">
        <v>4.7103663468669098E-6</v>
      </c>
      <c r="G718" s="66" t="str">
        <f t="shared" si="11"/>
        <v xml:space="preserve"> </v>
      </c>
      <c r="H718" s="25"/>
      <c r="I718" s="66" t="str">
        <f t="shared" si="12"/>
        <v>x</v>
      </c>
    </row>
    <row r="719" spans="1:9" x14ac:dyDescent="0.35">
      <c r="A719" s="21" t="s">
        <v>6</v>
      </c>
      <c r="B719" s="21" t="s">
        <v>5784</v>
      </c>
      <c r="C719" s="21" t="s">
        <v>5640</v>
      </c>
      <c r="D719" s="21">
        <v>7</v>
      </c>
      <c r="E719" s="21">
        <v>26372241</v>
      </c>
      <c r="F719" s="22">
        <v>4.25477808845403E-7</v>
      </c>
      <c r="G719" s="66" t="str">
        <f t="shared" si="11"/>
        <v xml:space="preserve"> </v>
      </c>
      <c r="H719" s="25"/>
      <c r="I719" s="66" t="str">
        <f t="shared" si="12"/>
        <v>x</v>
      </c>
    </row>
    <row r="720" spans="1:9" x14ac:dyDescent="0.35">
      <c r="A720" s="21" t="s">
        <v>12</v>
      </c>
      <c r="B720" s="21" t="s">
        <v>5784</v>
      </c>
      <c r="C720" s="21" t="s">
        <v>5640</v>
      </c>
      <c r="D720" s="21">
        <v>7</v>
      </c>
      <c r="E720" s="21">
        <v>26372241</v>
      </c>
      <c r="F720" s="22">
        <v>4.7859385494472295E-7</v>
      </c>
      <c r="G720" s="66" t="str">
        <f t="shared" si="11"/>
        <v xml:space="preserve"> </v>
      </c>
      <c r="H720" s="25"/>
      <c r="I720" s="66" t="str">
        <f t="shared" si="12"/>
        <v>x</v>
      </c>
    </row>
    <row r="721" spans="1:9" x14ac:dyDescent="0.35">
      <c r="A721" s="19" t="s">
        <v>6</v>
      </c>
      <c r="B721" s="19" t="s">
        <v>5784</v>
      </c>
      <c r="C721" s="19" t="s">
        <v>5641</v>
      </c>
      <c r="D721" s="19">
        <v>7</v>
      </c>
      <c r="E721" s="19">
        <v>28822526</v>
      </c>
      <c r="F721" s="20">
        <v>1.1399999999999999E-5</v>
      </c>
      <c r="G721" s="66" t="str">
        <f t="shared" si="11"/>
        <v>x</v>
      </c>
      <c r="H721" s="25"/>
      <c r="I721" s="66" t="str">
        <f t="shared" si="12"/>
        <v xml:space="preserve"> </v>
      </c>
    </row>
    <row r="722" spans="1:9" x14ac:dyDescent="0.35">
      <c r="A722" s="19" t="s">
        <v>12</v>
      </c>
      <c r="B722" s="19" t="s">
        <v>5784</v>
      </c>
      <c r="C722" s="19" t="s">
        <v>5641</v>
      </c>
      <c r="D722" s="19">
        <v>7</v>
      </c>
      <c r="E722" s="19">
        <v>28822526</v>
      </c>
      <c r="F722" s="20">
        <v>8.8700000000000001E-5</v>
      </c>
      <c r="G722" s="66" t="str">
        <f t="shared" si="11"/>
        <v>x</v>
      </c>
      <c r="H722" s="25"/>
      <c r="I722" s="66" t="str">
        <f t="shared" si="12"/>
        <v xml:space="preserve"> </v>
      </c>
    </row>
    <row r="723" spans="1:9" x14ac:dyDescent="0.35">
      <c r="A723" s="1" t="s">
        <v>12</v>
      </c>
      <c r="B723" s="1" t="s">
        <v>5784</v>
      </c>
      <c r="C723" s="1" t="s">
        <v>5642</v>
      </c>
      <c r="D723" s="1">
        <v>7</v>
      </c>
      <c r="E723" s="1">
        <v>29644019</v>
      </c>
      <c r="F723" s="2">
        <v>6.9756697719961299E-6</v>
      </c>
      <c r="G723" s="66" t="str">
        <f t="shared" si="11"/>
        <v xml:space="preserve"> </v>
      </c>
      <c r="H723" s="25"/>
      <c r="I723" s="66" t="str">
        <f t="shared" si="12"/>
        <v>x</v>
      </c>
    </row>
    <row r="724" spans="1:9" x14ac:dyDescent="0.35">
      <c r="A724" s="3" t="s">
        <v>6</v>
      </c>
      <c r="B724" s="3" t="s">
        <v>5783</v>
      </c>
      <c r="C724" s="3" t="s">
        <v>5643</v>
      </c>
      <c r="D724" s="3">
        <v>8</v>
      </c>
      <c r="E724" s="3">
        <v>573918</v>
      </c>
      <c r="F724" s="4">
        <v>1.4974072786385301E-6</v>
      </c>
      <c r="G724" s="66" t="str">
        <f t="shared" si="11"/>
        <v>x</v>
      </c>
      <c r="H724" s="25"/>
      <c r="I724" s="66" t="s">
        <v>8</v>
      </c>
    </row>
    <row r="725" spans="1:9" x14ac:dyDescent="0.35">
      <c r="A725" s="3" t="s">
        <v>12</v>
      </c>
      <c r="B725" s="3" t="s">
        <v>5783</v>
      </c>
      <c r="C725" s="3" t="s">
        <v>5643</v>
      </c>
      <c r="D725" s="3">
        <v>8</v>
      </c>
      <c r="E725" s="3">
        <v>573918</v>
      </c>
      <c r="F725" s="4">
        <v>2.9764733931026699E-6</v>
      </c>
      <c r="G725" s="66" t="str">
        <f t="shared" si="11"/>
        <v>x</v>
      </c>
      <c r="H725" s="25"/>
      <c r="I725" s="66" t="s">
        <v>8</v>
      </c>
    </row>
    <row r="726" spans="1:9" x14ac:dyDescent="0.35">
      <c r="A726" s="3" t="s">
        <v>13</v>
      </c>
      <c r="B726" s="3" t="s">
        <v>5783</v>
      </c>
      <c r="C726" s="3" t="s">
        <v>5643</v>
      </c>
      <c r="D726" s="3">
        <v>8</v>
      </c>
      <c r="E726" s="3">
        <v>598215</v>
      </c>
      <c r="F726" s="4">
        <v>1.6339378137690501E-7</v>
      </c>
      <c r="G726" s="66" t="str">
        <f t="shared" si="11"/>
        <v>x</v>
      </c>
      <c r="H726" s="25"/>
      <c r="I726" s="66" t="str">
        <f t="shared" si="12"/>
        <v xml:space="preserve"> </v>
      </c>
    </row>
    <row r="727" spans="1:9" x14ac:dyDescent="0.35">
      <c r="A727" s="3" t="s">
        <v>13</v>
      </c>
      <c r="B727" s="3" t="s">
        <v>5785</v>
      </c>
      <c r="C727" s="3" t="s">
        <v>5643</v>
      </c>
      <c r="D727" s="3">
        <v>8</v>
      </c>
      <c r="E727" s="3">
        <v>598215</v>
      </c>
      <c r="F727" s="4">
        <v>5.4938547290946898E-5</v>
      </c>
      <c r="G727" s="66" t="str">
        <f t="shared" si="11"/>
        <v>x</v>
      </c>
      <c r="H727" s="25"/>
      <c r="I727" s="66" t="str">
        <f t="shared" si="12"/>
        <v xml:space="preserve"> </v>
      </c>
    </row>
    <row r="728" spans="1:9" x14ac:dyDescent="0.35">
      <c r="A728" s="21" t="s">
        <v>6</v>
      </c>
      <c r="B728" s="21" t="s">
        <v>5786</v>
      </c>
      <c r="C728" s="21" t="s">
        <v>5640</v>
      </c>
      <c r="D728" s="21">
        <v>8</v>
      </c>
      <c r="E728" s="21">
        <v>1561252</v>
      </c>
      <c r="F728" s="22">
        <v>3.4860372024818E-7</v>
      </c>
      <c r="G728" s="66" t="str">
        <f t="shared" si="11"/>
        <v xml:space="preserve"> </v>
      </c>
      <c r="H728" s="25"/>
      <c r="I728" s="66" t="str">
        <f t="shared" si="12"/>
        <v>x</v>
      </c>
    </row>
    <row r="729" spans="1:9" x14ac:dyDescent="0.35">
      <c r="A729" s="21" t="s">
        <v>12</v>
      </c>
      <c r="B729" s="21" t="s">
        <v>5786</v>
      </c>
      <c r="C729" s="21" t="s">
        <v>5640</v>
      </c>
      <c r="D729" s="21">
        <v>8</v>
      </c>
      <c r="E729" s="21">
        <v>1561252</v>
      </c>
      <c r="F729" s="22">
        <v>5.3261742019268896E-7</v>
      </c>
      <c r="G729" s="66" t="str">
        <f t="shared" si="11"/>
        <v xml:space="preserve"> </v>
      </c>
      <c r="H729" s="25"/>
      <c r="I729" s="66" t="str">
        <f t="shared" si="12"/>
        <v>x</v>
      </c>
    </row>
    <row r="730" spans="1:9" x14ac:dyDescent="0.35">
      <c r="A730" s="3" t="s">
        <v>13</v>
      </c>
      <c r="B730" s="3" t="s">
        <v>5783</v>
      </c>
      <c r="C730" s="3" t="s">
        <v>5643</v>
      </c>
      <c r="D730" s="3">
        <v>8</v>
      </c>
      <c r="E730" s="3">
        <v>1697621</v>
      </c>
      <c r="F730" s="4">
        <v>1.1238780479954501E-6</v>
      </c>
      <c r="G730" s="66" t="str">
        <f t="shared" si="11"/>
        <v>x</v>
      </c>
      <c r="H730" s="25"/>
      <c r="I730" s="66" t="str">
        <f t="shared" si="12"/>
        <v xml:space="preserve"> </v>
      </c>
    </row>
    <row r="731" spans="1:9" x14ac:dyDescent="0.35">
      <c r="A731" s="3" t="s">
        <v>6</v>
      </c>
      <c r="B731" s="3" t="s">
        <v>5783</v>
      </c>
      <c r="C731" s="3" t="s">
        <v>5643</v>
      </c>
      <c r="D731" s="3">
        <v>8</v>
      </c>
      <c r="E731" s="3">
        <v>2245176</v>
      </c>
      <c r="F731" s="4">
        <v>1.8313707928038801E-5</v>
      </c>
      <c r="G731" s="66" t="str">
        <f t="shared" si="11"/>
        <v>x</v>
      </c>
      <c r="H731" s="25"/>
      <c r="I731" s="66" t="str">
        <f t="shared" si="12"/>
        <v xml:space="preserve"> </v>
      </c>
    </row>
    <row r="732" spans="1:9" x14ac:dyDescent="0.35">
      <c r="A732" s="3" t="s">
        <v>13</v>
      </c>
      <c r="B732" s="3" t="s">
        <v>5783</v>
      </c>
      <c r="C732" s="3" t="s">
        <v>5643</v>
      </c>
      <c r="D732" s="3">
        <v>8</v>
      </c>
      <c r="E732" s="3">
        <v>2245176</v>
      </c>
      <c r="F732" s="4">
        <v>3.4170581354208802E-7</v>
      </c>
      <c r="G732" s="66" t="str">
        <f t="shared" si="11"/>
        <v>x</v>
      </c>
      <c r="H732" s="25"/>
      <c r="I732" s="66" t="str">
        <f t="shared" si="12"/>
        <v xml:space="preserve"> </v>
      </c>
    </row>
    <row r="733" spans="1:9" x14ac:dyDescent="0.35">
      <c r="A733" s="3" t="s">
        <v>13</v>
      </c>
      <c r="B733" s="3" t="s">
        <v>5783</v>
      </c>
      <c r="C733" s="3" t="s">
        <v>5643</v>
      </c>
      <c r="D733" s="3">
        <v>8</v>
      </c>
      <c r="E733" s="3">
        <v>3020828</v>
      </c>
      <c r="F733" s="4">
        <v>7.2237420728397096E-7</v>
      </c>
      <c r="G733" s="66" t="str">
        <f t="shared" si="11"/>
        <v>x</v>
      </c>
      <c r="H733" s="25"/>
      <c r="I733" s="66" t="str">
        <f t="shared" si="12"/>
        <v xml:space="preserve"> </v>
      </c>
    </row>
    <row r="734" spans="1:9" x14ac:dyDescent="0.35">
      <c r="A734" s="3" t="s">
        <v>6</v>
      </c>
      <c r="B734" s="3" t="s">
        <v>5783</v>
      </c>
      <c r="C734" s="3" t="s">
        <v>5643</v>
      </c>
      <c r="D734" s="3">
        <v>8</v>
      </c>
      <c r="E734" s="3">
        <v>3033701</v>
      </c>
      <c r="F734" s="4">
        <v>5.1472211665392703E-5</v>
      </c>
      <c r="G734" s="66" t="str">
        <f t="shared" si="11"/>
        <v>x</v>
      </c>
      <c r="H734" s="25"/>
      <c r="I734" s="66" t="str">
        <f t="shared" si="12"/>
        <v xml:space="preserve"> </v>
      </c>
    </row>
    <row r="735" spans="1:9" x14ac:dyDescent="0.35">
      <c r="A735" s="3" t="s">
        <v>13</v>
      </c>
      <c r="B735" s="3" t="s">
        <v>5786</v>
      </c>
      <c r="C735" s="3" t="s">
        <v>5643</v>
      </c>
      <c r="D735" s="3">
        <v>8</v>
      </c>
      <c r="E735" s="3">
        <v>5582305</v>
      </c>
      <c r="F735" s="4">
        <v>6.3666128569270596E-5</v>
      </c>
      <c r="G735" s="66" t="str">
        <f t="shared" si="11"/>
        <v>x</v>
      </c>
      <c r="H735" s="25"/>
      <c r="I735" s="66" t="str">
        <f t="shared" si="12"/>
        <v xml:space="preserve"> </v>
      </c>
    </row>
    <row r="736" spans="1:9" x14ac:dyDescent="0.35">
      <c r="A736" s="3" t="s">
        <v>13</v>
      </c>
      <c r="B736" s="3" t="s">
        <v>5785</v>
      </c>
      <c r="C736" s="3" t="s">
        <v>5643</v>
      </c>
      <c r="D736" s="3">
        <v>8</v>
      </c>
      <c r="E736" s="3">
        <v>6224456</v>
      </c>
      <c r="F736" s="4">
        <v>6.1630438681999598E-5</v>
      </c>
      <c r="G736" s="66" t="str">
        <f t="shared" si="11"/>
        <v>x</v>
      </c>
      <c r="H736" s="25"/>
      <c r="I736" s="66" t="str">
        <f t="shared" si="12"/>
        <v xml:space="preserve"> </v>
      </c>
    </row>
    <row r="737" spans="1:9" x14ac:dyDescent="0.35">
      <c r="A737" s="3" t="s">
        <v>13</v>
      </c>
      <c r="B737" s="3" t="s">
        <v>5784</v>
      </c>
      <c r="C737" s="3" t="s">
        <v>5643</v>
      </c>
      <c r="D737" s="3">
        <v>8</v>
      </c>
      <c r="E737" s="3">
        <v>16404549</v>
      </c>
      <c r="F737" s="4">
        <v>9.5247652711985807E-6</v>
      </c>
      <c r="G737" s="66" t="str">
        <f t="shared" si="11"/>
        <v>x</v>
      </c>
      <c r="H737" s="25"/>
      <c r="I737" s="66" t="str">
        <f t="shared" si="12"/>
        <v xml:space="preserve"> </v>
      </c>
    </row>
    <row r="738" spans="1:9" x14ac:dyDescent="0.35">
      <c r="A738" s="3" t="s">
        <v>6</v>
      </c>
      <c r="B738" s="3" t="s">
        <v>5785</v>
      </c>
      <c r="C738" s="3" t="s">
        <v>5643</v>
      </c>
      <c r="D738" s="3">
        <v>8</v>
      </c>
      <c r="E738" s="3">
        <v>17115931</v>
      </c>
      <c r="F738" s="4">
        <v>8.2142801920765307E-6</v>
      </c>
      <c r="G738" s="66" t="str">
        <f t="shared" si="11"/>
        <v>x</v>
      </c>
      <c r="H738" s="25"/>
      <c r="I738" s="66" t="str">
        <f t="shared" si="12"/>
        <v xml:space="preserve"> </v>
      </c>
    </row>
    <row r="739" spans="1:9" x14ac:dyDescent="0.35">
      <c r="A739" s="3" t="s">
        <v>12</v>
      </c>
      <c r="B739" s="3" t="s">
        <v>5785</v>
      </c>
      <c r="C739" s="3" t="s">
        <v>5643</v>
      </c>
      <c r="D739" s="3">
        <v>8</v>
      </c>
      <c r="E739" s="3">
        <v>17115931</v>
      </c>
      <c r="F739" s="4">
        <v>4.9921080334893003E-6</v>
      </c>
      <c r="G739" s="66" t="str">
        <f t="shared" si="11"/>
        <v>x</v>
      </c>
      <c r="H739" s="25"/>
      <c r="I739" s="66" t="str">
        <f t="shared" si="12"/>
        <v xml:space="preserve"> </v>
      </c>
    </row>
    <row r="740" spans="1:9" x14ac:dyDescent="0.35">
      <c r="A740" s="21" t="s">
        <v>13</v>
      </c>
      <c r="B740" s="21" t="s">
        <v>5783</v>
      </c>
      <c r="C740" s="21" t="s">
        <v>5640</v>
      </c>
      <c r="D740" s="21">
        <v>8</v>
      </c>
      <c r="E740" s="21">
        <v>17516275</v>
      </c>
      <c r="F740" s="22">
        <v>8.1990124339982801E-5</v>
      </c>
      <c r="G740" s="66" t="str">
        <f t="shared" si="11"/>
        <v xml:space="preserve"> </v>
      </c>
      <c r="H740" s="25"/>
      <c r="I740" s="66" t="str">
        <f t="shared" si="12"/>
        <v>x</v>
      </c>
    </row>
    <row r="741" spans="1:9" x14ac:dyDescent="0.35">
      <c r="A741" s="21" t="s">
        <v>13</v>
      </c>
      <c r="B741" s="21" t="s">
        <v>5786</v>
      </c>
      <c r="C741" s="21" t="s">
        <v>5640</v>
      </c>
      <c r="D741" s="21">
        <v>8</v>
      </c>
      <c r="E741" s="21">
        <v>17516275</v>
      </c>
      <c r="F741" s="22">
        <v>3.9321745510156702E-13</v>
      </c>
      <c r="G741" s="66" t="str">
        <f t="shared" si="11"/>
        <v xml:space="preserve"> </v>
      </c>
      <c r="H741" s="25"/>
      <c r="I741" s="66" t="str">
        <f t="shared" si="12"/>
        <v>x</v>
      </c>
    </row>
    <row r="742" spans="1:9" x14ac:dyDescent="0.35">
      <c r="A742" s="21" t="s">
        <v>12</v>
      </c>
      <c r="B742" s="21" t="s">
        <v>5786</v>
      </c>
      <c r="C742" s="21" t="s">
        <v>5640</v>
      </c>
      <c r="D742" s="21">
        <v>8</v>
      </c>
      <c r="E742" s="21">
        <v>17516275</v>
      </c>
      <c r="F742" s="22">
        <v>7.3649855288243399E-5</v>
      </c>
      <c r="G742" s="66" t="str">
        <f t="shared" si="11"/>
        <v xml:space="preserve"> </v>
      </c>
      <c r="H742" s="25"/>
      <c r="I742" s="66" t="str">
        <f t="shared" si="12"/>
        <v>x</v>
      </c>
    </row>
    <row r="743" spans="1:9" x14ac:dyDescent="0.35">
      <c r="A743" s="21" t="s">
        <v>6</v>
      </c>
      <c r="B743" s="21" t="s">
        <v>5786</v>
      </c>
      <c r="C743" s="21" t="s">
        <v>5640</v>
      </c>
      <c r="D743" s="21">
        <v>8</v>
      </c>
      <c r="E743" s="21">
        <v>17532061</v>
      </c>
      <c r="F743" s="22">
        <v>3.5940800182531101E-7</v>
      </c>
      <c r="G743" s="66" t="str">
        <f t="shared" si="11"/>
        <v xml:space="preserve"> </v>
      </c>
      <c r="H743" s="25"/>
      <c r="I743" s="66" t="str">
        <f t="shared" si="12"/>
        <v>x</v>
      </c>
    </row>
    <row r="744" spans="1:9" x14ac:dyDescent="0.35">
      <c r="A744" s="19" t="s">
        <v>6</v>
      </c>
      <c r="B744" s="19" t="s">
        <v>5783</v>
      </c>
      <c r="C744" s="19" t="s">
        <v>5641</v>
      </c>
      <c r="D744" s="19">
        <v>8</v>
      </c>
      <c r="E744" s="19">
        <v>17642431</v>
      </c>
      <c r="F744" s="20">
        <v>2.1800000000000001E-5</v>
      </c>
      <c r="G744" s="66" t="str">
        <f t="shared" si="11"/>
        <v>x</v>
      </c>
      <c r="H744" s="25"/>
      <c r="I744" s="66" t="str">
        <f t="shared" si="12"/>
        <v xml:space="preserve"> </v>
      </c>
    </row>
    <row r="745" spans="1:9" x14ac:dyDescent="0.35">
      <c r="A745" s="19" t="s">
        <v>6</v>
      </c>
      <c r="B745" s="19" t="s">
        <v>5785</v>
      </c>
      <c r="C745" s="19" t="s">
        <v>5641</v>
      </c>
      <c r="D745" s="19">
        <v>8</v>
      </c>
      <c r="E745" s="19">
        <v>19668013</v>
      </c>
      <c r="F745" s="20">
        <v>3.2499999999999997E-5</v>
      </c>
      <c r="G745" s="66" t="str">
        <f t="shared" si="11"/>
        <v>x</v>
      </c>
      <c r="H745" s="25"/>
      <c r="I745" s="66" t="str">
        <f t="shared" si="12"/>
        <v xml:space="preserve"> </v>
      </c>
    </row>
    <row r="746" spans="1:9" x14ac:dyDescent="0.35">
      <c r="A746" s="19" t="s">
        <v>12</v>
      </c>
      <c r="B746" s="19" t="s">
        <v>5785</v>
      </c>
      <c r="C746" s="19" t="s">
        <v>5641</v>
      </c>
      <c r="D746" s="19">
        <v>8</v>
      </c>
      <c r="E746" s="19">
        <v>19668013</v>
      </c>
      <c r="F746" s="20">
        <v>3.29E-5</v>
      </c>
      <c r="G746" s="66" t="str">
        <f t="shared" si="11"/>
        <v>x</v>
      </c>
      <c r="H746" s="25"/>
      <c r="I746" s="66" t="str">
        <f t="shared" si="12"/>
        <v xml:space="preserve"> </v>
      </c>
    </row>
    <row r="747" spans="1:9" x14ac:dyDescent="0.35">
      <c r="A747" s="3" t="s">
        <v>6</v>
      </c>
      <c r="B747" s="3" t="s">
        <v>5785</v>
      </c>
      <c r="C747" s="3" t="s">
        <v>5643</v>
      </c>
      <c r="D747" s="3">
        <v>8</v>
      </c>
      <c r="E747" s="3">
        <v>19870208</v>
      </c>
      <c r="F747" s="4">
        <v>1.7386451886351701E-5</v>
      </c>
      <c r="G747" s="66" t="str">
        <f t="shared" si="11"/>
        <v>x</v>
      </c>
      <c r="H747" s="25"/>
      <c r="I747" s="66" t="str">
        <f t="shared" si="12"/>
        <v xml:space="preserve"> </v>
      </c>
    </row>
    <row r="748" spans="1:9" x14ac:dyDescent="0.35">
      <c r="A748" s="3" t="s">
        <v>12</v>
      </c>
      <c r="B748" s="3" t="s">
        <v>5785</v>
      </c>
      <c r="C748" s="3" t="s">
        <v>5643</v>
      </c>
      <c r="D748" s="3">
        <v>8</v>
      </c>
      <c r="E748" s="3">
        <v>19870208</v>
      </c>
      <c r="F748" s="4">
        <v>1.7695680439668802E-5</v>
      </c>
      <c r="G748" s="66" t="str">
        <f t="shared" si="11"/>
        <v>x</v>
      </c>
      <c r="H748" s="25"/>
      <c r="I748" s="66" t="str">
        <f t="shared" si="12"/>
        <v xml:space="preserve"> </v>
      </c>
    </row>
    <row r="749" spans="1:9" x14ac:dyDescent="0.35">
      <c r="A749" s="3" t="s">
        <v>6</v>
      </c>
      <c r="B749" s="3" t="s">
        <v>5786</v>
      </c>
      <c r="C749" s="3" t="s">
        <v>5643</v>
      </c>
      <c r="D749" s="3">
        <v>8</v>
      </c>
      <c r="E749" s="3">
        <v>20602044</v>
      </c>
      <c r="F749" s="4">
        <v>1.1745325573127399E-5</v>
      </c>
      <c r="G749" s="66" t="str">
        <f t="shared" si="11"/>
        <v>x</v>
      </c>
      <c r="H749" s="25"/>
      <c r="I749" s="66" t="str">
        <f t="shared" si="12"/>
        <v xml:space="preserve"> </v>
      </c>
    </row>
    <row r="750" spans="1:9" x14ac:dyDescent="0.35">
      <c r="A750" s="21" t="s">
        <v>13</v>
      </c>
      <c r="B750" s="21" t="s">
        <v>5784</v>
      </c>
      <c r="C750" s="21" t="s">
        <v>5640</v>
      </c>
      <c r="D750" s="21">
        <v>8</v>
      </c>
      <c r="E750" s="21">
        <v>20623565</v>
      </c>
      <c r="F750" s="22">
        <v>2.3930811046844799E-5</v>
      </c>
      <c r="G750" s="66" t="str">
        <f t="shared" si="11"/>
        <v xml:space="preserve"> </v>
      </c>
      <c r="H750" s="25"/>
      <c r="I750" s="66" t="str">
        <f t="shared" si="12"/>
        <v>x</v>
      </c>
    </row>
    <row r="751" spans="1:9" x14ac:dyDescent="0.35">
      <c r="A751" s="3" t="s">
        <v>13</v>
      </c>
      <c r="B751" s="3" t="s">
        <v>5786</v>
      </c>
      <c r="C751" s="3" t="s">
        <v>5643</v>
      </c>
      <c r="D751" s="3">
        <v>8</v>
      </c>
      <c r="E751" s="3">
        <v>20939803</v>
      </c>
      <c r="F751" s="4">
        <v>4.47054003546437E-6</v>
      </c>
      <c r="G751" s="66" t="str">
        <f t="shared" si="11"/>
        <v>x</v>
      </c>
      <c r="H751" s="25"/>
      <c r="I751" s="66" t="str">
        <f t="shared" si="12"/>
        <v xml:space="preserve"> </v>
      </c>
    </row>
    <row r="752" spans="1:9" x14ac:dyDescent="0.35">
      <c r="A752" s="3" t="s">
        <v>13</v>
      </c>
      <c r="B752" s="3" t="s">
        <v>5786</v>
      </c>
      <c r="C752" s="3" t="s">
        <v>5643</v>
      </c>
      <c r="D752" s="3">
        <v>8</v>
      </c>
      <c r="E752" s="3">
        <v>21277870</v>
      </c>
      <c r="F752" s="4">
        <v>6.7038324223891203E-6</v>
      </c>
      <c r="G752" s="66" t="str">
        <f t="shared" si="11"/>
        <v>x</v>
      </c>
      <c r="H752" s="25"/>
      <c r="I752" s="66" t="str">
        <f t="shared" si="12"/>
        <v xml:space="preserve"> </v>
      </c>
    </row>
    <row r="753" spans="1:9" x14ac:dyDescent="0.35">
      <c r="A753" s="3" t="s">
        <v>6</v>
      </c>
      <c r="B753" s="3" t="s">
        <v>5786</v>
      </c>
      <c r="C753" s="3" t="s">
        <v>5643</v>
      </c>
      <c r="D753" s="3">
        <v>8</v>
      </c>
      <c r="E753" s="3">
        <v>21285440</v>
      </c>
      <c r="F753" s="4">
        <v>9.0385273408703104E-5</v>
      </c>
      <c r="G753" s="66" t="str">
        <f t="shared" si="11"/>
        <v>x</v>
      </c>
      <c r="H753" s="25"/>
      <c r="I753" s="66" t="str">
        <f t="shared" si="12"/>
        <v xml:space="preserve"> </v>
      </c>
    </row>
    <row r="754" spans="1:9" x14ac:dyDescent="0.35">
      <c r="A754" s="21" t="s">
        <v>13</v>
      </c>
      <c r="B754" s="21" t="s">
        <v>5783</v>
      </c>
      <c r="C754" s="21" t="s">
        <v>5640</v>
      </c>
      <c r="D754" s="21">
        <v>8</v>
      </c>
      <c r="E754" s="21">
        <v>24877541</v>
      </c>
      <c r="F754" s="22">
        <v>5.5179415796445602E-6</v>
      </c>
      <c r="G754" s="66" t="str">
        <f t="shared" si="11"/>
        <v xml:space="preserve"> </v>
      </c>
      <c r="H754" s="25"/>
      <c r="I754" s="66" t="str">
        <f t="shared" si="12"/>
        <v>x</v>
      </c>
    </row>
    <row r="755" spans="1:9" x14ac:dyDescent="0.35">
      <c r="A755" s="1" t="s">
        <v>12</v>
      </c>
      <c r="B755" s="1" t="s">
        <v>5784</v>
      </c>
      <c r="C755" s="1" t="s">
        <v>5642</v>
      </c>
      <c r="D755" s="1">
        <v>8</v>
      </c>
      <c r="E755" s="1">
        <v>25343549</v>
      </c>
      <c r="F755" s="2">
        <v>9.1885538002911703E-5</v>
      </c>
      <c r="G755" s="66" t="str">
        <f t="shared" si="11"/>
        <v xml:space="preserve"> </v>
      </c>
      <c r="H755" s="25"/>
      <c r="I755" s="66" t="str">
        <f t="shared" si="12"/>
        <v>x</v>
      </c>
    </row>
    <row r="756" spans="1:9" x14ac:dyDescent="0.35">
      <c r="A756" s="1" t="s">
        <v>6</v>
      </c>
      <c r="B756" s="1" t="s">
        <v>5784</v>
      </c>
      <c r="C756" s="1" t="s">
        <v>5642</v>
      </c>
      <c r="D756" s="1">
        <v>8</v>
      </c>
      <c r="E756" s="1">
        <v>25349735</v>
      </c>
      <c r="F756" s="2">
        <v>9.7849467882877507E-5</v>
      </c>
      <c r="G756" s="66" t="str">
        <f t="shared" si="11"/>
        <v xml:space="preserve"> </v>
      </c>
      <c r="H756" s="25"/>
      <c r="I756" s="66" t="str">
        <f t="shared" si="12"/>
        <v>x</v>
      </c>
    </row>
    <row r="757" spans="1:9" x14ac:dyDescent="0.35">
      <c r="A757" s="3" t="s">
        <v>12</v>
      </c>
      <c r="B757" s="3" t="s">
        <v>5784</v>
      </c>
      <c r="C757" s="3" t="s">
        <v>5643</v>
      </c>
      <c r="D757" s="3">
        <v>8</v>
      </c>
      <c r="E757" s="3">
        <v>26899885</v>
      </c>
      <c r="F757" s="4">
        <v>6.5313781611766998E-5</v>
      </c>
      <c r="G757" s="66" t="str">
        <f t="shared" si="11"/>
        <v>x</v>
      </c>
      <c r="H757" s="25"/>
      <c r="I757" s="66" t="str">
        <f t="shared" si="12"/>
        <v xml:space="preserve"> </v>
      </c>
    </row>
    <row r="758" spans="1:9" x14ac:dyDescent="0.35">
      <c r="A758" s="19" t="s">
        <v>6</v>
      </c>
      <c r="B758" s="19" t="s">
        <v>5784</v>
      </c>
      <c r="C758" s="19" t="s">
        <v>5641</v>
      </c>
      <c r="D758" s="19">
        <v>8</v>
      </c>
      <c r="E758" s="19">
        <v>27369836</v>
      </c>
      <c r="F758" s="20">
        <v>3.5599999999999998E-5</v>
      </c>
      <c r="G758" s="66" t="str">
        <f t="shared" si="11"/>
        <v>x</v>
      </c>
      <c r="H758" s="25"/>
      <c r="I758" s="66" t="str">
        <f t="shared" si="12"/>
        <v xml:space="preserve"> </v>
      </c>
    </row>
    <row r="759" spans="1:9" x14ac:dyDescent="0.35">
      <c r="A759" s="19" t="s">
        <v>13</v>
      </c>
      <c r="B759" s="19" t="s">
        <v>5784</v>
      </c>
      <c r="C759" s="19" t="s">
        <v>5641</v>
      </c>
      <c r="D759" s="19">
        <v>8</v>
      </c>
      <c r="E759" s="19">
        <v>27482059</v>
      </c>
      <c r="F759" s="20">
        <v>9.0599999999999997E-6</v>
      </c>
      <c r="G759" s="66" t="str">
        <f t="shared" si="11"/>
        <v>x</v>
      </c>
      <c r="H759" s="25"/>
      <c r="I759" s="66" t="str">
        <f t="shared" si="12"/>
        <v xml:space="preserve"> </v>
      </c>
    </row>
    <row r="760" spans="1:9" x14ac:dyDescent="0.35">
      <c r="A760" s="21" t="s">
        <v>6</v>
      </c>
      <c r="B760" s="21" t="s">
        <v>5783</v>
      </c>
      <c r="C760" s="21" t="s">
        <v>5640</v>
      </c>
      <c r="D760" s="21">
        <v>8</v>
      </c>
      <c r="E760" s="21">
        <v>27634438</v>
      </c>
      <c r="F760" s="22">
        <v>1.23492785531794E-5</v>
      </c>
      <c r="G760" s="66" t="s">
        <v>8</v>
      </c>
      <c r="H760" s="25"/>
      <c r="I760" s="66" t="str">
        <f t="shared" ref="I760:I821" si="13">IF(OR(C760="japonica375",C760="indica767"), "x"," ")</f>
        <v>x</v>
      </c>
    </row>
    <row r="761" spans="1:9" x14ac:dyDescent="0.35">
      <c r="A761" s="21" t="s">
        <v>12</v>
      </c>
      <c r="B761" s="21" t="s">
        <v>5783</v>
      </c>
      <c r="C761" s="21" t="s">
        <v>5640</v>
      </c>
      <c r="D761" s="21">
        <v>8</v>
      </c>
      <c r="E761" s="21">
        <v>27634438</v>
      </c>
      <c r="F761" s="22">
        <v>2.21876254120839E-5</v>
      </c>
      <c r="G761" s="66" t="s">
        <v>8</v>
      </c>
      <c r="H761" s="25"/>
      <c r="I761" s="66" t="str">
        <f t="shared" si="13"/>
        <v>x</v>
      </c>
    </row>
    <row r="762" spans="1:9" x14ac:dyDescent="0.35">
      <c r="A762" s="21" t="s">
        <v>13</v>
      </c>
      <c r="B762" s="21" t="s">
        <v>5783</v>
      </c>
      <c r="C762" s="21" t="s">
        <v>5640</v>
      </c>
      <c r="D762" s="21">
        <v>8</v>
      </c>
      <c r="E762" s="21">
        <v>27663714</v>
      </c>
      <c r="F762" s="22">
        <v>7.3045210310967497E-6</v>
      </c>
      <c r="G762" s="66" t="s">
        <v>8</v>
      </c>
      <c r="H762" s="25"/>
      <c r="I762" s="66" t="str">
        <f t="shared" si="13"/>
        <v>x</v>
      </c>
    </row>
    <row r="763" spans="1:9" x14ac:dyDescent="0.35">
      <c r="A763" s="21" t="s">
        <v>13</v>
      </c>
      <c r="B763" s="21" t="s">
        <v>5786</v>
      </c>
      <c r="C763" s="21" t="s">
        <v>5640</v>
      </c>
      <c r="D763" s="21">
        <v>8</v>
      </c>
      <c r="E763" s="21">
        <v>28018123</v>
      </c>
      <c r="F763" s="22">
        <v>5.7558730865290699E-5</v>
      </c>
      <c r="G763" s="66" t="str">
        <f t="shared" ref="G763:G821" si="14">IF(OR(C763="japonica650",C763="indica1422"), "x"," ")</f>
        <v xml:space="preserve"> </v>
      </c>
      <c r="H763" s="25"/>
      <c r="I763" s="66" t="str">
        <f t="shared" si="13"/>
        <v>x</v>
      </c>
    </row>
    <row r="764" spans="1:9" x14ac:dyDescent="0.35">
      <c r="A764" s="19" t="s">
        <v>12</v>
      </c>
      <c r="B764" s="19" t="s">
        <v>5785</v>
      </c>
      <c r="C764" s="19" t="s">
        <v>5641</v>
      </c>
      <c r="D764" s="19">
        <v>8</v>
      </c>
      <c r="E764" s="19">
        <v>28274986</v>
      </c>
      <c r="F764" s="20">
        <v>6.9499999999999995E-5</v>
      </c>
      <c r="G764" s="66" t="str">
        <f t="shared" si="14"/>
        <v>x</v>
      </c>
      <c r="H764" s="25"/>
      <c r="I764" s="66" t="str">
        <f t="shared" si="13"/>
        <v xml:space="preserve"> </v>
      </c>
    </row>
    <row r="765" spans="1:9" x14ac:dyDescent="0.35">
      <c r="A765" s="1" t="s">
        <v>6</v>
      </c>
      <c r="B765" s="1" t="s">
        <v>5783</v>
      </c>
      <c r="C765" s="1" t="s">
        <v>5642</v>
      </c>
      <c r="D765" s="1">
        <v>9</v>
      </c>
      <c r="E765" s="1">
        <v>10331478</v>
      </c>
      <c r="F765" s="2">
        <v>3.4636121361200599E-6</v>
      </c>
      <c r="G765" s="66" t="str">
        <f t="shared" si="14"/>
        <v xml:space="preserve"> </v>
      </c>
      <c r="H765" s="25"/>
      <c r="I765" s="66" t="str">
        <f t="shared" si="13"/>
        <v>x</v>
      </c>
    </row>
    <row r="766" spans="1:9" x14ac:dyDescent="0.35">
      <c r="A766" s="1" t="s">
        <v>13</v>
      </c>
      <c r="B766" s="1" t="s">
        <v>5783</v>
      </c>
      <c r="C766" s="1" t="s">
        <v>5642</v>
      </c>
      <c r="D766" s="1">
        <v>9</v>
      </c>
      <c r="E766" s="1">
        <v>10331478</v>
      </c>
      <c r="F766" s="2">
        <v>6.8780248047356598E-6</v>
      </c>
      <c r="G766" s="66" t="str">
        <f t="shared" si="14"/>
        <v xml:space="preserve"> </v>
      </c>
      <c r="H766" s="25"/>
      <c r="I766" s="66" t="str">
        <f t="shared" si="13"/>
        <v>x</v>
      </c>
    </row>
    <row r="767" spans="1:9" x14ac:dyDescent="0.35">
      <c r="A767" s="1" t="s">
        <v>12</v>
      </c>
      <c r="B767" s="1" t="s">
        <v>5783</v>
      </c>
      <c r="C767" s="1" t="s">
        <v>5642</v>
      </c>
      <c r="D767" s="1">
        <v>9</v>
      </c>
      <c r="E767" s="1">
        <v>10331478</v>
      </c>
      <c r="F767" s="2">
        <v>5.0916494033546402E-6</v>
      </c>
      <c r="G767" s="66" t="str">
        <f t="shared" si="14"/>
        <v xml:space="preserve"> </v>
      </c>
      <c r="H767" s="25"/>
      <c r="I767" s="66" t="str">
        <f t="shared" si="13"/>
        <v>x</v>
      </c>
    </row>
    <row r="768" spans="1:9" x14ac:dyDescent="0.35">
      <c r="A768" s="19" t="s">
        <v>6</v>
      </c>
      <c r="B768" s="19" t="s">
        <v>5784</v>
      </c>
      <c r="C768" s="19" t="s">
        <v>5641</v>
      </c>
      <c r="D768" s="19">
        <v>9</v>
      </c>
      <c r="E768" s="19">
        <v>12272419</v>
      </c>
      <c r="F768" s="20">
        <v>4.4299999999999999E-5</v>
      </c>
      <c r="G768" s="66" t="str">
        <f t="shared" si="14"/>
        <v>x</v>
      </c>
      <c r="H768" s="25"/>
      <c r="I768" s="66" t="str">
        <f t="shared" si="13"/>
        <v xml:space="preserve"> </v>
      </c>
    </row>
    <row r="769" spans="1:9" x14ac:dyDescent="0.35">
      <c r="A769" s="21" t="s">
        <v>6</v>
      </c>
      <c r="B769" s="21" t="s">
        <v>5783</v>
      </c>
      <c r="C769" s="21" t="s">
        <v>5640</v>
      </c>
      <c r="D769" s="21">
        <v>9</v>
      </c>
      <c r="E769" s="21">
        <v>12305834</v>
      </c>
      <c r="F769" s="22">
        <v>4.37601381201292E-5</v>
      </c>
      <c r="G769" s="66" t="str">
        <f t="shared" si="14"/>
        <v xml:space="preserve"> </v>
      </c>
      <c r="H769" s="25"/>
      <c r="I769" s="66" t="str">
        <f t="shared" si="13"/>
        <v>x</v>
      </c>
    </row>
    <row r="770" spans="1:9" x14ac:dyDescent="0.35">
      <c r="A770" s="21" t="s">
        <v>12</v>
      </c>
      <c r="B770" s="21" t="s">
        <v>5783</v>
      </c>
      <c r="C770" s="21" t="s">
        <v>5640</v>
      </c>
      <c r="D770" s="21">
        <v>9</v>
      </c>
      <c r="E770" s="21">
        <v>12305834</v>
      </c>
      <c r="F770" s="22">
        <v>1.7428590365489601E-5</v>
      </c>
      <c r="G770" s="66" t="str">
        <f t="shared" si="14"/>
        <v xml:space="preserve"> </v>
      </c>
      <c r="H770" s="25"/>
      <c r="I770" s="66" t="str">
        <f t="shared" si="13"/>
        <v>x</v>
      </c>
    </row>
    <row r="771" spans="1:9" x14ac:dyDescent="0.35">
      <c r="A771" s="19" t="s">
        <v>6</v>
      </c>
      <c r="B771" s="19" t="s">
        <v>5786</v>
      </c>
      <c r="C771" s="19" t="s">
        <v>5641</v>
      </c>
      <c r="D771" s="19">
        <v>9</v>
      </c>
      <c r="E771" s="19">
        <v>12316555</v>
      </c>
      <c r="F771" s="20">
        <v>3.2100000000000002E-6</v>
      </c>
      <c r="G771" s="66" t="str">
        <f t="shared" si="14"/>
        <v>x</v>
      </c>
      <c r="H771" s="25"/>
      <c r="I771" s="66" t="str">
        <f t="shared" si="13"/>
        <v xml:space="preserve"> </v>
      </c>
    </row>
    <row r="772" spans="1:9" x14ac:dyDescent="0.35">
      <c r="A772" s="19" t="s">
        <v>12</v>
      </c>
      <c r="B772" s="19" t="s">
        <v>5786</v>
      </c>
      <c r="C772" s="19" t="s">
        <v>5641</v>
      </c>
      <c r="D772" s="19">
        <v>9</v>
      </c>
      <c r="E772" s="19">
        <v>12316555</v>
      </c>
      <c r="F772" s="20">
        <v>3.8599999999999999E-7</v>
      </c>
      <c r="G772" s="66" t="str">
        <f t="shared" si="14"/>
        <v>x</v>
      </c>
      <c r="H772" s="25"/>
      <c r="I772" s="66" t="str">
        <f t="shared" si="13"/>
        <v xml:space="preserve"> </v>
      </c>
    </row>
    <row r="773" spans="1:9" x14ac:dyDescent="0.35">
      <c r="A773" s="19" t="s">
        <v>12</v>
      </c>
      <c r="B773" s="19" t="s">
        <v>5783</v>
      </c>
      <c r="C773" s="19" t="s">
        <v>5641</v>
      </c>
      <c r="D773" s="19">
        <v>9</v>
      </c>
      <c r="E773" s="19">
        <v>12520972</v>
      </c>
      <c r="F773" s="20">
        <v>6.6799999999999997E-5</v>
      </c>
      <c r="G773" s="66" t="str">
        <f t="shared" si="14"/>
        <v>x</v>
      </c>
      <c r="H773" s="25"/>
      <c r="I773" s="66" t="str">
        <f t="shared" si="13"/>
        <v xml:space="preserve"> </v>
      </c>
    </row>
    <row r="774" spans="1:9" x14ac:dyDescent="0.35">
      <c r="A774" s="19" t="s">
        <v>6</v>
      </c>
      <c r="B774" s="19" t="s">
        <v>5783</v>
      </c>
      <c r="C774" s="19" t="s">
        <v>5641</v>
      </c>
      <c r="D774" s="19">
        <v>9</v>
      </c>
      <c r="E774" s="19">
        <v>22522023</v>
      </c>
      <c r="F774" s="20">
        <v>8.67E-6</v>
      </c>
      <c r="G774" s="66" t="str">
        <f t="shared" si="14"/>
        <v>x</v>
      </c>
      <c r="H774" s="25"/>
      <c r="I774" s="66" t="str">
        <f t="shared" si="13"/>
        <v xml:space="preserve"> </v>
      </c>
    </row>
    <row r="775" spans="1:9" x14ac:dyDescent="0.35">
      <c r="A775" s="19" t="s">
        <v>12</v>
      </c>
      <c r="B775" s="19" t="s">
        <v>5783</v>
      </c>
      <c r="C775" s="19" t="s">
        <v>5641</v>
      </c>
      <c r="D775" s="19">
        <v>9</v>
      </c>
      <c r="E775" s="19">
        <v>22522023</v>
      </c>
      <c r="F775" s="20">
        <v>1.0499999999999999E-5</v>
      </c>
      <c r="G775" s="66" t="str">
        <f t="shared" si="14"/>
        <v>x</v>
      </c>
      <c r="H775" s="25"/>
      <c r="I775" s="66" t="str">
        <f t="shared" si="13"/>
        <v xml:space="preserve"> </v>
      </c>
    </row>
    <row r="776" spans="1:9" x14ac:dyDescent="0.35">
      <c r="A776" s="19" t="s">
        <v>6</v>
      </c>
      <c r="B776" s="19" t="s">
        <v>5784</v>
      </c>
      <c r="C776" s="19" t="s">
        <v>5641</v>
      </c>
      <c r="D776" s="19">
        <v>9</v>
      </c>
      <c r="E776" s="19">
        <v>22534981</v>
      </c>
      <c r="F776" s="20">
        <v>1.3200000000000001E-5</v>
      </c>
      <c r="G776" s="66" t="str">
        <f t="shared" si="14"/>
        <v>x</v>
      </c>
      <c r="H776" s="25"/>
      <c r="I776" s="66" t="str">
        <f t="shared" si="13"/>
        <v xml:space="preserve"> </v>
      </c>
    </row>
    <row r="777" spans="1:9" x14ac:dyDescent="0.35">
      <c r="A777" s="19" t="s">
        <v>12</v>
      </c>
      <c r="B777" s="19" t="s">
        <v>5784</v>
      </c>
      <c r="C777" s="19" t="s">
        <v>5641</v>
      </c>
      <c r="D777" s="19">
        <v>9</v>
      </c>
      <c r="E777" s="19">
        <v>22534981</v>
      </c>
      <c r="F777" s="20">
        <v>1.04E-6</v>
      </c>
      <c r="G777" s="66" t="str">
        <f t="shared" si="14"/>
        <v>x</v>
      </c>
      <c r="H777" s="25"/>
      <c r="I777" s="66" t="str">
        <f t="shared" si="13"/>
        <v xml:space="preserve"> </v>
      </c>
    </row>
    <row r="778" spans="1:9" x14ac:dyDescent="0.35">
      <c r="A778" s="3" t="s">
        <v>12</v>
      </c>
      <c r="B778" s="3" t="s">
        <v>5785</v>
      </c>
      <c r="C778" s="3" t="s">
        <v>5643</v>
      </c>
      <c r="D778" s="3">
        <v>10</v>
      </c>
      <c r="E778" s="3">
        <v>8320655</v>
      </c>
      <c r="F778" s="4">
        <v>7.9604592963484201E-5</v>
      </c>
      <c r="G778" s="66" t="str">
        <f t="shared" si="14"/>
        <v>x</v>
      </c>
      <c r="H778" s="25"/>
      <c r="I778" s="66" t="str">
        <f t="shared" si="13"/>
        <v xml:space="preserve"> </v>
      </c>
    </row>
    <row r="779" spans="1:9" x14ac:dyDescent="0.35">
      <c r="A779" s="3" t="s">
        <v>6</v>
      </c>
      <c r="B779" s="3" t="s">
        <v>5783</v>
      </c>
      <c r="C779" s="3" t="s">
        <v>5643</v>
      </c>
      <c r="D779" s="3">
        <v>10</v>
      </c>
      <c r="E779" s="3">
        <v>8772541</v>
      </c>
      <c r="F779" s="4">
        <v>1.2223110302703299E-5</v>
      </c>
      <c r="G779" s="66" t="str">
        <f t="shared" si="14"/>
        <v>x</v>
      </c>
      <c r="H779" s="25"/>
      <c r="I779" s="66" t="str">
        <f t="shared" si="13"/>
        <v xml:space="preserve"> </v>
      </c>
    </row>
    <row r="780" spans="1:9" x14ac:dyDescent="0.35">
      <c r="A780" s="3" t="s">
        <v>13</v>
      </c>
      <c r="B780" s="3" t="s">
        <v>5783</v>
      </c>
      <c r="C780" s="3" t="s">
        <v>5643</v>
      </c>
      <c r="D780" s="3">
        <v>10</v>
      </c>
      <c r="E780" s="3">
        <v>9079616</v>
      </c>
      <c r="F780" s="4">
        <v>3.1750103410160202E-5</v>
      </c>
      <c r="G780" s="66" t="str">
        <f t="shared" si="14"/>
        <v>x</v>
      </c>
      <c r="H780" s="25"/>
      <c r="I780" s="66" t="str">
        <f t="shared" si="13"/>
        <v xml:space="preserve"> </v>
      </c>
    </row>
    <row r="781" spans="1:9" x14ac:dyDescent="0.35">
      <c r="A781" s="3" t="s">
        <v>13</v>
      </c>
      <c r="B781" s="3" t="s">
        <v>5783</v>
      </c>
      <c r="C781" s="3" t="s">
        <v>5643</v>
      </c>
      <c r="D781" s="3">
        <v>10</v>
      </c>
      <c r="E781" s="3">
        <v>10111705</v>
      </c>
      <c r="F781" s="4">
        <v>2.4222466825695599E-5</v>
      </c>
      <c r="G781" s="66" t="str">
        <f t="shared" si="14"/>
        <v>x</v>
      </c>
      <c r="H781" s="25"/>
      <c r="I781" s="66" t="str">
        <f t="shared" si="13"/>
        <v xml:space="preserve"> </v>
      </c>
    </row>
    <row r="782" spans="1:9" x14ac:dyDescent="0.35">
      <c r="A782" s="19" t="s">
        <v>6</v>
      </c>
      <c r="B782" s="19" t="s">
        <v>5785</v>
      </c>
      <c r="C782" s="19" t="s">
        <v>5641</v>
      </c>
      <c r="D782" s="19">
        <v>10</v>
      </c>
      <c r="E782" s="19">
        <v>14352354</v>
      </c>
      <c r="F782" s="20">
        <v>2.12E-5</v>
      </c>
      <c r="G782" s="66" t="str">
        <f t="shared" si="14"/>
        <v>x</v>
      </c>
      <c r="H782" s="25"/>
      <c r="I782" s="66" t="str">
        <f t="shared" si="13"/>
        <v xml:space="preserve"> </v>
      </c>
    </row>
    <row r="783" spans="1:9" x14ac:dyDescent="0.35">
      <c r="A783" s="19" t="s">
        <v>13</v>
      </c>
      <c r="B783" s="19" t="s">
        <v>5785</v>
      </c>
      <c r="C783" s="19" t="s">
        <v>5641</v>
      </c>
      <c r="D783" s="19">
        <v>10</v>
      </c>
      <c r="E783" s="19">
        <v>14401341</v>
      </c>
      <c r="F783" s="20">
        <v>8.5699999999999993E-6</v>
      </c>
      <c r="G783" s="66" t="str">
        <f t="shared" si="14"/>
        <v>x</v>
      </c>
      <c r="H783" s="25"/>
      <c r="I783" s="66" t="str">
        <f t="shared" si="13"/>
        <v xml:space="preserve"> </v>
      </c>
    </row>
    <row r="784" spans="1:9" x14ac:dyDescent="0.35">
      <c r="A784" s="19" t="s">
        <v>12</v>
      </c>
      <c r="B784" s="19" t="s">
        <v>5785</v>
      </c>
      <c r="C784" s="19" t="s">
        <v>5641</v>
      </c>
      <c r="D784" s="19">
        <v>10</v>
      </c>
      <c r="E784" s="19">
        <v>14401341</v>
      </c>
      <c r="F784" s="20">
        <v>1.2E-5</v>
      </c>
      <c r="G784" s="66" t="str">
        <f t="shared" si="14"/>
        <v>x</v>
      </c>
      <c r="H784" s="25"/>
      <c r="I784" s="66" t="str">
        <f t="shared" si="13"/>
        <v xml:space="preserve"> </v>
      </c>
    </row>
    <row r="785" spans="1:9" x14ac:dyDescent="0.35">
      <c r="A785" s="21" t="s">
        <v>6</v>
      </c>
      <c r="B785" s="21" t="s">
        <v>5783</v>
      </c>
      <c r="C785" s="21" t="s">
        <v>5640</v>
      </c>
      <c r="D785" s="21">
        <v>10</v>
      </c>
      <c r="E785" s="21">
        <v>14679756</v>
      </c>
      <c r="F785" s="22">
        <v>3.6072849371605401E-5</v>
      </c>
      <c r="G785" s="66" t="str">
        <f t="shared" si="14"/>
        <v xml:space="preserve"> </v>
      </c>
      <c r="H785" s="25"/>
      <c r="I785" s="66" t="str">
        <f t="shared" si="13"/>
        <v>x</v>
      </c>
    </row>
    <row r="786" spans="1:9" x14ac:dyDescent="0.35">
      <c r="A786" s="21" t="s">
        <v>12</v>
      </c>
      <c r="B786" s="21" t="s">
        <v>5783</v>
      </c>
      <c r="C786" s="21" t="s">
        <v>5640</v>
      </c>
      <c r="D786" s="21">
        <v>10</v>
      </c>
      <c r="E786" s="21">
        <v>14679756</v>
      </c>
      <c r="F786" s="22">
        <v>2.1549714626277601E-5</v>
      </c>
      <c r="G786" s="66" t="str">
        <f t="shared" si="14"/>
        <v xml:space="preserve"> </v>
      </c>
      <c r="H786" s="25"/>
      <c r="I786" s="66" t="str">
        <f t="shared" si="13"/>
        <v>x</v>
      </c>
    </row>
    <row r="787" spans="1:9" x14ac:dyDescent="0.35">
      <c r="A787" s="3" t="s">
        <v>12</v>
      </c>
      <c r="B787" s="3" t="s">
        <v>5783</v>
      </c>
      <c r="C787" s="3" t="s">
        <v>5643</v>
      </c>
      <c r="D787" s="3">
        <v>10</v>
      </c>
      <c r="E787" s="3">
        <v>17910206</v>
      </c>
      <c r="F787" s="4">
        <v>1.3927650704025101E-5</v>
      </c>
      <c r="G787" s="66" t="str">
        <f t="shared" si="14"/>
        <v>x</v>
      </c>
      <c r="H787" s="25"/>
      <c r="I787" s="66" t="str">
        <f t="shared" si="13"/>
        <v xml:space="preserve"> </v>
      </c>
    </row>
    <row r="788" spans="1:9" x14ac:dyDescent="0.35">
      <c r="A788" s="3" t="s">
        <v>13</v>
      </c>
      <c r="B788" s="3" t="s">
        <v>5785</v>
      </c>
      <c r="C788" s="3" t="s">
        <v>5643</v>
      </c>
      <c r="D788" s="3">
        <v>10</v>
      </c>
      <c r="E788" s="3">
        <v>17914786</v>
      </c>
      <c r="F788" s="4">
        <v>2.8338938386938201E-5</v>
      </c>
      <c r="G788" s="66" t="str">
        <f t="shared" si="14"/>
        <v>x</v>
      </c>
      <c r="H788" s="25"/>
      <c r="I788" s="66" t="str">
        <f t="shared" si="13"/>
        <v xml:space="preserve"> </v>
      </c>
    </row>
    <row r="789" spans="1:9" x14ac:dyDescent="0.35">
      <c r="A789" s="3" t="s">
        <v>6</v>
      </c>
      <c r="B789" s="3" t="s">
        <v>5783</v>
      </c>
      <c r="C789" s="3" t="s">
        <v>5643</v>
      </c>
      <c r="D789" s="3">
        <v>10</v>
      </c>
      <c r="E789" s="3">
        <v>17943196</v>
      </c>
      <c r="F789" s="4">
        <v>1.44449423081492E-5</v>
      </c>
      <c r="G789" s="66" t="str">
        <f t="shared" si="14"/>
        <v>x</v>
      </c>
      <c r="H789" s="25"/>
      <c r="I789" s="66" t="str">
        <f t="shared" si="13"/>
        <v xml:space="preserve"> </v>
      </c>
    </row>
    <row r="790" spans="1:9" x14ac:dyDescent="0.35">
      <c r="A790" s="3" t="s">
        <v>13</v>
      </c>
      <c r="B790" s="3" t="s">
        <v>5783</v>
      </c>
      <c r="C790" s="3" t="s">
        <v>5643</v>
      </c>
      <c r="D790" s="3">
        <v>10</v>
      </c>
      <c r="E790" s="3">
        <v>17943196</v>
      </c>
      <c r="F790" s="4">
        <v>7.9084433491045906E-5</v>
      </c>
      <c r="G790" s="66" t="str">
        <f t="shared" si="14"/>
        <v>x</v>
      </c>
      <c r="H790" s="25"/>
      <c r="I790" s="66" t="str">
        <f t="shared" si="13"/>
        <v xml:space="preserve"> </v>
      </c>
    </row>
    <row r="791" spans="1:9" x14ac:dyDescent="0.35">
      <c r="A791" s="3" t="s">
        <v>12</v>
      </c>
      <c r="B791" s="3" t="s">
        <v>5784</v>
      </c>
      <c r="C791" s="3" t="s">
        <v>5643</v>
      </c>
      <c r="D791" s="3">
        <v>10</v>
      </c>
      <c r="E791" s="3">
        <v>18157987</v>
      </c>
      <c r="F791" s="4">
        <v>8.5709371313523397E-7</v>
      </c>
      <c r="G791" s="66" t="str">
        <f t="shared" si="14"/>
        <v>x</v>
      </c>
      <c r="H791" s="25"/>
      <c r="I791" s="66" t="str">
        <f t="shared" si="13"/>
        <v xml:space="preserve"> </v>
      </c>
    </row>
    <row r="792" spans="1:9" x14ac:dyDescent="0.35">
      <c r="A792" s="3" t="s">
        <v>6</v>
      </c>
      <c r="B792" s="3" t="s">
        <v>5786</v>
      </c>
      <c r="C792" s="3" t="s">
        <v>5643</v>
      </c>
      <c r="D792" s="3">
        <v>10</v>
      </c>
      <c r="E792" s="3">
        <v>18437230</v>
      </c>
      <c r="F792" s="4">
        <v>6.9492470048710504E-5</v>
      </c>
      <c r="G792" s="66" t="str">
        <f t="shared" si="14"/>
        <v>x</v>
      </c>
      <c r="H792" s="25"/>
      <c r="I792" s="66" t="str">
        <f t="shared" si="13"/>
        <v xml:space="preserve"> </v>
      </c>
    </row>
    <row r="793" spans="1:9" x14ac:dyDescent="0.35">
      <c r="A793" s="1" t="s">
        <v>6</v>
      </c>
      <c r="B793" s="1" t="s">
        <v>5784</v>
      </c>
      <c r="C793" s="1" t="s">
        <v>5642</v>
      </c>
      <c r="D793" s="1">
        <v>10</v>
      </c>
      <c r="E793" s="1">
        <v>18439213</v>
      </c>
      <c r="F793" s="2">
        <v>4.7614992681263201E-5</v>
      </c>
      <c r="G793" s="66" t="str">
        <f t="shared" si="14"/>
        <v xml:space="preserve"> </v>
      </c>
      <c r="H793" s="25"/>
      <c r="I793" s="66" t="str">
        <f t="shared" si="13"/>
        <v>x</v>
      </c>
    </row>
    <row r="794" spans="1:9" x14ac:dyDescent="0.35">
      <c r="A794" s="1" t="s">
        <v>12</v>
      </c>
      <c r="B794" s="1" t="s">
        <v>5784</v>
      </c>
      <c r="C794" s="1" t="s">
        <v>5642</v>
      </c>
      <c r="D794" s="1">
        <v>10</v>
      </c>
      <c r="E794" s="1">
        <v>18439213</v>
      </c>
      <c r="F794" s="2">
        <v>8.7103766928250594E-6</v>
      </c>
      <c r="G794" s="66" t="s">
        <v>8</v>
      </c>
      <c r="H794" s="25"/>
      <c r="I794" s="66" t="str">
        <f t="shared" si="13"/>
        <v>x</v>
      </c>
    </row>
    <row r="795" spans="1:9" x14ac:dyDescent="0.35">
      <c r="A795" s="3" t="s">
        <v>12</v>
      </c>
      <c r="B795" s="3" t="s">
        <v>5786</v>
      </c>
      <c r="C795" s="3" t="s">
        <v>5643</v>
      </c>
      <c r="D795" s="3">
        <v>10</v>
      </c>
      <c r="E795" s="3">
        <v>18445669</v>
      </c>
      <c r="F795" s="4">
        <v>4.0030108559201201E-5</v>
      </c>
      <c r="G795" s="66" t="str">
        <f t="shared" si="14"/>
        <v>x</v>
      </c>
      <c r="H795" s="25"/>
      <c r="I795" s="66" t="str">
        <f t="shared" si="13"/>
        <v xml:space="preserve"> </v>
      </c>
    </row>
    <row r="796" spans="1:9" x14ac:dyDescent="0.35">
      <c r="A796" s="3" t="s">
        <v>6</v>
      </c>
      <c r="B796" s="3" t="s">
        <v>5785</v>
      </c>
      <c r="C796" s="3" t="s">
        <v>5643</v>
      </c>
      <c r="D796" s="3">
        <v>10</v>
      </c>
      <c r="E796" s="3">
        <v>19003197</v>
      </c>
      <c r="F796" s="4">
        <v>1.8801293447751201E-5</v>
      </c>
      <c r="G796" s="66" t="str">
        <f t="shared" si="14"/>
        <v>x</v>
      </c>
      <c r="H796" s="25"/>
      <c r="I796" s="66" t="str">
        <f t="shared" si="13"/>
        <v xml:space="preserve"> </v>
      </c>
    </row>
    <row r="797" spans="1:9" x14ac:dyDescent="0.35">
      <c r="A797" s="3" t="s">
        <v>12</v>
      </c>
      <c r="B797" s="3" t="s">
        <v>5785</v>
      </c>
      <c r="C797" s="3" t="s">
        <v>5643</v>
      </c>
      <c r="D797" s="3">
        <v>10</v>
      </c>
      <c r="E797" s="3">
        <v>19003197</v>
      </c>
      <c r="F797" s="4">
        <v>1.5771023577117301E-5</v>
      </c>
      <c r="G797" s="66" t="str">
        <f t="shared" si="14"/>
        <v>x</v>
      </c>
      <c r="H797" s="25"/>
      <c r="I797" s="66" t="str">
        <f t="shared" si="13"/>
        <v xml:space="preserve"> </v>
      </c>
    </row>
    <row r="798" spans="1:9" x14ac:dyDescent="0.35">
      <c r="A798" s="21" t="s">
        <v>13</v>
      </c>
      <c r="B798" s="21" t="s">
        <v>5783</v>
      </c>
      <c r="C798" s="21" t="s">
        <v>5640</v>
      </c>
      <c r="D798" s="21">
        <v>10</v>
      </c>
      <c r="E798" s="21">
        <v>19060846</v>
      </c>
      <c r="F798" s="22">
        <v>2.5754837745263301E-5</v>
      </c>
      <c r="G798" s="66" t="str">
        <f t="shared" si="14"/>
        <v xml:space="preserve"> </v>
      </c>
      <c r="H798" s="25"/>
      <c r="I798" s="66" t="str">
        <f t="shared" si="13"/>
        <v>x</v>
      </c>
    </row>
    <row r="799" spans="1:9" x14ac:dyDescent="0.35">
      <c r="A799" s="3" t="s">
        <v>13</v>
      </c>
      <c r="B799" s="3" t="s">
        <v>5783</v>
      </c>
      <c r="C799" s="3" t="s">
        <v>5643</v>
      </c>
      <c r="D799" s="3">
        <v>10</v>
      </c>
      <c r="E799" s="3">
        <v>20887546</v>
      </c>
      <c r="F799" s="4">
        <v>2.15416181519919E-5</v>
      </c>
      <c r="G799" s="66" t="str">
        <f t="shared" si="14"/>
        <v>x</v>
      </c>
      <c r="H799" s="25"/>
      <c r="I799" s="66" t="str">
        <f t="shared" si="13"/>
        <v xml:space="preserve"> </v>
      </c>
    </row>
    <row r="800" spans="1:9" x14ac:dyDescent="0.35">
      <c r="A800" s="3" t="s">
        <v>6</v>
      </c>
      <c r="B800" s="3" t="s">
        <v>5786</v>
      </c>
      <c r="C800" s="3" t="s">
        <v>5643</v>
      </c>
      <c r="D800" s="3">
        <v>10</v>
      </c>
      <c r="E800" s="3">
        <v>20927774</v>
      </c>
      <c r="F800" s="4">
        <v>7.9683600456470803E-6</v>
      </c>
      <c r="G800" s="66" t="str">
        <f t="shared" si="14"/>
        <v>x</v>
      </c>
      <c r="H800" s="25"/>
      <c r="I800" s="66" t="str">
        <f t="shared" si="13"/>
        <v xml:space="preserve"> </v>
      </c>
    </row>
    <row r="801" spans="1:9" x14ac:dyDescent="0.35">
      <c r="A801" s="3" t="s">
        <v>6</v>
      </c>
      <c r="B801" s="3" t="s">
        <v>5785</v>
      </c>
      <c r="C801" s="3" t="s">
        <v>5643</v>
      </c>
      <c r="D801" s="3">
        <v>10</v>
      </c>
      <c r="E801" s="3">
        <v>20949494</v>
      </c>
      <c r="F801" s="4">
        <v>3.90340177491544E-5</v>
      </c>
      <c r="G801" s="66" t="str">
        <f t="shared" si="14"/>
        <v>x</v>
      </c>
      <c r="H801" s="25"/>
      <c r="I801" s="66" t="str">
        <f t="shared" si="13"/>
        <v xml:space="preserve"> </v>
      </c>
    </row>
    <row r="802" spans="1:9" x14ac:dyDescent="0.35">
      <c r="A802" s="3" t="s">
        <v>13</v>
      </c>
      <c r="B802" s="3" t="s">
        <v>5786</v>
      </c>
      <c r="C802" s="3" t="s">
        <v>5643</v>
      </c>
      <c r="D802" s="3">
        <v>10</v>
      </c>
      <c r="E802" s="3">
        <v>20993494</v>
      </c>
      <c r="F802" s="4">
        <v>1.7063440775590701E-6</v>
      </c>
      <c r="G802" s="66" t="str">
        <f t="shared" si="14"/>
        <v>x</v>
      </c>
      <c r="H802" s="25"/>
      <c r="I802" s="66" t="str">
        <f t="shared" si="13"/>
        <v xml:space="preserve"> </v>
      </c>
    </row>
    <row r="803" spans="1:9" x14ac:dyDescent="0.35">
      <c r="A803" s="3" t="s">
        <v>13</v>
      </c>
      <c r="B803" s="3" t="s">
        <v>5783</v>
      </c>
      <c r="C803" s="3" t="s">
        <v>5643</v>
      </c>
      <c r="D803" s="3">
        <v>10</v>
      </c>
      <c r="E803" s="3">
        <v>21156007</v>
      </c>
      <c r="F803" s="4">
        <v>8.1250120353918695E-5</v>
      </c>
      <c r="G803" s="66" t="str">
        <f t="shared" si="14"/>
        <v>x</v>
      </c>
      <c r="H803" s="25"/>
      <c r="I803" s="66" t="str">
        <f t="shared" si="13"/>
        <v xml:space="preserve"> </v>
      </c>
    </row>
    <row r="804" spans="1:9" x14ac:dyDescent="0.35">
      <c r="A804" s="3" t="s">
        <v>13</v>
      </c>
      <c r="B804" s="3" t="s">
        <v>5785</v>
      </c>
      <c r="C804" s="3" t="s">
        <v>5643</v>
      </c>
      <c r="D804" s="3">
        <v>10</v>
      </c>
      <c r="E804" s="3">
        <v>21156007</v>
      </c>
      <c r="F804" s="4">
        <v>2.8525576941841699E-5</v>
      </c>
      <c r="G804" s="66" t="str">
        <f t="shared" si="14"/>
        <v>x</v>
      </c>
      <c r="H804" s="25"/>
      <c r="I804" s="66" t="str">
        <f t="shared" si="13"/>
        <v xml:space="preserve"> </v>
      </c>
    </row>
    <row r="805" spans="1:9" x14ac:dyDescent="0.35">
      <c r="A805" s="3" t="s">
        <v>6</v>
      </c>
      <c r="B805" s="3" t="s">
        <v>5783</v>
      </c>
      <c r="C805" s="3" t="s">
        <v>5643</v>
      </c>
      <c r="D805" s="3">
        <v>10</v>
      </c>
      <c r="E805" s="3">
        <v>21163534</v>
      </c>
      <c r="F805" s="4">
        <v>1.12293228008474E-5</v>
      </c>
      <c r="G805" s="66" t="str">
        <f t="shared" si="14"/>
        <v>x</v>
      </c>
      <c r="H805" s="25"/>
      <c r="I805" s="66" t="str">
        <f t="shared" si="13"/>
        <v xml:space="preserve"> </v>
      </c>
    </row>
    <row r="806" spans="1:9" x14ac:dyDescent="0.35">
      <c r="A806" s="3" t="s">
        <v>12</v>
      </c>
      <c r="B806" s="3" t="s">
        <v>5783</v>
      </c>
      <c r="C806" s="3" t="s">
        <v>5643</v>
      </c>
      <c r="D806" s="3">
        <v>10</v>
      </c>
      <c r="E806" s="3">
        <v>21163534</v>
      </c>
      <c r="F806" s="4">
        <v>7.5256367963306E-6</v>
      </c>
      <c r="G806" s="66" t="str">
        <f t="shared" si="14"/>
        <v>x</v>
      </c>
      <c r="H806" s="25"/>
      <c r="I806" s="66" t="str">
        <f t="shared" si="13"/>
        <v xml:space="preserve"> </v>
      </c>
    </row>
    <row r="807" spans="1:9" x14ac:dyDescent="0.35">
      <c r="A807" s="21" t="s">
        <v>6</v>
      </c>
      <c r="B807" s="21" t="s">
        <v>5783</v>
      </c>
      <c r="C807" s="21" t="s">
        <v>5640</v>
      </c>
      <c r="D807" s="21">
        <v>10</v>
      </c>
      <c r="E807" s="21">
        <v>21945063</v>
      </c>
      <c r="F807" s="22">
        <v>3.2359295254973101E-6</v>
      </c>
      <c r="G807" s="66" t="str">
        <f t="shared" si="14"/>
        <v xml:space="preserve"> </v>
      </c>
      <c r="H807" s="25"/>
      <c r="I807" s="66" t="str">
        <f t="shared" si="13"/>
        <v>x</v>
      </c>
    </row>
    <row r="808" spans="1:9" x14ac:dyDescent="0.35">
      <c r="A808" s="21" t="s">
        <v>12</v>
      </c>
      <c r="B808" s="21" t="s">
        <v>5783</v>
      </c>
      <c r="C808" s="21" t="s">
        <v>5640</v>
      </c>
      <c r="D808" s="21">
        <v>10</v>
      </c>
      <c r="E808" s="21">
        <v>21953623</v>
      </c>
      <c r="F808" s="22">
        <v>2.3161989978646301E-6</v>
      </c>
      <c r="G808" s="66" t="str">
        <f t="shared" si="14"/>
        <v xml:space="preserve"> </v>
      </c>
      <c r="H808" s="25"/>
      <c r="I808" s="66" t="str">
        <f t="shared" si="13"/>
        <v>x</v>
      </c>
    </row>
    <row r="809" spans="1:9" x14ac:dyDescent="0.35">
      <c r="A809" s="3" t="s">
        <v>6</v>
      </c>
      <c r="B809" s="3" t="s">
        <v>5783</v>
      </c>
      <c r="C809" s="3" t="s">
        <v>5643</v>
      </c>
      <c r="D809" s="3">
        <v>11</v>
      </c>
      <c r="E809" s="3">
        <v>738744</v>
      </c>
      <c r="F809" s="4">
        <v>2.6278981698964902E-5</v>
      </c>
      <c r="G809" s="66" t="str">
        <f t="shared" si="14"/>
        <v>x</v>
      </c>
      <c r="H809" s="25"/>
      <c r="I809" s="66" t="str">
        <f t="shared" si="13"/>
        <v xml:space="preserve"> </v>
      </c>
    </row>
    <row r="810" spans="1:9" x14ac:dyDescent="0.35">
      <c r="A810" s="3" t="s">
        <v>13</v>
      </c>
      <c r="B810" s="3" t="s">
        <v>5783</v>
      </c>
      <c r="C810" s="3" t="s">
        <v>5643</v>
      </c>
      <c r="D810" s="3">
        <v>11</v>
      </c>
      <c r="E810" s="3">
        <v>738744</v>
      </c>
      <c r="F810" s="4">
        <v>1.30249390675925E-5</v>
      </c>
      <c r="G810" s="66" t="str">
        <f t="shared" si="14"/>
        <v>x</v>
      </c>
      <c r="H810" s="25"/>
      <c r="I810" s="66" t="str">
        <f t="shared" si="13"/>
        <v xml:space="preserve"> </v>
      </c>
    </row>
    <row r="811" spans="1:9" x14ac:dyDescent="0.35">
      <c r="A811" s="3" t="s">
        <v>12</v>
      </c>
      <c r="B811" s="3" t="s">
        <v>5783</v>
      </c>
      <c r="C811" s="3" t="s">
        <v>5643</v>
      </c>
      <c r="D811" s="3">
        <v>11</v>
      </c>
      <c r="E811" s="3">
        <v>738744</v>
      </c>
      <c r="F811" s="4">
        <v>4.8767110433656898E-5</v>
      </c>
      <c r="G811" s="66" t="str">
        <f t="shared" si="14"/>
        <v>x</v>
      </c>
      <c r="H811" s="25"/>
      <c r="I811" s="66" t="str">
        <f t="shared" si="13"/>
        <v xml:space="preserve"> </v>
      </c>
    </row>
    <row r="812" spans="1:9" x14ac:dyDescent="0.35">
      <c r="A812" s="1" t="s">
        <v>12</v>
      </c>
      <c r="B812" s="1" t="s">
        <v>5783</v>
      </c>
      <c r="C812" s="1" t="s">
        <v>5642</v>
      </c>
      <c r="D812" s="1">
        <v>11</v>
      </c>
      <c r="E812" s="1">
        <v>1951735</v>
      </c>
      <c r="F812" s="2">
        <v>1.0962248814955701E-6</v>
      </c>
      <c r="G812" s="66" t="str">
        <f t="shared" si="14"/>
        <v xml:space="preserve"> </v>
      </c>
      <c r="H812" s="25"/>
      <c r="I812" s="66" t="str">
        <f t="shared" si="13"/>
        <v>x</v>
      </c>
    </row>
    <row r="813" spans="1:9" x14ac:dyDescent="0.35">
      <c r="A813" s="3" t="s">
        <v>13</v>
      </c>
      <c r="B813" s="3" t="s">
        <v>5783</v>
      </c>
      <c r="C813" s="3" t="s">
        <v>5643</v>
      </c>
      <c r="D813" s="3">
        <v>11</v>
      </c>
      <c r="E813" s="3">
        <v>1982641</v>
      </c>
      <c r="F813" s="4">
        <v>2.4693552231087199E-5</v>
      </c>
      <c r="G813" s="66" t="str">
        <f t="shared" si="14"/>
        <v>x</v>
      </c>
      <c r="H813" s="25"/>
      <c r="I813" s="66" t="str">
        <f t="shared" si="13"/>
        <v xml:space="preserve"> </v>
      </c>
    </row>
    <row r="814" spans="1:9" x14ac:dyDescent="0.35">
      <c r="A814" s="3" t="s">
        <v>6</v>
      </c>
      <c r="B814" s="3" t="s">
        <v>5783</v>
      </c>
      <c r="C814" s="3" t="s">
        <v>5643</v>
      </c>
      <c r="D814" s="3">
        <v>11</v>
      </c>
      <c r="E814" s="3">
        <v>2011305</v>
      </c>
      <c r="F814" s="4">
        <v>2.48295414898291E-5</v>
      </c>
      <c r="G814" s="66" t="str">
        <f t="shared" si="14"/>
        <v>x</v>
      </c>
      <c r="H814" s="25"/>
      <c r="I814" s="66" t="str">
        <f t="shared" si="13"/>
        <v xml:space="preserve"> </v>
      </c>
    </row>
    <row r="815" spans="1:9" x14ac:dyDescent="0.35">
      <c r="A815" s="3" t="s">
        <v>12</v>
      </c>
      <c r="B815" s="3" t="s">
        <v>5783</v>
      </c>
      <c r="C815" s="3" t="s">
        <v>5643</v>
      </c>
      <c r="D815" s="3">
        <v>11</v>
      </c>
      <c r="E815" s="3">
        <v>2011305</v>
      </c>
      <c r="F815" s="4">
        <v>3.7897387921355499E-5</v>
      </c>
      <c r="G815" s="66" t="str">
        <f t="shared" si="14"/>
        <v>x</v>
      </c>
      <c r="H815" s="25"/>
      <c r="I815" s="66" t="str">
        <f t="shared" si="13"/>
        <v xml:space="preserve"> </v>
      </c>
    </row>
    <row r="816" spans="1:9" x14ac:dyDescent="0.35">
      <c r="A816" s="3" t="s">
        <v>12</v>
      </c>
      <c r="B816" s="3" t="s">
        <v>5783</v>
      </c>
      <c r="C816" s="3" t="s">
        <v>5643</v>
      </c>
      <c r="D816" s="3">
        <v>11</v>
      </c>
      <c r="E816" s="3">
        <v>2192646</v>
      </c>
      <c r="F816" s="4">
        <v>5.4764248652812498E-5</v>
      </c>
      <c r="G816" s="66" t="str">
        <f t="shared" si="14"/>
        <v>x</v>
      </c>
      <c r="H816" s="25"/>
      <c r="I816" s="66" t="str">
        <f t="shared" si="13"/>
        <v xml:space="preserve"> </v>
      </c>
    </row>
    <row r="817" spans="1:9" x14ac:dyDescent="0.35">
      <c r="A817" s="3" t="s">
        <v>12</v>
      </c>
      <c r="B817" s="3" t="s">
        <v>5783</v>
      </c>
      <c r="C817" s="3" t="s">
        <v>5643</v>
      </c>
      <c r="D817" s="3">
        <v>11</v>
      </c>
      <c r="E817" s="3">
        <v>2262995</v>
      </c>
      <c r="F817" s="4">
        <v>3.8109639411479998E-5</v>
      </c>
      <c r="G817" s="66" t="str">
        <f t="shared" si="14"/>
        <v>x</v>
      </c>
      <c r="H817" s="25"/>
      <c r="I817" s="66" t="str">
        <f t="shared" si="13"/>
        <v xml:space="preserve"> </v>
      </c>
    </row>
    <row r="818" spans="1:9" x14ac:dyDescent="0.35">
      <c r="A818" s="19" t="s">
        <v>13</v>
      </c>
      <c r="B818" s="19" t="s">
        <v>5783</v>
      </c>
      <c r="C818" s="19" t="s">
        <v>5641</v>
      </c>
      <c r="D818" s="19">
        <v>11</v>
      </c>
      <c r="E818" s="19">
        <v>2598753</v>
      </c>
      <c r="F818" s="20">
        <v>2.9E-5</v>
      </c>
      <c r="G818" s="66" t="str">
        <f t="shared" si="14"/>
        <v>x</v>
      </c>
      <c r="H818" s="25"/>
      <c r="I818" s="66" t="str">
        <f t="shared" si="13"/>
        <v xml:space="preserve"> </v>
      </c>
    </row>
    <row r="819" spans="1:9" x14ac:dyDescent="0.35">
      <c r="A819" s="3" t="s">
        <v>6</v>
      </c>
      <c r="B819" s="3" t="s">
        <v>5783</v>
      </c>
      <c r="C819" s="3" t="s">
        <v>5643</v>
      </c>
      <c r="D819" s="3">
        <v>11</v>
      </c>
      <c r="E819" s="3">
        <v>8943295</v>
      </c>
      <c r="F819" s="4">
        <v>1.44878970558203E-5</v>
      </c>
      <c r="G819" s="66" t="str">
        <f t="shared" si="14"/>
        <v>x</v>
      </c>
      <c r="H819" s="25"/>
      <c r="I819" s="66" t="str">
        <f t="shared" si="13"/>
        <v xml:space="preserve"> </v>
      </c>
    </row>
    <row r="820" spans="1:9" x14ac:dyDescent="0.35">
      <c r="A820" s="3" t="s">
        <v>12</v>
      </c>
      <c r="B820" s="3" t="s">
        <v>5783</v>
      </c>
      <c r="C820" s="3" t="s">
        <v>5643</v>
      </c>
      <c r="D820" s="3">
        <v>11</v>
      </c>
      <c r="E820" s="3">
        <v>8943295</v>
      </c>
      <c r="F820" s="4">
        <v>1.35295521083813E-5</v>
      </c>
      <c r="G820" s="66" t="str">
        <f t="shared" si="14"/>
        <v>x</v>
      </c>
      <c r="H820" s="25"/>
      <c r="I820" s="66" t="str">
        <f t="shared" si="13"/>
        <v xml:space="preserve"> </v>
      </c>
    </row>
    <row r="821" spans="1:9" x14ac:dyDescent="0.35">
      <c r="A821" s="3" t="s">
        <v>13</v>
      </c>
      <c r="B821" s="3" t="s">
        <v>5785</v>
      </c>
      <c r="C821" s="3" t="s">
        <v>5643</v>
      </c>
      <c r="D821" s="3">
        <v>11</v>
      </c>
      <c r="E821" s="3">
        <v>9034934</v>
      </c>
      <c r="F821" s="4">
        <v>8.1022892749578403E-6</v>
      </c>
      <c r="G821" s="66" t="str">
        <f t="shared" si="14"/>
        <v>x</v>
      </c>
      <c r="H821" s="25"/>
      <c r="I821" s="66" t="str">
        <f t="shared" si="13"/>
        <v xml:space="preserve"> </v>
      </c>
    </row>
    <row r="822" spans="1:9" x14ac:dyDescent="0.35">
      <c r="A822" s="3" t="s">
        <v>6</v>
      </c>
      <c r="B822" s="3" t="s">
        <v>5783</v>
      </c>
      <c r="C822" s="3" t="s">
        <v>5643</v>
      </c>
      <c r="D822" s="3">
        <v>11</v>
      </c>
      <c r="E822" s="3">
        <v>10549515</v>
      </c>
      <c r="F822" s="4">
        <v>1.3812537505917001E-5</v>
      </c>
      <c r="G822" s="66" t="str">
        <f t="shared" ref="G822:G874" si="15">IF(OR(C822="japonica650",C822="indica1422"), "x"," ")</f>
        <v>x</v>
      </c>
      <c r="H822" s="25"/>
      <c r="I822" s="66" t="str">
        <f t="shared" ref="I822:I874" si="16">IF(OR(C822="japonica375",C822="indica767"), "x"," ")</f>
        <v xml:space="preserve"> </v>
      </c>
    </row>
    <row r="823" spans="1:9" x14ac:dyDescent="0.35">
      <c r="A823" s="3" t="s">
        <v>13</v>
      </c>
      <c r="B823" s="3" t="s">
        <v>5783</v>
      </c>
      <c r="C823" s="3" t="s">
        <v>5643</v>
      </c>
      <c r="D823" s="3">
        <v>11</v>
      </c>
      <c r="E823" s="3">
        <v>10549515</v>
      </c>
      <c r="F823" s="4">
        <v>7.7348587189649502E-5</v>
      </c>
      <c r="G823" s="66" t="str">
        <f t="shared" si="15"/>
        <v>x</v>
      </c>
      <c r="H823" s="25"/>
      <c r="I823" s="66" t="str">
        <f t="shared" si="16"/>
        <v xml:space="preserve"> </v>
      </c>
    </row>
    <row r="824" spans="1:9" x14ac:dyDescent="0.35">
      <c r="A824" s="3" t="s">
        <v>12</v>
      </c>
      <c r="B824" s="3" t="s">
        <v>5783</v>
      </c>
      <c r="C824" s="3" t="s">
        <v>5643</v>
      </c>
      <c r="D824" s="3">
        <v>11</v>
      </c>
      <c r="E824" s="3">
        <v>10549515</v>
      </c>
      <c r="F824" s="4">
        <v>1.2778760122142099E-5</v>
      </c>
      <c r="G824" s="66" t="str">
        <f t="shared" si="15"/>
        <v>x</v>
      </c>
      <c r="H824" s="25"/>
      <c r="I824" s="66" t="str">
        <f t="shared" si="16"/>
        <v xml:space="preserve"> </v>
      </c>
    </row>
    <row r="825" spans="1:9" x14ac:dyDescent="0.35">
      <c r="A825" s="3" t="s">
        <v>13</v>
      </c>
      <c r="B825" s="3" t="s">
        <v>5785</v>
      </c>
      <c r="C825" s="3" t="s">
        <v>5643</v>
      </c>
      <c r="D825" s="3">
        <v>11</v>
      </c>
      <c r="E825" s="3">
        <v>10622417</v>
      </c>
      <c r="F825" s="4">
        <v>7.8933454630465196E-6</v>
      </c>
      <c r="G825" s="66" t="str">
        <f t="shared" si="15"/>
        <v>x</v>
      </c>
      <c r="H825" s="25"/>
      <c r="I825" s="66" t="str">
        <f t="shared" si="16"/>
        <v xml:space="preserve"> </v>
      </c>
    </row>
    <row r="826" spans="1:9" x14ac:dyDescent="0.35">
      <c r="A826" s="3" t="s">
        <v>6</v>
      </c>
      <c r="B826" s="3" t="s">
        <v>5783</v>
      </c>
      <c r="C826" s="3" t="s">
        <v>5643</v>
      </c>
      <c r="D826" s="3">
        <v>11</v>
      </c>
      <c r="E826" s="3">
        <v>16298453</v>
      </c>
      <c r="F826" s="4">
        <v>1.4357064505175E-5</v>
      </c>
      <c r="G826" s="66" t="str">
        <f t="shared" si="15"/>
        <v>x</v>
      </c>
      <c r="H826" s="25"/>
      <c r="I826" s="66" t="str">
        <f t="shared" si="16"/>
        <v xml:space="preserve"> </v>
      </c>
    </row>
    <row r="827" spans="1:9" x14ac:dyDescent="0.35">
      <c r="A827" s="3" t="s">
        <v>13</v>
      </c>
      <c r="B827" s="3" t="s">
        <v>5785</v>
      </c>
      <c r="C827" s="3" t="s">
        <v>5643</v>
      </c>
      <c r="D827" s="3">
        <v>11</v>
      </c>
      <c r="E827" s="3">
        <v>16298453</v>
      </c>
      <c r="F827" s="4">
        <v>8.3234000452433999E-6</v>
      </c>
      <c r="G827" s="66" t="str">
        <f t="shared" si="15"/>
        <v>x</v>
      </c>
      <c r="H827" s="25"/>
      <c r="I827" s="66" t="str">
        <f t="shared" si="16"/>
        <v xml:space="preserve"> </v>
      </c>
    </row>
    <row r="828" spans="1:9" x14ac:dyDescent="0.35">
      <c r="A828" s="3" t="s">
        <v>12</v>
      </c>
      <c r="B828" s="3" t="s">
        <v>5783</v>
      </c>
      <c r="C828" s="3" t="s">
        <v>5643</v>
      </c>
      <c r="D828" s="3">
        <v>11</v>
      </c>
      <c r="E828" s="3">
        <v>16298453</v>
      </c>
      <c r="F828" s="4">
        <v>1.32466895264343E-5</v>
      </c>
      <c r="G828" s="66" t="str">
        <f t="shared" si="15"/>
        <v>x</v>
      </c>
      <c r="H828" s="25"/>
      <c r="I828" s="66" t="str">
        <f t="shared" si="16"/>
        <v xml:space="preserve"> </v>
      </c>
    </row>
    <row r="829" spans="1:9" x14ac:dyDescent="0.35">
      <c r="A829" s="3" t="s">
        <v>13</v>
      </c>
      <c r="B829" s="3" t="s">
        <v>5783</v>
      </c>
      <c r="C829" s="3" t="s">
        <v>5643</v>
      </c>
      <c r="D829" s="3">
        <v>11</v>
      </c>
      <c r="E829" s="3">
        <v>16444184</v>
      </c>
      <c r="F829" s="4">
        <v>2.9588235683933899E-6</v>
      </c>
      <c r="G829" s="66" t="str">
        <f t="shared" si="15"/>
        <v>x</v>
      </c>
      <c r="H829" s="25"/>
      <c r="I829" s="66" t="str">
        <f t="shared" si="16"/>
        <v xml:space="preserve"> </v>
      </c>
    </row>
    <row r="830" spans="1:9" x14ac:dyDescent="0.35">
      <c r="A830" s="3" t="s">
        <v>12</v>
      </c>
      <c r="B830" s="3" t="s">
        <v>5786</v>
      </c>
      <c r="C830" s="3" t="s">
        <v>5643</v>
      </c>
      <c r="D830" s="3">
        <v>11</v>
      </c>
      <c r="E830" s="3">
        <v>16526677</v>
      </c>
      <c r="F830" s="4">
        <v>2.14403194976469E-5</v>
      </c>
      <c r="G830" s="66" t="str">
        <f t="shared" si="15"/>
        <v>x</v>
      </c>
      <c r="H830" s="25"/>
      <c r="I830" s="66" t="str">
        <f t="shared" si="16"/>
        <v xml:space="preserve"> </v>
      </c>
    </row>
    <row r="831" spans="1:9" x14ac:dyDescent="0.35">
      <c r="A831" s="3" t="s">
        <v>6</v>
      </c>
      <c r="B831" s="3" t="s">
        <v>5786</v>
      </c>
      <c r="C831" s="3" t="s">
        <v>5643</v>
      </c>
      <c r="D831" s="3">
        <v>11</v>
      </c>
      <c r="E831" s="3">
        <v>16707069</v>
      </c>
      <c r="F831" s="4">
        <v>8.5549023901272095E-6</v>
      </c>
      <c r="G831" s="66" t="str">
        <f t="shared" si="15"/>
        <v>x</v>
      </c>
      <c r="H831" s="25"/>
      <c r="I831" s="66" t="str">
        <f t="shared" si="16"/>
        <v xml:space="preserve"> </v>
      </c>
    </row>
    <row r="832" spans="1:9" x14ac:dyDescent="0.35">
      <c r="A832" s="3" t="s">
        <v>12</v>
      </c>
      <c r="B832" s="3" t="s">
        <v>5786</v>
      </c>
      <c r="C832" s="3" t="s">
        <v>5643</v>
      </c>
      <c r="D832" s="3">
        <v>11</v>
      </c>
      <c r="E832" s="3">
        <v>17183719</v>
      </c>
      <c r="F832" s="4">
        <v>2.3406247943978401E-5</v>
      </c>
      <c r="G832" s="66" t="str">
        <f t="shared" si="15"/>
        <v>x</v>
      </c>
      <c r="H832" s="25"/>
      <c r="I832" s="66" t="str">
        <f t="shared" si="16"/>
        <v xml:space="preserve"> </v>
      </c>
    </row>
    <row r="833" spans="1:9" x14ac:dyDescent="0.35">
      <c r="A833" s="1" t="s">
        <v>6</v>
      </c>
      <c r="B833" s="1" t="s">
        <v>5786</v>
      </c>
      <c r="C833" s="1" t="s">
        <v>5642</v>
      </c>
      <c r="D833" s="1">
        <v>11</v>
      </c>
      <c r="E833" s="1">
        <v>18139284</v>
      </c>
      <c r="F833" s="2">
        <v>5.6653006461478502E-6</v>
      </c>
      <c r="G833" s="66" t="str">
        <f t="shared" si="15"/>
        <v xml:space="preserve"> </v>
      </c>
      <c r="H833" s="25"/>
      <c r="I833" s="66" t="str">
        <f t="shared" si="16"/>
        <v>x</v>
      </c>
    </row>
    <row r="834" spans="1:9" x14ac:dyDescent="0.35">
      <c r="A834" s="1" t="s">
        <v>12</v>
      </c>
      <c r="B834" s="1" t="s">
        <v>5786</v>
      </c>
      <c r="C834" s="1" t="s">
        <v>5642</v>
      </c>
      <c r="D834" s="1">
        <v>11</v>
      </c>
      <c r="E834" s="1">
        <v>18139284</v>
      </c>
      <c r="F834" s="2">
        <v>6.4766168550081898E-6</v>
      </c>
      <c r="G834" s="66" t="str">
        <f t="shared" si="15"/>
        <v xml:space="preserve"> </v>
      </c>
      <c r="H834" s="25"/>
      <c r="I834" s="66" t="str">
        <f t="shared" si="16"/>
        <v>x</v>
      </c>
    </row>
    <row r="835" spans="1:9" x14ac:dyDescent="0.35">
      <c r="A835" s="1" t="s">
        <v>13</v>
      </c>
      <c r="B835" s="1" t="s">
        <v>5786</v>
      </c>
      <c r="C835" s="1" t="s">
        <v>5642</v>
      </c>
      <c r="D835" s="1">
        <v>11</v>
      </c>
      <c r="E835" s="1">
        <v>18227033</v>
      </c>
      <c r="F835" s="2">
        <v>5.77068840900457E-6</v>
      </c>
      <c r="G835" s="66" t="str">
        <f t="shared" si="15"/>
        <v xml:space="preserve"> </v>
      </c>
      <c r="H835" s="25"/>
      <c r="I835" s="66" t="str">
        <f t="shared" si="16"/>
        <v>x</v>
      </c>
    </row>
    <row r="836" spans="1:9" x14ac:dyDescent="0.35">
      <c r="A836" s="19" t="s">
        <v>6</v>
      </c>
      <c r="B836" s="19" t="s">
        <v>5783</v>
      </c>
      <c r="C836" s="19" t="s">
        <v>5641</v>
      </c>
      <c r="D836" s="19">
        <v>11</v>
      </c>
      <c r="E836" s="19">
        <v>18320736</v>
      </c>
      <c r="F836" s="20">
        <v>7.0599999999999995E-5</v>
      </c>
      <c r="G836" s="66" t="str">
        <f t="shared" si="15"/>
        <v>x</v>
      </c>
      <c r="H836" s="25"/>
      <c r="I836" s="66" t="str">
        <f t="shared" si="16"/>
        <v xml:space="preserve"> </v>
      </c>
    </row>
    <row r="837" spans="1:9" x14ac:dyDescent="0.35">
      <c r="A837" s="19" t="s">
        <v>13</v>
      </c>
      <c r="B837" s="19" t="s">
        <v>5783</v>
      </c>
      <c r="C837" s="19" t="s">
        <v>5641</v>
      </c>
      <c r="D837" s="19">
        <v>11</v>
      </c>
      <c r="E837" s="19">
        <v>18320736</v>
      </c>
      <c r="F837" s="20">
        <v>1.24E-5</v>
      </c>
      <c r="G837" s="66" t="str">
        <f t="shared" si="15"/>
        <v>x</v>
      </c>
      <c r="H837" s="25"/>
      <c r="I837" s="66" t="str">
        <f t="shared" si="16"/>
        <v xml:space="preserve"> </v>
      </c>
    </row>
    <row r="838" spans="1:9" x14ac:dyDescent="0.35">
      <c r="A838" s="1" t="s">
        <v>6</v>
      </c>
      <c r="B838" s="1" t="s">
        <v>5785</v>
      </c>
      <c r="C838" s="1" t="s">
        <v>5642</v>
      </c>
      <c r="D838" s="1">
        <v>11</v>
      </c>
      <c r="E838" s="1">
        <v>18487074</v>
      </c>
      <c r="F838" s="2">
        <v>1.78422616884793E-5</v>
      </c>
      <c r="G838" s="66" t="str">
        <f t="shared" si="15"/>
        <v xml:space="preserve"> </v>
      </c>
      <c r="H838" s="25"/>
      <c r="I838" s="66" t="str">
        <f t="shared" si="16"/>
        <v>x</v>
      </c>
    </row>
    <row r="839" spans="1:9" x14ac:dyDescent="0.35">
      <c r="A839" s="1" t="s">
        <v>12</v>
      </c>
      <c r="B839" s="1" t="s">
        <v>5785</v>
      </c>
      <c r="C839" s="1" t="s">
        <v>5642</v>
      </c>
      <c r="D839" s="1">
        <v>11</v>
      </c>
      <c r="E839" s="1">
        <v>18487074</v>
      </c>
      <c r="F839" s="2">
        <v>9.8388832773211298E-6</v>
      </c>
      <c r="G839" s="66" t="str">
        <f t="shared" si="15"/>
        <v xml:space="preserve"> </v>
      </c>
      <c r="H839" s="25"/>
      <c r="I839" s="66" t="str">
        <f t="shared" si="16"/>
        <v>x</v>
      </c>
    </row>
    <row r="840" spans="1:9" x14ac:dyDescent="0.35">
      <c r="A840" s="1" t="s">
        <v>13</v>
      </c>
      <c r="B840" s="1" t="s">
        <v>5785</v>
      </c>
      <c r="C840" s="1" t="s">
        <v>5642</v>
      </c>
      <c r="D840" s="1">
        <v>11</v>
      </c>
      <c r="E840" s="1">
        <v>18570976</v>
      </c>
      <c r="F840" s="2">
        <v>6.0412731248238001E-6</v>
      </c>
      <c r="G840" s="66" t="str">
        <f t="shared" si="15"/>
        <v xml:space="preserve"> </v>
      </c>
      <c r="H840" s="25"/>
      <c r="I840" s="66" t="str">
        <f t="shared" si="16"/>
        <v>x</v>
      </c>
    </row>
    <row r="841" spans="1:9" x14ac:dyDescent="0.35">
      <c r="A841" s="3" t="s">
        <v>12</v>
      </c>
      <c r="B841" s="3" t="s">
        <v>5783</v>
      </c>
      <c r="C841" s="3" t="s">
        <v>5643</v>
      </c>
      <c r="D841" s="3">
        <v>11</v>
      </c>
      <c r="E841" s="3">
        <v>21316790</v>
      </c>
      <c r="F841" s="4">
        <v>1.42322329108945E-5</v>
      </c>
      <c r="G841" s="66" t="str">
        <f t="shared" si="15"/>
        <v>x</v>
      </c>
      <c r="H841" s="25"/>
      <c r="I841" s="66" t="str">
        <f t="shared" si="16"/>
        <v xml:space="preserve"> </v>
      </c>
    </row>
    <row r="842" spans="1:9" x14ac:dyDescent="0.35">
      <c r="A842" s="3" t="s">
        <v>13</v>
      </c>
      <c r="B842" s="3" t="s">
        <v>5783</v>
      </c>
      <c r="C842" s="3" t="s">
        <v>5643</v>
      </c>
      <c r="D842" s="3">
        <v>11</v>
      </c>
      <c r="E842" s="3">
        <v>21406182</v>
      </c>
      <c r="F842" s="4">
        <v>1.2863524987780801E-5</v>
      </c>
      <c r="G842" s="66" t="str">
        <f t="shared" si="15"/>
        <v>x</v>
      </c>
      <c r="H842" s="25"/>
      <c r="I842" s="66" t="str">
        <f t="shared" si="16"/>
        <v xml:space="preserve"> </v>
      </c>
    </row>
    <row r="843" spans="1:9" x14ac:dyDescent="0.35">
      <c r="A843" s="3" t="s">
        <v>13</v>
      </c>
      <c r="B843" s="3" t="s">
        <v>5783</v>
      </c>
      <c r="C843" s="3" t="s">
        <v>5643</v>
      </c>
      <c r="D843" s="3">
        <v>11</v>
      </c>
      <c r="E843" s="3">
        <v>22995529</v>
      </c>
      <c r="F843" s="4">
        <v>1.5744816005723099E-5</v>
      </c>
      <c r="G843" s="66" t="str">
        <f t="shared" si="15"/>
        <v>x</v>
      </c>
      <c r="H843" s="25"/>
      <c r="I843" s="66" t="str">
        <f t="shared" si="16"/>
        <v xml:space="preserve"> </v>
      </c>
    </row>
    <row r="844" spans="1:9" x14ac:dyDescent="0.35">
      <c r="A844" s="3" t="s">
        <v>6</v>
      </c>
      <c r="B844" s="3" t="s">
        <v>5783</v>
      </c>
      <c r="C844" s="3" t="s">
        <v>5643</v>
      </c>
      <c r="D844" s="3">
        <v>11</v>
      </c>
      <c r="E844" s="3">
        <v>22998086</v>
      </c>
      <c r="F844" s="4">
        <v>2.7271429131349E-5</v>
      </c>
      <c r="G844" s="66" t="str">
        <f t="shared" si="15"/>
        <v>x</v>
      </c>
      <c r="H844" s="25"/>
      <c r="I844" s="66" t="str">
        <f t="shared" si="16"/>
        <v xml:space="preserve"> </v>
      </c>
    </row>
    <row r="845" spans="1:9" x14ac:dyDescent="0.35">
      <c r="A845" s="3" t="s">
        <v>12</v>
      </c>
      <c r="B845" s="3" t="s">
        <v>5783</v>
      </c>
      <c r="C845" s="3" t="s">
        <v>5643</v>
      </c>
      <c r="D845" s="3">
        <v>11</v>
      </c>
      <c r="E845" s="3">
        <v>22998086</v>
      </c>
      <c r="F845" s="4">
        <v>3.1870587599462697E-5</v>
      </c>
      <c r="G845" s="66" t="str">
        <f t="shared" si="15"/>
        <v>x</v>
      </c>
      <c r="H845" s="25"/>
      <c r="I845" s="66" t="str">
        <f t="shared" si="16"/>
        <v xml:space="preserve"> </v>
      </c>
    </row>
    <row r="846" spans="1:9" x14ac:dyDescent="0.35">
      <c r="A846" s="19" t="s">
        <v>12</v>
      </c>
      <c r="B846" s="19" t="s">
        <v>5784</v>
      </c>
      <c r="C846" s="19" t="s">
        <v>5641</v>
      </c>
      <c r="D846" s="19">
        <v>11</v>
      </c>
      <c r="E846" s="19">
        <v>24740184</v>
      </c>
      <c r="F846" s="20">
        <v>7.9499999999999994E-5</v>
      </c>
      <c r="G846" s="66" t="str">
        <f t="shared" si="15"/>
        <v>x</v>
      </c>
      <c r="H846" s="25"/>
      <c r="I846" s="66" t="str">
        <f t="shared" si="16"/>
        <v xml:space="preserve"> </v>
      </c>
    </row>
    <row r="847" spans="1:9" x14ac:dyDescent="0.35">
      <c r="A847" s="19" t="s">
        <v>6</v>
      </c>
      <c r="B847" s="19" t="s">
        <v>5786</v>
      </c>
      <c r="C847" s="19" t="s">
        <v>5641</v>
      </c>
      <c r="D847" s="19">
        <v>11</v>
      </c>
      <c r="E847" s="19">
        <v>24749827</v>
      </c>
      <c r="F847" s="20">
        <v>2.5000000000000001E-5</v>
      </c>
      <c r="G847" s="66" t="str">
        <f t="shared" si="15"/>
        <v>x</v>
      </c>
      <c r="H847" s="25"/>
      <c r="I847" s="66" t="str">
        <f t="shared" si="16"/>
        <v xml:space="preserve"> </v>
      </c>
    </row>
    <row r="848" spans="1:9" x14ac:dyDescent="0.35">
      <c r="A848" s="3" t="s">
        <v>13</v>
      </c>
      <c r="B848" s="3" t="s">
        <v>5783</v>
      </c>
      <c r="C848" s="3" t="s">
        <v>5643</v>
      </c>
      <c r="D848" s="3">
        <v>11</v>
      </c>
      <c r="E848" s="3">
        <v>26824120</v>
      </c>
      <c r="F848" s="4">
        <v>2.54900271587105E-5</v>
      </c>
      <c r="G848" s="66" t="str">
        <f t="shared" si="15"/>
        <v>x</v>
      </c>
      <c r="H848" s="25"/>
      <c r="I848" s="66" t="str">
        <f t="shared" si="16"/>
        <v xml:space="preserve"> </v>
      </c>
    </row>
    <row r="849" spans="1:9" x14ac:dyDescent="0.35">
      <c r="A849" s="21" t="s">
        <v>13</v>
      </c>
      <c r="B849" s="21" t="s">
        <v>5784</v>
      </c>
      <c r="C849" s="21" t="s">
        <v>5640</v>
      </c>
      <c r="D849" s="21">
        <v>12</v>
      </c>
      <c r="E849" s="21">
        <v>1167933</v>
      </c>
      <c r="F849" s="22">
        <v>8.1090640734427098E-6</v>
      </c>
      <c r="G849" s="66" t="str">
        <f t="shared" si="15"/>
        <v xml:space="preserve"> </v>
      </c>
      <c r="H849" s="25"/>
      <c r="I849" s="66" t="str">
        <f t="shared" si="16"/>
        <v>x</v>
      </c>
    </row>
    <row r="850" spans="1:9" x14ac:dyDescent="0.35">
      <c r="A850" s="21" t="s">
        <v>6</v>
      </c>
      <c r="B850" s="21" t="s">
        <v>5784</v>
      </c>
      <c r="C850" s="21" t="s">
        <v>5640</v>
      </c>
      <c r="D850" s="21">
        <v>12</v>
      </c>
      <c r="E850" s="21">
        <v>3659537</v>
      </c>
      <c r="F850" s="22">
        <v>2.78204182130048E-5</v>
      </c>
      <c r="G850" s="66" t="str">
        <f t="shared" si="15"/>
        <v xml:space="preserve"> </v>
      </c>
      <c r="H850" s="25"/>
      <c r="I850" s="66" t="str">
        <f t="shared" si="16"/>
        <v>x</v>
      </c>
    </row>
    <row r="851" spans="1:9" x14ac:dyDescent="0.35">
      <c r="A851" s="21" t="s">
        <v>12</v>
      </c>
      <c r="B851" s="21" t="s">
        <v>5784</v>
      </c>
      <c r="C851" s="21" t="s">
        <v>5640</v>
      </c>
      <c r="D851" s="21">
        <v>12</v>
      </c>
      <c r="E851" s="21">
        <v>3659537</v>
      </c>
      <c r="F851" s="22">
        <v>2.2856121016642798E-5</v>
      </c>
      <c r="G851" s="66" t="str">
        <f t="shared" si="15"/>
        <v xml:space="preserve"> </v>
      </c>
      <c r="H851" s="25"/>
      <c r="I851" s="66" t="str">
        <f t="shared" si="16"/>
        <v>x</v>
      </c>
    </row>
    <row r="852" spans="1:9" x14ac:dyDescent="0.35">
      <c r="A852" s="19" t="s">
        <v>12</v>
      </c>
      <c r="B852" s="19" t="s">
        <v>5783</v>
      </c>
      <c r="C852" s="19" t="s">
        <v>5641</v>
      </c>
      <c r="D852" s="19">
        <v>12</v>
      </c>
      <c r="E852" s="19">
        <v>8856501</v>
      </c>
      <c r="F852" s="20">
        <v>9.4099999999999997E-5</v>
      </c>
      <c r="G852" s="66" t="str">
        <f t="shared" si="15"/>
        <v>x</v>
      </c>
      <c r="H852" s="25"/>
      <c r="I852" s="66" t="str">
        <f t="shared" si="16"/>
        <v xml:space="preserve"> </v>
      </c>
    </row>
    <row r="853" spans="1:9" x14ac:dyDescent="0.35">
      <c r="A853" s="3" t="s">
        <v>13</v>
      </c>
      <c r="B853" s="3" t="s">
        <v>5783</v>
      </c>
      <c r="C853" s="3" t="s">
        <v>5643</v>
      </c>
      <c r="D853" s="3">
        <v>12</v>
      </c>
      <c r="E853" s="3">
        <v>9069193</v>
      </c>
      <c r="F853" s="4">
        <v>4.8058213359025197E-5</v>
      </c>
      <c r="G853" s="66" t="str">
        <f t="shared" si="15"/>
        <v>x</v>
      </c>
      <c r="H853" s="25"/>
      <c r="I853" s="66" t="str">
        <f t="shared" si="16"/>
        <v xml:space="preserve"> </v>
      </c>
    </row>
    <row r="854" spans="1:9" x14ac:dyDescent="0.35">
      <c r="A854" s="21" t="s">
        <v>6</v>
      </c>
      <c r="B854" s="21" t="s">
        <v>5785</v>
      </c>
      <c r="C854" s="21" t="s">
        <v>5640</v>
      </c>
      <c r="D854" s="21">
        <v>12</v>
      </c>
      <c r="E854" s="21">
        <v>10444635</v>
      </c>
      <c r="F854" s="22">
        <v>1.9992314900668698E-6</v>
      </c>
      <c r="G854" s="66" t="str">
        <f t="shared" si="15"/>
        <v xml:space="preserve"> </v>
      </c>
      <c r="H854" s="25"/>
      <c r="I854" s="66" t="str">
        <f t="shared" si="16"/>
        <v>x</v>
      </c>
    </row>
    <row r="855" spans="1:9" x14ac:dyDescent="0.35">
      <c r="A855" s="21" t="s">
        <v>12</v>
      </c>
      <c r="B855" s="21" t="s">
        <v>5785</v>
      </c>
      <c r="C855" s="21" t="s">
        <v>5640</v>
      </c>
      <c r="D855" s="21">
        <v>12</v>
      </c>
      <c r="E855" s="21">
        <v>10444635</v>
      </c>
      <c r="F855" s="22">
        <v>8.3393656138295305E-7</v>
      </c>
      <c r="G855" s="66" t="str">
        <f t="shared" si="15"/>
        <v xml:space="preserve"> </v>
      </c>
      <c r="H855" s="25"/>
      <c r="I855" s="66" t="str">
        <f t="shared" si="16"/>
        <v>x</v>
      </c>
    </row>
    <row r="856" spans="1:9" x14ac:dyDescent="0.35">
      <c r="A856" s="21" t="s">
        <v>12</v>
      </c>
      <c r="B856" s="21" t="s">
        <v>5785</v>
      </c>
      <c r="C856" s="21" t="s">
        <v>5640</v>
      </c>
      <c r="D856" s="21">
        <v>12</v>
      </c>
      <c r="E856" s="21">
        <v>12105154</v>
      </c>
      <c r="F856" s="22">
        <v>3.2655132887087603E-5</v>
      </c>
      <c r="G856" s="66" t="str">
        <f t="shared" si="15"/>
        <v xml:space="preserve"> </v>
      </c>
      <c r="H856" s="25"/>
      <c r="I856" s="66" t="str">
        <f t="shared" si="16"/>
        <v>x</v>
      </c>
    </row>
    <row r="857" spans="1:9" x14ac:dyDescent="0.35">
      <c r="A857" s="21" t="s">
        <v>6</v>
      </c>
      <c r="B857" s="21" t="s">
        <v>5785</v>
      </c>
      <c r="C857" s="21" t="s">
        <v>5640</v>
      </c>
      <c r="D857" s="21">
        <v>12</v>
      </c>
      <c r="E857" s="21">
        <v>12617859</v>
      </c>
      <c r="F857" s="22">
        <v>2.06966744550595E-6</v>
      </c>
      <c r="G857" s="66" t="str">
        <f t="shared" si="15"/>
        <v xml:space="preserve"> </v>
      </c>
      <c r="H857" s="25"/>
      <c r="I857" s="66" t="str">
        <f t="shared" si="16"/>
        <v>x</v>
      </c>
    </row>
    <row r="858" spans="1:9" x14ac:dyDescent="0.35">
      <c r="A858" s="1" t="s">
        <v>13</v>
      </c>
      <c r="B858" s="1" t="s">
        <v>5783</v>
      </c>
      <c r="C858" s="1" t="s">
        <v>5642</v>
      </c>
      <c r="D858" s="1">
        <v>12</v>
      </c>
      <c r="E858" s="1">
        <v>13929706</v>
      </c>
      <c r="F858" s="2">
        <v>1.88265850220362E-6</v>
      </c>
      <c r="G858" s="66" t="str">
        <f t="shared" si="15"/>
        <v xml:space="preserve"> </v>
      </c>
      <c r="H858" s="25"/>
      <c r="I858" s="66" t="str">
        <f t="shared" si="16"/>
        <v>x</v>
      </c>
    </row>
    <row r="859" spans="1:9" x14ac:dyDescent="0.35">
      <c r="A859" s="21" t="s">
        <v>6</v>
      </c>
      <c r="B859" s="21" t="s">
        <v>5785</v>
      </c>
      <c r="C859" s="21" t="s">
        <v>5640</v>
      </c>
      <c r="D859" s="21">
        <v>12</v>
      </c>
      <c r="E859" s="21">
        <v>13943634</v>
      </c>
      <c r="F859" s="22">
        <v>2.67790400107534E-5</v>
      </c>
      <c r="G859" s="66" t="str">
        <f t="shared" si="15"/>
        <v xml:space="preserve"> </v>
      </c>
      <c r="H859" s="25"/>
      <c r="I859" s="66" t="str">
        <f t="shared" si="16"/>
        <v>x</v>
      </c>
    </row>
    <row r="860" spans="1:9" x14ac:dyDescent="0.35">
      <c r="A860" s="1" t="s">
        <v>6</v>
      </c>
      <c r="B860" s="1" t="s">
        <v>5783</v>
      </c>
      <c r="C860" s="1" t="s">
        <v>5642</v>
      </c>
      <c r="D860" s="1">
        <v>12</v>
      </c>
      <c r="E860" s="1">
        <v>14179629</v>
      </c>
      <c r="F860" s="2">
        <v>6.0429287458706002E-5</v>
      </c>
      <c r="G860" s="66" t="str">
        <f t="shared" si="15"/>
        <v xml:space="preserve"> </v>
      </c>
      <c r="H860" s="25"/>
      <c r="I860" s="66" t="str">
        <f t="shared" si="16"/>
        <v>x</v>
      </c>
    </row>
    <row r="861" spans="1:9" x14ac:dyDescent="0.35">
      <c r="A861" s="21" t="s">
        <v>6</v>
      </c>
      <c r="B861" s="21" t="s">
        <v>5785</v>
      </c>
      <c r="C861" s="21" t="s">
        <v>5640</v>
      </c>
      <c r="D861" s="21">
        <v>12</v>
      </c>
      <c r="E861" s="21">
        <v>14237272</v>
      </c>
      <c r="F861" s="22">
        <v>8.8152203004961608E-6</v>
      </c>
      <c r="G861" s="66" t="str">
        <f t="shared" si="15"/>
        <v xml:space="preserve"> </v>
      </c>
      <c r="H861" s="25"/>
      <c r="I861" s="66" t="str">
        <f t="shared" si="16"/>
        <v>x</v>
      </c>
    </row>
    <row r="862" spans="1:9" x14ac:dyDescent="0.35">
      <c r="A862" s="21" t="s">
        <v>12</v>
      </c>
      <c r="B862" s="21" t="s">
        <v>5785</v>
      </c>
      <c r="C862" s="21" t="s">
        <v>5640</v>
      </c>
      <c r="D862" s="21">
        <v>12</v>
      </c>
      <c r="E862" s="21">
        <v>14267086</v>
      </c>
      <c r="F862" s="22">
        <v>2.1548964537302898E-6</v>
      </c>
      <c r="G862" s="66" t="str">
        <f t="shared" si="15"/>
        <v xml:space="preserve"> </v>
      </c>
      <c r="H862" s="25"/>
      <c r="I862" s="66" t="str">
        <f t="shared" si="16"/>
        <v>x</v>
      </c>
    </row>
    <row r="863" spans="1:9" x14ac:dyDescent="0.35">
      <c r="A863" s="1" t="s">
        <v>13</v>
      </c>
      <c r="B863" s="1" t="s">
        <v>5783</v>
      </c>
      <c r="C863" s="1" t="s">
        <v>5642</v>
      </c>
      <c r="D863" s="1">
        <v>12</v>
      </c>
      <c r="E863" s="1">
        <v>14500091</v>
      </c>
      <c r="F863" s="2">
        <v>1.15788594227495E-5</v>
      </c>
      <c r="G863" s="66" t="str">
        <f t="shared" si="15"/>
        <v xml:space="preserve"> </v>
      </c>
      <c r="H863" s="25"/>
      <c r="I863" s="66" t="str">
        <f t="shared" si="16"/>
        <v>x</v>
      </c>
    </row>
    <row r="864" spans="1:9" x14ac:dyDescent="0.35">
      <c r="A864" s="1" t="s">
        <v>6</v>
      </c>
      <c r="B864" s="1" t="s">
        <v>5783</v>
      </c>
      <c r="C864" s="1" t="s">
        <v>5642</v>
      </c>
      <c r="D864" s="1">
        <v>12</v>
      </c>
      <c r="E864" s="1">
        <v>14718624</v>
      </c>
      <c r="F864" s="2">
        <v>1.33364677447544E-5</v>
      </c>
      <c r="G864" s="66" t="str">
        <f t="shared" si="15"/>
        <v xml:space="preserve"> </v>
      </c>
      <c r="H864" s="25"/>
      <c r="I864" s="66" t="str">
        <f t="shared" si="16"/>
        <v>x</v>
      </c>
    </row>
    <row r="865" spans="1:9" x14ac:dyDescent="0.35">
      <c r="A865" s="1" t="s">
        <v>12</v>
      </c>
      <c r="B865" s="1" t="s">
        <v>5783</v>
      </c>
      <c r="C865" s="1" t="s">
        <v>5642</v>
      </c>
      <c r="D865" s="1">
        <v>12</v>
      </c>
      <c r="E865" s="1">
        <v>14763816</v>
      </c>
      <c r="F865" s="2">
        <v>2.0244689550227699E-5</v>
      </c>
      <c r="G865" s="66" t="str">
        <f t="shared" si="15"/>
        <v xml:space="preserve"> </v>
      </c>
      <c r="H865" s="25"/>
      <c r="I865" s="66" t="str">
        <f t="shared" si="16"/>
        <v>x</v>
      </c>
    </row>
    <row r="866" spans="1:9" x14ac:dyDescent="0.35">
      <c r="A866" s="1" t="s">
        <v>6</v>
      </c>
      <c r="B866" s="1" t="s">
        <v>5784</v>
      </c>
      <c r="C866" s="1" t="s">
        <v>5642</v>
      </c>
      <c r="D866" s="1">
        <v>12</v>
      </c>
      <c r="E866" s="1">
        <v>15788093</v>
      </c>
      <c r="F866" s="2">
        <v>4.4252146308973701E-5</v>
      </c>
      <c r="G866" s="66" t="str">
        <f t="shared" si="15"/>
        <v xml:space="preserve"> </v>
      </c>
      <c r="H866" s="25"/>
      <c r="I866" s="66" t="str">
        <f t="shared" si="16"/>
        <v>x</v>
      </c>
    </row>
    <row r="867" spans="1:9" x14ac:dyDescent="0.35">
      <c r="A867" s="1" t="s">
        <v>12</v>
      </c>
      <c r="B867" s="1" t="s">
        <v>5784</v>
      </c>
      <c r="C867" s="1" t="s">
        <v>5642</v>
      </c>
      <c r="D867" s="1">
        <v>12</v>
      </c>
      <c r="E867" s="1">
        <v>15788093</v>
      </c>
      <c r="F867" s="2">
        <v>2.9938900408952802E-5</v>
      </c>
      <c r="G867" s="66" t="str">
        <f t="shared" si="15"/>
        <v xml:space="preserve"> </v>
      </c>
      <c r="H867" s="25"/>
      <c r="I867" s="66" t="str">
        <f t="shared" si="16"/>
        <v>x</v>
      </c>
    </row>
    <row r="868" spans="1:9" x14ac:dyDescent="0.35">
      <c r="A868" s="3" t="s">
        <v>13</v>
      </c>
      <c r="B868" s="3" t="s">
        <v>5783</v>
      </c>
      <c r="C868" s="3" t="s">
        <v>5643</v>
      </c>
      <c r="D868" s="3">
        <v>12</v>
      </c>
      <c r="E868" s="3">
        <v>18004168</v>
      </c>
      <c r="F868" s="4">
        <v>1.9290599781286098E-6</v>
      </c>
      <c r="G868" s="66" t="str">
        <f t="shared" si="15"/>
        <v>x</v>
      </c>
      <c r="H868" s="25"/>
      <c r="I868" s="66" t="str">
        <f t="shared" si="16"/>
        <v xml:space="preserve"> </v>
      </c>
    </row>
    <row r="869" spans="1:9" x14ac:dyDescent="0.35">
      <c r="A869" s="3" t="s">
        <v>13</v>
      </c>
      <c r="B869" s="3" t="s">
        <v>5783</v>
      </c>
      <c r="C869" s="3" t="s">
        <v>5643</v>
      </c>
      <c r="D869" s="3">
        <v>12</v>
      </c>
      <c r="E869" s="3">
        <v>19973007</v>
      </c>
      <c r="F869" s="4">
        <v>2.1597693660622801E-5</v>
      </c>
      <c r="G869" s="66" t="str">
        <f t="shared" si="15"/>
        <v>x</v>
      </c>
      <c r="H869" s="25"/>
      <c r="I869" s="66" t="str">
        <f t="shared" si="16"/>
        <v xml:space="preserve"> </v>
      </c>
    </row>
    <row r="870" spans="1:9" x14ac:dyDescent="0.35">
      <c r="A870" s="21" t="s">
        <v>13</v>
      </c>
      <c r="B870" s="21" t="s">
        <v>5784</v>
      </c>
      <c r="C870" s="21" t="s">
        <v>5640</v>
      </c>
      <c r="D870" s="21">
        <v>12</v>
      </c>
      <c r="E870" s="21">
        <v>21874635</v>
      </c>
      <c r="F870" s="22">
        <v>1.69165280234297E-5</v>
      </c>
      <c r="G870" s="66" t="str">
        <f t="shared" si="15"/>
        <v xml:space="preserve"> </v>
      </c>
      <c r="H870" s="25"/>
      <c r="I870" s="66" t="str">
        <f t="shared" si="16"/>
        <v>x</v>
      </c>
    </row>
    <row r="871" spans="1:9" x14ac:dyDescent="0.35">
      <c r="A871" s="19" t="s">
        <v>6</v>
      </c>
      <c r="B871" s="19" t="s">
        <v>5785</v>
      </c>
      <c r="C871" s="19" t="s">
        <v>5641</v>
      </c>
      <c r="D871" s="19">
        <v>12</v>
      </c>
      <c r="E871" s="19">
        <v>26759462</v>
      </c>
      <c r="F871" s="20">
        <v>2.43E-6</v>
      </c>
      <c r="G871" s="66" t="str">
        <f t="shared" si="15"/>
        <v>x</v>
      </c>
      <c r="H871" s="25"/>
      <c r="I871" s="66" t="str">
        <f t="shared" si="16"/>
        <v xml:space="preserve"> </v>
      </c>
    </row>
    <row r="872" spans="1:9" x14ac:dyDescent="0.35">
      <c r="A872" s="19" t="s">
        <v>13</v>
      </c>
      <c r="B872" s="19" t="s">
        <v>5785</v>
      </c>
      <c r="C872" s="19" t="s">
        <v>5641</v>
      </c>
      <c r="D872" s="19">
        <v>12</v>
      </c>
      <c r="E872" s="19">
        <v>26759462</v>
      </c>
      <c r="F872" s="20">
        <v>4.69E-6</v>
      </c>
      <c r="G872" s="66" t="str">
        <f t="shared" si="15"/>
        <v>x</v>
      </c>
      <c r="H872" s="25"/>
      <c r="I872" s="66" t="str">
        <f t="shared" si="16"/>
        <v xml:space="preserve"> </v>
      </c>
    </row>
    <row r="873" spans="1:9" x14ac:dyDescent="0.35">
      <c r="A873" s="19" t="s">
        <v>12</v>
      </c>
      <c r="B873" s="19" t="s">
        <v>5785</v>
      </c>
      <c r="C873" s="19" t="s">
        <v>5641</v>
      </c>
      <c r="D873" s="19">
        <v>12</v>
      </c>
      <c r="E873" s="19">
        <v>26759462</v>
      </c>
      <c r="F873" s="20">
        <v>2.79E-6</v>
      </c>
      <c r="G873" s="66" t="str">
        <f t="shared" si="15"/>
        <v>x</v>
      </c>
      <c r="H873" s="25"/>
      <c r="I873" s="66" t="str">
        <f t="shared" si="16"/>
        <v xml:space="preserve"> </v>
      </c>
    </row>
    <row r="874" spans="1:9" x14ac:dyDescent="0.35">
      <c r="A874" s="3" t="s">
        <v>13</v>
      </c>
      <c r="B874" s="3" t="s">
        <v>5783</v>
      </c>
      <c r="C874" s="3" t="s">
        <v>5643</v>
      </c>
      <c r="D874" s="3">
        <v>12</v>
      </c>
      <c r="E874" s="3">
        <v>27087086</v>
      </c>
      <c r="F874" s="4">
        <v>1.5162447929142799E-5</v>
      </c>
      <c r="G874" s="66" t="str">
        <f t="shared" si="15"/>
        <v>x</v>
      </c>
      <c r="H874" s="25"/>
      <c r="I874" s="66" t="str">
        <f t="shared" si="16"/>
        <v xml:space="preserve"> </v>
      </c>
    </row>
    <row r="875" spans="1:9" x14ac:dyDescent="0.35">
      <c r="A875" t="s">
        <v>1515</v>
      </c>
      <c r="B875" s="19" t="s">
        <v>15</v>
      </c>
      <c r="C875" s="19" t="s">
        <v>5768</v>
      </c>
      <c r="D875" s="19">
        <v>3</v>
      </c>
      <c r="E875" s="19">
        <v>25687022</v>
      </c>
      <c r="F875" s="20">
        <v>2.8377490794969099E-10</v>
      </c>
      <c r="G875" s="41" t="s">
        <v>8</v>
      </c>
      <c r="I875" s="41" t="s">
        <v>8</v>
      </c>
    </row>
    <row r="876" spans="1:9" x14ac:dyDescent="0.35">
      <c r="A876" t="s">
        <v>5644</v>
      </c>
      <c r="B876" s="1" t="s">
        <v>15</v>
      </c>
      <c r="C876" s="1" t="s">
        <v>5767</v>
      </c>
      <c r="D876" s="1">
        <v>4</v>
      </c>
      <c r="E876" s="1">
        <v>4403318</v>
      </c>
      <c r="F876" s="2">
        <v>1.5609286263846301E-6</v>
      </c>
      <c r="G876" s="41" t="s">
        <v>8</v>
      </c>
      <c r="I876" s="41" t="s">
        <v>8</v>
      </c>
    </row>
    <row r="877" spans="1:9" x14ac:dyDescent="0.35">
      <c r="A877" t="s">
        <v>5644</v>
      </c>
      <c r="B877" s="3" t="s">
        <v>15</v>
      </c>
      <c r="C877" s="3" t="s">
        <v>5767</v>
      </c>
      <c r="D877" s="3">
        <v>8</v>
      </c>
      <c r="E877" s="3">
        <v>26569164</v>
      </c>
      <c r="F877" s="4">
        <v>7.2535110316569299E-6</v>
      </c>
      <c r="G877" s="41" t="s">
        <v>8</v>
      </c>
      <c r="I877" s="41" t="s">
        <v>8</v>
      </c>
    </row>
  </sheetData>
  <mergeCells count="1">
    <mergeCell ref="A1:I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AE995D-5388-4BCC-B271-FA1CD7AB2106}">
  <dimension ref="A1:T85"/>
  <sheetViews>
    <sheetView workbookViewId="0">
      <selection sqref="A1:I1"/>
    </sheetView>
  </sheetViews>
  <sheetFormatPr defaultRowHeight="14.5" x14ac:dyDescent="0.35"/>
  <cols>
    <col min="3" max="3" width="15.54296875" bestFit="1" customWidth="1"/>
    <col min="7" max="7" width="8.7265625" style="5"/>
    <col min="8" max="8" width="8.7265625" style="6"/>
    <col min="9" max="9" width="8.7265625" style="7"/>
  </cols>
  <sheetData>
    <row r="1" spans="1:18" s="8" customFormat="1" ht="57.5" customHeight="1" x14ac:dyDescent="0.35">
      <c r="A1" s="72" t="s">
        <v>5827</v>
      </c>
      <c r="B1" s="72"/>
      <c r="C1" s="72"/>
      <c r="D1" s="72"/>
      <c r="E1" s="72"/>
      <c r="F1" s="72"/>
      <c r="G1" s="72"/>
      <c r="H1" s="72"/>
      <c r="I1" s="72"/>
      <c r="J1" s="46"/>
      <c r="K1" s="46"/>
      <c r="L1" s="46"/>
      <c r="M1" s="46"/>
      <c r="N1" s="46"/>
      <c r="O1" s="46"/>
      <c r="P1" s="46"/>
      <c r="Q1" s="46"/>
    </row>
    <row r="2" spans="1:18" ht="18.5" x14ac:dyDescent="0.45">
      <c r="A2" s="9"/>
      <c r="B2" s="40" t="s">
        <v>5793</v>
      </c>
      <c r="C2" s="40"/>
      <c r="D2" s="40"/>
      <c r="E2" s="40"/>
      <c r="F2" s="40"/>
      <c r="G2" s="40"/>
      <c r="H2" s="40"/>
      <c r="I2" s="40"/>
      <c r="J2" s="9"/>
      <c r="K2" s="9"/>
      <c r="L2" s="9"/>
      <c r="M2" s="9"/>
      <c r="N2" s="9"/>
      <c r="O2" s="9"/>
      <c r="P2" s="9"/>
    </row>
    <row r="3" spans="1:18" x14ac:dyDescent="0.35">
      <c r="A3" s="9"/>
      <c r="B3" s="9" t="s">
        <v>0</v>
      </c>
      <c r="C3" s="9" t="s">
        <v>1</v>
      </c>
      <c r="D3" s="9" t="s">
        <v>3</v>
      </c>
      <c r="E3" s="9" t="s">
        <v>4</v>
      </c>
      <c r="F3" s="9" t="s">
        <v>5</v>
      </c>
      <c r="G3" s="41" t="s">
        <v>9</v>
      </c>
      <c r="H3" s="41" t="s">
        <v>10</v>
      </c>
      <c r="I3" s="41" t="s">
        <v>7</v>
      </c>
      <c r="J3" s="9" t="s">
        <v>16</v>
      </c>
      <c r="K3" s="9"/>
      <c r="L3" s="9"/>
      <c r="M3" s="9"/>
      <c r="N3" s="9"/>
      <c r="O3" s="9"/>
      <c r="P3" s="9"/>
    </row>
    <row r="4" spans="1:18" x14ac:dyDescent="0.35">
      <c r="A4" s="9" t="s">
        <v>5638</v>
      </c>
      <c r="B4" s="9" t="s">
        <v>6</v>
      </c>
      <c r="C4" s="9" t="s">
        <v>5633</v>
      </c>
      <c r="D4" s="9">
        <v>1</v>
      </c>
      <c r="E4" s="9">
        <v>29822571</v>
      </c>
      <c r="F4" s="25">
        <v>2.73239860448297E-5</v>
      </c>
      <c r="G4" s="41" t="s">
        <v>8</v>
      </c>
      <c r="H4" s="41"/>
      <c r="I4" s="41" t="s">
        <v>8</v>
      </c>
      <c r="J4" s="9">
        <f t="shared" ref="J4:J35" si="0">COUNTIF(G4:I4,"x")</f>
        <v>2</v>
      </c>
      <c r="K4" s="9">
        <v>29829464</v>
      </c>
      <c r="L4" s="25">
        <v>6.7168768819772295E-5</v>
      </c>
      <c r="M4" s="9"/>
      <c r="N4" s="9"/>
      <c r="O4" s="9"/>
      <c r="P4" s="9"/>
      <c r="R4" t="str">
        <f>G4&amp;H4</f>
        <v>x</v>
      </c>
    </row>
    <row r="5" spans="1:18" x14ac:dyDescent="0.35">
      <c r="A5" s="9" t="s">
        <v>5638</v>
      </c>
      <c r="B5" s="9" t="s">
        <v>6</v>
      </c>
      <c r="C5" s="9" t="s">
        <v>5633</v>
      </c>
      <c r="D5" s="9">
        <v>3</v>
      </c>
      <c r="E5" s="9">
        <v>33327465</v>
      </c>
      <c r="F5" s="25">
        <v>3.6619643642490198E-6</v>
      </c>
      <c r="G5" s="41"/>
      <c r="H5" s="41" t="s">
        <v>8</v>
      </c>
      <c r="I5" s="41" t="s">
        <v>8</v>
      </c>
      <c r="J5" s="9">
        <f t="shared" si="0"/>
        <v>2</v>
      </c>
      <c r="K5" s="9">
        <v>33327465</v>
      </c>
      <c r="L5" s="25">
        <v>9.6377931037664203E-6</v>
      </c>
      <c r="M5" s="9">
        <v>33346597</v>
      </c>
      <c r="N5" s="25">
        <v>1.3059030528202201E-5</v>
      </c>
      <c r="O5" s="9"/>
      <c r="P5" s="9"/>
      <c r="R5" t="str">
        <f t="shared" ref="R5:R61" si="1">G5&amp;H5</f>
        <v>x</v>
      </c>
    </row>
    <row r="6" spans="1:18" x14ac:dyDescent="0.35">
      <c r="A6" s="9" t="s">
        <v>5638</v>
      </c>
      <c r="B6" s="9" t="s">
        <v>6</v>
      </c>
      <c r="C6" s="9" t="s">
        <v>5633</v>
      </c>
      <c r="D6" s="9">
        <v>3</v>
      </c>
      <c r="E6" s="9">
        <v>35608381</v>
      </c>
      <c r="F6" s="25">
        <v>3.4422462953759498E-6</v>
      </c>
      <c r="G6" s="41"/>
      <c r="H6" s="41" t="s">
        <v>8</v>
      </c>
      <c r="I6" s="41" t="s">
        <v>8</v>
      </c>
      <c r="J6" s="9">
        <f t="shared" si="0"/>
        <v>2</v>
      </c>
      <c r="K6" s="9">
        <v>35601594</v>
      </c>
      <c r="L6" s="25">
        <v>8.0121355781039504E-5</v>
      </c>
      <c r="M6" s="9">
        <v>35608381</v>
      </c>
      <c r="N6" s="25">
        <v>8.0726711686390104E-5</v>
      </c>
      <c r="O6" s="9"/>
      <c r="P6" s="9"/>
      <c r="R6" t="str">
        <f t="shared" si="1"/>
        <v>x</v>
      </c>
    </row>
    <row r="7" spans="1:18" x14ac:dyDescent="0.35">
      <c r="A7" s="9" t="s">
        <v>5638</v>
      </c>
      <c r="B7" s="9" t="s">
        <v>6</v>
      </c>
      <c r="C7" s="9" t="s">
        <v>5633</v>
      </c>
      <c r="D7" s="9">
        <v>5</v>
      </c>
      <c r="E7" s="9">
        <v>21591128</v>
      </c>
      <c r="F7" s="25">
        <v>1.6519257591954799E-6</v>
      </c>
      <c r="G7" s="41" t="s">
        <v>8</v>
      </c>
      <c r="H7" s="41" t="s">
        <v>8</v>
      </c>
      <c r="I7" s="41" t="s">
        <v>8</v>
      </c>
      <c r="J7" s="9">
        <f t="shared" si="0"/>
        <v>3</v>
      </c>
      <c r="K7" s="9">
        <v>21572037</v>
      </c>
      <c r="L7" s="25">
        <v>9.8320799969555897E-5</v>
      </c>
      <c r="M7" s="9">
        <v>21591128</v>
      </c>
      <c r="N7" s="25">
        <v>9.0565442840962899E-5</v>
      </c>
      <c r="O7" s="9">
        <v>21591128</v>
      </c>
      <c r="P7" s="25">
        <v>2.56111206263255E-5</v>
      </c>
      <c r="R7" t="str">
        <f t="shared" si="1"/>
        <v>xx</v>
      </c>
    </row>
    <row r="8" spans="1:18" x14ac:dyDescent="0.35">
      <c r="A8" s="9" t="s">
        <v>5638</v>
      </c>
      <c r="B8" s="9" t="s">
        <v>6</v>
      </c>
      <c r="C8" s="9" t="s">
        <v>5633</v>
      </c>
      <c r="D8" s="9">
        <v>7</v>
      </c>
      <c r="E8" s="9">
        <v>6200245</v>
      </c>
      <c r="F8" s="25">
        <v>1.13203706689259E-5</v>
      </c>
      <c r="G8" s="41"/>
      <c r="H8" s="41" t="s">
        <v>8</v>
      </c>
      <c r="I8" s="41" t="s">
        <v>8</v>
      </c>
      <c r="J8" s="9">
        <f t="shared" si="0"/>
        <v>2</v>
      </c>
      <c r="K8" s="9">
        <v>6200245</v>
      </c>
      <c r="L8" s="25">
        <v>4.1737381674402401E-5</v>
      </c>
      <c r="M8" s="9">
        <v>6311218</v>
      </c>
      <c r="N8" s="25">
        <v>2.8959347230050199E-5</v>
      </c>
      <c r="O8" s="9"/>
      <c r="P8" s="9"/>
      <c r="R8" t="str">
        <f t="shared" si="1"/>
        <v>x</v>
      </c>
    </row>
    <row r="9" spans="1:18" x14ac:dyDescent="0.35">
      <c r="A9" s="9" t="s">
        <v>5638</v>
      </c>
      <c r="B9" s="9" t="s">
        <v>6</v>
      </c>
      <c r="C9" s="9" t="s">
        <v>5633</v>
      </c>
      <c r="D9" s="9">
        <v>8</v>
      </c>
      <c r="E9" s="9">
        <v>27507063</v>
      </c>
      <c r="F9" s="25">
        <v>1.26663054465735E-6</v>
      </c>
      <c r="G9" s="41"/>
      <c r="H9" s="41" t="s">
        <v>8</v>
      </c>
      <c r="I9" s="41" t="s">
        <v>8</v>
      </c>
      <c r="J9" s="9">
        <f t="shared" si="0"/>
        <v>2</v>
      </c>
      <c r="K9" s="9">
        <v>27507063</v>
      </c>
      <c r="L9" s="25">
        <v>1.47795964926984E-5</v>
      </c>
      <c r="M9" s="9">
        <v>27634438</v>
      </c>
      <c r="N9" s="25">
        <v>8.1114550527292803E-6</v>
      </c>
      <c r="O9" s="9"/>
      <c r="P9" s="9"/>
      <c r="R9" t="str">
        <f t="shared" si="1"/>
        <v>x</v>
      </c>
    </row>
    <row r="10" spans="1:18" x14ac:dyDescent="0.35">
      <c r="A10" s="9" t="s">
        <v>5638</v>
      </c>
      <c r="B10" s="9" t="s">
        <v>12</v>
      </c>
      <c r="C10" s="9" t="s">
        <v>5633</v>
      </c>
      <c r="D10" s="9">
        <v>1</v>
      </c>
      <c r="E10" s="9">
        <v>29822571</v>
      </c>
      <c r="F10" s="25">
        <v>2.0827690471098E-5</v>
      </c>
      <c r="G10" s="41" t="s">
        <v>8</v>
      </c>
      <c r="H10" s="41"/>
      <c r="I10" s="41" t="s">
        <v>8</v>
      </c>
      <c r="J10" s="9">
        <f t="shared" si="0"/>
        <v>2</v>
      </c>
      <c r="K10" s="9">
        <v>29829464</v>
      </c>
      <c r="L10" s="25">
        <v>9.6983436979925297E-5</v>
      </c>
      <c r="M10" s="9"/>
      <c r="N10" s="9"/>
      <c r="O10" s="9"/>
      <c r="P10" s="9"/>
      <c r="R10" t="str">
        <f t="shared" si="1"/>
        <v>x</v>
      </c>
    </row>
    <row r="11" spans="1:18" x14ac:dyDescent="0.35">
      <c r="A11" s="9" t="s">
        <v>5638</v>
      </c>
      <c r="B11" s="9" t="s">
        <v>12</v>
      </c>
      <c r="C11" s="9" t="s">
        <v>5633</v>
      </c>
      <c r="D11" s="9">
        <v>3</v>
      </c>
      <c r="E11" s="9">
        <v>33327465</v>
      </c>
      <c r="F11" s="25">
        <v>2.5645083203997901E-6</v>
      </c>
      <c r="G11" s="41"/>
      <c r="H11" s="41" t="s">
        <v>8</v>
      </c>
      <c r="I11" s="41" t="s">
        <v>8</v>
      </c>
      <c r="J11" s="9">
        <f t="shared" si="0"/>
        <v>2</v>
      </c>
      <c r="K11" s="9">
        <v>33294045</v>
      </c>
      <c r="L11" s="25">
        <v>1.03067151947334E-5</v>
      </c>
      <c r="M11" s="9">
        <v>33327465</v>
      </c>
      <c r="N11" s="25">
        <v>7.1170497634485997E-6</v>
      </c>
      <c r="O11" s="9"/>
      <c r="P11" s="9"/>
      <c r="R11" t="str">
        <f t="shared" si="1"/>
        <v>x</v>
      </c>
    </row>
    <row r="12" spans="1:18" x14ac:dyDescent="0.35">
      <c r="A12" s="9" t="s">
        <v>5638</v>
      </c>
      <c r="B12" s="9" t="s">
        <v>12</v>
      </c>
      <c r="C12" s="9" t="s">
        <v>5633</v>
      </c>
      <c r="D12" s="9">
        <v>5</v>
      </c>
      <c r="E12" s="9">
        <v>21591128</v>
      </c>
      <c r="F12" s="25">
        <v>1.57807712092514E-6</v>
      </c>
      <c r="G12" s="41" t="s">
        <v>8</v>
      </c>
      <c r="H12" s="41" t="s">
        <v>8</v>
      </c>
      <c r="I12" s="41" t="s">
        <v>8</v>
      </c>
      <c r="J12" s="9">
        <f t="shared" si="0"/>
        <v>3</v>
      </c>
      <c r="K12" s="9">
        <v>21572037</v>
      </c>
      <c r="L12" s="25">
        <v>9.6898424873068293E-5</v>
      </c>
      <c r="M12" s="9">
        <v>21591128</v>
      </c>
      <c r="N12" s="25">
        <v>6.2572836142699305E-5</v>
      </c>
      <c r="O12" s="9">
        <v>21591128</v>
      </c>
      <c r="P12" s="25">
        <v>3.5069881709576497E-5</v>
      </c>
      <c r="R12" t="str">
        <f t="shared" si="1"/>
        <v>xx</v>
      </c>
    </row>
    <row r="13" spans="1:18" x14ac:dyDescent="0.35">
      <c r="A13" s="9" t="s">
        <v>5638</v>
      </c>
      <c r="B13" s="9" t="s">
        <v>12</v>
      </c>
      <c r="C13" s="9" t="s">
        <v>5633</v>
      </c>
      <c r="D13" s="9">
        <v>8</v>
      </c>
      <c r="E13" s="9">
        <v>27507063</v>
      </c>
      <c r="F13" s="25">
        <v>1.1616855980484701E-6</v>
      </c>
      <c r="G13" s="41"/>
      <c r="H13" s="41" t="s">
        <v>8</v>
      </c>
      <c r="I13" s="41" t="s">
        <v>8</v>
      </c>
      <c r="J13" s="9">
        <f t="shared" si="0"/>
        <v>2</v>
      </c>
      <c r="K13" s="9">
        <v>27507063</v>
      </c>
      <c r="L13" s="25">
        <v>1.8467518622419601E-5</v>
      </c>
      <c r="M13" s="9">
        <v>27634438</v>
      </c>
      <c r="N13" s="25">
        <v>1.50579354090319E-5</v>
      </c>
      <c r="O13" s="9"/>
      <c r="P13" s="9"/>
      <c r="R13" t="str">
        <f t="shared" si="1"/>
        <v>x</v>
      </c>
    </row>
    <row r="14" spans="1:18" x14ac:dyDescent="0.35">
      <c r="A14" s="9" t="s">
        <v>5638</v>
      </c>
      <c r="B14" s="9" t="s">
        <v>13</v>
      </c>
      <c r="C14" s="9" t="s">
        <v>5633</v>
      </c>
      <c r="D14" s="9">
        <v>1</v>
      </c>
      <c r="E14" s="9">
        <v>41096834</v>
      </c>
      <c r="F14" s="25">
        <v>6.0160473104359903E-6</v>
      </c>
      <c r="G14" s="41"/>
      <c r="H14" s="41" t="s">
        <v>8</v>
      </c>
      <c r="I14" s="41" t="s">
        <v>8</v>
      </c>
      <c r="J14" s="9">
        <f t="shared" si="0"/>
        <v>2</v>
      </c>
      <c r="K14" s="9">
        <v>41096834</v>
      </c>
      <c r="L14" s="25">
        <v>5.52073862359646E-5</v>
      </c>
      <c r="M14" s="9">
        <v>41112730</v>
      </c>
      <c r="N14" s="25">
        <v>2.44967744160295E-5</v>
      </c>
      <c r="O14" s="9"/>
      <c r="P14" s="9"/>
      <c r="R14" t="str">
        <f t="shared" si="1"/>
        <v>x</v>
      </c>
    </row>
    <row r="15" spans="1:18" x14ac:dyDescent="0.35">
      <c r="A15" s="9" t="s">
        <v>5638</v>
      </c>
      <c r="B15" s="9" t="s">
        <v>13</v>
      </c>
      <c r="C15" s="9" t="s">
        <v>5633</v>
      </c>
      <c r="D15" s="9">
        <v>8</v>
      </c>
      <c r="E15" s="9">
        <v>27640269</v>
      </c>
      <c r="F15" s="25">
        <v>6.4739121899993896E-6</v>
      </c>
      <c r="G15" s="41" t="s">
        <v>8</v>
      </c>
      <c r="H15" s="41" t="s">
        <v>8</v>
      </c>
      <c r="I15" s="41" t="s">
        <v>8</v>
      </c>
      <c r="J15" s="9">
        <f t="shared" si="0"/>
        <v>3</v>
      </c>
      <c r="K15" s="9">
        <v>27507063</v>
      </c>
      <c r="L15" s="25">
        <v>2.8435517111598301E-5</v>
      </c>
      <c r="M15" s="9">
        <v>27507063</v>
      </c>
      <c r="N15" s="25">
        <v>1.42361635658324E-5</v>
      </c>
      <c r="O15" s="9">
        <v>27602390</v>
      </c>
      <c r="P15" s="25">
        <v>7.7134090408858606E-5</v>
      </c>
      <c r="R15" t="str">
        <f t="shared" si="1"/>
        <v>xx</v>
      </c>
    </row>
    <row r="16" spans="1:18" x14ac:dyDescent="0.35">
      <c r="A16" s="9" t="s">
        <v>5638</v>
      </c>
      <c r="B16" s="9" t="s">
        <v>6</v>
      </c>
      <c r="C16" s="9" t="s">
        <v>5709</v>
      </c>
      <c r="D16" s="9">
        <v>7</v>
      </c>
      <c r="E16" s="9">
        <v>26352042</v>
      </c>
      <c r="F16" s="25">
        <v>6.57068263396172E-6</v>
      </c>
      <c r="G16" s="41"/>
      <c r="H16" s="41" t="s">
        <v>8</v>
      </c>
      <c r="I16" s="41" t="s">
        <v>8</v>
      </c>
      <c r="J16" s="9">
        <f t="shared" si="0"/>
        <v>2</v>
      </c>
      <c r="K16" s="9">
        <v>26352042</v>
      </c>
      <c r="L16" s="25">
        <v>7.8250090232193006E-5</v>
      </c>
      <c r="M16" s="9">
        <v>26373088</v>
      </c>
      <c r="N16" s="25">
        <v>1.6440994311148599E-5</v>
      </c>
      <c r="O16" s="9"/>
      <c r="P16" s="9"/>
      <c r="R16" t="str">
        <f t="shared" si="1"/>
        <v>x</v>
      </c>
    </row>
    <row r="17" spans="1:18" x14ac:dyDescent="0.35">
      <c r="A17" s="9" t="s">
        <v>5638</v>
      </c>
      <c r="B17" s="9" t="s">
        <v>12</v>
      </c>
      <c r="C17" s="9" t="s">
        <v>5709</v>
      </c>
      <c r="D17" s="9">
        <v>4</v>
      </c>
      <c r="E17" s="9">
        <v>23135184</v>
      </c>
      <c r="F17" s="25">
        <v>2.7148091955941801E-5</v>
      </c>
      <c r="G17" s="41" t="s">
        <v>8</v>
      </c>
      <c r="H17" s="41" t="s">
        <v>8</v>
      </c>
      <c r="I17" s="41" t="s">
        <v>8</v>
      </c>
      <c r="J17" s="9">
        <f t="shared" si="0"/>
        <v>3</v>
      </c>
      <c r="K17" s="9">
        <v>23119652</v>
      </c>
      <c r="L17" s="25">
        <v>4.3038162313906101E-5</v>
      </c>
      <c r="M17" s="9">
        <v>23312468</v>
      </c>
      <c r="N17" s="25">
        <v>3.9804482239758401E-5</v>
      </c>
      <c r="O17" s="9">
        <v>23312468</v>
      </c>
      <c r="P17" s="25">
        <v>4.7222524604797702E-5</v>
      </c>
      <c r="R17" t="str">
        <f t="shared" si="1"/>
        <v>xx</v>
      </c>
    </row>
    <row r="18" spans="1:18" x14ac:dyDescent="0.35">
      <c r="A18" s="9" t="s">
        <v>5638</v>
      </c>
      <c r="B18" s="9" t="s">
        <v>12</v>
      </c>
      <c r="C18" s="9" t="s">
        <v>5709</v>
      </c>
      <c r="D18" s="9">
        <v>7</v>
      </c>
      <c r="E18" s="9">
        <v>20440198</v>
      </c>
      <c r="F18" s="25">
        <v>1.8287528858726801E-6</v>
      </c>
      <c r="G18" s="41" t="s">
        <v>8</v>
      </c>
      <c r="H18" s="41" t="s">
        <v>8</v>
      </c>
      <c r="I18" s="41" t="s">
        <v>8</v>
      </c>
      <c r="J18" s="9">
        <f t="shared" si="0"/>
        <v>3</v>
      </c>
      <c r="K18" s="9">
        <v>20440198</v>
      </c>
      <c r="L18" s="25">
        <v>1.9759299638848102E-5</v>
      </c>
      <c r="M18" s="9">
        <v>20440198</v>
      </c>
      <c r="N18" s="25">
        <v>6.7114753512298206E-5</v>
      </c>
      <c r="O18" s="9">
        <v>20572678</v>
      </c>
      <c r="P18" s="25">
        <v>1.6214176648542901E-5</v>
      </c>
      <c r="R18" t="str">
        <f t="shared" si="1"/>
        <v>xx</v>
      </c>
    </row>
    <row r="19" spans="1:18" x14ac:dyDescent="0.35">
      <c r="A19" s="9" t="s">
        <v>5638</v>
      </c>
      <c r="B19" s="9" t="s">
        <v>13</v>
      </c>
      <c r="C19" s="9" t="s">
        <v>5709</v>
      </c>
      <c r="D19" s="9">
        <v>10</v>
      </c>
      <c r="E19" s="9">
        <v>14391386</v>
      </c>
      <c r="F19" s="25">
        <v>7.14405753445654E-6</v>
      </c>
      <c r="G19" s="41"/>
      <c r="H19" s="41" t="s">
        <v>8</v>
      </c>
      <c r="I19" s="41" t="s">
        <v>8</v>
      </c>
      <c r="J19" s="9">
        <f t="shared" si="0"/>
        <v>2</v>
      </c>
      <c r="K19" s="9">
        <v>14391386</v>
      </c>
      <c r="L19" s="25">
        <v>8.6841597578146001E-5</v>
      </c>
      <c r="M19" s="9">
        <v>14530726</v>
      </c>
      <c r="N19" s="25">
        <v>6.5845413489538403E-5</v>
      </c>
      <c r="O19" s="9"/>
      <c r="P19" s="9"/>
      <c r="R19" t="str">
        <f t="shared" si="1"/>
        <v>x</v>
      </c>
    </row>
    <row r="20" spans="1:18" x14ac:dyDescent="0.35">
      <c r="A20" s="9" t="s">
        <v>5638</v>
      </c>
      <c r="B20" s="9" t="s">
        <v>14</v>
      </c>
      <c r="C20" s="9" t="s">
        <v>5709</v>
      </c>
      <c r="D20" s="9">
        <v>4</v>
      </c>
      <c r="E20" s="9">
        <v>28212797</v>
      </c>
      <c r="F20" s="25">
        <v>4.4040116733753401E-8</v>
      </c>
      <c r="G20" s="41" t="s">
        <v>8</v>
      </c>
      <c r="H20" s="41" t="s">
        <v>8</v>
      </c>
      <c r="I20" s="41" t="s">
        <v>8</v>
      </c>
      <c r="J20" s="9">
        <f t="shared" si="0"/>
        <v>3</v>
      </c>
      <c r="K20" s="9">
        <v>28106019</v>
      </c>
      <c r="L20" s="25">
        <v>2.9416021986929802E-5</v>
      </c>
      <c r="M20" s="9">
        <v>28106019</v>
      </c>
      <c r="N20" s="25">
        <v>6.3035503506715504E-6</v>
      </c>
      <c r="O20" s="9">
        <v>28131297</v>
      </c>
      <c r="P20" s="25">
        <v>6.0625551796771498E-6</v>
      </c>
      <c r="R20" t="str">
        <f t="shared" si="1"/>
        <v>xx</v>
      </c>
    </row>
    <row r="21" spans="1:18" x14ac:dyDescent="0.35">
      <c r="A21" s="9" t="s">
        <v>5638</v>
      </c>
      <c r="B21" s="9" t="s">
        <v>14</v>
      </c>
      <c r="C21" s="9" t="s">
        <v>5709</v>
      </c>
      <c r="D21" s="9">
        <v>12</v>
      </c>
      <c r="E21" s="9">
        <v>3395136</v>
      </c>
      <c r="F21" s="25">
        <v>4.4562846721276001E-7</v>
      </c>
      <c r="G21" s="41" t="s">
        <v>8</v>
      </c>
      <c r="H21" s="41" t="s">
        <v>8</v>
      </c>
      <c r="I21" s="41" t="s">
        <v>8</v>
      </c>
      <c r="J21" s="9">
        <f t="shared" si="0"/>
        <v>3</v>
      </c>
      <c r="K21" s="9">
        <v>3337026</v>
      </c>
      <c r="L21" s="25">
        <v>1.5606161932675401E-5</v>
      </c>
      <c r="M21" s="9">
        <v>3395136</v>
      </c>
      <c r="N21" s="25">
        <v>1.6976771362361498E-5</v>
      </c>
      <c r="O21" s="9">
        <v>3395136</v>
      </c>
      <c r="P21" s="25">
        <v>1.91960044510259E-5</v>
      </c>
      <c r="R21" t="str">
        <f t="shared" si="1"/>
        <v>xx</v>
      </c>
    </row>
    <row r="22" spans="1:18" x14ac:dyDescent="0.35">
      <c r="A22" s="9" t="s">
        <v>5638</v>
      </c>
      <c r="B22" s="9" t="s">
        <v>6</v>
      </c>
      <c r="C22" s="9" t="s">
        <v>5635</v>
      </c>
      <c r="D22" s="9">
        <v>1</v>
      </c>
      <c r="E22" s="9">
        <v>23013091</v>
      </c>
      <c r="F22" s="25">
        <v>1.2745786523718601E-6</v>
      </c>
      <c r="G22" s="41"/>
      <c r="H22" s="41" t="s">
        <v>8</v>
      </c>
      <c r="I22" s="41" t="s">
        <v>8</v>
      </c>
      <c r="J22" s="9">
        <f t="shared" si="0"/>
        <v>2</v>
      </c>
      <c r="K22" s="9">
        <v>22921169</v>
      </c>
      <c r="L22" s="25">
        <v>7.9869464155197205E-5</v>
      </c>
      <c r="M22" s="9">
        <v>23013091</v>
      </c>
      <c r="N22" s="25">
        <v>2.52599156029359E-6</v>
      </c>
      <c r="O22" s="9"/>
      <c r="P22" s="9"/>
      <c r="R22" t="str">
        <f t="shared" si="1"/>
        <v>x</v>
      </c>
    </row>
    <row r="23" spans="1:18" x14ac:dyDescent="0.35">
      <c r="A23" s="9" t="s">
        <v>5638</v>
      </c>
      <c r="B23" s="9" t="s">
        <v>6</v>
      </c>
      <c r="C23" s="9" t="s">
        <v>5635</v>
      </c>
      <c r="D23" s="9">
        <v>7</v>
      </c>
      <c r="E23" s="9">
        <v>6226107</v>
      </c>
      <c r="F23" s="25">
        <v>2.4231536193742602E-6</v>
      </c>
      <c r="G23" s="41"/>
      <c r="H23" s="41" t="s">
        <v>8</v>
      </c>
      <c r="I23" s="41" t="s">
        <v>8</v>
      </c>
      <c r="J23" s="9">
        <f t="shared" si="0"/>
        <v>2</v>
      </c>
      <c r="K23" s="9">
        <v>6307567</v>
      </c>
      <c r="L23" s="25">
        <v>2.1251201440289302E-5</v>
      </c>
      <c r="M23" s="9">
        <v>6339499</v>
      </c>
      <c r="N23" s="25">
        <v>5.8822153120234601E-6</v>
      </c>
      <c r="O23" s="9"/>
      <c r="P23" s="9"/>
      <c r="R23" t="str">
        <f t="shared" si="1"/>
        <v>x</v>
      </c>
    </row>
    <row r="24" spans="1:18" x14ac:dyDescent="0.35">
      <c r="A24" s="9" t="s">
        <v>5638</v>
      </c>
      <c r="B24" s="9" t="s">
        <v>12</v>
      </c>
      <c r="C24" s="9" t="s">
        <v>5635</v>
      </c>
      <c r="D24" s="9">
        <v>7</v>
      </c>
      <c r="E24" s="9">
        <v>6307567</v>
      </c>
      <c r="F24" s="25">
        <v>9.4229392647507003E-7</v>
      </c>
      <c r="G24" s="41"/>
      <c r="H24" s="41" t="s">
        <v>8</v>
      </c>
      <c r="I24" s="41" t="s">
        <v>8</v>
      </c>
      <c r="J24" s="9">
        <f t="shared" si="0"/>
        <v>2</v>
      </c>
      <c r="K24" s="9">
        <v>6307567</v>
      </c>
      <c r="L24" s="25">
        <v>1.8206012024741501E-5</v>
      </c>
      <c r="M24" s="9">
        <v>6339499</v>
      </c>
      <c r="N24" s="25">
        <v>7.2011714892633502E-6</v>
      </c>
      <c r="O24" s="9"/>
      <c r="P24" s="9"/>
      <c r="R24" t="str">
        <f t="shared" si="1"/>
        <v>x</v>
      </c>
    </row>
    <row r="25" spans="1:18" x14ac:dyDescent="0.35">
      <c r="A25" s="9" t="s">
        <v>5638</v>
      </c>
      <c r="B25" s="9" t="s">
        <v>13</v>
      </c>
      <c r="C25" s="9" t="s">
        <v>5635</v>
      </c>
      <c r="D25" s="9">
        <v>2</v>
      </c>
      <c r="E25" s="9">
        <v>23177834</v>
      </c>
      <c r="F25" s="25">
        <v>2.8014720150700802E-7</v>
      </c>
      <c r="G25" s="41"/>
      <c r="H25" s="41" t="s">
        <v>8</v>
      </c>
      <c r="I25" s="41" t="s">
        <v>8</v>
      </c>
      <c r="J25" s="9">
        <f t="shared" si="0"/>
        <v>2</v>
      </c>
      <c r="K25" s="9">
        <v>23177834</v>
      </c>
      <c r="L25" s="25">
        <v>7.9966249260333497E-5</v>
      </c>
      <c r="M25" s="9">
        <v>23188805</v>
      </c>
      <c r="N25" s="25">
        <v>1.39275474029074E-5</v>
      </c>
      <c r="O25" s="9"/>
      <c r="P25" s="9"/>
      <c r="R25" t="str">
        <f t="shared" si="1"/>
        <v>x</v>
      </c>
    </row>
    <row r="26" spans="1:18" x14ac:dyDescent="0.35">
      <c r="A26" s="9" t="s">
        <v>5638</v>
      </c>
      <c r="B26" s="9" t="s">
        <v>14</v>
      </c>
      <c r="C26" s="9" t="s">
        <v>5635</v>
      </c>
      <c r="D26" s="9">
        <v>6</v>
      </c>
      <c r="E26" s="9">
        <v>24725704</v>
      </c>
      <c r="F26" s="25">
        <v>1.30407524884728E-6</v>
      </c>
      <c r="G26" s="41" t="s">
        <v>8</v>
      </c>
      <c r="H26" s="41" t="s">
        <v>8</v>
      </c>
      <c r="I26" s="41" t="s">
        <v>8</v>
      </c>
      <c r="J26" s="9">
        <f t="shared" si="0"/>
        <v>3</v>
      </c>
      <c r="K26" s="9">
        <v>24638396</v>
      </c>
      <c r="L26" s="25">
        <v>1.63697983336873E-5</v>
      </c>
      <c r="M26" s="9">
        <v>24725704</v>
      </c>
      <c r="N26" s="25">
        <v>6.3672081413087002E-5</v>
      </c>
      <c r="O26" s="9"/>
      <c r="P26" s="9"/>
      <c r="R26" t="str">
        <f t="shared" si="1"/>
        <v>xx</v>
      </c>
    </row>
    <row r="27" spans="1:18" x14ac:dyDescent="0.35">
      <c r="A27" s="9" t="s">
        <v>5638</v>
      </c>
      <c r="B27" s="9" t="s">
        <v>14</v>
      </c>
      <c r="C27" s="9" t="s">
        <v>5635</v>
      </c>
      <c r="D27" s="9">
        <v>7</v>
      </c>
      <c r="E27" s="9">
        <v>20705889</v>
      </c>
      <c r="F27" s="25">
        <v>1.5732473477825301E-5</v>
      </c>
      <c r="G27" s="41"/>
      <c r="H27" s="41" t="s">
        <v>8</v>
      </c>
      <c r="I27" s="41" t="s">
        <v>8</v>
      </c>
      <c r="J27" s="9">
        <f t="shared" si="0"/>
        <v>2</v>
      </c>
      <c r="K27" s="9">
        <v>20054748</v>
      </c>
      <c r="L27" s="25">
        <v>2.0035547206138698E-5</v>
      </c>
      <c r="M27" s="9"/>
      <c r="N27" s="9"/>
      <c r="O27" s="9"/>
      <c r="P27" s="9"/>
      <c r="R27" t="str">
        <f t="shared" si="1"/>
        <v>x</v>
      </c>
    </row>
    <row r="28" spans="1:18" x14ac:dyDescent="0.35">
      <c r="A28" s="9" t="s">
        <v>5638</v>
      </c>
      <c r="B28" s="9" t="s">
        <v>6</v>
      </c>
      <c r="C28" s="9" t="s">
        <v>5634</v>
      </c>
      <c r="D28" s="9">
        <v>9</v>
      </c>
      <c r="E28" s="9">
        <v>12272419</v>
      </c>
      <c r="F28" s="25">
        <v>1.4198634968512E-5</v>
      </c>
      <c r="G28" s="42" t="s">
        <v>8</v>
      </c>
      <c r="H28" s="41" t="s">
        <v>8</v>
      </c>
      <c r="I28" s="41" t="s">
        <v>8</v>
      </c>
      <c r="J28" s="9">
        <f t="shared" si="0"/>
        <v>3</v>
      </c>
      <c r="K28" s="9">
        <v>12316555</v>
      </c>
      <c r="L28" s="25">
        <v>1.9901269465250899E-5</v>
      </c>
      <c r="M28" s="9">
        <v>12526985</v>
      </c>
      <c r="N28" s="25">
        <v>7.3586959027693505E-5</v>
      </c>
      <c r="O28" s="9">
        <v>12539493</v>
      </c>
      <c r="P28" s="25">
        <v>9.31658612487889E-5</v>
      </c>
      <c r="R28" t="str">
        <f t="shared" si="1"/>
        <v>xx</v>
      </c>
    </row>
    <row r="29" spans="1:18" x14ac:dyDescent="0.35">
      <c r="A29" s="9" t="s">
        <v>5638</v>
      </c>
      <c r="B29" s="9" t="s">
        <v>14</v>
      </c>
      <c r="C29" s="9" t="s">
        <v>5634</v>
      </c>
      <c r="D29" s="9">
        <v>5</v>
      </c>
      <c r="E29" s="9">
        <v>18406533</v>
      </c>
      <c r="F29" s="25">
        <v>3.5157070359792699E-6</v>
      </c>
      <c r="G29" s="25"/>
      <c r="H29" s="41" t="s">
        <v>8</v>
      </c>
      <c r="I29" s="41" t="s">
        <v>8</v>
      </c>
      <c r="J29" s="9">
        <f t="shared" si="0"/>
        <v>2</v>
      </c>
      <c r="K29" s="9">
        <v>18573656</v>
      </c>
      <c r="L29" s="25">
        <v>3.4094542507143201E-5</v>
      </c>
      <c r="M29" s="9">
        <v>18649356</v>
      </c>
      <c r="N29" s="25">
        <v>7.2647584379003898E-5</v>
      </c>
      <c r="O29" s="9"/>
      <c r="P29" s="9"/>
      <c r="R29" t="str">
        <f t="shared" si="1"/>
        <v>x</v>
      </c>
    </row>
    <row r="30" spans="1:18" x14ac:dyDescent="0.35">
      <c r="A30" s="9" t="s">
        <v>5638</v>
      </c>
      <c r="B30" s="9" t="s">
        <v>14</v>
      </c>
      <c r="C30" s="9" t="s">
        <v>5634</v>
      </c>
      <c r="D30" s="9">
        <v>9</v>
      </c>
      <c r="E30" s="9">
        <v>1602896</v>
      </c>
      <c r="F30" s="25">
        <v>7.5663374652479703E-6</v>
      </c>
      <c r="G30" s="25"/>
      <c r="H30" s="41" t="s">
        <v>8</v>
      </c>
      <c r="I30" s="41" t="s">
        <v>8</v>
      </c>
      <c r="J30" s="9">
        <f t="shared" si="0"/>
        <v>2</v>
      </c>
      <c r="K30" s="9">
        <v>1401804</v>
      </c>
      <c r="L30" s="25">
        <v>2.5935304277201202E-5</v>
      </c>
      <c r="M30" s="9">
        <v>1662031</v>
      </c>
      <c r="N30" s="25">
        <v>2.7194243066349401E-5</v>
      </c>
      <c r="O30" s="9"/>
      <c r="P30" s="9"/>
      <c r="R30" t="str">
        <f t="shared" si="1"/>
        <v>x</v>
      </c>
    </row>
    <row r="31" spans="1:18" x14ac:dyDescent="0.35">
      <c r="A31" s="9" t="s">
        <v>5638</v>
      </c>
      <c r="B31" s="9" t="s">
        <v>15</v>
      </c>
      <c r="C31" s="9" t="s">
        <v>5766</v>
      </c>
      <c r="D31" s="9">
        <v>2</v>
      </c>
      <c r="E31" s="9">
        <v>29744672</v>
      </c>
      <c r="F31" s="25">
        <v>2.66727460891498E-5</v>
      </c>
      <c r="G31" s="41"/>
      <c r="H31" s="41" t="s">
        <v>8</v>
      </c>
      <c r="I31" s="41" t="s">
        <v>8</v>
      </c>
      <c r="J31" s="9">
        <f t="shared" si="0"/>
        <v>2</v>
      </c>
      <c r="K31" s="9">
        <v>29597195</v>
      </c>
      <c r="L31" s="25">
        <v>2.0086691113467199E-5</v>
      </c>
      <c r="M31" s="9">
        <v>29744672</v>
      </c>
      <c r="N31" s="25">
        <v>5.5506172166553001E-5</v>
      </c>
      <c r="O31" s="9"/>
      <c r="P31" s="9"/>
      <c r="R31" t="str">
        <f t="shared" si="1"/>
        <v>x</v>
      </c>
    </row>
    <row r="32" spans="1:18" x14ac:dyDescent="0.35">
      <c r="A32" s="9" t="s">
        <v>5638</v>
      </c>
      <c r="B32" s="9" t="s">
        <v>15</v>
      </c>
      <c r="C32" s="9" t="s">
        <v>5766</v>
      </c>
      <c r="D32" s="9">
        <v>12</v>
      </c>
      <c r="E32" s="9">
        <v>14854155</v>
      </c>
      <c r="F32" s="25">
        <v>9.1135027063479107E-6</v>
      </c>
      <c r="G32" s="41"/>
      <c r="H32" s="41" t="s">
        <v>8</v>
      </c>
      <c r="I32" s="41" t="s">
        <v>8</v>
      </c>
      <c r="J32" s="9">
        <f t="shared" si="0"/>
        <v>2</v>
      </c>
      <c r="K32" s="9">
        <v>14881126</v>
      </c>
      <c r="L32" s="25">
        <v>6.4836119667249594E-5</v>
      </c>
      <c r="M32" s="9">
        <v>14898818</v>
      </c>
      <c r="N32" s="25">
        <v>9.5482884345979697E-5</v>
      </c>
      <c r="O32" s="9"/>
      <c r="P32" s="9"/>
      <c r="R32" t="str">
        <f t="shared" si="1"/>
        <v>x</v>
      </c>
    </row>
    <row r="33" spans="1:20" x14ac:dyDescent="0.35">
      <c r="A33" s="9" t="s">
        <v>5638</v>
      </c>
      <c r="B33" s="9" t="s">
        <v>15</v>
      </c>
      <c r="C33" s="9" t="s">
        <v>5766</v>
      </c>
      <c r="D33" s="9">
        <v>12</v>
      </c>
      <c r="E33" s="9">
        <v>15112248</v>
      </c>
      <c r="F33" s="25">
        <v>1.7404935208657499E-5</v>
      </c>
      <c r="G33" s="41"/>
      <c r="H33" s="41" t="s">
        <v>8</v>
      </c>
      <c r="I33" s="41" t="s">
        <v>8</v>
      </c>
      <c r="J33" s="9">
        <f t="shared" si="0"/>
        <v>2</v>
      </c>
      <c r="K33" s="9">
        <v>15142136</v>
      </c>
      <c r="L33" s="25">
        <v>2.8936244843254401E-5</v>
      </c>
      <c r="M33" s="9">
        <v>15142136</v>
      </c>
      <c r="N33" s="25">
        <v>7.44578549030954E-5</v>
      </c>
      <c r="O33" s="9"/>
      <c r="P33" s="9"/>
      <c r="R33" t="str">
        <f t="shared" si="1"/>
        <v>x</v>
      </c>
    </row>
    <row r="34" spans="1:20" x14ac:dyDescent="0.35">
      <c r="A34" s="9" t="s">
        <v>5638</v>
      </c>
      <c r="B34" s="9" t="s">
        <v>15</v>
      </c>
      <c r="C34" s="9" t="s">
        <v>5767</v>
      </c>
      <c r="D34" s="9">
        <v>4</v>
      </c>
      <c r="E34" s="9">
        <v>1740659</v>
      </c>
      <c r="F34" s="25">
        <v>1.69060609707957E-6</v>
      </c>
      <c r="G34" s="41"/>
      <c r="H34" s="41" t="s">
        <v>8</v>
      </c>
      <c r="I34" s="41" t="s">
        <v>8</v>
      </c>
      <c r="J34" s="9">
        <f t="shared" si="0"/>
        <v>2</v>
      </c>
      <c r="K34" s="9">
        <v>1718456</v>
      </c>
      <c r="L34" s="25">
        <v>5.52392680086113E-5</v>
      </c>
      <c r="M34" s="9">
        <v>1740659</v>
      </c>
      <c r="N34" s="25">
        <v>9.3272807899193705E-6</v>
      </c>
      <c r="O34" s="9"/>
      <c r="P34" s="9"/>
      <c r="R34" t="str">
        <f t="shared" si="1"/>
        <v>x</v>
      </c>
    </row>
    <row r="35" spans="1:20" x14ac:dyDescent="0.35">
      <c r="A35" s="9" t="s">
        <v>5638</v>
      </c>
      <c r="B35" s="9" t="s">
        <v>15</v>
      </c>
      <c r="C35" s="9" t="s">
        <v>5767</v>
      </c>
      <c r="D35" s="9">
        <v>4</v>
      </c>
      <c r="E35" s="9">
        <v>4298186</v>
      </c>
      <c r="F35" s="25">
        <v>1.45603024221632E-5</v>
      </c>
      <c r="G35" s="41" t="s">
        <v>8</v>
      </c>
      <c r="H35" s="41" t="s">
        <v>8</v>
      </c>
      <c r="I35" s="41" t="s">
        <v>8</v>
      </c>
      <c r="J35" s="9">
        <f t="shared" si="0"/>
        <v>3</v>
      </c>
      <c r="K35" s="9">
        <v>4274377</v>
      </c>
      <c r="L35" s="25">
        <v>8.4351309174432102E-5</v>
      </c>
      <c r="M35" s="9">
        <v>4402198</v>
      </c>
      <c r="N35" s="25">
        <v>3.528402651525E-5</v>
      </c>
      <c r="O35" s="9">
        <v>4423707</v>
      </c>
      <c r="P35" s="25">
        <v>4.81030262259943E-5</v>
      </c>
      <c r="R35" t="str">
        <f t="shared" si="1"/>
        <v>xx</v>
      </c>
    </row>
    <row r="36" spans="1:20" x14ac:dyDescent="0.35">
      <c r="G36" s="5">
        <f>COUNTIF(G4:G35,"x")</f>
        <v>12</v>
      </c>
      <c r="H36" s="5">
        <f>COUNTIF(H4:H35,"x")</f>
        <v>30</v>
      </c>
    </row>
    <row r="37" spans="1:20" x14ac:dyDescent="0.35">
      <c r="R37" t="str">
        <f t="shared" si="1"/>
        <v/>
      </c>
    </row>
    <row r="38" spans="1:20" x14ac:dyDescent="0.35">
      <c r="B38" t="s">
        <v>5639</v>
      </c>
      <c r="C38" t="s">
        <v>0</v>
      </c>
      <c r="D38" t="s">
        <v>3</v>
      </c>
      <c r="E38" t="s">
        <v>4</v>
      </c>
      <c r="F38" t="s">
        <v>5</v>
      </c>
      <c r="H38" t="s">
        <v>5576</v>
      </c>
      <c r="I38" s="6" t="s">
        <v>5577</v>
      </c>
      <c r="M38" s="9"/>
      <c r="N38" s="9"/>
      <c r="O38" s="9"/>
      <c r="P38" s="9"/>
      <c r="Q38" s="9"/>
      <c r="R38" t="str">
        <f t="shared" si="1"/>
        <v>EXP1</v>
      </c>
      <c r="S38" s="9"/>
      <c r="T38" s="9"/>
    </row>
    <row r="39" spans="1:20" x14ac:dyDescent="0.35">
      <c r="A39" t="s">
        <v>1515</v>
      </c>
      <c r="B39" s="19" t="s">
        <v>15</v>
      </c>
      <c r="C39" s="19" t="s">
        <v>5768</v>
      </c>
      <c r="D39" s="19">
        <v>3</v>
      </c>
      <c r="E39" s="19">
        <v>25687022</v>
      </c>
      <c r="F39" s="20">
        <v>2.8377490794969099E-10</v>
      </c>
      <c r="G39" s="20"/>
      <c r="H39" s="6" t="s">
        <v>8</v>
      </c>
      <c r="I39" s="7" t="s">
        <v>8</v>
      </c>
      <c r="K39" s="17">
        <v>25368216</v>
      </c>
      <c r="L39" s="18">
        <v>2.0502269384815701E-5</v>
      </c>
      <c r="M39" s="9"/>
      <c r="Q39" s="25"/>
      <c r="R39" t="str">
        <f t="shared" si="1"/>
        <v>x</v>
      </c>
      <c r="S39" s="9"/>
      <c r="T39" s="9"/>
    </row>
    <row r="40" spans="1:20" x14ac:dyDescent="0.35">
      <c r="A40" t="s">
        <v>5644</v>
      </c>
      <c r="B40" s="1" t="s">
        <v>15</v>
      </c>
      <c r="C40" s="1" t="s">
        <v>5767</v>
      </c>
      <c r="D40" s="1">
        <v>4</v>
      </c>
      <c r="E40" s="1">
        <v>4403318</v>
      </c>
      <c r="F40" s="2">
        <v>1.5609286263846301E-6</v>
      </c>
      <c r="G40" s="2"/>
      <c r="H40" s="6" t="s">
        <v>8</v>
      </c>
      <c r="I40" s="7" t="s">
        <v>8</v>
      </c>
      <c r="K40" s="3">
        <v>4610771</v>
      </c>
      <c r="L40" s="4">
        <v>4.53499275564979E-5</v>
      </c>
      <c r="M40" s="9"/>
      <c r="Q40" s="25"/>
      <c r="R40" t="str">
        <f t="shared" si="1"/>
        <v>x</v>
      </c>
      <c r="S40" s="9"/>
      <c r="T40" s="9"/>
    </row>
    <row r="41" spans="1:20" x14ac:dyDescent="0.35">
      <c r="A41" t="s">
        <v>5644</v>
      </c>
      <c r="B41" s="3" t="s">
        <v>15</v>
      </c>
      <c r="C41" s="3" t="s">
        <v>5767</v>
      </c>
      <c r="D41" s="3">
        <v>8</v>
      </c>
      <c r="E41" s="3">
        <v>26569164</v>
      </c>
      <c r="F41" s="4">
        <v>7.2535110316569299E-6</v>
      </c>
      <c r="G41" s="4"/>
      <c r="H41" s="6" t="s">
        <v>8</v>
      </c>
      <c r="I41" s="7" t="s">
        <v>8</v>
      </c>
      <c r="K41" s="1">
        <v>26398386</v>
      </c>
      <c r="L41" s="2">
        <v>9.1089659925950998E-6</v>
      </c>
      <c r="M41" s="9"/>
      <c r="Q41" s="25"/>
      <c r="R41" t="str">
        <f t="shared" si="1"/>
        <v>x</v>
      </c>
      <c r="S41" s="9"/>
      <c r="T41" s="9"/>
    </row>
    <row r="42" spans="1:20" x14ac:dyDescent="0.35">
      <c r="A42" t="s">
        <v>1515</v>
      </c>
      <c r="B42" s="21" t="s">
        <v>6</v>
      </c>
      <c r="C42" s="21" t="s">
        <v>5635</v>
      </c>
      <c r="D42" s="21">
        <v>1</v>
      </c>
      <c r="E42" s="21">
        <v>29517723</v>
      </c>
      <c r="F42" s="22">
        <v>1.2693306966537E-6</v>
      </c>
      <c r="G42" s="22"/>
      <c r="H42" s="6" t="s">
        <v>8</v>
      </c>
      <c r="I42" s="7" t="s">
        <v>8</v>
      </c>
      <c r="K42" s="19">
        <v>29829464</v>
      </c>
      <c r="L42" s="20">
        <v>2.0999999999999999E-8</v>
      </c>
      <c r="M42" s="9"/>
      <c r="Q42" s="25"/>
      <c r="R42" t="str">
        <f t="shared" si="1"/>
        <v>x</v>
      </c>
      <c r="S42" s="9"/>
      <c r="T42" s="9"/>
    </row>
    <row r="43" spans="1:20" x14ac:dyDescent="0.35">
      <c r="A43" t="s">
        <v>1515</v>
      </c>
      <c r="B43" s="21" t="s">
        <v>13</v>
      </c>
      <c r="C43" s="21" t="s">
        <v>5635</v>
      </c>
      <c r="D43" s="21">
        <v>1</v>
      </c>
      <c r="E43" s="21">
        <v>29517723</v>
      </c>
      <c r="F43" s="22">
        <v>2.9404027392425999E-5</v>
      </c>
      <c r="G43" s="22"/>
      <c r="H43" s="6" t="s">
        <v>8</v>
      </c>
      <c r="I43" s="7" t="s">
        <v>8</v>
      </c>
      <c r="K43" s="19">
        <v>29490895</v>
      </c>
      <c r="L43" s="20">
        <v>4.5600000000000001E-7</v>
      </c>
      <c r="M43" s="9"/>
      <c r="Q43" s="25"/>
      <c r="R43" t="str">
        <f t="shared" si="1"/>
        <v>x</v>
      </c>
      <c r="S43" s="9"/>
      <c r="T43" s="9"/>
    </row>
    <row r="44" spans="1:20" x14ac:dyDescent="0.35">
      <c r="A44" t="s">
        <v>1515</v>
      </c>
      <c r="B44" s="21" t="s">
        <v>12</v>
      </c>
      <c r="C44" s="21" t="s">
        <v>5635</v>
      </c>
      <c r="D44" s="21">
        <v>1</v>
      </c>
      <c r="E44" s="21">
        <v>29517723</v>
      </c>
      <c r="F44" s="22">
        <v>8.0802026736680303E-7</v>
      </c>
      <c r="G44" s="22"/>
      <c r="H44" s="6" t="s">
        <v>8</v>
      </c>
      <c r="I44" s="7" t="s">
        <v>8</v>
      </c>
      <c r="K44" s="19">
        <v>29473231</v>
      </c>
      <c r="L44" s="20">
        <v>3.58E-6</v>
      </c>
      <c r="M44" s="9"/>
      <c r="Q44" s="25"/>
      <c r="R44" t="str">
        <f t="shared" si="1"/>
        <v>x</v>
      </c>
      <c r="S44" s="9"/>
      <c r="T44" s="9"/>
    </row>
    <row r="45" spans="1:20" x14ac:dyDescent="0.35">
      <c r="A45" t="s">
        <v>1515</v>
      </c>
      <c r="B45" s="21" t="s">
        <v>6</v>
      </c>
      <c r="C45" s="21" t="s">
        <v>5633</v>
      </c>
      <c r="D45" s="21">
        <v>1</v>
      </c>
      <c r="E45" s="21">
        <v>29612773</v>
      </c>
      <c r="F45" s="22">
        <v>1.1554775849954299E-5</v>
      </c>
      <c r="G45" s="22"/>
      <c r="H45" s="6" t="s">
        <v>8</v>
      </c>
      <c r="I45" s="7" t="s">
        <v>8</v>
      </c>
      <c r="K45" s="19">
        <v>29364232</v>
      </c>
      <c r="L45" s="20">
        <v>1.2699999999999999E-6</v>
      </c>
      <c r="M45" s="9"/>
      <c r="Q45" s="25"/>
      <c r="R45" t="str">
        <f t="shared" si="1"/>
        <v>x</v>
      </c>
      <c r="S45" s="9"/>
      <c r="T45" s="9"/>
    </row>
    <row r="46" spans="1:20" x14ac:dyDescent="0.35">
      <c r="A46" t="s">
        <v>1515</v>
      </c>
      <c r="B46" s="21" t="s">
        <v>12</v>
      </c>
      <c r="C46" s="21" t="s">
        <v>5633</v>
      </c>
      <c r="D46" s="21">
        <v>1</v>
      </c>
      <c r="E46" s="21">
        <v>29612773</v>
      </c>
      <c r="F46" s="22">
        <v>1.04464802533981E-5</v>
      </c>
      <c r="G46" s="22"/>
      <c r="H46" s="6" t="s">
        <v>8</v>
      </c>
      <c r="I46" s="7" t="s">
        <v>8</v>
      </c>
      <c r="K46" s="19">
        <v>29461144</v>
      </c>
      <c r="L46" s="20">
        <v>4.4000000000000002E-6</v>
      </c>
      <c r="M46" s="9"/>
      <c r="Q46" s="25"/>
      <c r="R46" t="str">
        <f t="shared" si="1"/>
        <v>x</v>
      </c>
      <c r="S46" s="9"/>
      <c r="T46" s="9"/>
    </row>
    <row r="47" spans="1:20" x14ac:dyDescent="0.35">
      <c r="A47" t="s">
        <v>1515</v>
      </c>
      <c r="B47" s="19" t="s">
        <v>12</v>
      </c>
      <c r="C47" s="19" t="s">
        <v>5633</v>
      </c>
      <c r="D47" s="19">
        <v>1</v>
      </c>
      <c r="E47" s="19">
        <v>30991676</v>
      </c>
      <c r="F47" s="20">
        <v>7.1300000000000003E-6</v>
      </c>
      <c r="G47" s="20"/>
      <c r="H47" s="6" t="s">
        <v>8</v>
      </c>
      <c r="I47" s="7" t="s">
        <v>8</v>
      </c>
      <c r="K47" s="21">
        <v>31049302</v>
      </c>
      <c r="L47" s="22">
        <v>3.1939782979122002E-5</v>
      </c>
      <c r="M47" s="9"/>
      <c r="Q47" s="25"/>
      <c r="R47" t="str">
        <f t="shared" si="1"/>
        <v>x</v>
      </c>
      <c r="S47" s="9"/>
      <c r="T47" s="9"/>
    </row>
    <row r="48" spans="1:20" x14ac:dyDescent="0.35">
      <c r="A48" t="s">
        <v>1515</v>
      </c>
      <c r="B48" s="19" t="s">
        <v>6</v>
      </c>
      <c r="C48" s="19" t="s">
        <v>5635</v>
      </c>
      <c r="D48" s="19">
        <v>1</v>
      </c>
      <c r="E48" s="19">
        <v>33808595</v>
      </c>
      <c r="F48" s="20">
        <v>1.4600000000000001E-5</v>
      </c>
      <c r="G48" s="20"/>
      <c r="H48" s="6" t="s">
        <v>8</v>
      </c>
      <c r="I48" s="7" t="s">
        <v>8</v>
      </c>
      <c r="K48" s="21">
        <v>33910854</v>
      </c>
      <c r="L48" s="22">
        <v>4.2749944571640597E-5</v>
      </c>
      <c r="M48" s="9"/>
      <c r="Q48" s="25"/>
      <c r="R48" t="str">
        <f t="shared" si="1"/>
        <v>x</v>
      </c>
      <c r="S48" s="9"/>
      <c r="T48" s="9"/>
    </row>
    <row r="49" spans="1:20" x14ac:dyDescent="0.35">
      <c r="A49" t="s">
        <v>1515</v>
      </c>
      <c r="B49" s="19" t="s">
        <v>12</v>
      </c>
      <c r="C49" s="19" t="s">
        <v>5635</v>
      </c>
      <c r="D49" s="19">
        <v>1</v>
      </c>
      <c r="E49" s="19">
        <v>33808595</v>
      </c>
      <c r="F49" s="20">
        <v>1.8300000000000001E-5</v>
      </c>
      <c r="G49" s="20"/>
      <c r="H49" s="6" t="s">
        <v>8</v>
      </c>
      <c r="I49" s="7" t="s">
        <v>8</v>
      </c>
      <c r="K49" s="21">
        <v>33440863</v>
      </c>
      <c r="L49" s="22">
        <v>3.7257592980122198E-5</v>
      </c>
      <c r="M49" s="9"/>
      <c r="Q49" s="25"/>
      <c r="R49" t="str">
        <f t="shared" si="1"/>
        <v>x</v>
      </c>
      <c r="S49" s="9"/>
      <c r="T49" s="9"/>
    </row>
    <row r="50" spans="1:20" x14ac:dyDescent="0.35">
      <c r="A50" t="s">
        <v>1515</v>
      </c>
      <c r="B50" s="21" t="s">
        <v>12</v>
      </c>
      <c r="C50" s="21" t="s">
        <v>5633</v>
      </c>
      <c r="D50" s="21">
        <v>1</v>
      </c>
      <c r="E50" s="21">
        <v>37614990</v>
      </c>
      <c r="F50" s="22">
        <v>1.33842806874916E-5</v>
      </c>
      <c r="G50" s="22"/>
      <c r="H50" s="6" t="s">
        <v>8</v>
      </c>
      <c r="I50" s="7" t="s">
        <v>8</v>
      </c>
      <c r="K50" s="19">
        <v>37618621</v>
      </c>
      <c r="L50" s="20">
        <v>4.4100000000000001E-5</v>
      </c>
      <c r="M50" s="9"/>
      <c r="Q50" s="25"/>
      <c r="R50" t="str">
        <f t="shared" si="1"/>
        <v>x</v>
      </c>
      <c r="S50" s="9"/>
      <c r="T50" s="9"/>
    </row>
    <row r="51" spans="1:20" x14ac:dyDescent="0.35">
      <c r="A51" t="s">
        <v>1515</v>
      </c>
      <c r="B51" s="19" t="s">
        <v>6</v>
      </c>
      <c r="C51" s="19" t="s">
        <v>5633</v>
      </c>
      <c r="D51" s="19">
        <v>2</v>
      </c>
      <c r="E51" s="19">
        <v>29617039</v>
      </c>
      <c r="F51" s="20">
        <v>1.5999999999999999E-6</v>
      </c>
      <c r="G51" s="20"/>
      <c r="H51" s="6" t="s">
        <v>8</v>
      </c>
      <c r="I51" s="7" t="s">
        <v>8</v>
      </c>
      <c r="K51" s="21">
        <v>30060388</v>
      </c>
      <c r="L51" s="22">
        <v>3.49935039023448E-5</v>
      </c>
      <c r="M51" s="9"/>
      <c r="Q51" s="25"/>
      <c r="R51" t="str">
        <f t="shared" si="1"/>
        <v>x</v>
      </c>
      <c r="S51" s="9"/>
      <c r="T51" s="9"/>
    </row>
    <row r="52" spans="1:20" x14ac:dyDescent="0.35">
      <c r="A52" t="s">
        <v>5644</v>
      </c>
      <c r="B52" s="3" t="s">
        <v>6</v>
      </c>
      <c r="C52" s="3" t="s">
        <v>5633</v>
      </c>
      <c r="D52" s="3">
        <v>3</v>
      </c>
      <c r="E52" s="3">
        <v>4974560</v>
      </c>
      <c r="F52" s="4">
        <v>1.3157888796021999E-6</v>
      </c>
      <c r="G52" s="4"/>
      <c r="H52" s="6" t="s">
        <v>8</v>
      </c>
      <c r="I52" s="7" t="s">
        <v>8</v>
      </c>
      <c r="K52" s="1">
        <v>4782500</v>
      </c>
      <c r="L52" s="2">
        <v>3.7746845157610198E-5</v>
      </c>
      <c r="M52" s="9"/>
      <c r="Q52" s="25"/>
      <c r="R52" t="str">
        <f t="shared" si="1"/>
        <v>x</v>
      </c>
      <c r="S52" s="9"/>
      <c r="T52" s="9"/>
    </row>
    <row r="53" spans="1:20" x14ac:dyDescent="0.35">
      <c r="A53" t="s">
        <v>5644</v>
      </c>
      <c r="B53" s="3" t="s">
        <v>12</v>
      </c>
      <c r="C53" s="3" t="s">
        <v>5633</v>
      </c>
      <c r="D53" s="3">
        <v>3</v>
      </c>
      <c r="E53" s="3">
        <v>4974560</v>
      </c>
      <c r="F53" s="4">
        <v>7.8544984596675301E-6</v>
      </c>
      <c r="G53" s="4"/>
      <c r="H53" s="6" t="s">
        <v>8</v>
      </c>
      <c r="I53" s="7" t="s">
        <v>8</v>
      </c>
      <c r="K53" s="1">
        <v>4643795</v>
      </c>
      <c r="L53" s="2">
        <v>3.62671322405629E-6</v>
      </c>
      <c r="M53" s="9"/>
      <c r="Q53" s="25"/>
      <c r="R53" t="str">
        <f t="shared" si="1"/>
        <v>x</v>
      </c>
      <c r="S53" s="9"/>
      <c r="T53" s="9"/>
    </row>
    <row r="54" spans="1:20" x14ac:dyDescent="0.35">
      <c r="A54" t="s">
        <v>1515</v>
      </c>
      <c r="B54" s="21" t="s">
        <v>6</v>
      </c>
      <c r="C54" s="21" t="s">
        <v>5709</v>
      </c>
      <c r="D54" s="21">
        <v>3</v>
      </c>
      <c r="E54" s="21">
        <v>35495246</v>
      </c>
      <c r="F54" s="22">
        <v>2.1431073450418601E-5</v>
      </c>
      <c r="G54" s="22"/>
      <c r="H54" s="6" t="s">
        <v>8</v>
      </c>
      <c r="I54" s="7" t="s">
        <v>8</v>
      </c>
      <c r="K54" s="21">
        <v>35495246</v>
      </c>
      <c r="L54" s="22">
        <v>2.1431073450418601E-5</v>
      </c>
      <c r="M54" s="9"/>
      <c r="Q54" s="25"/>
      <c r="R54" t="str">
        <f t="shared" si="1"/>
        <v>x</v>
      </c>
      <c r="S54" s="9"/>
      <c r="T54" s="9"/>
    </row>
    <row r="55" spans="1:20" x14ac:dyDescent="0.35">
      <c r="A55" t="s">
        <v>1515</v>
      </c>
      <c r="B55" s="21" t="s">
        <v>13</v>
      </c>
      <c r="C55" s="21" t="s">
        <v>5634</v>
      </c>
      <c r="D55">
        <v>4</v>
      </c>
      <c r="E55">
        <v>19933152</v>
      </c>
      <c r="F55" s="23">
        <v>1.7196837809134299E-7</v>
      </c>
      <c r="G55" s="23"/>
      <c r="H55" s="6" t="s">
        <v>8</v>
      </c>
      <c r="I55" s="7" t="s">
        <v>8</v>
      </c>
      <c r="K55" s="19">
        <v>19653348</v>
      </c>
      <c r="L55" s="20">
        <v>2.9900000000000002E-6</v>
      </c>
      <c r="M55" s="9"/>
      <c r="Q55" s="25"/>
      <c r="R55" t="str">
        <f t="shared" si="1"/>
        <v>x</v>
      </c>
      <c r="S55" s="9"/>
      <c r="T55" s="9"/>
    </row>
    <row r="56" spans="1:20" x14ac:dyDescent="0.35">
      <c r="A56" t="s">
        <v>5644</v>
      </c>
      <c r="B56" s="3" t="s">
        <v>6</v>
      </c>
      <c r="C56" s="3" t="s">
        <v>5633</v>
      </c>
      <c r="D56" s="3">
        <v>8</v>
      </c>
      <c r="E56" s="3">
        <v>573918</v>
      </c>
      <c r="F56" s="4">
        <v>1.4974072786385301E-6</v>
      </c>
      <c r="G56" s="4"/>
      <c r="H56" s="6" t="s">
        <v>8</v>
      </c>
      <c r="I56" s="7" t="s">
        <v>8</v>
      </c>
      <c r="K56" s="1">
        <v>550708</v>
      </c>
      <c r="L56" s="2">
        <v>1.3240850383274599E-5</v>
      </c>
      <c r="M56" s="9"/>
      <c r="Q56" s="25"/>
      <c r="R56" t="str">
        <f t="shared" si="1"/>
        <v>x</v>
      </c>
      <c r="S56" s="9"/>
      <c r="T56" s="9"/>
    </row>
    <row r="57" spans="1:20" x14ac:dyDescent="0.35">
      <c r="A57" t="s">
        <v>5644</v>
      </c>
      <c r="B57" s="3" t="s">
        <v>12</v>
      </c>
      <c r="C57" s="3" t="s">
        <v>5633</v>
      </c>
      <c r="D57" s="3">
        <v>8</v>
      </c>
      <c r="E57" s="3">
        <v>573918</v>
      </c>
      <c r="F57" s="4">
        <v>2.9764733931026699E-6</v>
      </c>
      <c r="G57" s="4"/>
      <c r="H57" s="6" t="s">
        <v>8</v>
      </c>
      <c r="I57" s="7" t="s">
        <v>8</v>
      </c>
      <c r="K57" s="1">
        <v>550708</v>
      </c>
      <c r="L57" s="2">
        <v>9.9139820082246994E-6</v>
      </c>
      <c r="M57" s="9"/>
      <c r="Q57" s="25"/>
      <c r="R57" t="str">
        <f t="shared" si="1"/>
        <v>x</v>
      </c>
      <c r="S57" s="9"/>
      <c r="T57" s="9"/>
    </row>
    <row r="58" spans="1:20" x14ac:dyDescent="0.35">
      <c r="A58" t="s">
        <v>1515</v>
      </c>
      <c r="B58" s="19" t="s">
        <v>6</v>
      </c>
      <c r="C58" s="19" t="s">
        <v>5633</v>
      </c>
      <c r="D58" s="19">
        <v>8</v>
      </c>
      <c r="E58" s="19">
        <v>27602390</v>
      </c>
      <c r="F58" s="20">
        <v>1.43E-5</v>
      </c>
      <c r="G58" s="20"/>
      <c r="H58" s="6" t="s">
        <v>8</v>
      </c>
      <c r="I58" s="7" t="s">
        <v>8</v>
      </c>
      <c r="K58" s="21">
        <v>27634438</v>
      </c>
      <c r="L58" s="22">
        <v>1.23492785531794E-5</v>
      </c>
      <c r="M58" s="9"/>
      <c r="Q58" s="25"/>
      <c r="R58" t="str">
        <f t="shared" si="1"/>
        <v>x</v>
      </c>
      <c r="S58" s="9"/>
      <c r="T58" s="9"/>
    </row>
    <row r="59" spans="1:20" x14ac:dyDescent="0.35">
      <c r="A59" t="s">
        <v>1515</v>
      </c>
      <c r="B59" s="19" t="s">
        <v>13</v>
      </c>
      <c r="C59" s="19" t="s">
        <v>5633</v>
      </c>
      <c r="D59" s="19">
        <v>8</v>
      </c>
      <c r="E59" s="19">
        <v>27602390</v>
      </c>
      <c r="F59" s="20">
        <v>5.9200000000000001E-6</v>
      </c>
      <c r="G59" s="20"/>
      <c r="H59" s="6" t="s">
        <v>8</v>
      </c>
      <c r="I59" s="7" t="s">
        <v>8</v>
      </c>
      <c r="K59" s="21">
        <v>27663714</v>
      </c>
      <c r="L59" s="22">
        <v>7.3045210310967497E-6</v>
      </c>
      <c r="M59" s="9"/>
      <c r="Q59" s="25"/>
      <c r="R59" t="str">
        <f t="shared" si="1"/>
        <v>x</v>
      </c>
      <c r="S59" s="9"/>
      <c r="T59" s="9"/>
    </row>
    <row r="60" spans="1:20" x14ac:dyDescent="0.35">
      <c r="A60" t="s">
        <v>1515</v>
      </c>
      <c r="B60" s="19" t="s">
        <v>12</v>
      </c>
      <c r="C60" s="19" t="s">
        <v>5633</v>
      </c>
      <c r="D60" s="19">
        <v>8</v>
      </c>
      <c r="E60" s="19">
        <v>27602390</v>
      </c>
      <c r="F60" s="20">
        <v>2.4700000000000001E-5</v>
      </c>
      <c r="G60" s="20"/>
      <c r="H60" s="6" t="s">
        <v>8</v>
      </c>
      <c r="I60" s="7" t="s">
        <v>8</v>
      </c>
      <c r="K60" s="21">
        <v>27634438</v>
      </c>
      <c r="L60" s="22">
        <v>2.21876254120839E-5</v>
      </c>
      <c r="M60" s="9"/>
      <c r="Q60" s="25"/>
      <c r="R60" t="str">
        <f t="shared" si="1"/>
        <v>x</v>
      </c>
      <c r="S60" s="9"/>
      <c r="T60" s="9"/>
    </row>
    <row r="61" spans="1:20" x14ac:dyDescent="0.35">
      <c r="A61" t="s">
        <v>5644</v>
      </c>
      <c r="B61" s="3" t="s">
        <v>12</v>
      </c>
      <c r="C61" s="3" t="s">
        <v>5709</v>
      </c>
      <c r="D61" s="3">
        <v>10</v>
      </c>
      <c r="E61" s="3">
        <v>18157987</v>
      </c>
      <c r="F61" s="4">
        <v>8.5709371313523397E-7</v>
      </c>
      <c r="G61" s="4"/>
      <c r="H61" s="6" t="s">
        <v>8</v>
      </c>
      <c r="I61" s="7" t="s">
        <v>8</v>
      </c>
      <c r="K61" s="1">
        <v>18439213</v>
      </c>
      <c r="L61" s="2">
        <v>8.7103766928250594E-6</v>
      </c>
      <c r="M61" s="9"/>
      <c r="Q61" s="25"/>
      <c r="R61" t="str">
        <f t="shared" si="1"/>
        <v>x</v>
      </c>
      <c r="S61" s="9"/>
      <c r="T61" s="9"/>
    </row>
    <row r="62" spans="1:20" x14ac:dyDescent="0.35">
      <c r="M62" s="9"/>
      <c r="N62" s="9"/>
      <c r="O62" s="9"/>
      <c r="P62" s="24"/>
      <c r="Q62" s="25"/>
      <c r="R62" s="9"/>
      <c r="S62" s="9"/>
      <c r="T62" s="9"/>
    </row>
    <row r="63" spans="1:20" x14ac:dyDescent="0.35">
      <c r="M63" s="9"/>
      <c r="N63" s="9"/>
      <c r="O63" s="25"/>
      <c r="P63" s="24"/>
      <c r="Q63" s="25"/>
      <c r="R63" s="9">
        <f>COUNTIF(R4:R61,"xx")</f>
        <v>10</v>
      </c>
      <c r="S63" s="9"/>
      <c r="T63" s="9"/>
    </row>
    <row r="64" spans="1:20" x14ac:dyDescent="0.35">
      <c r="M64" s="9"/>
      <c r="N64" s="9"/>
      <c r="O64" s="9"/>
      <c r="P64" s="24"/>
      <c r="Q64" s="25"/>
      <c r="R64" s="9"/>
      <c r="S64" s="9"/>
      <c r="T64" s="9"/>
    </row>
    <row r="65" spans="13:20" x14ac:dyDescent="0.35">
      <c r="M65" s="9"/>
      <c r="N65" s="9"/>
      <c r="O65" s="9"/>
      <c r="P65" s="24"/>
      <c r="Q65" s="25"/>
      <c r="R65" s="9"/>
      <c r="S65" s="9"/>
      <c r="T65" s="9"/>
    </row>
    <row r="66" spans="13:20" x14ac:dyDescent="0.35">
      <c r="M66" s="9"/>
      <c r="N66" s="9"/>
      <c r="O66" s="9"/>
      <c r="P66" s="24"/>
      <c r="Q66" s="25"/>
      <c r="R66" s="9"/>
      <c r="S66" s="9"/>
      <c r="T66" s="9"/>
    </row>
    <row r="67" spans="13:20" x14ac:dyDescent="0.35">
      <c r="M67" s="9"/>
      <c r="N67" s="9"/>
      <c r="O67" s="25"/>
      <c r="P67" s="24"/>
      <c r="Q67" s="25"/>
      <c r="R67" s="9"/>
      <c r="S67" s="9"/>
      <c r="T67" s="9"/>
    </row>
    <row r="68" spans="13:20" x14ac:dyDescent="0.35">
      <c r="M68" s="9"/>
      <c r="N68" s="9"/>
      <c r="O68" s="25"/>
      <c r="P68" s="24"/>
      <c r="Q68" s="25"/>
      <c r="R68" s="9"/>
      <c r="S68" s="9"/>
      <c r="T68" s="9"/>
    </row>
    <row r="69" spans="13:20" x14ac:dyDescent="0.35">
      <c r="M69" s="9"/>
      <c r="N69" s="9"/>
      <c r="O69" s="25"/>
      <c r="P69" s="24"/>
      <c r="Q69" s="25"/>
      <c r="R69" s="9"/>
      <c r="S69" s="9"/>
      <c r="T69" s="9"/>
    </row>
    <row r="70" spans="13:20" x14ac:dyDescent="0.35">
      <c r="M70" s="9"/>
      <c r="N70" s="9"/>
      <c r="O70" s="9"/>
      <c r="P70" s="24"/>
      <c r="Q70" s="25"/>
      <c r="R70" s="9"/>
      <c r="S70" s="9"/>
      <c r="T70" s="9"/>
    </row>
    <row r="71" spans="13:20" x14ac:dyDescent="0.35">
      <c r="M71" s="9"/>
      <c r="N71" s="9"/>
      <c r="O71" s="9"/>
      <c r="P71" s="24"/>
      <c r="Q71" s="25"/>
      <c r="R71" s="9"/>
      <c r="S71" s="9"/>
      <c r="T71" s="9"/>
    </row>
    <row r="72" spans="13:20" x14ac:dyDescent="0.35">
      <c r="M72" s="9"/>
      <c r="N72" s="9"/>
      <c r="O72" s="25"/>
      <c r="P72" s="24"/>
      <c r="Q72" s="25"/>
      <c r="R72" s="9"/>
      <c r="S72" s="9"/>
      <c r="T72" s="9"/>
    </row>
    <row r="73" spans="13:20" x14ac:dyDescent="0.35">
      <c r="M73" s="9"/>
      <c r="N73" s="9"/>
      <c r="O73" s="9"/>
      <c r="P73" s="24"/>
      <c r="Q73" s="25"/>
      <c r="R73" s="9"/>
      <c r="S73" s="9"/>
      <c r="T73" s="9"/>
    </row>
    <row r="74" spans="13:20" x14ac:dyDescent="0.35">
      <c r="M74" s="9"/>
      <c r="N74" s="9"/>
      <c r="O74" s="9"/>
      <c r="P74" s="24"/>
      <c r="Q74" s="25"/>
      <c r="R74" s="9"/>
      <c r="S74" s="9"/>
      <c r="T74" s="9"/>
    </row>
    <row r="75" spans="13:20" x14ac:dyDescent="0.35">
      <c r="M75" s="9"/>
      <c r="N75" s="9"/>
      <c r="O75" s="25"/>
      <c r="P75" s="24"/>
      <c r="Q75" s="25"/>
      <c r="R75" s="9"/>
      <c r="S75" s="9"/>
      <c r="T75" s="9"/>
    </row>
    <row r="76" spans="13:20" x14ac:dyDescent="0.35">
      <c r="M76" s="9"/>
      <c r="N76" s="9"/>
      <c r="O76" s="25"/>
      <c r="P76" s="24"/>
      <c r="Q76" s="25"/>
      <c r="R76" s="9"/>
      <c r="S76" s="9"/>
      <c r="T76" s="9"/>
    </row>
    <row r="77" spans="13:20" x14ac:dyDescent="0.35">
      <c r="M77" s="9"/>
      <c r="N77" s="9"/>
      <c r="O77" s="25"/>
      <c r="P77" s="24"/>
      <c r="Q77" s="25"/>
      <c r="R77" s="9"/>
      <c r="S77" s="9"/>
      <c r="T77" s="9"/>
    </row>
    <row r="78" spans="13:20" x14ac:dyDescent="0.35">
      <c r="M78" s="9"/>
      <c r="N78" s="9"/>
      <c r="O78" s="25"/>
      <c r="P78" s="24"/>
      <c r="Q78" s="25"/>
      <c r="R78" s="9"/>
      <c r="S78" s="9"/>
      <c r="T78" s="9"/>
    </row>
    <row r="79" spans="13:20" x14ac:dyDescent="0.35">
      <c r="M79" s="9"/>
      <c r="N79" s="9"/>
      <c r="O79" s="25"/>
      <c r="P79" s="24"/>
      <c r="Q79" s="25"/>
      <c r="R79" s="9"/>
      <c r="S79" s="9"/>
      <c r="T79" s="9"/>
    </row>
    <row r="80" spans="13:20" x14ac:dyDescent="0.35">
      <c r="M80" s="9"/>
      <c r="N80" s="9"/>
      <c r="O80" s="9"/>
      <c r="P80" s="24"/>
      <c r="Q80" s="25"/>
      <c r="R80" s="9"/>
      <c r="S80" s="9"/>
      <c r="T80" s="9"/>
    </row>
    <row r="81" spans="13:20" x14ac:dyDescent="0.35">
      <c r="M81" s="9"/>
      <c r="N81" s="9"/>
      <c r="O81" s="9"/>
      <c r="P81" s="24"/>
      <c r="Q81" s="25"/>
      <c r="R81" s="9"/>
      <c r="S81" s="9"/>
      <c r="T81" s="9"/>
    </row>
    <row r="82" spans="13:20" x14ac:dyDescent="0.35">
      <c r="M82" s="9"/>
      <c r="N82" s="9"/>
      <c r="O82" s="9"/>
      <c r="P82" s="24"/>
      <c r="Q82" s="25"/>
      <c r="R82" s="9"/>
      <c r="S82" s="9"/>
      <c r="T82" s="9"/>
    </row>
    <row r="83" spans="13:20" x14ac:dyDescent="0.35">
      <c r="M83" s="9"/>
      <c r="N83" s="9"/>
      <c r="O83" s="25"/>
      <c r="P83" s="24"/>
      <c r="Q83" s="25"/>
      <c r="R83" s="9"/>
      <c r="S83" s="9"/>
      <c r="T83" s="9"/>
    </row>
    <row r="84" spans="13:20" x14ac:dyDescent="0.35">
      <c r="M84" s="9"/>
      <c r="N84" s="9"/>
      <c r="O84" s="9"/>
      <c r="P84" s="24"/>
      <c r="Q84" s="25"/>
      <c r="R84" s="9"/>
      <c r="S84" s="9"/>
      <c r="T84" s="9"/>
    </row>
    <row r="85" spans="13:20" x14ac:dyDescent="0.35">
      <c r="M85" s="9"/>
      <c r="N85" s="9"/>
      <c r="O85" s="9"/>
      <c r="P85" s="9"/>
      <c r="Q85" s="9"/>
      <c r="R85" s="9"/>
      <c r="S85" s="9"/>
      <c r="T85" s="9"/>
    </row>
  </sheetData>
  <mergeCells count="1">
    <mergeCell ref="A1:I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28FA95-84D6-4830-8230-80181B13A053}">
  <dimension ref="A1:Y58"/>
  <sheetViews>
    <sheetView workbookViewId="0">
      <selection sqref="A1:H1"/>
    </sheetView>
  </sheetViews>
  <sheetFormatPr defaultRowHeight="14.5" x14ac:dyDescent="0.35"/>
  <cols>
    <col min="1" max="1" width="3.7265625" bestFit="1" customWidth="1"/>
    <col min="2" max="2" width="13.90625" bestFit="1" customWidth="1"/>
    <col min="4" max="4" width="15.54296875" bestFit="1" customWidth="1"/>
    <col min="5" max="5" width="7.81640625" bestFit="1" customWidth="1"/>
  </cols>
  <sheetData>
    <row r="1" spans="1:25" s="8" customFormat="1" ht="52" customHeight="1" x14ac:dyDescent="0.35">
      <c r="A1" s="72" t="s">
        <v>5827</v>
      </c>
      <c r="B1" s="72"/>
      <c r="C1" s="72"/>
      <c r="D1" s="72"/>
      <c r="E1" s="72"/>
      <c r="F1" s="72"/>
      <c r="G1" s="72"/>
      <c r="H1" s="72"/>
    </row>
    <row r="2" spans="1:25" s="9" customFormat="1" ht="41" customHeight="1" x14ac:dyDescent="0.45">
      <c r="A2" s="75" t="s">
        <v>5587</v>
      </c>
      <c r="B2" s="75"/>
      <c r="C2" s="75"/>
      <c r="D2" s="75"/>
      <c r="E2" s="75"/>
      <c r="F2" s="75"/>
      <c r="G2" s="75"/>
      <c r="H2" s="75"/>
      <c r="I2" s="40"/>
      <c r="J2" s="40"/>
      <c r="K2" s="40"/>
      <c r="L2" s="40"/>
      <c r="M2" s="40"/>
      <c r="N2" s="40"/>
      <c r="O2" s="40"/>
      <c r="P2" s="40"/>
      <c r="Q2" s="40"/>
      <c r="R2" s="40"/>
      <c r="S2" s="40"/>
      <c r="T2" s="40"/>
      <c r="U2" s="40"/>
      <c r="V2" s="40"/>
      <c r="W2" s="40"/>
      <c r="X2" s="40"/>
      <c r="Y2" s="14"/>
    </row>
    <row r="3" spans="1:25" x14ac:dyDescent="0.35">
      <c r="A3" t="s">
        <v>17</v>
      </c>
      <c r="B3" t="s">
        <v>5575</v>
      </c>
      <c r="C3" s="9" t="s">
        <v>0</v>
      </c>
      <c r="D3" s="9" t="s">
        <v>1</v>
      </c>
      <c r="E3" s="9" t="s">
        <v>5764</v>
      </c>
      <c r="F3" s="9" t="s">
        <v>3</v>
      </c>
      <c r="G3" s="9" t="s">
        <v>5765</v>
      </c>
      <c r="H3" s="9" t="s">
        <v>5</v>
      </c>
    </row>
    <row r="4" spans="1:25" x14ac:dyDescent="0.35">
      <c r="A4">
        <v>1</v>
      </c>
      <c r="B4" t="s">
        <v>5710</v>
      </c>
      <c r="C4" s="9" t="s">
        <v>6</v>
      </c>
      <c r="D4" s="9" t="s">
        <v>5635</v>
      </c>
      <c r="E4" s="9" t="s">
        <v>5645</v>
      </c>
      <c r="F4" s="9">
        <v>1</v>
      </c>
      <c r="G4" s="9">
        <v>23013091</v>
      </c>
      <c r="H4" s="25">
        <v>1.2745786523718601E-6</v>
      </c>
    </row>
    <row r="5" spans="1:25" x14ac:dyDescent="0.35">
      <c r="A5">
        <v>2</v>
      </c>
      <c r="B5" t="s">
        <v>5713</v>
      </c>
      <c r="C5" s="9" t="s">
        <v>6</v>
      </c>
      <c r="D5" s="9" t="s">
        <v>5635</v>
      </c>
      <c r="E5" s="9" t="s">
        <v>1515</v>
      </c>
      <c r="F5" s="9">
        <v>1</v>
      </c>
      <c r="G5" s="9">
        <v>29517723</v>
      </c>
      <c r="H5" s="25">
        <v>1.2693306966537E-6</v>
      </c>
    </row>
    <row r="6" spans="1:25" x14ac:dyDescent="0.35">
      <c r="A6">
        <v>3</v>
      </c>
      <c r="B6" t="s">
        <v>5714</v>
      </c>
      <c r="C6" s="9" t="s">
        <v>6</v>
      </c>
      <c r="D6" s="9" t="s">
        <v>5633</v>
      </c>
      <c r="E6" s="9" t="s">
        <v>1515</v>
      </c>
      <c r="F6" s="9">
        <v>1</v>
      </c>
      <c r="G6" s="9">
        <v>29612773</v>
      </c>
      <c r="H6" s="25">
        <v>1.1554775849954299E-5</v>
      </c>
    </row>
    <row r="7" spans="1:25" x14ac:dyDescent="0.35">
      <c r="A7">
        <v>4</v>
      </c>
      <c r="B7" t="s">
        <v>5715</v>
      </c>
      <c r="C7" s="9" t="s">
        <v>6</v>
      </c>
      <c r="D7" s="9" t="s">
        <v>5633</v>
      </c>
      <c r="E7" s="9" t="s">
        <v>5645</v>
      </c>
      <c r="F7" s="9">
        <v>1</v>
      </c>
      <c r="G7" s="9">
        <v>29822571</v>
      </c>
      <c r="H7" s="25">
        <v>2.73239860448297E-5</v>
      </c>
    </row>
    <row r="8" spans="1:25" x14ac:dyDescent="0.35">
      <c r="A8">
        <v>5</v>
      </c>
      <c r="B8" t="s">
        <v>5716</v>
      </c>
      <c r="C8" s="9" t="s">
        <v>6</v>
      </c>
      <c r="D8" s="9" t="s">
        <v>5635</v>
      </c>
      <c r="E8" s="9" t="s">
        <v>1515</v>
      </c>
      <c r="F8" s="9">
        <v>1</v>
      </c>
      <c r="G8" s="9">
        <v>33808595</v>
      </c>
      <c r="H8" s="25">
        <v>1.4600000000000001E-5</v>
      </c>
    </row>
    <row r="9" spans="1:25" x14ac:dyDescent="0.35">
      <c r="A9">
        <v>6</v>
      </c>
      <c r="B9" t="s">
        <v>5717</v>
      </c>
      <c r="C9" s="9" t="s">
        <v>6</v>
      </c>
      <c r="D9" s="9" t="s">
        <v>5633</v>
      </c>
      <c r="E9" s="9" t="s">
        <v>1515</v>
      </c>
      <c r="F9" s="9">
        <v>2</v>
      </c>
      <c r="G9" s="9">
        <v>29617039</v>
      </c>
      <c r="H9" s="25">
        <v>1.5999999999999999E-6</v>
      </c>
    </row>
    <row r="10" spans="1:25" x14ac:dyDescent="0.35">
      <c r="A10">
        <v>7</v>
      </c>
      <c r="B10" t="s">
        <v>5718</v>
      </c>
      <c r="C10" s="9" t="s">
        <v>6</v>
      </c>
      <c r="D10" s="9" t="s">
        <v>5633</v>
      </c>
      <c r="E10" s="9" t="s">
        <v>5644</v>
      </c>
      <c r="F10" s="9">
        <v>3</v>
      </c>
      <c r="G10" s="9">
        <v>4974560</v>
      </c>
      <c r="H10" s="25">
        <v>1.3157888796021999E-6</v>
      </c>
    </row>
    <row r="11" spans="1:25" x14ac:dyDescent="0.35">
      <c r="A11">
        <v>8</v>
      </c>
      <c r="B11" t="s">
        <v>5719</v>
      </c>
      <c r="C11" s="9" t="s">
        <v>6</v>
      </c>
      <c r="D11" s="9" t="s">
        <v>5633</v>
      </c>
      <c r="E11" s="9" t="s">
        <v>5645</v>
      </c>
      <c r="F11" s="9">
        <v>3</v>
      </c>
      <c r="G11" s="9">
        <v>33327465</v>
      </c>
      <c r="H11" s="25">
        <v>3.6619643642490198E-6</v>
      </c>
    </row>
    <row r="12" spans="1:25" x14ac:dyDescent="0.35">
      <c r="A12">
        <v>9</v>
      </c>
      <c r="B12" t="s">
        <v>5711</v>
      </c>
      <c r="C12" s="9" t="s">
        <v>6</v>
      </c>
      <c r="D12" s="9" t="s">
        <v>5709</v>
      </c>
      <c r="E12" s="9" t="s">
        <v>1515</v>
      </c>
      <c r="F12" s="9">
        <v>3</v>
      </c>
      <c r="G12" s="9">
        <v>35495246</v>
      </c>
      <c r="H12" s="25">
        <v>2.1431073450418601E-5</v>
      </c>
    </row>
    <row r="13" spans="1:25" x14ac:dyDescent="0.35">
      <c r="A13">
        <v>10</v>
      </c>
      <c r="B13" t="s">
        <v>5726</v>
      </c>
      <c r="C13" s="9" t="s">
        <v>6</v>
      </c>
      <c r="D13" s="9" t="s">
        <v>5633</v>
      </c>
      <c r="E13" s="9" t="s">
        <v>5645</v>
      </c>
      <c r="F13" s="9">
        <v>3</v>
      </c>
      <c r="G13" s="9">
        <v>35608381</v>
      </c>
      <c r="H13" s="25">
        <v>3.4422462953759498E-6</v>
      </c>
    </row>
    <row r="14" spans="1:25" x14ac:dyDescent="0.35">
      <c r="A14">
        <v>11</v>
      </c>
      <c r="B14" t="s">
        <v>5720</v>
      </c>
      <c r="C14" s="9" t="s">
        <v>6</v>
      </c>
      <c r="D14" s="9" t="s">
        <v>5633</v>
      </c>
      <c r="E14" s="9" t="s">
        <v>5645</v>
      </c>
      <c r="F14" s="9">
        <v>5</v>
      </c>
      <c r="G14" s="9">
        <v>21591128</v>
      </c>
      <c r="H14" s="25">
        <v>1.6519257591954799E-6</v>
      </c>
    </row>
    <row r="15" spans="1:25" x14ac:dyDescent="0.35">
      <c r="A15">
        <v>12</v>
      </c>
      <c r="B15" t="s">
        <v>5721</v>
      </c>
      <c r="C15" s="9" t="s">
        <v>6</v>
      </c>
      <c r="D15" s="9" t="s">
        <v>5633</v>
      </c>
      <c r="E15" s="9" t="s">
        <v>5645</v>
      </c>
      <c r="F15" s="9">
        <v>7</v>
      </c>
      <c r="G15" s="9">
        <v>6200245</v>
      </c>
      <c r="H15" s="25">
        <v>1.13203706689259E-5</v>
      </c>
    </row>
    <row r="16" spans="1:25" x14ac:dyDescent="0.35">
      <c r="A16">
        <v>13</v>
      </c>
      <c r="B16" t="s">
        <v>5722</v>
      </c>
      <c r="C16" s="9" t="s">
        <v>6</v>
      </c>
      <c r="D16" s="9" t="s">
        <v>5635</v>
      </c>
      <c r="E16" s="9" t="s">
        <v>5645</v>
      </c>
      <c r="F16" s="9">
        <v>7</v>
      </c>
      <c r="G16" s="9">
        <v>6226107</v>
      </c>
      <c r="H16" s="25">
        <v>2.4231536193742602E-6</v>
      </c>
    </row>
    <row r="17" spans="1:8" x14ac:dyDescent="0.35">
      <c r="A17">
        <v>14</v>
      </c>
      <c r="B17" t="s">
        <v>5727</v>
      </c>
      <c r="C17" s="9" t="s">
        <v>6</v>
      </c>
      <c r="D17" s="9" t="s">
        <v>5709</v>
      </c>
      <c r="E17" s="9" t="s">
        <v>5645</v>
      </c>
      <c r="F17" s="9">
        <v>7</v>
      </c>
      <c r="G17" s="9">
        <v>26352042</v>
      </c>
      <c r="H17" s="25">
        <v>6.57068263396172E-6</v>
      </c>
    </row>
    <row r="18" spans="1:8" x14ac:dyDescent="0.35">
      <c r="A18">
        <v>15</v>
      </c>
      <c r="B18" t="s">
        <v>5723</v>
      </c>
      <c r="C18" s="9" t="s">
        <v>6</v>
      </c>
      <c r="D18" s="9" t="s">
        <v>5633</v>
      </c>
      <c r="E18" s="9" t="s">
        <v>5644</v>
      </c>
      <c r="F18" s="9">
        <v>8</v>
      </c>
      <c r="G18" s="9">
        <v>573918</v>
      </c>
      <c r="H18" s="25">
        <v>1.4974072786385301E-6</v>
      </c>
    </row>
    <row r="19" spans="1:8" x14ac:dyDescent="0.35">
      <c r="A19">
        <v>16</v>
      </c>
      <c r="B19" t="s">
        <v>5729</v>
      </c>
      <c r="C19" s="9" t="s">
        <v>6</v>
      </c>
      <c r="D19" s="9" t="s">
        <v>5633</v>
      </c>
      <c r="E19" s="9" t="s">
        <v>5645</v>
      </c>
      <c r="F19" s="9">
        <v>8</v>
      </c>
      <c r="G19" s="9">
        <v>27507063</v>
      </c>
      <c r="H19" s="25">
        <v>1.26663054465735E-6</v>
      </c>
    </row>
    <row r="20" spans="1:8" x14ac:dyDescent="0.35">
      <c r="A20">
        <v>17</v>
      </c>
      <c r="B20" t="s">
        <v>5730</v>
      </c>
      <c r="C20" s="9" t="s">
        <v>6</v>
      </c>
      <c r="D20" s="9" t="s">
        <v>5633</v>
      </c>
      <c r="E20" s="9" t="s">
        <v>1515</v>
      </c>
      <c r="F20" s="9">
        <v>8</v>
      </c>
      <c r="G20" s="9">
        <v>27602390</v>
      </c>
      <c r="H20" s="25">
        <v>1.43E-5</v>
      </c>
    </row>
    <row r="21" spans="1:8" x14ac:dyDescent="0.35">
      <c r="A21">
        <v>18</v>
      </c>
      <c r="B21" t="s">
        <v>5724</v>
      </c>
      <c r="C21" s="9" t="s">
        <v>6</v>
      </c>
      <c r="D21" s="9" t="s">
        <v>5634</v>
      </c>
      <c r="E21" s="9" t="s">
        <v>5645</v>
      </c>
      <c r="F21" s="9">
        <v>9</v>
      </c>
      <c r="G21" s="9">
        <v>12272419</v>
      </c>
      <c r="H21" s="25">
        <v>1.4198634968512E-5</v>
      </c>
    </row>
    <row r="22" spans="1:8" x14ac:dyDescent="0.35">
      <c r="A22">
        <v>19</v>
      </c>
      <c r="B22" t="s">
        <v>5712</v>
      </c>
      <c r="C22" s="9" t="s">
        <v>13</v>
      </c>
      <c r="D22" s="9" t="s">
        <v>5635</v>
      </c>
      <c r="E22" s="9" t="s">
        <v>1515</v>
      </c>
      <c r="F22" s="9">
        <v>1</v>
      </c>
      <c r="G22" s="9">
        <v>29517723</v>
      </c>
      <c r="H22" s="25">
        <v>2.9404027392425999E-5</v>
      </c>
    </row>
    <row r="23" spans="1:8" x14ac:dyDescent="0.35">
      <c r="A23">
        <v>20</v>
      </c>
      <c r="B23" t="s">
        <v>5725</v>
      </c>
      <c r="C23" s="9" t="s">
        <v>13</v>
      </c>
      <c r="D23" s="9" t="s">
        <v>5633</v>
      </c>
      <c r="E23" s="9" t="s">
        <v>5645</v>
      </c>
      <c r="F23" s="9">
        <v>1</v>
      </c>
      <c r="G23" s="9">
        <v>41096834</v>
      </c>
      <c r="H23" s="25">
        <v>6.0160473104359903E-6</v>
      </c>
    </row>
    <row r="24" spans="1:8" x14ac:dyDescent="0.35">
      <c r="A24">
        <v>21</v>
      </c>
      <c r="B24" t="s">
        <v>5732</v>
      </c>
      <c r="C24" s="9" t="s">
        <v>13</v>
      </c>
      <c r="D24" s="9" t="s">
        <v>5635</v>
      </c>
      <c r="E24" s="9" t="s">
        <v>5645</v>
      </c>
      <c r="F24" s="9">
        <v>2</v>
      </c>
      <c r="G24" s="9">
        <v>23177834</v>
      </c>
      <c r="H24" s="25">
        <v>2.8014720150700802E-7</v>
      </c>
    </row>
    <row r="25" spans="1:8" x14ac:dyDescent="0.35">
      <c r="A25">
        <v>22</v>
      </c>
      <c r="B25" t="s">
        <v>5728</v>
      </c>
      <c r="C25" s="9" t="s">
        <v>13</v>
      </c>
      <c r="D25" s="9" t="s">
        <v>5634</v>
      </c>
      <c r="E25" s="9" t="s">
        <v>1515</v>
      </c>
      <c r="F25" s="9">
        <v>4</v>
      </c>
      <c r="G25" s="9">
        <v>19933152</v>
      </c>
      <c r="H25" s="25">
        <v>1.7196837809134299E-7</v>
      </c>
    </row>
    <row r="26" spans="1:8" x14ac:dyDescent="0.35">
      <c r="A26">
        <v>23</v>
      </c>
      <c r="B26" t="s">
        <v>5733</v>
      </c>
      <c r="C26" s="9" t="s">
        <v>13</v>
      </c>
      <c r="D26" s="9" t="s">
        <v>5633</v>
      </c>
      <c r="E26" s="9" t="s">
        <v>1515</v>
      </c>
      <c r="F26" s="9">
        <v>8</v>
      </c>
      <c r="G26" s="9">
        <v>27602390</v>
      </c>
      <c r="H26" s="25">
        <v>5.9200000000000001E-6</v>
      </c>
    </row>
    <row r="27" spans="1:8" x14ac:dyDescent="0.35">
      <c r="A27">
        <v>24</v>
      </c>
      <c r="B27" t="s">
        <v>5731</v>
      </c>
      <c r="C27" s="9" t="s">
        <v>13</v>
      </c>
      <c r="D27" s="9" t="s">
        <v>5633</v>
      </c>
      <c r="E27" s="9" t="s">
        <v>5645</v>
      </c>
      <c r="F27" s="9">
        <v>8</v>
      </c>
      <c r="G27" s="9">
        <v>27640269</v>
      </c>
      <c r="H27" s="25">
        <v>6.4739121899993896E-6</v>
      </c>
    </row>
    <row r="28" spans="1:8" x14ac:dyDescent="0.35">
      <c r="A28">
        <v>25</v>
      </c>
      <c r="B28" t="s">
        <v>5734</v>
      </c>
      <c r="C28" s="9" t="s">
        <v>13</v>
      </c>
      <c r="D28" s="9" t="s">
        <v>5709</v>
      </c>
      <c r="E28" s="9" t="s">
        <v>5645</v>
      </c>
      <c r="F28" s="9">
        <v>10</v>
      </c>
      <c r="G28" s="9">
        <v>14391386</v>
      </c>
      <c r="H28" s="25">
        <v>7.14405753445654E-6</v>
      </c>
    </row>
    <row r="29" spans="1:8" x14ac:dyDescent="0.35">
      <c r="A29">
        <v>26</v>
      </c>
      <c r="B29" t="s">
        <v>5735</v>
      </c>
      <c r="C29" s="9" t="s">
        <v>15</v>
      </c>
      <c r="D29" s="9" t="s">
        <v>5766</v>
      </c>
      <c r="E29" s="9" t="s">
        <v>5645</v>
      </c>
      <c r="F29" s="9">
        <v>2</v>
      </c>
      <c r="G29" s="9">
        <v>29744672</v>
      </c>
      <c r="H29" s="25">
        <v>2.66727460891498E-5</v>
      </c>
    </row>
    <row r="30" spans="1:8" x14ac:dyDescent="0.35">
      <c r="A30">
        <v>27</v>
      </c>
      <c r="B30" t="s">
        <v>5736</v>
      </c>
      <c r="C30" s="9" t="s">
        <v>15</v>
      </c>
      <c r="D30" s="9" t="s">
        <v>5768</v>
      </c>
      <c r="E30" s="9" t="s">
        <v>1515</v>
      </c>
      <c r="F30" s="9">
        <v>3</v>
      </c>
      <c r="G30" s="9">
        <v>25687022</v>
      </c>
      <c r="H30" s="25">
        <v>2.8377490794969099E-10</v>
      </c>
    </row>
    <row r="31" spans="1:8" x14ac:dyDescent="0.35">
      <c r="A31">
        <v>28</v>
      </c>
      <c r="B31" t="s">
        <v>5737</v>
      </c>
      <c r="C31" s="9" t="s">
        <v>15</v>
      </c>
      <c r="D31" s="9" t="s">
        <v>5767</v>
      </c>
      <c r="E31" s="9" t="s">
        <v>5645</v>
      </c>
      <c r="F31" s="9">
        <v>4</v>
      </c>
      <c r="G31" s="9">
        <v>1740659</v>
      </c>
      <c r="H31" s="25">
        <v>1.69060609707957E-6</v>
      </c>
    </row>
    <row r="32" spans="1:8" x14ac:dyDescent="0.35">
      <c r="A32">
        <v>29</v>
      </c>
      <c r="B32" t="s">
        <v>5741</v>
      </c>
      <c r="C32" s="9" t="s">
        <v>15</v>
      </c>
      <c r="D32" s="9" t="s">
        <v>5767</v>
      </c>
      <c r="E32" s="9" t="s">
        <v>5645</v>
      </c>
      <c r="F32" s="9">
        <v>4</v>
      </c>
      <c r="G32" s="9">
        <v>4298186</v>
      </c>
      <c r="H32" s="25">
        <v>1.45603024221632E-5</v>
      </c>
    </row>
    <row r="33" spans="1:8" x14ac:dyDescent="0.35">
      <c r="A33">
        <v>30</v>
      </c>
      <c r="B33" t="s">
        <v>5742</v>
      </c>
      <c r="C33" s="9" t="s">
        <v>15</v>
      </c>
      <c r="D33" s="9" t="s">
        <v>5767</v>
      </c>
      <c r="E33" s="9" t="s">
        <v>5644</v>
      </c>
      <c r="F33" s="9">
        <v>4</v>
      </c>
      <c r="G33" s="9">
        <v>4403318</v>
      </c>
      <c r="H33" s="25">
        <v>1.5609286263846301E-6</v>
      </c>
    </row>
    <row r="34" spans="1:8" x14ac:dyDescent="0.35">
      <c r="A34">
        <v>31</v>
      </c>
      <c r="B34" t="s">
        <v>5738</v>
      </c>
      <c r="C34" s="9" t="s">
        <v>15</v>
      </c>
      <c r="D34" s="9" t="s">
        <v>5767</v>
      </c>
      <c r="E34" s="9" t="s">
        <v>5644</v>
      </c>
      <c r="F34" s="9">
        <v>8</v>
      </c>
      <c r="G34" s="9">
        <v>26569164</v>
      </c>
      <c r="H34" s="25">
        <v>7.2535110316569299E-6</v>
      </c>
    </row>
    <row r="35" spans="1:8" x14ac:dyDescent="0.35">
      <c r="A35">
        <v>32</v>
      </c>
      <c r="B35" t="s">
        <v>5739</v>
      </c>
      <c r="C35" s="9" t="s">
        <v>15</v>
      </c>
      <c r="D35" s="9" t="s">
        <v>5766</v>
      </c>
      <c r="E35" s="9" t="s">
        <v>5645</v>
      </c>
      <c r="F35" s="9">
        <v>12</v>
      </c>
      <c r="G35" s="9">
        <v>14854155</v>
      </c>
      <c r="H35" s="25">
        <v>9.1135027063479107E-6</v>
      </c>
    </row>
    <row r="36" spans="1:8" x14ac:dyDescent="0.35">
      <c r="A36">
        <v>33</v>
      </c>
      <c r="B36" t="s">
        <v>5743</v>
      </c>
      <c r="C36" s="9" t="s">
        <v>15</v>
      </c>
      <c r="D36" s="9" t="s">
        <v>5766</v>
      </c>
      <c r="E36" s="9" t="s">
        <v>5645</v>
      </c>
      <c r="F36" s="9">
        <v>12</v>
      </c>
      <c r="G36" s="9">
        <v>15112248</v>
      </c>
      <c r="H36" s="25">
        <v>1.7404935208657499E-5</v>
      </c>
    </row>
    <row r="37" spans="1:8" x14ac:dyDescent="0.35">
      <c r="A37">
        <v>34</v>
      </c>
      <c r="B37" t="s">
        <v>5740</v>
      </c>
      <c r="C37" s="9" t="s">
        <v>12</v>
      </c>
      <c r="D37" s="9" t="s">
        <v>5635</v>
      </c>
      <c r="E37" s="9" t="s">
        <v>1515</v>
      </c>
      <c r="F37" s="9">
        <v>1</v>
      </c>
      <c r="G37" s="9">
        <v>29517723</v>
      </c>
      <c r="H37" s="25">
        <v>8.0802026736680303E-7</v>
      </c>
    </row>
    <row r="38" spans="1:8" x14ac:dyDescent="0.35">
      <c r="A38">
        <v>35</v>
      </c>
      <c r="B38" t="s">
        <v>5744</v>
      </c>
      <c r="C38" s="9" t="s">
        <v>12</v>
      </c>
      <c r="D38" s="9" t="s">
        <v>5633</v>
      </c>
      <c r="E38" s="9" t="s">
        <v>1515</v>
      </c>
      <c r="F38" s="9">
        <v>1</v>
      </c>
      <c r="G38" s="9">
        <v>29612773</v>
      </c>
      <c r="H38" s="25">
        <v>1.04464802533981E-5</v>
      </c>
    </row>
    <row r="39" spans="1:8" x14ac:dyDescent="0.35">
      <c r="A39">
        <v>36</v>
      </c>
      <c r="B39" t="s">
        <v>5745</v>
      </c>
      <c r="C39" s="9" t="s">
        <v>12</v>
      </c>
      <c r="D39" s="9" t="s">
        <v>5633</v>
      </c>
      <c r="E39" s="9" t="s">
        <v>5645</v>
      </c>
      <c r="F39" s="9">
        <v>1</v>
      </c>
      <c r="G39" s="9">
        <v>29822571</v>
      </c>
      <c r="H39" s="25">
        <v>2.0827690471098E-5</v>
      </c>
    </row>
    <row r="40" spans="1:8" x14ac:dyDescent="0.35">
      <c r="A40">
        <v>37</v>
      </c>
      <c r="B40" t="s">
        <v>5746</v>
      </c>
      <c r="C40" s="9" t="s">
        <v>12</v>
      </c>
      <c r="D40" s="9" t="s">
        <v>5633</v>
      </c>
      <c r="E40" s="9" t="s">
        <v>1515</v>
      </c>
      <c r="F40" s="9">
        <v>1</v>
      </c>
      <c r="G40" s="9">
        <v>30991676</v>
      </c>
      <c r="H40" s="25">
        <v>7.1300000000000003E-6</v>
      </c>
    </row>
    <row r="41" spans="1:8" x14ac:dyDescent="0.35">
      <c r="A41">
        <v>38</v>
      </c>
      <c r="B41" t="s">
        <v>5747</v>
      </c>
      <c r="C41" s="9" t="s">
        <v>12</v>
      </c>
      <c r="D41" s="9" t="s">
        <v>5635</v>
      </c>
      <c r="E41" s="9" t="s">
        <v>1515</v>
      </c>
      <c r="F41" s="9">
        <v>1</v>
      </c>
      <c r="G41" s="9">
        <v>33808595</v>
      </c>
      <c r="H41" s="25">
        <v>1.8300000000000001E-5</v>
      </c>
    </row>
    <row r="42" spans="1:8" x14ac:dyDescent="0.35">
      <c r="A42">
        <v>39</v>
      </c>
      <c r="B42" t="s">
        <v>5748</v>
      </c>
      <c r="C42" s="9" t="s">
        <v>12</v>
      </c>
      <c r="D42" s="9" t="s">
        <v>5633</v>
      </c>
      <c r="E42" s="9" t="s">
        <v>1515</v>
      </c>
      <c r="F42" s="9">
        <v>1</v>
      </c>
      <c r="G42" s="9">
        <v>37614990</v>
      </c>
      <c r="H42" s="25">
        <v>1.33842806874916E-5</v>
      </c>
    </row>
    <row r="43" spans="1:8" x14ac:dyDescent="0.35">
      <c r="A43">
        <v>40</v>
      </c>
      <c r="B43" t="s">
        <v>5749</v>
      </c>
      <c r="C43" s="9" t="s">
        <v>12</v>
      </c>
      <c r="D43" s="9" t="s">
        <v>5633</v>
      </c>
      <c r="E43" s="9" t="s">
        <v>5644</v>
      </c>
      <c r="F43" s="9">
        <v>3</v>
      </c>
      <c r="G43" s="9">
        <v>4974560</v>
      </c>
      <c r="H43" s="25">
        <v>7.8544984596675301E-6</v>
      </c>
    </row>
    <row r="44" spans="1:8" x14ac:dyDescent="0.35">
      <c r="A44">
        <v>41</v>
      </c>
      <c r="B44" t="s">
        <v>5758</v>
      </c>
      <c r="C44" s="9" t="s">
        <v>12</v>
      </c>
      <c r="D44" s="9" t="s">
        <v>5633</v>
      </c>
      <c r="E44" s="9" t="s">
        <v>5645</v>
      </c>
      <c r="F44" s="9">
        <v>3</v>
      </c>
      <c r="G44" s="9">
        <v>33327465</v>
      </c>
      <c r="H44" s="25">
        <v>2.5645083203997901E-6</v>
      </c>
    </row>
    <row r="45" spans="1:8" x14ac:dyDescent="0.35">
      <c r="A45">
        <v>42</v>
      </c>
      <c r="B45" t="s">
        <v>5750</v>
      </c>
      <c r="C45" s="9" t="s">
        <v>12</v>
      </c>
      <c r="D45" s="9" t="s">
        <v>5709</v>
      </c>
      <c r="E45" s="9" t="s">
        <v>5645</v>
      </c>
      <c r="F45" s="9">
        <v>4</v>
      </c>
      <c r="G45" s="9">
        <v>23135184</v>
      </c>
      <c r="H45" s="25">
        <v>2.7148091955941801E-5</v>
      </c>
    </row>
    <row r="46" spans="1:8" x14ac:dyDescent="0.35">
      <c r="A46">
        <v>43</v>
      </c>
      <c r="B46" t="s">
        <v>5751</v>
      </c>
      <c r="C46" s="9" t="s">
        <v>12</v>
      </c>
      <c r="D46" s="9" t="s">
        <v>5633</v>
      </c>
      <c r="E46" s="9" t="s">
        <v>5645</v>
      </c>
      <c r="F46" s="9">
        <v>5</v>
      </c>
      <c r="G46" s="9">
        <v>21591128</v>
      </c>
      <c r="H46" s="25">
        <v>1.57807712092514E-6</v>
      </c>
    </row>
    <row r="47" spans="1:8" x14ac:dyDescent="0.35">
      <c r="A47">
        <v>44</v>
      </c>
      <c r="B47" t="s">
        <v>5752</v>
      </c>
      <c r="C47" s="9" t="s">
        <v>12</v>
      </c>
      <c r="D47" s="9" t="s">
        <v>5635</v>
      </c>
      <c r="E47" s="9" t="s">
        <v>5645</v>
      </c>
      <c r="F47" s="9">
        <v>7</v>
      </c>
      <c r="G47" s="9">
        <v>6307567</v>
      </c>
      <c r="H47" s="25">
        <v>9.4229392647507003E-7</v>
      </c>
    </row>
    <row r="48" spans="1:8" x14ac:dyDescent="0.35">
      <c r="A48">
        <v>45</v>
      </c>
      <c r="B48" t="s">
        <v>5759</v>
      </c>
      <c r="C48" s="9" t="s">
        <v>12</v>
      </c>
      <c r="D48" s="9" t="s">
        <v>5709</v>
      </c>
      <c r="E48" s="9" t="s">
        <v>5645</v>
      </c>
      <c r="F48" s="9">
        <v>7</v>
      </c>
      <c r="G48" s="9">
        <v>20440198</v>
      </c>
      <c r="H48" s="25">
        <v>1.8287528858726801E-6</v>
      </c>
    </row>
    <row r="49" spans="1:8" x14ac:dyDescent="0.35">
      <c r="A49">
        <v>46</v>
      </c>
      <c r="B49" t="s">
        <v>5753</v>
      </c>
      <c r="C49" s="9" t="s">
        <v>12</v>
      </c>
      <c r="D49" s="9" t="s">
        <v>5633</v>
      </c>
      <c r="E49" s="9" t="s">
        <v>5644</v>
      </c>
      <c r="F49" s="9">
        <v>8</v>
      </c>
      <c r="G49" s="9">
        <v>573918</v>
      </c>
      <c r="H49" s="25">
        <v>2.9764733931026699E-6</v>
      </c>
    </row>
    <row r="50" spans="1:8" x14ac:dyDescent="0.35">
      <c r="A50">
        <v>47</v>
      </c>
      <c r="B50" t="s">
        <v>5760</v>
      </c>
      <c r="C50" s="9" t="s">
        <v>12</v>
      </c>
      <c r="D50" s="9" t="s">
        <v>5633</v>
      </c>
      <c r="E50" s="9" t="s">
        <v>5645</v>
      </c>
      <c r="F50" s="9">
        <v>8</v>
      </c>
      <c r="G50" s="9">
        <v>27507063</v>
      </c>
      <c r="H50" s="25">
        <v>1.1616855980484701E-6</v>
      </c>
    </row>
    <row r="51" spans="1:8" x14ac:dyDescent="0.35">
      <c r="A51">
        <v>48</v>
      </c>
      <c r="B51" t="s">
        <v>5761</v>
      </c>
      <c r="C51" s="9" t="s">
        <v>12</v>
      </c>
      <c r="D51" s="9" t="s">
        <v>5633</v>
      </c>
      <c r="E51" s="9" t="s">
        <v>1515</v>
      </c>
      <c r="F51" s="9">
        <v>8</v>
      </c>
      <c r="G51" s="9">
        <v>27602390</v>
      </c>
      <c r="H51" s="25">
        <v>2.4700000000000001E-5</v>
      </c>
    </row>
    <row r="52" spans="1:8" x14ac:dyDescent="0.35">
      <c r="A52">
        <v>49</v>
      </c>
      <c r="B52" t="s">
        <v>5754</v>
      </c>
      <c r="C52" s="9" t="s">
        <v>12</v>
      </c>
      <c r="D52" s="9" t="s">
        <v>5709</v>
      </c>
      <c r="E52" s="9" t="s">
        <v>5644</v>
      </c>
      <c r="F52" s="9">
        <v>10</v>
      </c>
      <c r="G52" s="9">
        <v>18157987</v>
      </c>
      <c r="H52" s="25">
        <v>8.5709371313523397E-7</v>
      </c>
    </row>
    <row r="53" spans="1:8" x14ac:dyDescent="0.35">
      <c r="A53">
        <v>50</v>
      </c>
      <c r="B53" t="s">
        <v>5755</v>
      </c>
      <c r="C53" s="9" t="s">
        <v>14</v>
      </c>
      <c r="D53" s="9" t="s">
        <v>5709</v>
      </c>
      <c r="E53" s="9" t="s">
        <v>5645</v>
      </c>
      <c r="F53" s="9">
        <v>4</v>
      </c>
      <c r="G53" s="9">
        <v>28212797</v>
      </c>
      <c r="H53" s="25">
        <v>4.4040116733753401E-8</v>
      </c>
    </row>
    <row r="54" spans="1:8" x14ac:dyDescent="0.35">
      <c r="A54">
        <v>51</v>
      </c>
      <c r="B54" t="s">
        <v>5756</v>
      </c>
      <c r="C54" s="9" t="s">
        <v>14</v>
      </c>
      <c r="D54" s="9" t="s">
        <v>5634</v>
      </c>
      <c r="E54" s="9" t="s">
        <v>5645</v>
      </c>
      <c r="F54" s="9">
        <v>5</v>
      </c>
      <c r="G54" s="9">
        <v>18406533</v>
      </c>
      <c r="H54" s="25">
        <v>3.5157070359792699E-6</v>
      </c>
    </row>
    <row r="55" spans="1:8" x14ac:dyDescent="0.35">
      <c r="A55">
        <v>52</v>
      </c>
      <c r="B55" t="s">
        <v>5757</v>
      </c>
      <c r="C55" s="9" t="s">
        <v>14</v>
      </c>
      <c r="D55" s="9" t="s">
        <v>5635</v>
      </c>
      <c r="E55" s="9" t="s">
        <v>5645</v>
      </c>
      <c r="F55" s="9">
        <v>6</v>
      </c>
      <c r="G55" s="9">
        <v>24725704</v>
      </c>
      <c r="H55" s="25">
        <v>1.30407524884728E-6</v>
      </c>
    </row>
    <row r="56" spans="1:8" x14ac:dyDescent="0.35">
      <c r="A56">
        <v>53</v>
      </c>
      <c r="B56" t="s">
        <v>5762</v>
      </c>
      <c r="C56" s="9" t="s">
        <v>14</v>
      </c>
      <c r="D56" s="9" t="s">
        <v>5635</v>
      </c>
      <c r="E56" s="9" t="s">
        <v>5645</v>
      </c>
      <c r="F56" s="9">
        <v>7</v>
      </c>
      <c r="G56" s="9">
        <v>20705889</v>
      </c>
      <c r="H56" s="25">
        <v>1.5732473477825301E-5</v>
      </c>
    </row>
    <row r="57" spans="1:8" x14ac:dyDescent="0.35">
      <c r="A57">
        <v>54</v>
      </c>
      <c r="B57" t="s">
        <v>5762</v>
      </c>
      <c r="C57" s="9" t="s">
        <v>14</v>
      </c>
      <c r="D57" s="9" t="s">
        <v>5634</v>
      </c>
      <c r="E57" s="9" t="s">
        <v>5645</v>
      </c>
      <c r="F57" s="9">
        <v>9</v>
      </c>
      <c r="G57" s="9">
        <v>1602896</v>
      </c>
      <c r="H57" s="25">
        <v>7.5663374652479703E-6</v>
      </c>
    </row>
    <row r="58" spans="1:8" x14ac:dyDescent="0.35">
      <c r="A58">
        <v>55</v>
      </c>
      <c r="B58" t="s">
        <v>5763</v>
      </c>
      <c r="C58" s="9" t="s">
        <v>14</v>
      </c>
      <c r="D58" s="9" t="s">
        <v>5709</v>
      </c>
      <c r="E58" s="9" t="s">
        <v>5645</v>
      </c>
      <c r="F58" s="9">
        <v>12</v>
      </c>
      <c r="G58" s="9">
        <v>3395136</v>
      </c>
      <c r="H58" s="25">
        <v>4.4562846721276001E-7</v>
      </c>
    </row>
  </sheetData>
  <sortState xmlns:xlrd2="http://schemas.microsoft.com/office/spreadsheetml/2017/richdata2" ref="C4:H58">
    <sortCondition ref="C4:C58"/>
    <sortCondition ref="F4:F58"/>
    <sortCondition ref="G4:G58"/>
  </sortState>
  <mergeCells count="2">
    <mergeCell ref="A2:H2"/>
    <mergeCell ref="A1:H1"/>
  </mergeCells>
  <phoneticPr fontId="2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73DBBA-9C65-4A68-8CC9-AB6EE7C87F28}">
  <dimension ref="A1:X15"/>
  <sheetViews>
    <sheetView workbookViewId="0">
      <selection sqref="A1:H1"/>
    </sheetView>
  </sheetViews>
  <sheetFormatPr defaultRowHeight="14.5" x14ac:dyDescent="0.35"/>
  <cols>
    <col min="1" max="1" width="3.81640625" style="9" bestFit="1" customWidth="1"/>
    <col min="2" max="2" width="10.7265625" style="15" bestFit="1" customWidth="1"/>
    <col min="3" max="3" width="4.36328125" style="9" bestFit="1" customWidth="1"/>
    <col min="4" max="4" width="8.81640625" style="9" bestFit="1" customWidth="1"/>
    <col min="5" max="6" width="6.90625" style="9" bestFit="1" customWidth="1"/>
    <col min="7" max="7" width="11.90625" style="9" bestFit="1" customWidth="1"/>
    <col min="8" max="8" width="8" style="9" bestFit="1" customWidth="1"/>
    <col min="9" max="9" width="4.81640625" style="9" bestFit="1" customWidth="1"/>
    <col min="10" max="10" width="5" style="9" bestFit="1" customWidth="1"/>
    <col min="11" max="11" width="6.90625" style="9" bestFit="1" customWidth="1"/>
    <col min="12" max="12" width="3.90625" style="9" bestFit="1" customWidth="1"/>
    <col min="13" max="13" width="6.90625" style="9" bestFit="1" customWidth="1"/>
    <col min="14" max="14" width="8" style="9" bestFit="1" customWidth="1"/>
    <col min="15" max="15" width="6.90625" style="9" bestFit="1" customWidth="1"/>
    <col min="16" max="16" width="3.90625" style="9" bestFit="1" customWidth="1"/>
    <col min="17" max="17" width="4.81640625" style="9" bestFit="1" customWidth="1"/>
    <col min="18" max="18" width="5" style="9" bestFit="1" customWidth="1"/>
    <col min="19" max="19" width="6.90625" style="9" bestFit="1" customWidth="1"/>
    <col min="20" max="20" width="3.90625" style="9" bestFit="1" customWidth="1"/>
    <col min="21" max="21" width="8.6328125" style="9" customWidth="1"/>
    <col min="22" max="22" width="9.7265625" style="9" customWidth="1"/>
    <col min="23" max="23" width="8.26953125" style="9" customWidth="1"/>
    <col min="24" max="24" width="10" style="9" customWidth="1"/>
    <col min="25" max="16384" width="8.7265625" style="9"/>
  </cols>
  <sheetData>
    <row r="1" spans="1:24" s="8" customFormat="1" ht="52" customHeight="1" x14ac:dyDescent="0.35">
      <c r="A1" s="72" t="s">
        <v>5827</v>
      </c>
      <c r="B1" s="72"/>
      <c r="C1" s="72"/>
      <c r="D1" s="72"/>
      <c r="E1" s="72"/>
      <c r="F1" s="72"/>
      <c r="G1" s="72"/>
      <c r="H1" s="72"/>
    </row>
    <row r="2" spans="1:24" ht="18.5" x14ac:dyDescent="0.45">
      <c r="A2" s="76" t="s">
        <v>5588</v>
      </c>
      <c r="B2" s="76"/>
      <c r="C2" s="76"/>
      <c r="D2" s="76"/>
      <c r="E2" s="76"/>
      <c r="F2" s="76"/>
      <c r="G2" s="76"/>
      <c r="H2" s="76"/>
      <c r="I2" s="76"/>
      <c r="J2" s="76"/>
      <c r="K2" s="76"/>
      <c r="L2" s="76"/>
      <c r="M2" s="76"/>
      <c r="N2" s="76"/>
      <c r="O2" s="76"/>
      <c r="P2" s="76"/>
      <c r="Q2" s="76"/>
      <c r="R2" s="76"/>
      <c r="S2" s="76"/>
      <c r="T2" s="76"/>
      <c r="U2" s="76"/>
      <c r="V2" s="76"/>
      <c r="W2" s="76"/>
      <c r="X2" s="76"/>
    </row>
    <row r="3" spans="1:24" x14ac:dyDescent="0.35">
      <c r="A3" t="s">
        <v>17</v>
      </c>
      <c r="B3" t="s">
        <v>5575</v>
      </c>
      <c r="C3" s="9" t="s">
        <v>0</v>
      </c>
      <c r="D3" s="9" t="s">
        <v>1</v>
      </c>
      <c r="E3" s="9" t="s">
        <v>5764</v>
      </c>
      <c r="F3" s="9" t="s">
        <v>3</v>
      </c>
      <c r="G3" s="9" t="s">
        <v>5765</v>
      </c>
      <c r="H3" s="9" t="s">
        <v>5</v>
      </c>
    </row>
    <row r="4" spans="1:24" x14ac:dyDescent="0.35">
      <c r="A4">
        <v>1</v>
      </c>
      <c r="B4" t="s">
        <v>5732</v>
      </c>
      <c r="C4" s="9" t="s">
        <v>13</v>
      </c>
      <c r="D4" s="9" t="s">
        <v>5635</v>
      </c>
      <c r="E4" s="9" t="s">
        <v>5645</v>
      </c>
      <c r="F4" s="9">
        <v>2</v>
      </c>
      <c r="G4" s="9">
        <v>23177834</v>
      </c>
      <c r="H4" s="25">
        <v>2.8014720150700802E-7</v>
      </c>
    </row>
    <row r="5" spans="1:24" customFormat="1" x14ac:dyDescent="0.35">
      <c r="A5">
        <v>2</v>
      </c>
      <c r="B5" t="s">
        <v>5719</v>
      </c>
      <c r="C5" s="9" t="s">
        <v>6</v>
      </c>
      <c r="D5" s="9" t="s">
        <v>5633</v>
      </c>
      <c r="E5" s="9" t="s">
        <v>5645</v>
      </c>
      <c r="F5" s="9">
        <v>3</v>
      </c>
      <c r="G5" s="9">
        <v>33327465</v>
      </c>
      <c r="H5" s="25">
        <v>3.6619643642490198E-6</v>
      </c>
    </row>
    <row r="6" spans="1:24" x14ac:dyDescent="0.35">
      <c r="A6">
        <v>3</v>
      </c>
      <c r="B6" t="s">
        <v>5758</v>
      </c>
      <c r="C6" s="9" t="s">
        <v>12</v>
      </c>
      <c r="D6" s="9" t="s">
        <v>5633</v>
      </c>
      <c r="E6" s="9" t="s">
        <v>5645</v>
      </c>
      <c r="F6" s="9">
        <v>3</v>
      </c>
      <c r="G6" s="9">
        <v>33327465</v>
      </c>
      <c r="H6" s="25">
        <v>2.5645083203997901E-6</v>
      </c>
    </row>
    <row r="7" spans="1:24" x14ac:dyDescent="0.35">
      <c r="A7">
        <v>4</v>
      </c>
      <c r="B7" t="s">
        <v>5726</v>
      </c>
      <c r="C7" s="9" t="s">
        <v>6</v>
      </c>
      <c r="D7" s="9" t="s">
        <v>5633</v>
      </c>
      <c r="E7" s="9" t="s">
        <v>5645</v>
      </c>
      <c r="F7" s="9">
        <v>3</v>
      </c>
      <c r="G7" s="9">
        <v>35608381</v>
      </c>
      <c r="H7" s="25">
        <v>3.4422462953759498E-6</v>
      </c>
    </row>
    <row r="8" spans="1:24" x14ac:dyDescent="0.35">
      <c r="A8">
        <v>5</v>
      </c>
      <c r="B8" t="s">
        <v>5721</v>
      </c>
      <c r="C8" s="9" t="s">
        <v>6</v>
      </c>
      <c r="D8" s="9" t="s">
        <v>5633</v>
      </c>
      <c r="E8" s="9" t="s">
        <v>5645</v>
      </c>
      <c r="F8" s="9">
        <v>7</v>
      </c>
      <c r="G8" s="9">
        <v>6200245</v>
      </c>
      <c r="H8" s="25">
        <v>1.13203706689259E-5</v>
      </c>
    </row>
    <row r="9" spans="1:24" x14ac:dyDescent="0.35">
      <c r="A9">
        <v>6</v>
      </c>
      <c r="B9" t="s">
        <v>5722</v>
      </c>
      <c r="C9" s="9" t="s">
        <v>6</v>
      </c>
      <c r="D9" s="9" t="s">
        <v>5635</v>
      </c>
      <c r="E9" s="9" t="s">
        <v>5645</v>
      </c>
      <c r="F9" s="9">
        <v>7</v>
      </c>
      <c r="G9" s="9">
        <v>6226107</v>
      </c>
      <c r="H9" s="25">
        <v>2.4231536193742602E-6</v>
      </c>
    </row>
    <row r="10" spans="1:24" x14ac:dyDescent="0.35">
      <c r="A10">
        <v>7</v>
      </c>
      <c r="B10" t="s">
        <v>5752</v>
      </c>
      <c r="C10" s="9" t="s">
        <v>12</v>
      </c>
      <c r="D10" s="9" t="s">
        <v>5635</v>
      </c>
      <c r="E10" s="9" t="s">
        <v>5645</v>
      </c>
      <c r="F10" s="9">
        <v>7</v>
      </c>
      <c r="G10" s="9">
        <v>6307567</v>
      </c>
      <c r="H10" s="25">
        <v>9.4229392647507003E-7</v>
      </c>
    </row>
    <row r="11" spans="1:24" customFormat="1" x14ac:dyDescent="0.35">
      <c r="A11">
        <v>8</v>
      </c>
      <c r="B11" t="s">
        <v>5727</v>
      </c>
      <c r="C11" s="9" t="s">
        <v>6</v>
      </c>
      <c r="D11" s="9" t="s">
        <v>5709</v>
      </c>
      <c r="E11" s="9" t="s">
        <v>5645</v>
      </c>
      <c r="F11" s="9">
        <v>7</v>
      </c>
      <c r="G11" s="9">
        <v>26352042</v>
      </c>
      <c r="H11" s="25">
        <v>6.57068263396172E-6</v>
      </c>
    </row>
    <row r="12" spans="1:24" x14ac:dyDescent="0.35">
      <c r="A12">
        <v>9</v>
      </c>
      <c r="B12" t="s">
        <v>5729</v>
      </c>
      <c r="C12" s="9" t="s">
        <v>6</v>
      </c>
      <c r="D12" s="9" t="s">
        <v>5633</v>
      </c>
      <c r="E12" s="9" t="s">
        <v>5645</v>
      </c>
      <c r="F12" s="9">
        <v>8</v>
      </c>
      <c r="G12" s="9">
        <v>27507063</v>
      </c>
      <c r="H12" s="25">
        <v>1.26663054465735E-6</v>
      </c>
    </row>
    <row r="13" spans="1:24" x14ac:dyDescent="0.35">
      <c r="A13">
        <v>10</v>
      </c>
      <c r="B13" t="s">
        <v>5760</v>
      </c>
      <c r="C13" s="9" t="s">
        <v>12</v>
      </c>
      <c r="D13" s="9" t="s">
        <v>5633</v>
      </c>
      <c r="E13" s="9" t="s">
        <v>5645</v>
      </c>
      <c r="F13" s="9">
        <v>8</v>
      </c>
      <c r="G13" s="9">
        <v>27507063</v>
      </c>
      <c r="H13" s="25">
        <v>1.1616855980484701E-6</v>
      </c>
    </row>
    <row r="14" spans="1:24" x14ac:dyDescent="0.35">
      <c r="A14">
        <v>11</v>
      </c>
      <c r="B14" t="s">
        <v>5731</v>
      </c>
      <c r="C14" s="9" t="s">
        <v>13</v>
      </c>
      <c r="D14" s="9" t="s">
        <v>5633</v>
      </c>
      <c r="E14" s="9" t="s">
        <v>5645</v>
      </c>
      <c r="F14" s="9">
        <v>8</v>
      </c>
      <c r="G14" s="9">
        <v>27640269</v>
      </c>
      <c r="H14" s="25">
        <v>6.4739121899993896E-6</v>
      </c>
    </row>
    <row r="15" spans="1:24" x14ac:dyDescent="0.35">
      <c r="A15">
        <v>12</v>
      </c>
      <c r="B15" t="s">
        <v>5724</v>
      </c>
      <c r="C15" s="9" t="s">
        <v>6</v>
      </c>
      <c r="D15" s="9" t="s">
        <v>5634</v>
      </c>
      <c r="E15" s="9" t="s">
        <v>5645</v>
      </c>
      <c r="F15" s="9">
        <v>9</v>
      </c>
      <c r="G15" s="9">
        <v>12272419</v>
      </c>
      <c r="H15" s="25">
        <v>1.4198634968512E-5</v>
      </c>
    </row>
  </sheetData>
  <sortState xmlns:xlrd2="http://schemas.microsoft.com/office/spreadsheetml/2017/richdata2" ref="A4:H15">
    <sortCondition ref="F4:F15"/>
    <sortCondition ref="G4:G15"/>
  </sortState>
  <mergeCells count="2">
    <mergeCell ref="A2:X2"/>
    <mergeCell ref="A1:H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E252AD-E65B-4BCC-B006-BDEED2DBBF13}">
  <dimension ref="A1:F252"/>
  <sheetViews>
    <sheetView workbookViewId="0">
      <selection sqref="A1:F1"/>
    </sheetView>
  </sheetViews>
  <sheetFormatPr defaultRowHeight="14.5" x14ac:dyDescent="0.35"/>
  <cols>
    <col min="1" max="1" width="15.7265625" style="9" bestFit="1" customWidth="1"/>
    <col min="2" max="2" width="20.08984375" style="9" bestFit="1" customWidth="1"/>
    <col min="3" max="3" width="66.54296875" style="9" customWidth="1"/>
    <col min="4" max="16384" width="8.7265625" style="9"/>
  </cols>
  <sheetData>
    <row r="1" spans="1:6" s="8" customFormat="1" ht="40" customHeight="1" x14ac:dyDescent="0.35">
      <c r="A1" s="72" t="s">
        <v>5827</v>
      </c>
      <c r="B1" s="72"/>
      <c r="C1" s="72"/>
      <c r="D1" s="72"/>
      <c r="E1" s="72"/>
      <c r="F1" s="72"/>
    </row>
    <row r="2" spans="1:6" ht="41.5" customHeight="1" x14ac:dyDescent="0.45">
      <c r="A2" s="75" t="s">
        <v>5772</v>
      </c>
      <c r="B2" s="75"/>
      <c r="C2" s="75"/>
    </row>
    <row r="3" spans="1:6" s="11" customFormat="1" x14ac:dyDescent="0.35">
      <c r="A3" s="11" t="s">
        <v>18</v>
      </c>
      <c r="B3" s="11" t="s">
        <v>19</v>
      </c>
      <c r="C3" s="11" t="s">
        <v>20</v>
      </c>
    </row>
    <row r="4" spans="1:6" x14ac:dyDescent="0.35">
      <c r="A4" s="10" t="s">
        <v>5732</v>
      </c>
    </row>
    <row r="5" spans="1:6" x14ac:dyDescent="0.35">
      <c r="A5" s="9" t="s">
        <v>31</v>
      </c>
      <c r="B5" s="9" t="s">
        <v>32</v>
      </c>
      <c r="C5" s="9" t="s">
        <v>22</v>
      </c>
    </row>
    <row r="6" spans="1:6" x14ac:dyDescent="0.35">
      <c r="A6" s="9" t="s">
        <v>33</v>
      </c>
      <c r="B6" s="9" t="s">
        <v>34</v>
      </c>
      <c r="C6" s="9" t="s">
        <v>22</v>
      </c>
    </row>
    <row r="7" spans="1:6" x14ac:dyDescent="0.35">
      <c r="A7" s="9" t="s">
        <v>35</v>
      </c>
      <c r="B7" s="9" t="s">
        <v>36</v>
      </c>
      <c r="C7" s="9" t="s">
        <v>22</v>
      </c>
    </row>
    <row r="8" spans="1:6" x14ac:dyDescent="0.35">
      <c r="A8" s="9" t="s">
        <v>37</v>
      </c>
      <c r="B8" s="9" t="s">
        <v>38</v>
      </c>
      <c r="C8" s="9" t="s">
        <v>39</v>
      </c>
    </row>
    <row r="9" spans="1:6" x14ac:dyDescent="0.35">
      <c r="A9" s="9" t="s">
        <v>40</v>
      </c>
      <c r="B9" s="9" t="s">
        <v>41</v>
      </c>
      <c r="C9" s="9" t="s">
        <v>42</v>
      </c>
    </row>
    <row r="10" spans="1:6" x14ac:dyDescent="0.35">
      <c r="A10" s="9" t="s">
        <v>43</v>
      </c>
      <c r="B10" s="9" t="s">
        <v>44</v>
      </c>
      <c r="C10" s="9" t="s">
        <v>45</v>
      </c>
    </row>
    <row r="11" spans="1:6" x14ac:dyDescent="0.35">
      <c r="A11" s="9" t="s">
        <v>46</v>
      </c>
      <c r="B11" s="9" t="s">
        <v>47</v>
      </c>
      <c r="C11" s="9" t="s">
        <v>5557</v>
      </c>
    </row>
    <row r="12" spans="1:6" x14ac:dyDescent="0.35">
      <c r="A12" s="9" t="s">
        <v>48</v>
      </c>
      <c r="B12" s="9" t="s">
        <v>49</v>
      </c>
      <c r="C12" s="9" t="s">
        <v>50</v>
      </c>
    </row>
    <row r="13" spans="1:6" x14ac:dyDescent="0.35">
      <c r="A13" s="9" t="s">
        <v>51</v>
      </c>
      <c r="B13" s="9" t="s">
        <v>52</v>
      </c>
      <c r="C13" s="9" t="s">
        <v>53</v>
      </c>
    </row>
    <row r="14" spans="1:6" x14ac:dyDescent="0.35">
      <c r="A14" s="9" t="s">
        <v>54</v>
      </c>
      <c r="B14" s="9" t="s">
        <v>55</v>
      </c>
      <c r="C14" s="9" t="s">
        <v>56</v>
      </c>
    </row>
    <row r="15" spans="1:6" x14ac:dyDescent="0.35">
      <c r="A15" s="9" t="s">
        <v>57</v>
      </c>
      <c r="B15" s="9" t="s">
        <v>58</v>
      </c>
      <c r="C15" s="9" t="s">
        <v>59</v>
      </c>
    </row>
    <row r="16" spans="1:6" x14ac:dyDescent="0.35">
      <c r="A16" s="9" t="s">
        <v>60</v>
      </c>
      <c r="B16" s="9" t="s">
        <v>61</v>
      </c>
      <c r="C16" s="9" t="s">
        <v>59</v>
      </c>
    </row>
    <row r="17" spans="1:3" x14ac:dyDescent="0.35">
      <c r="A17" s="9" t="s">
        <v>62</v>
      </c>
      <c r="B17" s="9" t="s">
        <v>63</v>
      </c>
      <c r="C17" s="9" t="s">
        <v>64</v>
      </c>
    </row>
    <row r="18" spans="1:3" x14ac:dyDescent="0.35">
      <c r="A18" s="9" t="s">
        <v>65</v>
      </c>
      <c r="B18" s="9" t="s">
        <v>66</v>
      </c>
      <c r="C18" s="9" t="s">
        <v>67</v>
      </c>
    </row>
    <row r="19" spans="1:3" x14ac:dyDescent="0.35">
      <c r="A19" s="9" t="s">
        <v>68</v>
      </c>
      <c r="B19" s="9" t="s">
        <v>69</v>
      </c>
      <c r="C19" s="9" t="s">
        <v>22</v>
      </c>
    </row>
    <row r="20" spans="1:3" x14ac:dyDescent="0.35">
      <c r="A20" s="9" t="s">
        <v>70</v>
      </c>
      <c r="B20" s="9" t="s">
        <v>71</v>
      </c>
      <c r="C20" s="9" t="s">
        <v>72</v>
      </c>
    </row>
    <row r="21" spans="1:3" x14ac:dyDescent="0.35">
      <c r="A21" s="9" t="s">
        <v>73</v>
      </c>
      <c r="B21" s="9" t="s">
        <v>74</v>
      </c>
      <c r="C21" s="9" t="s">
        <v>22</v>
      </c>
    </row>
    <row r="22" spans="1:3" x14ac:dyDescent="0.35">
      <c r="A22" s="9" t="s">
        <v>75</v>
      </c>
      <c r="B22" s="9" t="s">
        <v>76</v>
      </c>
      <c r="C22" s="9" t="s">
        <v>77</v>
      </c>
    </row>
    <row r="23" spans="1:3" x14ac:dyDescent="0.35">
      <c r="A23" s="9" t="s">
        <v>78</v>
      </c>
      <c r="B23" s="9" t="s">
        <v>79</v>
      </c>
      <c r="C23" s="9" t="s">
        <v>80</v>
      </c>
    </row>
    <row r="24" spans="1:3" x14ac:dyDescent="0.35">
      <c r="A24" s="9" t="s">
        <v>81</v>
      </c>
      <c r="B24" s="9" t="s">
        <v>82</v>
      </c>
      <c r="C24" s="9" t="s">
        <v>29</v>
      </c>
    </row>
    <row r="25" spans="1:3" x14ac:dyDescent="0.35">
      <c r="A25" s="9" t="s">
        <v>83</v>
      </c>
      <c r="B25" s="9" t="s">
        <v>84</v>
      </c>
      <c r="C25" s="9" t="s">
        <v>29</v>
      </c>
    </row>
    <row r="26" spans="1:3" x14ac:dyDescent="0.35">
      <c r="A26" s="9" t="s">
        <v>85</v>
      </c>
      <c r="B26" s="9" t="s">
        <v>86</v>
      </c>
      <c r="C26" s="9" t="s">
        <v>30</v>
      </c>
    </row>
    <row r="27" spans="1:3" x14ac:dyDescent="0.35">
      <c r="A27" s="9" t="s">
        <v>87</v>
      </c>
      <c r="B27" s="9" t="s">
        <v>88</v>
      </c>
      <c r="C27" s="9" t="s">
        <v>30</v>
      </c>
    </row>
    <row r="28" spans="1:3" x14ac:dyDescent="0.35">
      <c r="A28" s="9" t="s">
        <v>5792</v>
      </c>
      <c r="B28" s="9" t="s">
        <v>89</v>
      </c>
      <c r="C28" s="9" t="s">
        <v>22</v>
      </c>
    </row>
    <row r="29" spans="1:3" x14ac:dyDescent="0.35">
      <c r="A29" s="9" t="s">
        <v>90</v>
      </c>
      <c r="B29" s="9" t="s">
        <v>91</v>
      </c>
      <c r="C29" s="9" t="s">
        <v>92</v>
      </c>
    </row>
    <row r="30" spans="1:3" x14ac:dyDescent="0.35">
      <c r="A30" s="9" t="s">
        <v>93</v>
      </c>
      <c r="B30" s="9" t="s">
        <v>94</v>
      </c>
      <c r="C30" s="9" t="s">
        <v>95</v>
      </c>
    </row>
    <row r="31" spans="1:3" x14ac:dyDescent="0.35">
      <c r="A31" s="9" t="s">
        <v>96</v>
      </c>
      <c r="B31" s="9" t="s">
        <v>97</v>
      </c>
      <c r="C31" s="9" t="s">
        <v>98</v>
      </c>
    </row>
    <row r="32" spans="1:3" x14ac:dyDescent="0.35">
      <c r="A32" s="9" t="s">
        <v>99</v>
      </c>
      <c r="B32" s="9" t="s">
        <v>100</v>
      </c>
      <c r="C32" s="9" t="s">
        <v>22</v>
      </c>
    </row>
    <row r="33" spans="1:3" x14ac:dyDescent="0.35">
      <c r="A33" s="9" t="s">
        <v>101</v>
      </c>
      <c r="B33" s="9" t="s">
        <v>102</v>
      </c>
      <c r="C33" s="9" t="s">
        <v>103</v>
      </c>
    </row>
    <row r="34" spans="1:3" x14ac:dyDescent="0.35">
      <c r="A34" s="9" t="s">
        <v>104</v>
      </c>
      <c r="B34" s="9" t="s">
        <v>105</v>
      </c>
      <c r="C34" s="9" t="s">
        <v>106</v>
      </c>
    </row>
    <row r="35" spans="1:3" x14ac:dyDescent="0.35">
      <c r="A35" s="9" t="s">
        <v>107</v>
      </c>
      <c r="B35" s="9" t="s">
        <v>108</v>
      </c>
      <c r="C35" s="9" t="s">
        <v>22</v>
      </c>
    </row>
    <row r="36" spans="1:3" x14ac:dyDescent="0.35">
      <c r="A36" s="9" t="s">
        <v>109</v>
      </c>
      <c r="B36" s="9" t="s">
        <v>110</v>
      </c>
      <c r="C36" s="9" t="s">
        <v>22</v>
      </c>
    </row>
    <row r="37" spans="1:3" x14ac:dyDescent="0.35">
      <c r="A37" s="9" t="s">
        <v>111</v>
      </c>
      <c r="B37" s="9" t="s">
        <v>112</v>
      </c>
      <c r="C37" s="9" t="s">
        <v>113</v>
      </c>
    </row>
    <row r="38" spans="1:3" x14ac:dyDescent="0.35">
      <c r="A38" s="9" t="s">
        <v>114</v>
      </c>
      <c r="B38" s="9" t="s">
        <v>115</v>
      </c>
      <c r="C38" s="9" t="s">
        <v>116</v>
      </c>
    </row>
    <row r="39" spans="1:3" x14ac:dyDescent="0.35">
      <c r="A39" s="9" t="s">
        <v>117</v>
      </c>
      <c r="B39" s="9" t="s">
        <v>118</v>
      </c>
      <c r="C39" s="9" t="s">
        <v>22</v>
      </c>
    </row>
    <row r="40" spans="1:3" x14ac:dyDescent="0.35">
      <c r="A40" s="9" t="s">
        <v>119</v>
      </c>
      <c r="B40" s="9" t="s">
        <v>120</v>
      </c>
      <c r="C40" s="9" t="s">
        <v>24</v>
      </c>
    </row>
    <row r="41" spans="1:3" x14ac:dyDescent="0.35">
      <c r="A41" s="10" t="s">
        <v>5771</v>
      </c>
    </row>
    <row r="42" spans="1:3" x14ac:dyDescent="0.35">
      <c r="A42" s="9" t="s">
        <v>122</v>
      </c>
      <c r="B42" s="9" t="s">
        <v>123</v>
      </c>
      <c r="C42" s="9" t="s">
        <v>124</v>
      </c>
    </row>
    <row r="43" spans="1:3" x14ac:dyDescent="0.35">
      <c r="A43" s="9" t="s">
        <v>125</v>
      </c>
      <c r="B43" s="9" t="s">
        <v>126</v>
      </c>
      <c r="C43" s="9" t="s">
        <v>127</v>
      </c>
    </row>
    <row r="44" spans="1:3" x14ac:dyDescent="0.35">
      <c r="A44" s="9" t="s">
        <v>128</v>
      </c>
      <c r="B44" s="9" t="s">
        <v>129</v>
      </c>
      <c r="C44" s="9" t="s">
        <v>22</v>
      </c>
    </row>
    <row r="45" spans="1:3" x14ac:dyDescent="0.35">
      <c r="A45" s="9" t="s">
        <v>130</v>
      </c>
      <c r="B45" s="9" t="s">
        <v>131</v>
      </c>
      <c r="C45" s="9" t="s">
        <v>5558</v>
      </c>
    </row>
    <row r="46" spans="1:3" x14ac:dyDescent="0.35">
      <c r="A46" s="9" t="s">
        <v>132</v>
      </c>
      <c r="B46" s="9" t="s">
        <v>133</v>
      </c>
      <c r="C46" s="9" t="s">
        <v>27</v>
      </c>
    </row>
    <row r="47" spans="1:3" x14ac:dyDescent="0.35">
      <c r="A47" s="9" t="s">
        <v>134</v>
      </c>
      <c r="B47" s="9" t="s">
        <v>135</v>
      </c>
      <c r="C47" s="9" t="s">
        <v>22</v>
      </c>
    </row>
    <row r="48" spans="1:3" x14ac:dyDescent="0.35">
      <c r="A48" s="9" t="s">
        <v>136</v>
      </c>
      <c r="B48" s="9" t="s">
        <v>137</v>
      </c>
      <c r="C48" s="9" t="s">
        <v>138</v>
      </c>
    </row>
    <row r="49" spans="1:3" x14ac:dyDescent="0.35">
      <c r="A49" s="9" t="s">
        <v>139</v>
      </c>
      <c r="B49" s="9" t="s">
        <v>140</v>
      </c>
      <c r="C49" s="9" t="s">
        <v>141</v>
      </c>
    </row>
    <row r="50" spans="1:3" x14ac:dyDescent="0.35">
      <c r="A50" s="9" t="s">
        <v>142</v>
      </c>
      <c r="B50" s="9" t="s">
        <v>143</v>
      </c>
      <c r="C50" s="9" t="s">
        <v>5559</v>
      </c>
    </row>
    <row r="51" spans="1:3" x14ac:dyDescent="0.35">
      <c r="A51" s="9" t="s">
        <v>144</v>
      </c>
      <c r="B51" s="9" t="s">
        <v>145</v>
      </c>
      <c r="C51" s="9" t="s">
        <v>146</v>
      </c>
    </row>
    <row r="52" spans="1:3" x14ac:dyDescent="0.35">
      <c r="A52" s="9" t="s">
        <v>147</v>
      </c>
      <c r="B52" s="9" t="s">
        <v>148</v>
      </c>
      <c r="C52" s="9" t="s">
        <v>5560</v>
      </c>
    </row>
    <row r="53" spans="1:3" x14ac:dyDescent="0.35">
      <c r="A53" s="9" t="s">
        <v>149</v>
      </c>
      <c r="B53" s="9" t="s">
        <v>150</v>
      </c>
      <c r="C53" s="9" t="s">
        <v>151</v>
      </c>
    </row>
    <row r="54" spans="1:3" x14ac:dyDescent="0.35">
      <c r="A54" s="9" t="s">
        <v>152</v>
      </c>
      <c r="B54" s="9" t="s">
        <v>153</v>
      </c>
      <c r="C54" s="9" t="s">
        <v>22</v>
      </c>
    </row>
    <row r="55" spans="1:3" x14ac:dyDescent="0.35">
      <c r="A55" s="9" t="s">
        <v>154</v>
      </c>
      <c r="B55" s="9" t="s">
        <v>155</v>
      </c>
      <c r="C55" s="9" t="s">
        <v>59</v>
      </c>
    </row>
    <row r="56" spans="1:3" x14ac:dyDescent="0.35">
      <c r="A56" s="9" t="s">
        <v>156</v>
      </c>
      <c r="B56" s="9" t="s">
        <v>157</v>
      </c>
      <c r="C56" s="9" t="s">
        <v>158</v>
      </c>
    </row>
    <row r="57" spans="1:3" x14ac:dyDescent="0.35">
      <c r="A57" s="9" t="s">
        <v>159</v>
      </c>
      <c r="B57" s="9" t="s">
        <v>160</v>
      </c>
      <c r="C57" s="9" t="s">
        <v>161</v>
      </c>
    </row>
    <row r="58" spans="1:3" x14ac:dyDescent="0.35">
      <c r="A58" s="9" t="s">
        <v>162</v>
      </c>
      <c r="B58" s="9" t="s">
        <v>163</v>
      </c>
      <c r="C58" s="9" t="s">
        <v>22</v>
      </c>
    </row>
    <row r="59" spans="1:3" x14ac:dyDescent="0.35">
      <c r="A59" s="9" t="s">
        <v>164</v>
      </c>
      <c r="B59" s="9" t="s">
        <v>165</v>
      </c>
      <c r="C59" s="9" t="s">
        <v>22</v>
      </c>
    </row>
    <row r="60" spans="1:3" x14ac:dyDescent="0.35">
      <c r="A60" s="9" t="s">
        <v>166</v>
      </c>
      <c r="B60" s="9" t="s">
        <v>167</v>
      </c>
      <c r="C60" s="9" t="s">
        <v>168</v>
      </c>
    </row>
    <row r="61" spans="1:3" x14ac:dyDescent="0.35">
      <c r="A61" s="9" t="s">
        <v>169</v>
      </c>
      <c r="B61" s="9" t="s">
        <v>170</v>
      </c>
      <c r="C61" s="9" t="s">
        <v>171</v>
      </c>
    </row>
    <row r="62" spans="1:3" x14ac:dyDescent="0.35">
      <c r="A62" s="9" t="s">
        <v>172</v>
      </c>
      <c r="B62" s="9" t="s">
        <v>173</v>
      </c>
      <c r="C62" s="9" t="s">
        <v>174</v>
      </c>
    </row>
    <row r="63" spans="1:3" x14ac:dyDescent="0.35">
      <c r="A63" s="9" t="s">
        <v>175</v>
      </c>
      <c r="B63" s="9" t="s">
        <v>176</v>
      </c>
      <c r="C63" s="9" t="s">
        <v>27</v>
      </c>
    </row>
    <row r="64" spans="1:3" x14ac:dyDescent="0.35">
      <c r="A64" s="9" t="s">
        <v>177</v>
      </c>
      <c r="B64" s="9" t="s">
        <v>178</v>
      </c>
      <c r="C64" s="9" t="s">
        <v>5561</v>
      </c>
    </row>
    <row r="65" spans="1:3" x14ac:dyDescent="0.35">
      <c r="A65" s="9" t="s">
        <v>179</v>
      </c>
      <c r="B65" s="9" t="s">
        <v>180</v>
      </c>
      <c r="C65" s="9" t="s">
        <v>181</v>
      </c>
    </row>
    <row r="66" spans="1:3" x14ac:dyDescent="0.35">
      <c r="A66" s="9" t="s">
        <v>182</v>
      </c>
      <c r="B66" s="9" t="s">
        <v>183</v>
      </c>
      <c r="C66" s="9" t="s">
        <v>22</v>
      </c>
    </row>
    <row r="67" spans="1:3" x14ac:dyDescent="0.35">
      <c r="A67" s="9" t="s">
        <v>184</v>
      </c>
      <c r="B67" s="9" t="s">
        <v>185</v>
      </c>
      <c r="C67" s="9" t="s">
        <v>186</v>
      </c>
    </row>
    <row r="68" spans="1:3" x14ac:dyDescent="0.35">
      <c r="A68" s="9" t="s">
        <v>187</v>
      </c>
      <c r="B68" s="9" t="s">
        <v>188</v>
      </c>
      <c r="C68" s="9" t="s">
        <v>22</v>
      </c>
    </row>
    <row r="69" spans="1:3" x14ac:dyDescent="0.35">
      <c r="A69" s="9" t="s">
        <v>189</v>
      </c>
      <c r="B69" s="9" t="s">
        <v>190</v>
      </c>
      <c r="C69" s="9" t="s">
        <v>191</v>
      </c>
    </row>
    <row r="70" spans="1:3" x14ac:dyDescent="0.35">
      <c r="A70" s="9" t="s">
        <v>192</v>
      </c>
      <c r="B70" s="9" t="s">
        <v>193</v>
      </c>
      <c r="C70" s="9" t="s">
        <v>194</v>
      </c>
    </row>
    <row r="71" spans="1:3" x14ac:dyDescent="0.35">
      <c r="A71" s="9" t="s">
        <v>195</v>
      </c>
      <c r="B71" s="9" t="s">
        <v>196</v>
      </c>
      <c r="C71" s="9" t="s">
        <v>197</v>
      </c>
    </row>
    <row r="72" spans="1:3" x14ac:dyDescent="0.35">
      <c r="A72" s="9" t="s">
        <v>198</v>
      </c>
      <c r="B72" s="9" t="s">
        <v>199</v>
      </c>
      <c r="C72" s="9" t="s">
        <v>22</v>
      </c>
    </row>
    <row r="73" spans="1:3" x14ac:dyDescent="0.35">
      <c r="A73" s="9" t="s">
        <v>200</v>
      </c>
      <c r="B73" s="9" t="s">
        <v>201</v>
      </c>
      <c r="C73" s="9" t="s">
        <v>29</v>
      </c>
    </row>
    <row r="74" spans="1:3" x14ac:dyDescent="0.35">
      <c r="A74" s="9" t="s">
        <v>202</v>
      </c>
      <c r="B74" s="9" t="s">
        <v>203</v>
      </c>
      <c r="C74" s="9" t="s">
        <v>204</v>
      </c>
    </row>
    <row r="75" spans="1:3" x14ac:dyDescent="0.35">
      <c r="A75" s="9" t="s">
        <v>205</v>
      </c>
      <c r="B75" s="9" t="s">
        <v>206</v>
      </c>
      <c r="C75" s="9" t="s">
        <v>22</v>
      </c>
    </row>
    <row r="76" spans="1:3" x14ac:dyDescent="0.35">
      <c r="A76" s="9" t="s">
        <v>207</v>
      </c>
      <c r="B76" s="9" t="s">
        <v>208</v>
      </c>
      <c r="C76" s="9" t="s">
        <v>209</v>
      </c>
    </row>
    <row r="77" spans="1:3" x14ac:dyDescent="0.35">
      <c r="A77" s="10" t="s">
        <v>5726</v>
      </c>
    </row>
    <row r="78" spans="1:3" x14ac:dyDescent="0.35">
      <c r="A78" s="9" t="s">
        <v>210</v>
      </c>
      <c r="B78" s="9" t="s">
        <v>211</v>
      </c>
      <c r="C78" s="9" t="s">
        <v>212</v>
      </c>
    </row>
    <row r="79" spans="1:3" x14ac:dyDescent="0.35">
      <c r="A79" s="9" t="s">
        <v>213</v>
      </c>
      <c r="B79" s="9" t="s">
        <v>214</v>
      </c>
      <c r="C79" s="9" t="s">
        <v>22</v>
      </c>
    </row>
    <row r="80" spans="1:3" x14ac:dyDescent="0.35">
      <c r="A80" s="9" t="s">
        <v>215</v>
      </c>
      <c r="B80" s="9" t="s">
        <v>216</v>
      </c>
      <c r="C80" s="9" t="s">
        <v>217</v>
      </c>
    </row>
    <row r="81" spans="1:3" x14ac:dyDescent="0.35">
      <c r="A81" s="9" t="s">
        <v>218</v>
      </c>
      <c r="B81" s="9" t="s">
        <v>219</v>
      </c>
      <c r="C81" s="9" t="s">
        <v>217</v>
      </c>
    </row>
    <row r="82" spans="1:3" x14ac:dyDescent="0.35">
      <c r="A82" s="9" t="s">
        <v>220</v>
      </c>
      <c r="B82" s="9" t="s">
        <v>221</v>
      </c>
      <c r="C82" s="9" t="s">
        <v>222</v>
      </c>
    </row>
    <row r="83" spans="1:3" x14ac:dyDescent="0.35">
      <c r="A83" s="9" t="s">
        <v>223</v>
      </c>
      <c r="B83" s="9" t="s">
        <v>224</v>
      </c>
      <c r="C83" s="9" t="s">
        <v>225</v>
      </c>
    </row>
    <row r="84" spans="1:3" x14ac:dyDescent="0.35">
      <c r="A84" s="9" t="s">
        <v>226</v>
      </c>
      <c r="B84" s="9" t="s">
        <v>227</v>
      </c>
      <c r="C84" s="9" t="s">
        <v>228</v>
      </c>
    </row>
    <row r="85" spans="1:3" x14ac:dyDescent="0.35">
      <c r="A85" s="9" t="s">
        <v>229</v>
      </c>
      <c r="B85" s="9" t="s">
        <v>230</v>
      </c>
      <c r="C85" s="9" t="s">
        <v>231</v>
      </c>
    </row>
    <row r="86" spans="1:3" x14ac:dyDescent="0.35">
      <c r="A86" s="9" t="s">
        <v>232</v>
      </c>
      <c r="B86" s="9" t="s">
        <v>233</v>
      </c>
      <c r="C86" s="9" t="s">
        <v>22</v>
      </c>
    </row>
    <row r="87" spans="1:3" x14ac:dyDescent="0.35">
      <c r="A87" s="9" t="s">
        <v>234</v>
      </c>
      <c r="B87" s="9" t="s">
        <v>235</v>
      </c>
      <c r="C87" s="9" t="s">
        <v>22</v>
      </c>
    </row>
    <row r="88" spans="1:3" x14ac:dyDescent="0.35">
      <c r="A88" s="9" t="s">
        <v>236</v>
      </c>
      <c r="B88" s="9" t="s">
        <v>237</v>
      </c>
      <c r="C88" s="9" t="s">
        <v>22</v>
      </c>
    </row>
    <row r="89" spans="1:3" x14ac:dyDescent="0.35">
      <c r="A89" s="9" t="s">
        <v>238</v>
      </c>
      <c r="B89" s="9" t="s">
        <v>239</v>
      </c>
      <c r="C89" s="9" t="s">
        <v>24</v>
      </c>
    </row>
    <row r="90" spans="1:3" x14ac:dyDescent="0.35">
      <c r="A90" s="9" t="s">
        <v>240</v>
      </c>
      <c r="B90" s="9" t="s">
        <v>241</v>
      </c>
      <c r="C90" s="9" t="s">
        <v>22</v>
      </c>
    </row>
    <row r="91" spans="1:3" x14ac:dyDescent="0.35">
      <c r="A91" s="9" t="s">
        <v>242</v>
      </c>
      <c r="B91" s="9" t="s">
        <v>243</v>
      </c>
      <c r="C91" s="9" t="s">
        <v>22</v>
      </c>
    </row>
    <row r="92" spans="1:3" x14ac:dyDescent="0.35">
      <c r="A92" s="9" t="s">
        <v>244</v>
      </c>
      <c r="B92" s="9" t="s">
        <v>245</v>
      </c>
      <c r="C92" s="9" t="s">
        <v>246</v>
      </c>
    </row>
    <row r="93" spans="1:3" x14ac:dyDescent="0.35">
      <c r="A93" s="9" t="s">
        <v>247</v>
      </c>
      <c r="B93" s="9" t="s">
        <v>248</v>
      </c>
      <c r="C93" s="9" t="s">
        <v>249</v>
      </c>
    </row>
    <row r="94" spans="1:3" x14ac:dyDescent="0.35">
      <c r="A94" s="9" t="s">
        <v>250</v>
      </c>
      <c r="B94" s="9" t="s">
        <v>251</v>
      </c>
      <c r="C94" s="9" t="s">
        <v>252</v>
      </c>
    </row>
    <row r="95" spans="1:3" x14ac:dyDescent="0.35">
      <c r="A95" s="9" t="s">
        <v>253</v>
      </c>
      <c r="B95" s="9" t="s">
        <v>254</v>
      </c>
      <c r="C95" s="9" t="s">
        <v>255</v>
      </c>
    </row>
    <row r="96" spans="1:3" x14ac:dyDescent="0.35">
      <c r="A96" s="9" t="s">
        <v>256</v>
      </c>
      <c r="B96" s="9" t="s">
        <v>257</v>
      </c>
      <c r="C96" s="9" t="s">
        <v>258</v>
      </c>
    </row>
    <row r="97" spans="1:3" x14ac:dyDescent="0.35">
      <c r="A97" s="9" t="s">
        <v>259</v>
      </c>
      <c r="B97" s="9" t="s">
        <v>260</v>
      </c>
      <c r="C97" s="9" t="s">
        <v>261</v>
      </c>
    </row>
    <row r="98" spans="1:3" x14ac:dyDescent="0.35">
      <c r="A98" s="9" t="s">
        <v>262</v>
      </c>
      <c r="B98" s="9" t="s">
        <v>263</v>
      </c>
      <c r="C98" s="9" t="s">
        <v>264</v>
      </c>
    </row>
    <row r="99" spans="1:3" x14ac:dyDescent="0.35">
      <c r="A99" s="9" t="s">
        <v>265</v>
      </c>
      <c r="B99" s="9" t="s">
        <v>266</v>
      </c>
      <c r="C99" s="9" t="s">
        <v>267</v>
      </c>
    </row>
    <row r="100" spans="1:3" x14ac:dyDescent="0.35">
      <c r="A100" s="9" t="s">
        <v>268</v>
      </c>
      <c r="B100" s="9" t="s">
        <v>269</v>
      </c>
      <c r="C100" s="9" t="s">
        <v>29</v>
      </c>
    </row>
    <row r="101" spans="1:3" x14ac:dyDescent="0.35">
      <c r="A101" s="9" t="s">
        <v>270</v>
      </c>
      <c r="B101" s="9" t="s">
        <v>271</v>
      </c>
      <c r="C101" s="9" t="s">
        <v>22</v>
      </c>
    </row>
    <row r="102" spans="1:3" x14ac:dyDescent="0.35">
      <c r="A102" s="9" t="s">
        <v>272</v>
      </c>
      <c r="B102" s="9" t="s">
        <v>273</v>
      </c>
      <c r="C102" s="9" t="s">
        <v>22</v>
      </c>
    </row>
    <row r="103" spans="1:3" x14ac:dyDescent="0.35">
      <c r="A103" s="9" t="s">
        <v>274</v>
      </c>
      <c r="B103" s="9" t="s">
        <v>275</v>
      </c>
      <c r="C103" s="9" t="s">
        <v>23</v>
      </c>
    </row>
    <row r="104" spans="1:3" x14ac:dyDescent="0.35">
      <c r="A104" s="9" t="s">
        <v>276</v>
      </c>
      <c r="B104" s="9" t="s">
        <v>277</v>
      </c>
      <c r="C104" s="9" t="s">
        <v>278</v>
      </c>
    </row>
    <row r="105" spans="1:3" x14ac:dyDescent="0.35">
      <c r="A105" s="9" t="s">
        <v>279</v>
      </c>
      <c r="B105" s="9" t="s">
        <v>280</v>
      </c>
      <c r="C105" s="9" t="s">
        <v>29</v>
      </c>
    </row>
    <row r="106" spans="1:3" x14ac:dyDescent="0.35">
      <c r="A106" s="9" t="s">
        <v>281</v>
      </c>
      <c r="B106" s="9" t="s">
        <v>282</v>
      </c>
      <c r="C106" s="9" t="s">
        <v>283</v>
      </c>
    </row>
    <row r="107" spans="1:3" x14ac:dyDescent="0.35">
      <c r="A107" s="9" t="s">
        <v>284</v>
      </c>
      <c r="B107" s="9" t="s">
        <v>285</v>
      </c>
      <c r="C107" s="9" t="s">
        <v>29</v>
      </c>
    </row>
    <row r="108" spans="1:3" x14ac:dyDescent="0.35">
      <c r="A108" s="9" t="s">
        <v>286</v>
      </c>
      <c r="B108" s="9" t="s">
        <v>287</v>
      </c>
      <c r="C108" s="9" t="s">
        <v>288</v>
      </c>
    </row>
    <row r="109" spans="1:3" x14ac:dyDescent="0.35">
      <c r="A109" s="9" t="s">
        <v>289</v>
      </c>
      <c r="B109" s="9" t="s">
        <v>290</v>
      </c>
      <c r="C109" s="9" t="s">
        <v>291</v>
      </c>
    </row>
    <row r="110" spans="1:3" x14ac:dyDescent="0.35">
      <c r="A110" s="9" t="s">
        <v>292</v>
      </c>
      <c r="B110" s="9" t="s">
        <v>293</v>
      </c>
      <c r="C110" s="9" t="s">
        <v>22</v>
      </c>
    </row>
    <row r="111" spans="1:3" x14ac:dyDescent="0.35">
      <c r="A111" s="9" t="s">
        <v>294</v>
      </c>
      <c r="B111" s="9" t="s">
        <v>295</v>
      </c>
      <c r="C111" s="9" t="s">
        <v>22</v>
      </c>
    </row>
    <row r="112" spans="1:3" x14ac:dyDescent="0.35">
      <c r="A112" s="9" t="s">
        <v>296</v>
      </c>
      <c r="B112" s="9" t="s">
        <v>297</v>
      </c>
      <c r="C112" s="9" t="s">
        <v>21</v>
      </c>
    </row>
    <row r="113" spans="1:3" x14ac:dyDescent="0.35">
      <c r="A113" s="9" t="s">
        <v>298</v>
      </c>
      <c r="B113" s="9" t="s">
        <v>299</v>
      </c>
      <c r="C113" s="9" t="s">
        <v>300</v>
      </c>
    </row>
    <row r="114" spans="1:3" x14ac:dyDescent="0.35">
      <c r="A114" s="9" t="s">
        <v>301</v>
      </c>
      <c r="B114" s="9" t="s">
        <v>302</v>
      </c>
      <c r="C114" s="9" t="s">
        <v>29</v>
      </c>
    </row>
    <row r="115" spans="1:3" x14ac:dyDescent="0.35">
      <c r="A115" s="9" t="s">
        <v>303</v>
      </c>
      <c r="B115" s="9" t="s">
        <v>304</v>
      </c>
      <c r="C115" s="9" t="s">
        <v>29</v>
      </c>
    </row>
    <row r="116" spans="1:3" x14ac:dyDescent="0.35">
      <c r="A116" s="9" t="s">
        <v>305</v>
      </c>
      <c r="B116" s="9" t="s">
        <v>306</v>
      </c>
      <c r="C116" s="9" t="s">
        <v>22</v>
      </c>
    </row>
    <row r="117" spans="1:3" x14ac:dyDescent="0.35">
      <c r="A117" s="9" t="s">
        <v>307</v>
      </c>
      <c r="B117" s="9" t="s">
        <v>308</v>
      </c>
      <c r="C117" s="9" t="s">
        <v>309</v>
      </c>
    </row>
    <row r="118" spans="1:3" x14ac:dyDescent="0.35">
      <c r="A118" s="9" t="s">
        <v>310</v>
      </c>
      <c r="B118" s="9" t="s">
        <v>311</v>
      </c>
      <c r="C118" s="9" t="s">
        <v>22</v>
      </c>
    </row>
    <row r="119" spans="1:3" x14ac:dyDescent="0.35">
      <c r="A119" s="9" t="s">
        <v>312</v>
      </c>
      <c r="B119" s="9" t="s">
        <v>313</v>
      </c>
      <c r="C119" s="9" t="s">
        <v>26</v>
      </c>
    </row>
    <row r="120" spans="1:3" x14ac:dyDescent="0.35">
      <c r="A120" s="9" t="s">
        <v>314</v>
      </c>
      <c r="B120" s="9" t="s">
        <v>315</v>
      </c>
      <c r="C120" s="9" t="s">
        <v>316</v>
      </c>
    </row>
    <row r="121" spans="1:3" x14ac:dyDescent="0.35">
      <c r="A121" s="10" t="s">
        <v>5770</v>
      </c>
    </row>
    <row r="122" spans="1:3" x14ac:dyDescent="0.35">
      <c r="A122" s="9" t="s">
        <v>317</v>
      </c>
      <c r="B122" s="9" t="s">
        <v>318</v>
      </c>
      <c r="C122" s="9" t="s">
        <v>319</v>
      </c>
    </row>
    <row r="123" spans="1:3" x14ac:dyDescent="0.35">
      <c r="A123" s="9" t="s">
        <v>320</v>
      </c>
      <c r="B123" s="9" t="s">
        <v>321</v>
      </c>
      <c r="C123" s="9" t="s">
        <v>24</v>
      </c>
    </row>
    <row r="124" spans="1:3" x14ac:dyDescent="0.35">
      <c r="A124" s="9" t="s">
        <v>322</v>
      </c>
      <c r="B124" s="9" t="s">
        <v>323</v>
      </c>
      <c r="C124" s="9" t="s">
        <v>24</v>
      </c>
    </row>
    <row r="125" spans="1:3" x14ac:dyDescent="0.35">
      <c r="A125" s="9" t="s">
        <v>324</v>
      </c>
      <c r="B125" s="9" t="s">
        <v>325</v>
      </c>
      <c r="C125" s="9" t="s">
        <v>27</v>
      </c>
    </row>
    <row r="126" spans="1:3" x14ac:dyDescent="0.35">
      <c r="A126" s="9" t="s">
        <v>326</v>
      </c>
      <c r="B126" s="9" t="s">
        <v>327</v>
      </c>
      <c r="C126" s="9" t="s">
        <v>328</v>
      </c>
    </row>
    <row r="127" spans="1:3" x14ac:dyDescent="0.35">
      <c r="A127" s="9" t="s">
        <v>329</v>
      </c>
      <c r="B127" s="9" t="s">
        <v>330</v>
      </c>
      <c r="C127" s="9" t="s">
        <v>331</v>
      </c>
    </row>
    <row r="128" spans="1:3" x14ac:dyDescent="0.35">
      <c r="A128" s="9" t="s">
        <v>332</v>
      </c>
      <c r="B128" s="9" t="s">
        <v>333</v>
      </c>
      <c r="C128" s="9" t="s">
        <v>25</v>
      </c>
    </row>
    <row r="129" spans="1:3" x14ac:dyDescent="0.35">
      <c r="A129" s="9" t="s">
        <v>334</v>
      </c>
      <c r="B129" s="9" t="s">
        <v>335</v>
      </c>
      <c r="C129" s="9" t="s">
        <v>22</v>
      </c>
    </row>
    <row r="130" spans="1:3" x14ac:dyDescent="0.35">
      <c r="A130" s="9" t="s">
        <v>336</v>
      </c>
      <c r="B130" s="9" t="s">
        <v>337</v>
      </c>
      <c r="C130" s="9" t="s">
        <v>217</v>
      </c>
    </row>
    <row r="131" spans="1:3" x14ac:dyDescent="0.35">
      <c r="A131" s="9" t="s">
        <v>338</v>
      </c>
      <c r="B131" s="9" t="s">
        <v>339</v>
      </c>
      <c r="C131" s="9" t="s">
        <v>25</v>
      </c>
    </row>
    <row r="132" spans="1:3" x14ac:dyDescent="0.35">
      <c r="A132" s="9" t="s">
        <v>340</v>
      </c>
      <c r="B132" s="9" t="s">
        <v>341</v>
      </c>
      <c r="C132" s="9" t="s">
        <v>24</v>
      </c>
    </row>
    <row r="133" spans="1:3" x14ac:dyDescent="0.35">
      <c r="A133" s="9" t="s">
        <v>342</v>
      </c>
      <c r="B133" s="9" t="s">
        <v>343</v>
      </c>
      <c r="C133" s="9" t="s">
        <v>24</v>
      </c>
    </row>
    <row r="134" spans="1:3" x14ac:dyDescent="0.35">
      <c r="A134" s="9" t="s">
        <v>344</v>
      </c>
      <c r="B134" s="9" t="s">
        <v>345</v>
      </c>
      <c r="C134" s="9" t="s">
        <v>24</v>
      </c>
    </row>
    <row r="135" spans="1:3" x14ac:dyDescent="0.35">
      <c r="A135" s="9" t="s">
        <v>346</v>
      </c>
      <c r="B135" s="9" t="s">
        <v>347</v>
      </c>
      <c r="C135" s="9" t="s">
        <v>59</v>
      </c>
    </row>
    <row r="136" spans="1:3" x14ac:dyDescent="0.35">
      <c r="A136" s="9" t="s">
        <v>348</v>
      </c>
      <c r="B136" s="9" t="s">
        <v>349</v>
      </c>
      <c r="C136" s="9" t="s">
        <v>59</v>
      </c>
    </row>
    <row r="137" spans="1:3" x14ac:dyDescent="0.35">
      <c r="A137" s="9" t="s">
        <v>350</v>
      </c>
      <c r="B137" s="9" t="s">
        <v>351</v>
      </c>
      <c r="C137" s="9" t="s">
        <v>24</v>
      </c>
    </row>
    <row r="138" spans="1:3" x14ac:dyDescent="0.35">
      <c r="A138" s="9" t="s">
        <v>352</v>
      </c>
      <c r="B138" s="9" t="s">
        <v>353</v>
      </c>
      <c r="C138" s="9" t="s">
        <v>24</v>
      </c>
    </row>
    <row r="139" spans="1:3" x14ac:dyDescent="0.35">
      <c r="A139" s="9" t="s">
        <v>354</v>
      </c>
      <c r="B139" s="9" t="s">
        <v>355</v>
      </c>
      <c r="C139" s="9" t="s">
        <v>22</v>
      </c>
    </row>
    <row r="140" spans="1:3" x14ac:dyDescent="0.35">
      <c r="A140" s="9" t="s">
        <v>356</v>
      </c>
      <c r="B140" s="9" t="s">
        <v>357</v>
      </c>
      <c r="C140" s="9" t="s">
        <v>59</v>
      </c>
    </row>
    <row r="141" spans="1:3" x14ac:dyDescent="0.35">
      <c r="A141" s="9" t="s">
        <v>358</v>
      </c>
      <c r="B141" s="9" t="s">
        <v>359</v>
      </c>
      <c r="C141" s="9" t="s">
        <v>59</v>
      </c>
    </row>
    <row r="142" spans="1:3" x14ac:dyDescent="0.35">
      <c r="A142" s="9" t="s">
        <v>360</v>
      </c>
      <c r="B142" s="9" t="s">
        <v>361</v>
      </c>
      <c r="C142" s="9" t="s">
        <v>362</v>
      </c>
    </row>
    <row r="143" spans="1:3" x14ac:dyDescent="0.35">
      <c r="A143" s="9" t="s">
        <v>363</v>
      </c>
      <c r="B143" s="9" t="s">
        <v>364</v>
      </c>
      <c r="C143" s="9" t="s">
        <v>22</v>
      </c>
    </row>
    <row r="144" spans="1:3" x14ac:dyDescent="0.35">
      <c r="A144" s="9" t="s">
        <v>365</v>
      </c>
      <c r="B144" s="9" t="s">
        <v>366</v>
      </c>
      <c r="C144" s="9" t="s">
        <v>22</v>
      </c>
    </row>
    <row r="145" spans="1:3" x14ac:dyDescent="0.35">
      <c r="A145" s="9" t="s">
        <v>367</v>
      </c>
      <c r="B145" s="9" t="s">
        <v>368</v>
      </c>
      <c r="C145" s="9" t="s">
        <v>5562</v>
      </c>
    </row>
    <row r="146" spans="1:3" x14ac:dyDescent="0.35">
      <c r="A146" s="9" t="s">
        <v>369</v>
      </c>
      <c r="B146" s="9" t="s">
        <v>370</v>
      </c>
      <c r="C146" s="9" t="s">
        <v>371</v>
      </c>
    </row>
    <row r="147" spans="1:3" x14ac:dyDescent="0.35">
      <c r="A147" s="9" t="s">
        <v>372</v>
      </c>
      <c r="B147" s="9" t="s">
        <v>373</v>
      </c>
      <c r="C147" s="9" t="s">
        <v>374</v>
      </c>
    </row>
    <row r="148" spans="1:3" x14ac:dyDescent="0.35">
      <c r="A148" s="9" t="s">
        <v>375</v>
      </c>
      <c r="B148" s="9" t="s">
        <v>376</v>
      </c>
      <c r="C148" s="9" t="s">
        <v>217</v>
      </c>
    </row>
    <row r="149" spans="1:3" x14ac:dyDescent="0.35">
      <c r="A149" s="9" t="s">
        <v>377</v>
      </c>
      <c r="B149" s="9" t="s">
        <v>378</v>
      </c>
      <c r="C149" s="9" t="s">
        <v>217</v>
      </c>
    </row>
    <row r="150" spans="1:3" x14ac:dyDescent="0.35">
      <c r="A150" s="9" t="s">
        <v>379</v>
      </c>
      <c r="B150" s="9" t="s">
        <v>380</v>
      </c>
      <c r="C150" s="9" t="s">
        <v>381</v>
      </c>
    </row>
    <row r="151" spans="1:3" x14ac:dyDescent="0.35">
      <c r="A151" s="9" t="s">
        <v>382</v>
      </c>
      <c r="B151" s="9" t="s">
        <v>383</v>
      </c>
      <c r="C151" s="9" t="s">
        <v>384</v>
      </c>
    </row>
    <row r="152" spans="1:3" x14ac:dyDescent="0.35">
      <c r="A152" s="9" t="s">
        <v>385</v>
      </c>
      <c r="B152" s="9" t="s">
        <v>386</v>
      </c>
      <c r="C152" s="9" t="s">
        <v>24</v>
      </c>
    </row>
    <row r="153" spans="1:3" x14ac:dyDescent="0.35">
      <c r="A153" s="9" t="s">
        <v>387</v>
      </c>
      <c r="B153" s="9" t="s">
        <v>388</v>
      </c>
      <c r="C153" s="9" t="s">
        <v>24</v>
      </c>
    </row>
    <row r="154" spans="1:3" x14ac:dyDescent="0.35">
      <c r="A154" s="9" t="s">
        <v>389</v>
      </c>
      <c r="B154" s="9" t="s">
        <v>390</v>
      </c>
      <c r="C154" s="9" t="s">
        <v>5563</v>
      </c>
    </row>
    <row r="155" spans="1:3" x14ac:dyDescent="0.35">
      <c r="A155" s="9" t="s">
        <v>391</v>
      </c>
      <c r="B155" s="9" t="s">
        <v>392</v>
      </c>
      <c r="C155" s="9" t="s">
        <v>393</v>
      </c>
    </row>
    <row r="156" spans="1:3" x14ac:dyDescent="0.35">
      <c r="A156" s="9" t="s">
        <v>394</v>
      </c>
      <c r="B156" s="9" t="s">
        <v>395</v>
      </c>
      <c r="C156" s="9" t="s">
        <v>393</v>
      </c>
    </row>
    <row r="157" spans="1:3" x14ac:dyDescent="0.35">
      <c r="A157" s="9" t="s">
        <v>396</v>
      </c>
      <c r="B157" s="9" t="s">
        <v>397</v>
      </c>
      <c r="C157" s="9" t="s">
        <v>398</v>
      </c>
    </row>
    <row r="158" spans="1:3" x14ac:dyDescent="0.35">
      <c r="A158" s="9" t="s">
        <v>399</v>
      </c>
      <c r="B158" s="9" t="s">
        <v>400</v>
      </c>
      <c r="C158" s="9" t="s">
        <v>28</v>
      </c>
    </row>
    <row r="159" spans="1:3" x14ac:dyDescent="0.35">
      <c r="A159" s="9" t="s">
        <v>401</v>
      </c>
      <c r="B159" s="9" t="s">
        <v>402</v>
      </c>
      <c r="C159" s="9" t="s">
        <v>24</v>
      </c>
    </row>
    <row r="160" spans="1:3" x14ac:dyDescent="0.35">
      <c r="A160" s="9" t="s">
        <v>403</v>
      </c>
      <c r="B160" s="9" t="s">
        <v>404</v>
      </c>
      <c r="C160" s="9" t="s">
        <v>24</v>
      </c>
    </row>
    <row r="161" spans="1:3" x14ac:dyDescent="0.35">
      <c r="A161" s="9" t="s">
        <v>405</v>
      </c>
      <c r="B161" s="9" t="s">
        <v>406</v>
      </c>
      <c r="C161" s="9" t="s">
        <v>22</v>
      </c>
    </row>
    <row r="162" spans="1:3" x14ac:dyDescent="0.35">
      <c r="A162" s="10" t="s">
        <v>5727</v>
      </c>
    </row>
    <row r="163" spans="1:3" x14ac:dyDescent="0.35">
      <c r="A163" s="9" t="s">
        <v>407</v>
      </c>
      <c r="B163" s="9" t="s">
        <v>408</v>
      </c>
      <c r="C163" s="9" t="s">
        <v>27</v>
      </c>
    </row>
    <row r="164" spans="1:3" x14ac:dyDescent="0.35">
      <c r="A164" s="9" t="s">
        <v>409</v>
      </c>
      <c r="B164" s="9" t="s">
        <v>410</v>
      </c>
      <c r="C164" s="9" t="s">
        <v>22</v>
      </c>
    </row>
    <row r="165" spans="1:3" x14ac:dyDescent="0.35">
      <c r="A165" s="9" t="s">
        <v>411</v>
      </c>
      <c r="B165" s="9" t="s">
        <v>412</v>
      </c>
      <c r="C165" s="9" t="s">
        <v>413</v>
      </c>
    </row>
    <row r="166" spans="1:3" x14ac:dyDescent="0.35">
      <c r="A166" s="9" t="s">
        <v>414</v>
      </c>
      <c r="B166" s="9" t="s">
        <v>415</v>
      </c>
      <c r="C166" s="9" t="s">
        <v>5564</v>
      </c>
    </row>
    <row r="167" spans="1:3" x14ac:dyDescent="0.35">
      <c r="A167" s="9" t="s">
        <v>416</v>
      </c>
      <c r="B167" s="9" t="s">
        <v>417</v>
      </c>
      <c r="C167" s="9" t="s">
        <v>22</v>
      </c>
    </row>
    <row r="168" spans="1:3" x14ac:dyDescent="0.35">
      <c r="A168" s="9" t="s">
        <v>418</v>
      </c>
      <c r="B168" s="9" t="s">
        <v>419</v>
      </c>
      <c r="C168" s="9" t="s">
        <v>5565</v>
      </c>
    </row>
    <row r="169" spans="1:3" x14ac:dyDescent="0.35">
      <c r="A169" s="9" t="s">
        <v>420</v>
      </c>
      <c r="B169" s="9" t="s">
        <v>421</v>
      </c>
      <c r="C169" s="9" t="s">
        <v>422</v>
      </c>
    </row>
    <row r="170" spans="1:3" x14ac:dyDescent="0.35">
      <c r="A170" s="9" t="s">
        <v>423</v>
      </c>
      <c r="B170" s="9" t="s">
        <v>424</v>
      </c>
      <c r="C170" s="9" t="s">
        <v>22</v>
      </c>
    </row>
    <row r="171" spans="1:3" x14ac:dyDescent="0.35">
      <c r="A171" s="9" t="s">
        <v>425</v>
      </c>
      <c r="B171" s="9" t="s">
        <v>426</v>
      </c>
      <c r="C171" s="9" t="s">
        <v>22</v>
      </c>
    </row>
    <row r="172" spans="1:3" x14ac:dyDescent="0.35">
      <c r="A172" s="9" t="s">
        <v>427</v>
      </c>
      <c r="B172" s="9" t="s">
        <v>428</v>
      </c>
      <c r="C172" s="9" t="s">
        <v>22</v>
      </c>
    </row>
    <row r="173" spans="1:3" x14ac:dyDescent="0.35">
      <c r="A173" s="9" t="s">
        <v>429</v>
      </c>
      <c r="B173" s="9" t="s">
        <v>430</v>
      </c>
      <c r="C173" s="9" t="s">
        <v>22</v>
      </c>
    </row>
    <row r="174" spans="1:3" x14ac:dyDescent="0.35">
      <c r="A174" s="9" t="s">
        <v>431</v>
      </c>
      <c r="B174" s="9" t="s">
        <v>432</v>
      </c>
      <c r="C174" s="9" t="s">
        <v>433</v>
      </c>
    </row>
    <row r="175" spans="1:3" x14ac:dyDescent="0.35">
      <c r="A175" s="9" t="s">
        <v>434</v>
      </c>
      <c r="B175" s="9" t="s">
        <v>435</v>
      </c>
      <c r="C175" s="9" t="s">
        <v>436</v>
      </c>
    </row>
    <row r="176" spans="1:3" x14ac:dyDescent="0.35">
      <c r="A176" s="9" t="s">
        <v>437</v>
      </c>
      <c r="B176" s="9" t="s">
        <v>438</v>
      </c>
      <c r="C176" s="9" t="s">
        <v>439</v>
      </c>
    </row>
    <row r="177" spans="1:3" x14ac:dyDescent="0.35">
      <c r="A177" s="9" t="s">
        <v>440</v>
      </c>
      <c r="B177" s="9" t="s">
        <v>441</v>
      </c>
      <c r="C177" s="9" t="s">
        <v>22</v>
      </c>
    </row>
    <row r="178" spans="1:3" x14ac:dyDescent="0.35">
      <c r="A178" s="9" t="s">
        <v>442</v>
      </c>
      <c r="B178" s="9" t="s">
        <v>443</v>
      </c>
      <c r="C178" s="9" t="s">
        <v>444</v>
      </c>
    </row>
    <row r="179" spans="1:3" x14ac:dyDescent="0.35">
      <c r="A179" s="9" t="s">
        <v>445</v>
      </c>
      <c r="B179" s="9" t="s">
        <v>446</v>
      </c>
      <c r="C179" s="9" t="s">
        <v>447</v>
      </c>
    </row>
    <row r="180" spans="1:3" x14ac:dyDescent="0.35">
      <c r="A180" s="9" t="s">
        <v>448</v>
      </c>
      <c r="B180" s="9" t="s">
        <v>449</v>
      </c>
      <c r="C180" s="9" t="s">
        <v>22</v>
      </c>
    </row>
    <row r="181" spans="1:3" x14ac:dyDescent="0.35">
      <c r="A181" s="9" t="s">
        <v>450</v>
      </c>
      <c r="B181" s="9" t="s">
        <v>451</v>
      </c>
      <c r="C181" s="9" t="s">
        <v>452</v>
      </c>
    </row>
    <row r="182" spans="1:3" x14ac:dyDescent="0.35">
      <c r="A182" s="9" t="s">
        <v>453</v>
      </c>
      <c r="B182" s="9" t="s">
        <v>454</v>
      </c>
      <c r="C182" s="9" t="s">
        <v>22</v>
      </c>
    </row>
    <row r="183" spans="1:3" x14ac:dyDescent="0.35">
      <c r="A183" s="9" t="s">
        <v>455</v>
      </c>
      <c r="B183" s="9" t="s">
        <v>456</v>
      </c>
      <c r="C183" s="9" t="s">
        <v>457</v>
      </c>
    </row>
    <row r="184" spans="1:3" x14ac:dyDescent="0.35">
      <c r="A184" s="9" t="s">
        <v>458</v>
      </c>
      <c r="B184" s="9" t="s">
        <v>459</v>
      </c>
      <c r="C184" s="9" t="s">
        <v>27</v>
      </c>
    </row>
    <row r="185" spans="1:3" x14ac:dyDescent="0.35">
      <c r="A185" s="9" t="s">
        <v>460</v>
      </c>
      <c r="B185" s="9" t="s">
        <v>461</v>
      </c>
      <c r="C185" s="9" t="s">
        <v>457</v>
      </c>
    </row>
    <row r="186" spans="1:3" x14ac:dyDescent="0.35">
      <c r="A186" s="9" t="s">
        <v>462</v>
      </c>
      <c r="B186" s="9" t="s">
        <v>463</v>
      </c>
      <c r="C186" s="9" t="s">
        <v>457</v>
      </c>
    </row>
    <row r="187" spans="1:3" x14ac:dyDescent="0.35">
      <c r="A187" s="9" t="s">
        <v>464</v>
      </c>
      <c r="B187" s="9" t="s">
        <v>465</v>
      </c>
      <c r="C187" s="9" t="s">
        <v>24</v>
      </c>
    </row>
    <row r="188" spans="1:3" x14ac:dyDescent="0.35">
      <c r="A188" s="9" t="s">
        <v>466</v>
      </c>
      <c r="B188" s="9" t="s">
        <v>467</v>
      </c>
      <c r="C188" s="9" t="s">
        <v>468</v>
      </c>
    </row>
    <row r="189" spans="1:3" x14ac:dyDescent="0.35">
      <c r="A189" s="9" t="s">
        <v>469</v>
      </c>
      <c r="B189" s="9" t="s">
        <v>470</v>
      </c>
      <c r="C189" s="9" t="s">
        <v>471</v>
      </c>
    </row>
    <row r="190" spans="1:3" x14ac:dyDescent="0.35">
      <c r="A190" s="9" t="s">
        <v>472</v>
      </c>
      <c r="B190" s="9" t="s">
        <v>473</v>
      </c>
      <c r="C190" s="9" t="s">
        <v>474</v>
      </c>
    </row>
    <row r="191" spans="1:3" x14ac:dyDescent="0.35">
      <c r="A191" s="9" t="s">
        <v>475</v>
      </c>
      <c r="B191" s="9" t="s">
        <v>476</v>
      </c>
      <c r="C191" s="9" t="s">
        <v>477</v>
      </c>
    </row>
    <row r="192" spans="1:3" x14ac:dyDescent="0.35">
      <c r="A192" s="9" t="s">
        <v>478</v>
      </c>
      <c r="B192" s="9" t="s">
        <v>479</v>
      </c>
      <c r="C192" s="9" t="s">
        <v>480</v>
      </c>
    </row>
    <row r="193" spans="1:3" x14ac:dyDescent="0.35">
      <c r="A193" s="9" t="s">
        <v>481</v>
      </c>
      <c r="B193" s="9" t="s">
        <v>482</v>
      </c>
      <c r="C193" s="9" t="s">
        <v>22</v>
      </c>
    </row>
    <row r="194" spans="1:3" x14ac:dyDescent="0.35">
      <c r="A194" s="9" t="s">
        <v>483</v>
      </c>
      <c r="B194" s="9" t="s">
        <v>484</v>
      </c>
      <c r="C194" s="9" t="s">
        <v>485</v>
      </c>
    </row>
    <row r="195" spans="1:3" x14ac:dyDescent="0.35">
      <c r="A195" s="9" t="s">
        <v>486</v>
      </c>
      <c r="B195" s="9" t="s">
        <v>487</v>
      </c>
      <c r="C195" s="9" t="s">
        <v>29</v>
      </c>
    </row>
    <row r="196" spans="1:3" x14ac:dyDescent="0.35">
      <c r="A196" s="9" t="s">
        <v>488</v>
      </c>
      <c r="B196" s="9" t="s">
        <v>489</v>
      </c>
      <c r="C196" s="9" t="s">
        <v>490</v>
      </c>
    </row>
    <row r="197" spans="1:3" x14ac:dyDescent="0.35">
      <c r="A197" s="9" t="s">
        <v>491</v>
      </c>
      <c r="B197" s="9" t="s">
        <v>492</v>
      </c>
      <c r="C197" s="9" t="s">
        <v>493</v>
      </c>
    </row>
    <row r="198" spans="1:3" x14ac:dyDescent="0.35">
      <c r="A198" s="10" t="s">
        <v>5769</v>
      </c>
    </row>
    <row r="199" spans="1:3" x14ac:dyDescent="0.35">
      <c r="A199" s="9" t="s">
        <v>494</v>
      </c>
      <c r="B199" s="9" t="s">
        <v>495</v>
      </c>
      <c r="C199" s="9" t="s">
        <v>121</v>
      </c>
    </row>
    <row r="200" spans="1:3" x14ac:dyDescent="0.35">
      <c r="A200" s="9" t="s">
        <v>496</v>
      </c>
      <c r="B200" s="9" t="s">
        <v>497</v>
      </c>
      <c r="C200" s="9" t="s">
        <v>498</v>
      </c>
    </row>
    <row r="201" spans="1:3" x14ac:dyDescent="0.35">
      <c r="A201" s="9" t="s">
        <v>499</v>
      </c>
      <c r="B201" s="9" t="s">
        <v>500</v>
      </c>
      <c r="C201" s="9" t="s">
        <v>501</v>
      </c>
    </row>
    <row r="202" spans="1:3" x14ac:dyDescent="0.35">
      <c r="A202" s="9" t="s">
        <v>502</v>
      </c>
      <c r="B202" s="9" t="s">
        <v>503</v>
      </c>
      <c r="C202" s="9" t="s">
        <v>504</v>
      </c>
    </row>
    <row r="203" spans="1:3" x14ac:dyDescent="0.35">
      <c r="A203" s="9" t="s">
        <v>505</v>
      </c>
      <c r="B203" s="9" t="s">
        <v>506</v>
      </c>
      <c r="C203" s="9" t="s">
        <v>507</v>
      </c>
    </row>
    <row r="204" spans="1:3" x14ac:dyDescent="0.35">
      <c r="A204" s="9" t="s">
        <v>508</v>
      </c>
      <c r="B204" s="9" t="s">
        <v>509</v>
      </c>
      <c r="C204" s="9" t="s">
        <v>510</v>
      </c>
    </row>
    <row r="205" spans="1:3" x14ac:dyDescent="0.35">
      <c r="A205" s="9" t="s">
        <v>511</v>
      </c>
      <c r="B205" s="9" t="s">
        <v>512</v>
      </c>
      <c r="C205" s="9" t="s">
        <v>22</v>
      </c>
    </row>
    <row r="206" spans="1:3" x14ac:dyDescent="0.35">
      <c r="A206" s="9" t="s">
        <v>513</v>
      </c>
      <c r="B206" s="9" t="s">
        <v>514</v>
      </c>
      <c r="C206" s="9" t="s">
        <v>515</v>
      </c>
    </row>
    <row r="207" spans="1:3" x14ac:dyDescent="0.35">
      <c r="A207" s="9" t="s">
        <v>516</v>
      </c>
      <c r="B207" s="9" t="s">
        <v>517</v>
      </c>
      <c r="C207" s="9" t="s">
        <v>64</v>
      </c>
    </row>
    <row r="208" spans="1:3" x14ac:dyDescent="0.35">
      <c r="A208" s="9" t="s">
        <v>518</v>
      </c>
      <c r="B208" s="9" t="s">
        <v>519</v>
      </c>
      <c r="C208" s="9" t="s">
        <v>520</v>
      </c>
    </row>
    <row r="209" spans="1:3" x14ac:dyDescent="0.35">
      <c r="A209" s="9" t="s">
        <v>521</v>
      </c>
      <c r="B209" s="9" t="s">
        <v>522</v>
      </c>
      <c r="C209" s="9" t="s">
        <v>22</v>
      </c>
    </row>
    <row r="210" spans="1:3" x14ac:dyDescent="0.35">
      <c r="A210" s="9" t="s">
        <v>523</v>
      </c>
      <c r="B210" s="9" t="s">
        <v>524</v>
      </c>
      <c r="C210" s="9" t="s">
        <v>525</v>
      </c>
    </row>
    <row r="211" spans="1:3" x14ac:dyDescent="0.35">
      <c r="A211" s="9" t="s">
        <v>526</v>
      </c>
      <c r="B211" s="9" t="s">
        <v>527</v>
      </c>
      <c r="C211" s="9" t="s">
        <v>528</v>
      </c>
    </row>
    <row r="212" spans="1:3" x14ac:dyDescent="0.35">
      <c r="A212" s="9" t="s">
        <v>529</v>
      </c>
      <c r="B212" s="9" t="s">
        <v>530</v>
      </c>
      <c r="C212" s="9" t="s">
        <v>531</v>
      </c>
    </row>
    <row r="213" spans="1:3" x14ac:dyDescent="0.35">
      <c r="A213" s="9" t="s">
        <v>532</v>
      </c>
      <c r="B213" s="9" t="s">
        <v>533</v>
      </c>
      <c r="C213" s="9" t="s">
        <v>534</v>
      </c>
    </row>
    <row r="214" spans="1:3" x14ac:dyDescent="0.35">
      <c r="A214" s="9" t="s">
        <v>535</v>
      </c>
      <c r="B214" s="9" t="s">
        <v>536</v>
      </c>
      <c r="C214" s="9" t="s">
        <v>537</v>
      </c>
    </row>
    <row r="215" spans="1:3" x14ac:dyDescent="0.35">
      <c r="A215" s="9" t="s">
        <v>538</v>
      </c>
      <c r="B215" s="9" t="s">
        <v>539</v>
      </c>
      <c r="C215" s="9" t="s">
        <v>28</v>
      </c>
    </row>
    <row r="216" spans="1:3" x14ac:dyDescent="0.35">
      <c r="A216" s="9" t="s">
        <v>540</v>
      </c>
      <c r="B216" s="9" t="s">
        <v>541</v>
      </c>
      <c r="C216" s="9" t="s">
        <v>542</v>
      </c>
    </row>
    <row r="217" spans="1:3" x14ac:dyDescent="0.35">
      <c r="A217" s="9" t="s">
        <v>543</v>
      </c>
      <c r="B217" s="9" t="s">
        <v>544</v>
      </c>
      <c r="C217" s="9" t="s">
        <v>545</v>
      </c>
    </row>
    <row r="218" spans="1:3" x14ac:dyDescent="0.35">
      <c r="A218" s="9" t="s">
        <v>546</v>
      </c>
      <c r="B218" s="9" t="s">
        <v>547</v>
      </c>
      <c r="C218" s="9" t="s">
        <v>548</v>
      </c>
    </row>
    <row r="219" spans="1:3" x14ac:dyDescent="0.35">
      <c r="A219" s="9" t="s">
        <v>549</v>
      </c>
      <c r="B219" s="9" t="s">
        <v>550</v>
      </c>
      <c r="C219" s="9" t="s">
        <v>5566</v>
      </c>
    </row>
    <row r="220" spans="1:3" x14ac:dyDescent="0.35">
      <c r="A220" s="9" t="s">
        <v>551</v>
      </c>
      <c r="B220" s="9" t="s">
        <v>552</v>
      </c>
      <c r="C220" s="9" t="s">
        <v>5567</v>
      </c>
    </row>
    <row r="221" spans="1:3" x14ac:dyDescent="0.35">
      <c r="A221" s="9" t="s">
        <v>553</v>
      </c>
      <c r="B221" s="9" t="s">
        <v>554</v>
      </c>
      <c r="C221" s="9" t="s">
        <v>555</v>
      </c>
    </row>
    <row r="222" spans="1:3" x14ac:dyDescent="0.35">
      <c r="A222" s="9" t="s">
        <v>556</v>
      </c>
      <c r="B222" s="9" t="s">
        <v>557</v>
      </c>
      <c r="C222" s="9" t="s">
        <v>27</v>
      </c>
    </row>
    <row r="223" spans="1:3" x14ac:dyDescent="0.35">
      <c r="A223" s="9" t="s">
        <v>558</v>
      </c>
      <c r="B223" s="9" t="s">
        <v>559</v>
      </c>
      <c r="C223" s="9" t="s">
        <v>560</v>
      </c>
    </row>
    <row r="224" spans="1:3" x14ac:dyDescent="0.35">
      <c r="A224" s="9" t="s">
        <v>561</v>
      </c>
      <c r="B224" s="9" t="s">
        <v>562</v>
      </c>
      <c r="C224" s="9" t="s">
        <v>22</v>
      </c>
    </row>
    <row r="225" spans="1:3" x14ac:dyDescent="0.35">
      <c r="A225" s="9" t="s">
        <v>563</v>
      </c>
      <c r="B225" s="9" t="s">
        <v>564</v>
      </c>
      <c r="C225" s="9" t="s">
        <v>22</v>
      </c>
    </row>
    <row r="226" spans="1:3" x14ac:dyDescent="0.35">
      <c r="A226" s="9" t="s">
        <v>565</v>
      </c>
      <c r="B226" s="9" t="s">
        <v>566</v>
      </c>
      <c r="C226" s="9" t="s">
        <v>567</v>
      </c>
    </row>
    <row r="227" spans="1:3" x14ac:dyDescent="0.35">
      <c r="A227" s="9" t="s">
        <v>568</v>
      </c>
      <c r="B227" s="9" t="s">
        <v>569</v>
      </c>
      <c r="C227" s="9" t="s">
        <v>5568</v>
      </c>
    </row>
    <row r="228" spans="1:3" x14ac:dyDescent="0.35">
      <c r="A228" s="10" t="s">
        <v>5724</v>
      </c>
    </row>
    <row r="229" spans="1:3" x14ac:dyDescent="0.35">
      <c r="A229" s="9" t="s">
        <v>570</v>
      </c>
      <c r="B229" s="9" t="s">
        <v>571</v>
      </c>
      <c r="C229" s="9" t="s">
        <v>5569</v>
      </c>
    </row>
    <row r="230" spans="1:3" x14ac:dyDescent="0.35">
      <c r="A230" s="9" t="s">
        <v>572</v>
      </c>
      <c r="B230" s="9" t="s">
        <v>573</v>
      </c>
      <c r="C230" s="9" t="s">
        <v>24</v>
      </c>
    </row>
    <row r="231" spans="1:3" x14ac:dyDescent="0.35">
      <c r="A231" s="9" t="s">
        <v>574</v>
      </c>
      <c r="B231" s="9" t="s">
        <v>575</v>
      </c>
      <c r="C231" s="9" t="s">
        <v>22</v>
      </c>
    </row>
    <row r="232" spans="1:3" x14ac:dyDescent="0.35">
      <c r="A232" s="9" t="s">
        <v>576</v>
      </c>
      <c r="B232" s="9" t="s">
        <v>577</v>
      </c>
      <c r="C232" s="9" t="s">
        <v>531</v>
      </c>
    </row>
    <row r="233" spans="1:3" x14ac:dyDescent="0.35">
      <c r="A233" s="9" t="s">
        <v>578</v>
      </c>
      <c r="B233" s="9" t="s">
        <v>579</v>
      </c>
      <c r="C233" s="9" t="s">
        <v>580</v>
      </c>
    </row>
    <row r="234" spans="1:3" x14ac:dyDescent="0.35">
      <c r="A234" s="9" t="s">
        <v>581</v>
      </c>
      <c r="B234" s="9" t="s">
        <v>582</v>
      </c>
      <c r="C234" s="9" t="s">
        <v>319</v>
      </c>
    </row>
    <row r="235" spans="1:3" x14ac:dyDescent="0.35">
      <c r="A235" s="9" t="s">
        <v>583</v>
      </c>
      <c r="B235" s="9" t="s">
        <v>584</v>
      </c>
      <c r="C235" s="9" t="s">
        <v>5570</v>
      </c>
    </row>
    <row r="236" spans="1:3" x14ac:dyDescent="0.35">
      <c r="A236" s="9" t="s">
        <v>585</v>
      </c>
      <c r="B236" s="9" t="s">
        <v>586</v>
      </c>
      <c r="C236" s="9" t="s">
        <v>22</v>
      </c>
    </row>
    <row r="237" spans="1:3" x14ac:dyDescent="0.35">
      <c r="A237" s="9" t="s">
        <v>587</v>
      </c>
      <c r="B237" s="9" t="s">
        <v>588</v>
      </c>
      <c r="C237" s="9" t="s">
        <v>22</v>
      </c>
    </row>
    <row r="238" spans="1:3" x14ac:dyDescent="0.35">
      <c r="A238" s="9" t="s">
        <v>589</v>
      </c>
      <c r="B238" s="9" t="s">
        <v>590</v>
      </c>
      <c r="C238" s="9" t="s">
        <v>29</v>
      </c>
    </row>
    <row r="239" spans="1:3" x14ac:dyDescent="0.35">
      <c r="A239" s="9" t="s">
        <v>591</v>
      </c>
      <c r="B239" s="9" t="s">
        <v>592</v>
      </c>
      <c r="C239" s="9" t="s">
        <v>5571</v>
      </c>
    </row>
    <row r="240" spans="1:3" x14ac:dyDescent="0.35">
      <c r="A240" s="9" t="s">
        <v>593</v>
      </c>
      <c r="B240" s="9" t="s">
        <v>594</v>
      </c>
      <c r="C240" s="9" t="s">
        <v>22</v>
      </c>
    </row>
    <row r="241" spans="1:3" x14ac:dyDescent="0.35">
      <c r="A241" s="9" t="s">
        <v>595</v>
      </c>
      <c r="B241" s="9" t="s">
        <v>596</v>
      </c>
      <c r="C241" s="9" t="s">
        <v>22</v>
      </c>
    </row>
    <row r="242" spans="1:3" x14ac:dyDescent="0.35">
      <c r="A242" s="9" t="s">
        <v>597</v>
      </c>
      <c r="B242" s="9" t="s">
        <v>598</v>
      </c>
      <c r="C242" s="9" t="s">
        <v>22</v>
      </c>
    </row>
    <row r="243" spans="1:3" x14ac:dyDescent="0.35">
      <c r="A243" s="9" t="s">
        <v>599</v>
      </c>
      <c r="B243" s="9" t="s">
        <v>600</v>
      </c>
      <c r="C243" s="9" t="s">
        <v>5572</v>
      </c>
    </row>
    <row r="244" spans="1:3" x14ac:dyDescent="0.35">
      <c r="A244" s="9" t="s">
        <v>601</v>
      </c>
      <c r="B244" s="9" t="s">
        <v>602</v>
      </c>
      <c r="C244" s="9" t="s">
        <v>603</v>
      </c>
    </row>
    <row r="245" spans="1:3" x14ac:dyDescent="0.35">
      <c r="A245" s="9" t="s">
        <v>604</v>
      </c>
      <c r="B245" s="9" t="s">
        <v>605</v>
      </c>
      <c r="C245" s="9" t="s">
        <v>217</v>
      </c>
    </row>
    <row r="246" spans="1:3" x14ac:dyDescent="0.35">
      <c r="A246" s="9" t="s">
        <v>606</v>
      </c>
      <c r="B246" s="9" t="s">
        <v>607</v>
      </c>
      <c r="C246" s="9" t="s">
        <v>5573</v>
      </c>
    </row>
    <row r="247" spans="1:3" x14ac:dyDescent="0.35">
      <c r="A247" s="9" t="s">
        <v>608</v>
      </c>
      <c r="B247" s="9" t="s">
        <v>609</v>
      </c>
      <c r="C247" s="9" t="s">
        <v>27</v>
      </c>
    </row>
    <row r="248" spans="1:3" x14ac:dyDescent="0.35">
      <c r="A248" s="9" t="s">
        <v>610</v>
      </c>
      <c r="B248" s="9" t="s">
        <v>611</v>
      </c>
      <c r="C248" s="9" t="s">
        <v>612</v>
      </c>
    </row>
    <row r="249" spans="1:3" x14ac:dyDescent="0.35">
      <c r="A249" s="9" t="s">
        <v>613</v>
      </c>
      <c r="B249" s="9" t="s">
        <v>614</v>
      </c>
      <c r="C249" s="9" t="s">
        <v>612</v>
      </c>
    </row>
    <row r="250" spans="1:3" x14ac:dyDescent="0.35">
      <c r="A250" s="9" t="s">
        <v>615</v>
      </c>
      <c r="B250" s="9" t="s">
        <v>616</v>
      </c>
      <c r="C250" s="9" t="s">
        <v>612</v>
      </c>
    </row>
    <row r="251" spans="1:3" x14ac:dyDescent="0.35">
      <c r="A251" s="9" t="s">
        <v>617</v>
      </c>
      <c r="B251" s="9" t="s">
        <v>618</v>
      </c>
      <c r="C251" s="9" t="s">
        <v>612</v>
      </c>
    </row>
    <row r="252" spans="1:3" x14ac:dyDescent="0.35">
      <c r="A252" s="9" t="s">
        <v>619</v>
      </c>
      <c r="B252" s="9" t="s">
        <v>620</v>
      </c>
      <c r="C252" s="9" t="s">
        <v>621</v>
      </c>
    </row>
  </sheetData>
  <mergeCells count="2">
    <mergeCell ref="A2:C2"/>
    <mergeCell ref="A1:F1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BDDCC7-2248-4AC8-A0E2-EDDD93DC7319}">
  <dimension ref="A1:S62"/>
  <sheetViews>
    <sheetView zoomScale="70" zoomScaleNormal="70" workbookViewId="0">
      <selection sqref="A1:S1"/>
    </sheetView>
  </sheetViews>
  <sheetFormatPr defaultRowHeight="14" x14ac:dyDescent="0.3"/>
  <cols>
    <col min="1" max="1" width="2" style="28" customWidth="1"/>
    <col min="2" max="2" width="10.36328125" style="32" customWidth="1"/>
    <col min="3" max="3" width="9" style="28" bestFit="1" customWidth="1"/>
    <col min="4" max="4" width="13.54296875" style="28" customWidth="1"/>
    <col min="5" max="5" width="11.81640625" style="28" bestFit="1" customWidth="1"/>
    <col min="6" max="6" width="5.81640625" style="28" customWidth="1"/>
    <col min="7" max="7" width="8.81640625" style="28" bestFit="1" customWidth="1"/>
    <col min="8" max="9" width="8.7265625" style="28"/>
    <col min="10" max="10" width="15.7265625" style="32" bestFit="1" customWidth="1"/>
    <col min="11" max="11" width="5.08984375" style="28" bestFit="1" customWidth="1"/>
    <col min="12" max="12" width="10.90625" style="27" customWidth="1"/>
    <col min="13" max="14" width="10.08984375" style="27" customWidth="1"/>
    <col min="15" max="15" width="13.6328125" style="27" customWidth="1"/>
    <col min="16" max="17" width="10.08984375" style="27" customWidth="1"/>
    <col min="18" max="18" width="13.36328125" style="27" customWidth="1"/>
    <col min="19" max="19" width="11.6328125" style="28" customWidth="1"/>
    <col min="20" max="16384" width="8.7265625" style="28"/>
  </cols>
  <sheetData>
    <row r="1" spans="1:19" s="8" customFormat="1" ht="31" customHeight="1" x14ac:dyDescent="0.35">
      <c r="A1" s="72" t="s">
        <v>5827</v>
      </c>
      <c r="B1" s="72"/>
      <c r="C1" s="72"/>
      <c r="D1" s="72"/>
      <c r="E1" s="72"/>
      <c r="F1" s="72"/>
      <c r="G1" s="72"/>
      <c r="H1" s="72"/>
      <c r="I1" s="72"/>
      <c r="J1" s="72"/>
      <c r="K1" s="72"/>
      <c r="L1" s="72"/>
      <c r="M1" s="72"/>
      <c r="N1" s="72"/>
      <c r="O1" s="72"/>
      <c r="P1" s="72"/>
      <c r="Q1" s="72"/>
      <c r="R1" s="72"/>
      <c r="S1" s="72"/>
    </row>
    <row r="2" spans="1:19" ht="17.5" customHeight="1" x14ac:dyDescent="0.35">
      <c r="A2" s="34" t="s">
        <v>5590</v>
      </c>
      <c r="B2" s="43"/>
      <c r="C2" s="43"/>
      <c r="D2" s="43"/>
      <c r="E2" s="43"/>
      <c r="F2" s="43"/>
      <c r="G2" s="43"/>
      <c r="H2" s="43"/>
      <c r="I2" s="43"/>
      <c r="J2" s="43"/>
      <c r="K2" s="26"/>
      <c r="L2" s="27" t="s">
        <v>5584</v>
      </c>
    </row>
    <row r="3" spans="1:19" ht="17.5" x14ac:dyDescent="0.35">
      <c r="A3" s="29" t="s">
        <v>5632</v>
      </c>
      <c r="B3" s="30"/>
      <c r="C3" s="30"/>
      <c r="D3" s="30"/>
      <c r="E3" s="30"/>
      <c r="F3" s="30"/>
      <c r="G3" s="30"/>
      <c r="H3" s="30"/>
      <c r="I3" s="30"/>
      <c r="J3" s="31"/>
      <c r="K3" s="26"/>
    </row>
    <row r="4" spans="1:19" s="38" customFormat="1" ht="56" x14ac:dyDescent="0.3">
      <c r="B4" s="39" t="s">
        <v>5575</v>
      </c>
      <c r="C4" s="38" t="s">
        <v>0</v>
      </c>
      <c r="D4" s="38" t="s">
        <v>1</v>
      </c>
      <c r="E4" s="38" t="s">
        <v>5574</v>
      </c>
      <c r="F4" s="38" t="s">
        <v>3</v>
      </c>
      <c r="G4" s="38" t="s">
        <v>4</v>
      </c>
      <c r="H4" s="38" t="s">
        <v>5775</v>
      </c>
      <c r="I4" s="38" t="s">
        <v>5776</v>
      </c>
      <c r="J4" s="39" t="s">
        <v>18</v>
      </c>
      <c r="K4" s="38" t="s">
        <v>5700</v>
      </c>
      <c r="L4" s="38" t="s">
        <v>5701</v>
      </c>
      <c r="M4" s="38" t="s">
        <v>5702</v>
      </c>
      <c r="N4" s="38" t="s">
        <v>5703</v>
      </c>
      <c r="O4" s="38" t="s">
        <v>5704</v>
      </c>
      <c r="P4" s="38" t="s">
        <v>5706</v>
      </c>
      <c r="Q4" s="38" t="s">
        <v>5707</v>
      </c>
      <c r="R4" s="38" t="s">
        <v>5708</v>
      </c>
      <c r="S4" s="38" t="s">
        <v>5705</v>
      </c>
    </row>
    <row r="5" spans="1:19" s="38" customFormat="1" x14ac:dyDescent="0.3">
      <c r="B5" s="39"/>
      <c r="J5" s="39"/>
    </row>
    <row r="6" spans="1:19" ht="14.5" x14ac:dyDescent="0.35">
      <c r="B6" t="s">
        <v>5732</v>
      </c>
      <c r="C6" s="28" t="s">
        <v>13</v>
      </c>
      <c r="D6" s="28" t="s">
        <v>5635</v>
      </c>
      <c r="E6" s="28">
        <v>10223239109</v>
      </c>
      <c r="F6" s="28">
        <v>2</v>
      </c>
      <c r="G6" s="28">
        <v>23239109</v>
      </c>
      <c r="H6" s="28">
        <v>5.9614000000000003</v>
      </c>
      <c r="I6" s="28" t="s">
        <v>5576</v>
      </c>
      <c r="J6" s="32" t="s">
        <v>93</v>
      </c>
      <c r="K6" s="28" t="s">
        <v>5576</v>
      </c>
      <c r="L6" s="33" t="s">
        <v>5624</v>
      </c>
      <c r="M6" s="33" t="s">
        <v>5647</v>
      </c>
      <c r="N6" s="33">
        <v>1.2547437E-2</v>
      </c>
      <c r="O6" s="33" t="s">
        <v>5648</v>
      </c>
      <c r="P6" s="33" t="s">
        <v>5649</v>
      </c>
      <c r="Q6" s="33">
        <v>6.4419519999999999E-3</v>
      </c>
      <c r="R6" s="33" t="s">
        <v>5653</v>
      </c>
      <c r="S6" s="33" t="s">
        <v>5578</v>
      </c>
    </row>
    <row r="7" spans="1:19" x14ac:dyDescent="0.3">
      <c r="K7" s="28" t="s">
        <v>5577</v>
      </c>
      <c r="L7" s="33" t="s">
        <v>5625</v>
      </c>
      <c r="M7" s="33" t="s">
        <v>5647</v>
      </c>
      <c r="N7" s="33">
        <v>8.2272439999999999E-3</v>
      </c>
      <c r="O7" s="33" t="s">
        <v>5648</v>
      </c>
      <c r="P7" s="33" t="s">
        <v>5649</v>
      </c>
      <c r="Q7" s="33">
        <v>6.1322319999999996E-3</v>
      </c>
      <c r="R7" s="33" t="s">
        <v>5650</v>
      </c>
      <c r="S7" s="33"/>
    </row>
    <row r="8" spans="1:19" x14ac:dyDescent="0.3">
      <c r="L8" s="33"/>
      <c r="M8" s="33"/>
      <c r="N8" s="33"/>
      <c r="O8" s="33"/>
      <c r="P8" s="33"/>
      <c r="Q8" s="33"/>
      <c r="R8" s="33"/>
      <c r="S8" s="33"/>
    </row>
    <row r="9" spans="1:19" ht="14.5" x14ac:dyDescent="0.35">
      <c r="B9" t="s">
        <v>5732</v>
      </c>
      <c r="C9" s="28" t="s">
        <v>13</v>
      </c>
      <c r="D9" s="28" t="s">
        <v>5635</v>
      </c>
      <c r="E9" s="28">
        <v>10223273272</v>
      </c>
      <c r="F9" s="28">
        <v>2</v>
      </c>
      <c r="G9" s="28">
        <v>23273272</v>
      </c>
      <c r="H9" s="28">
        <v>3.6480999999999999</v>
      </c>
      <c r="I9" s="28" t="s">
        <v>5576</v>
      </c>
      <c r="J9" s="32" t="s">
        <v>109</v>
      </c>
      <c r="K9" s="28" t="s">
        <v>5576</v>
      </c>
      <c r="L9" s="33" t="s">
        <v>5646</v>
      </c>
      <c r="M9" s="33" t="s">
        <v>5654</v>
      </c>
      <c r="N9" s="33">
        <v>1.2520272000000001E-2</v>
      </c>
      <c r="O9" s="33" t="s">
        <v>5648</v>
      </c>
      <c r="P9" s="33" t="s">
        <v>5655</v>
      </c>
      <c r="Q9" s="33">
        <v>8.1945569999999999E-3</v>
      </c>
      <c r="R9" s="33" t="s">
        <v>5656</v>
      </c>
      <c r="S9" s="33" t="s">
        <v>5578</v>
      </c>
    </row>
    <row r="10" spans="1:19" x14ac:dyDescent="0.3">
      <c r="K10" s="28" t="s">
        <v>5577</v>
      </c>
      <c r="L10" s="33">
        <v>0.4249</v>
      </c>
      <c r="M10" s="33" t="s">
        <v>5651</v>
      </c>
      <c r="N10" s="33">
        <v>7.9333949999999993E-3</v>
      </c>
      <c r="O10" s="33" t="s">
        <v>5648</v>
      </c>
      <c r="P10" s="33" t="s">
        <v>5652</v>
      </c>
      <c r="Q10" s="33">
        <v>6.7867320000000002E-3</v>
      </c>
      <c r="R10" s="33" t="s">
        <v>5648</v>
      </c>
      <c r="S10" s="33"/>
    </row>
    <row r="11" spans="1:19" x14ac:dyDescent="0.3">
      <c r="L11" s="33"/>
      <c r="M11" s="33"/>
      <c r="N11" s="33"/>
      <c r="O11" s="33"/>
      <c r="P11" s="33"/>
      <c r="Q11" s="33"/>
      <c r="R11" s="33"/>
      <c r="S11" s="33"/>
    </row>
    <row r="12" spans="1:19" x14ac:dyDescent="0.3">
      <c r="K12" s="28" t="s">
        <v>5576</v>
      </c>
      <c r="L12" s="33" t="s">
        <v>5580</v>
      </c>
      <c r="M12" s="33" t="s">
        <v>5777</v>
      </c>
      <c r="N12" s="33">
        <v>1.343367E-2</v>
      </c>
      <c r="O12" s="33" t="s">
        <v>5648</v>
      </c>
      <c r="P12" s="33" t="s">
        <v>5780</v>
      </c>
      <c r="Q12" s="33">
        <v>8.0295609999999993E-3</v>
      </c>
      <c r="R12" s="33" t="s">
        <v>5656</v>
      </c>
      <c r="S12" s="33"/>
    </row>
    <row r="13" spans="1:19" ht="14.5" x14ac:dyDescent="0.35">
      <c r="B13" t="s">
        <v>5732</v>
      </c>
      <c r="C13" s="28" t="s">
        <v>13</v>
      </c>
      <c r="D13" s="28" t="s">
        <v>5635</v>
      </c>
      <c r="E13">
        <v>10223246559</v>
      </c>
      <c r="F13">
        <v>2</v>
      </c>
      <c r="G13">
        <v>23246559</v>
      </c>
      <c r="H13">
        <v>3.2231000000000001</v>
      </c>
      <c r="I13" s="28" t="s">
        <v>5577</v>
      </c>
      <c r="J13" s="32" t="s">
        <v>99</v>
      </c>
      <c r="K13" s="28" t="s">
        <v>5577</v>
      </c>
      <c r="L13" s="33" t="s">
        <v>5779</v>
      </c>
      <c r="M13" s="33" t="s">
        <v>5777</v>
      </c>
      <c r="N13" s="33">
        <v>9.5826009999999996E-3</v>
      </c>
      <c r="O13" s="33" t="s">
        <v>5648</v>
      </c>
      <c r="P13" s="33" t="s">
        <v>5778</v>
      </c>
      <c r="Q13" s="33">
        <v>6.7598390000000001E-3</v>
      </c>
      <c r="R13" s="33" t="s">
        <v>5656</v>
      </c>
      <c r="S13" s="33" t="s">
        <v>5579</v>
      </c>
    </row>
    <row r="14" spans="1:19" x14ac:dyDescent="0.3">
      <c r="L14" s="33"/>
      <c r="M14" s="33"/>
      <c r="N14" s="33"/>
      <c r="O14" s="33"/>
      <c r="P14" s="33"/>
      <c r="Q14" s="33"/>
      <c r="R14" s="33"/>
      <c r="S14" s="33"/>
    </row>
    <row r="15" spans="1:19" x14ac:dyDescent="0.3">
      <c r="K15" s="28" t="s">
        <v>5576</v>
      </c>
      <c r="L15" s="33" t="s">
        <v>5580</v>
      </c>
      <c r="M15" s="33" t="s">
        <v>5657</v>
      </c>
      <c r="N15" s="33">
        <v>5.6860399999999998E-2</v>
      </c>
      <c r="O15" s="33" t="s">
        <v>5648</v>
      </c>
      <c r="P15" s="33" t="s">
        <v>5660</v>
      </c>
      <c r="Q15" s="33">
        <v>4.3357760000000002E-2</v>
      </c>
      <c r="R15" s="33" t="s">
        <v>5659</v>
      </c>
      <c r="S15" s="33" t="s">
        <v>5579</v>
      </c>
    </row>
    <row r="16" spans="1:19" ht="14.5" x14ac:dyDescent="0.35">
      <c r="B16" t="s">
        <v>5758</v>
      </c>
      <c r="C16" s="28" t="s">
        <v>12</v>
      </c>
      <c r="D16" s="28" t="s">
        <v>5633</v>
      </c>
      <c r="E16" s="28">
        <v>10333267921</v>
      </c>
      <c r="F16" s="28">
        <v>3</v>
      </c>
      <c r="G16" s="28">
        <v>33267921</v>
      </c>
      <c r="H16" s="28">
        <v>4.7182000000000004</v>
      </c>
      <c r="I16" s="28" t="s">
        <v>5577</v>
      </c>
      <c r="J16" s="32" t="s">
        <v>139</v>
      </c>
      <c r="K16" s="28" t="s">
        <v>5577</v>
      </c>
      <c r="L16" s="33" t="s">
        <v>5581</v>
      </c>
      <c r="M16" s="27" t="s">
        <v>5657</v>
      </c>
      <c r="N16" s="27">
        <v>6.3392470000000006E-2</v>
      </c>
      <c r="O16" s="27" t="s">
        <v>5648</v>
      </c>
      <c r="P16" s="27" t="s">
        <v>5658</v>
      </c>
      <c r="Q16" s="27">
        <v>5.2820579999999999E-2</v>
      </c>
      <c r="R16" s="27" t="s">
        <v>5659</v>
      </c>
      <c r="S16" s="33"/>
    </row>
    <row r="17" spans="2:19" x14ac:dyDescent="0.3">
      <c r="L17" s="33"/>
      <c r="S17" s="33"/>
    </row>
    <row r="18" spans="2:19" x14ac:dyDescent="0.3">
      <c r="K18" s="28" t="s">
        <v>5576</v>
      </c>
      <c r="L18" s="33" t="s">
        <v>5580</v>
      </c>
      <c r="M18" s="33" t="s">
        <v>5657</v>
      </c>
      <c r="N18" s="33">
        <v>7.0227529999999996E-2</v>
      </c>
      <c r="O18" s="33" t="s">
        <v>5648</v>
      </c>
      <c r="P18" s="33" t="s">
        <v>5658</v>
      </c>
      <c r="Q18" s="33">
        <v>5.283359E-2</v>
      </c>
      <c r="R18" s="33" t="s">
        <v>5659</v>
      </c>
      <c r="S18" s="33" t="s">
        <v>5579</v>
      </c>
    </row>
    <row r="19" spans="2:19" ht="14.5" x14ac:dyDescent="0.35">
      <c r="B19" t="s">
        <v>5719</v>
      </c>
      <c r="C19" s="28" t="s">
        <v>6</v>
      </c>
      <c r="D19" s="28" t="s">
        <v>5633</v>
      </c>
      <c r="E19" s="28">
        <v>10333267921</v>
      </c>
      <c r="F19" s="28">
        <v>3</v>
      </c>
      <c r="G19" s="28">
        <v>33267921</v>
      </c>
      <c r="H19" s="28">
        <v>4.4420000000000002</v>
      </c>
      <c r="I19" s="28" t="s">
        <v>5577</v>
      </c>
      <c r="J19" s="32" t="s">
        <v>139</v>
      </c>
      <c r="K19" s="28" t="s">
        <v>5577</v>
      </c>
      <c r="L19" s="33" t="s">
        <v>5580</v>
      </c>
      <c r="M19" s="33" t="s">
        <v>5657</v>
      </c>
      <c r="N19" s="33">
        <v>7.7561350000000001E-2</v>
      </c>
      <c r="O19" s="33" t="s">
        <v>5648</v>
      </c>
      <c r="P19" s="33" t="s">
        <v>5658</v>
      </c>
      <c r="Q19" s="33">
        <v>6.3534240000000006E-2</v>
      </c>
      <c r="R19" s="33" t="s">
        <v>5659</v>
      </c>
      <c r="S19" s="33"/>
    </row>
    <row r="20" spans="2:19" x14ac:dyDescent="0.3">
      <c r="L20" s="33"/>
      <c r="M20" s="33"/>
      <c r="N20" s="33"/>
      <c r="O20" s="33"/>
      <c r="P20" s="33"/>
      <c r="Q20" s="33"/>
      <c r="R20" s="33"/>
      <c r="S20" s="33"/>
    </row>
    <row r="21" spans="2:19" x14ac:dyDescent="0.3">
      <c r="K21" s="28" t="s">
        <v>5576</v>
      </c>
      <c r="L21" s="33" t="s">
        <v>5580</v>
      </c>
      <c r="M21" s="33" t="s">
        <v>5662</v>
      </c>
      <c r="N21" s="33">
        <v>8.5226159999999995E-2</v>
      </c>
      <c r="O21" s="33" t="s">
        <v>5648</v>
      </c>
      <c r="P21" s="33" t="s">
        <v>5663</v>
      </c>
      <c r="Q21" s="33">
        <v>5.6761880000000001E-2</v>
      </c>
      <c r="R21" s="33" t="s">
        <v>5653</v>
      </c>
      <c r="S21" s="33" t="s">
        <v>5579</v>
      </c>
    </row>
    <row r="22" spans="2:19" ht="14.5" x14ac:dyDescent="0.35">
      <c r="B22" t="s">
        <v>5726</v>
      </c>
      <c r="C22" s="28" t="s">
        <v>6</v>
      </c>
      <c r="D22" s="28" t="s">
        <v>5633</v>
      </c>
      <c r="E22" s="28">
        <v>10335380824</v>
      </c>
      <c r="F22" s="28">
        <v>3</v>
      </c>
      <c r="G22" s="28">
        <v>35380824</v>
      </c>
      <c r="H22" s="28">
        <v>5.766</v>
      </c>
      <c r="I22" s="28" t="s">
        <v>5577</v>
      </c>
      <c r="J22" s="32" t="s">
        <v>223</v>
      </c>
      <c r="K22" s="28" t="s">
        <v>5577</v>
      </c>
      <c r="L22" s="33" t="s">
        <v>5661</v>
      </c>
      <c r="M22" s="33" t="s">
        <v>5662</v>
      </c>
      <c r="N22" s="33">
        <v>8.826088E-2</v>
      </c>
      <c r="O22" s="33" t="s">
        <v>5648</v>
      </c>
      <c r="P22" s="33" t="s">
        <v>5663</v>
      </c>
      <c r="Q22" s="33">
        <v>5.9222789999999997E-2</v>
      </c>
      <c r="R22" s="33" t="s">
        <v>5653</v>
      </c>
      <c r="S22" s="33"/>
    </row>
    <row r="23" spans="2:19" x14ac:dyDescent="0.3">
      <c r="L23" s="33"/>
      <c r="M23" s="33"/>
      <c r="N23" s="33"/>
      <c r="O23" s="33"/>
      <c r="P23" s="33"/>
      <c r="Q23" s="33"/>
      <c r="R23" s="33"/>
      <c r="S23" s="33"/>
    </row>
    <row r="24" spans="2:19" x14ac:dyDescent="0.3">
      <c r="K24" s="28" t="s">
        <v>5576</v>
      </c>
      <c r="L24" s="33" t="s">
        <v>5580</v>
      </c>
      <c r="M24" s="33" t="s">
        <v>5667</v>
      </c>
      <c r="N24" s="33">
        <v>8.3499669999999998E-2</v>
      </c>
      <c r="O24" s="33" t="s">
        <v>5648</v>
      </c>
      <c r="P24" s="33" t="s">
        <v>5668</v>
      </c>
      <c r="Q24" s="33">
        <v>5.3750199999999998E-2</v>
      </c>
      <c r="R24" s="33" t="s">
        <v>5659</v>
      </c>
      <c r="S24" s="33" t="s">
        <v>5579</v>
      </c>
    </row>
    <row r="25" spans="2:19" ht="14.5" x14ac:dyDescent="0.35">
      <c r="B25" t="s">
        <v>5726</v>
      </c>
      <c r="C25" s="28" t="s">
        <v>6</v>
      </c>
      <c r="D25" s="28" t="s">
        <v>5633</v>
      </c>
      <c r="E25" s="28">
        <v>10335384549</v>
      </c>
      <c r="F25" s="28">
        <v>3</v>
      </c>
      <c r="G25" s="28">
        <v>35384549</v>
      </c>
      <c r="H25" s="28">
        <v>3.9171999999999998</v>
      </c>
      <c r="I25" s="28" t="s">
        <v>5577</v>
      </c>
      <c r="J25" s="32" t="s">
        <v>226</v>
      </c>
      <c r="K25" s="28" t="s">
        <v>5577</v>
      </c>
      <c r="L25" s="33" t="s">
        <v>5664</v>
      </c>
      <c r="M25" s="33" t="s">
        <v>5665</v>
      </c>
      <c r="N25" s="33">
        <v>9.1638189999999994E-2</v>
      </c>
      <c r="O25" s="33" t="s">
        <v>5648</v>
      </c>
      <c r="P25" s="33" t="s">
        <v>5666</v>
      </c>
      <c r="Q25" s="33">
        <v>5.7607169999999999E-2</v>
      </c>
      <c r="R25" s="33" t="s">
        <v>5656</v>
      </c>
      <c r="S25" s="33"/>
    </row>
    <row r="26" spans="2:19" x14ac:dyDescent="0.3">
      <c r="L26" s="33"/>
      <c r="M26" s="33"/>
      <c r="N26" s="33"/>
      <c r="O26" s="33"/>
      <c r="P26" s="33"/>
      <c r="Q26" s="33"/>
      <c r="R26" s="33"/>
      <c r="S26" s="33"/>
    </row>
    <row r="27" spans="2:19" x14ac:dyDescent="0.3">
      <c r="K27" s="28" t="s">
        <v>5576</v>
      </c>
      <c r="L27" s="33" t="s">
        <v>5580</v>
      </c>
      <c r="M27" s="33" t="s">
        <v>5669</v>
      </c>
      <c r="N27" s="33">
        <v>8.0119010000000004E-2</v>
      </c>
      <c r="O27" s="33" t="s">
        <v>5648</v>
      </c>
      <c r="P27" s="33" t="s">
        <v>5671</v>
      </c>
      <c r="Q27" s="33">
        <v>6.1332659999999997E-2</v>
      </c>
      <c r="R27" s="33" t="s">
        <v>5659</v>
      </c>
      <c r="S27" s="33" t="s">
        <v>5579</v>
      </c>
    </row>
    <row r="28" spans="2:19" ht="14.5" x14ac:dyDescent="0.35">
      <c r="B28" t="s">
        <v>5721</v>
      </c>
      <c r="C28" s="28" t="s">
        <v>6</v>
      </c>
      <c r="D28" s="28" t="s">
        <v>5633</v>
      </c>
      <c r="E28" s="28">
        <v>10706234066</v>
      </c>
      <c r="F28" s="28">
        <v>7</v>
      </c>
      <c r="G28" s="28">
        <v>6234066</v>
      </c>
      <c r="H28" s="28">
        <v>4.2281000000000004</v>
      </c>
      <c r="I28" s="28" t="s">
        <v>5577</v>
      </c>
      <c r="J28" s="32" t="s">
        <v>363</v>
      </c>
      <c r="K28" s="28" t="s">
        <v>5577</v>
      </c>
      <c r="L28" s="33" t="s">
        <v>5626</v>
      </c>
      <c r="M28" s="33" t="s">
        <v>5669</v>
      </c>
      <c r="N28" s="33">
        <v>8.2301050000000001E-2</v>
      </c>
      <c r="O28" s="33" t="s">
        <v>5648</v>
      </c>
      <c r="P28" s="33" t="s">
        <v>5670</v>
      </c>
      <c r="Q28" s="33">
        <v>6.0393240000000001E-2</v>
      </c>
      <c r="R28" s="33" t="s">
        <v>5659</v>
      </c>
      <c r="S28" s="33"/>
    </row>
    <row r="29" spans="2:19" x14ac:dyDescent="0.3">
      <c r="L29" s="33"/>
      <c r="M29" s="33"/>
      <c r="N29" s="33"/>
      <c r="O29" s="33"/>
      <c r="P29" s="33"/>
      <c r="Q29" s="33"/>
      <c r="R29" s="33"/>
      <c r="S29" s="33"/>
    </row>
    <row r="30" spans="2:19" ht="14.5" x14ac:dyDescent="0.35">
      <c r="B30" t="s">
        <v>5721</v>
      </c>
      <c r="C30" s="28" t="s">
        <v>6</v>
      </c>
      <c r="D30" s="28" t="s">
        <v>5633</v>
      </c>
      <c r="E30" s="28">
        <v>10706316211</v>
      </c>
      <c r="F30" s="28">
        <v>7</v>
      </c>
      <c r="G30" s="28">
        <v>6316211</v>
      </c>
      <c r="H30" s="28">
        <v>3.6328999999999998</v>
      </c>
      <c r="I30" s="28" t="s">
        <v>5576</v>
      </c>
      <c r="J30" s="32" t="s">
        <v>405</v>
      </c>
      <c r="K30" s="28" t="s">
        <v>5576</v>
      </c>
      <c r="L30" s="33" t="s">
        <v>5674</v>
      </c>
      <c r="M30" s="33" t="s">
        <v>5676</v>
      </c>
      <c r="N30" s="33">
        <v>8.821822E-2</v>
      </c>
      <c r="O30" s="33" t="s">
        <v>5648</v>
      </c>
      <c r="P30" s="33" t="s">
        <v>5673</v>
      </c>
      <c r="Q30" s="33">
        <v>3.751496E-2</v>
      </c>
      <c r="R30" s="33" t="s">
        <v>5656</v>
      </c>
      <c r="S30" s="33" t="s">
        <v>5579</v>
      </c>
    </row>
    <row r="31" spans="2:19" x14ac:dyDescent="0.3">
      <c r="K31" s="28" t="s">
        <v>5577</v>
      </c>
      <c r="L31" s="33" t="s">
        <v>5630</v>
      </c>
      <c r="M31" s="33" t="s">
        <v>5672</v>
      </c>
      <c r="N31" s="33">
        <v>8.8902309999999998E-2</v>
      </c>
      <c r="O31" s="33" t="s">
        <v>5648</v>
      </c>
      <c r="P31" s="33" t="s">
        <v>5673</v>
      </c>
      <c r="Q31" s="33">
        <v>5.345304E-2</v>
      </c>
      <c r="R31" s="33" t="s">
        <v>5659</v>
      </c>
      <c r="S31" s="33"/>
    </row>
    <row r="32" spans="2:19" x14ac:dyDescent="0.3">
      <c r="L32" s="33"/>
      <c r="M32" s="33"/>
      <c r="N32" s="33"/>
      <c r="O32" s="33"/>
      <c r="P32" s="33"/>
      <c r="Q32" s="33"/>
      <c r="R32" s="33"/>
      <c r="S32" s="33"/>
    </row>
    <row r="33" spans="2:19" x14ac:dyDescent="0.3">
      <c r="K33" s="28" t="s">
        <v>5576</v>
      </c>
      <c r="L33" s="33" t="s">
        <v>5682</v>
      </c>
      <c r="M33" s="33" t="s">
        <v>5679</v>
      </c>
      <c r="N33" s="33">
        <v>5.342794E-2</v>
      </c>
      <c r="O33" s="33" t="s">
        <v>5648</v>
      </c>
      <c r="P33" s="33" t="s">
        <v>5683</v>
      </c>
      <c r="Q33" s="33">
        <v>3.2851039999999998E-2</v>
      </c>
      <c r="R33" s="33" t="s">
        <v>5656</v>
      </c>
      <c r="S33" s="33" t="s">
        <v>5579</v>
      </c>
    </row>
    <row r="34" spans="2:19" ht="14.5" x14ac:dyDescent="0.35">
      <c r="B34" t="s">
        <v>5752</v>
      </c>
      <c r="C34" s="28" t="s">
        <v>12</v>
      </c>
      <c r="D34" s="28" t="s">
        <v>5635</v>
      </c>
      <c r="E34" s="28">
        <v>10706286811</v>
      </c>
      <c r="F34" s="28">
        <v>7</v>
      </c>
      <c r="G34" s="28">
        <v>6286811</v>
      </c>
      <c r="H34" s="28">
        <v>3.3603000000000001</v>
      </c>
      <c r="I34" s="28" t="s">
        <v>5577</v>
      </c>
      <c r="J34" s="32" t="s">
        <v>391</v>
      </c>
      <c r="K34" s="28" t="s">
        <v>5577</v>
      </c>
      <c r="L34" s="33" t="s">
        <v>5582</v>
      </c>
      <c r="M34" s="33" t="s">
        <v>5679</v>
      </c>
      <c r="N34" s="33">
        <v>3.7980310000000003E-2</v>
      </c>
      <c r="O34" s="33" t="s">
        <v>5648</v>
      </c>
      <c r="P34" s="33" t="s">
        <v>5680</v>
      </c>
      <c r="Q34" s="33">
        <v>2.8109289999999999E-2</v>
      </c>
      <c r="R34" s="33" t="s">
        <v>5659</v>
      </c>
      <c r="S34" s="33"/>
    </row>
    <row r="35" spans="2:19" x14ac:dyDescent="0.3">
      <c r="L35" s="33"/>
      <c r="M35" s="33"/>
      <c r="N35" s="33"/>
      <c r="O35" s="33"/>
      <c r="P35" s="33"/>
      <c r="Q35" s="33"/>
      <c r="R35" s="33"/>
      <c r="S35" s="33"/>
    </row>
    <row r="36" spans="2:19" ht="14.5" x14ac:dyDescent="0.35">
      <c r="B36" t="s">
        <v>5752</v>
      </c>
      <c r="C36" s="28" t="s">
        <v>12</v>
      </c>
      <c r="D36" s="28" t="s">
        <v>5635</v>
      </c>
      <c r="E36" s="28">
        <v>10706316211</v>
      </c>
      <c r="F36" s="28">
        <v>7</v>
      </c>
      <c r="G36" s="28">
        <v>6316211</v>
      </c>
      <c r="H36" s="28">
        <v>3.3729</v>
      </c>
      <c r="I36" s="28" t="s">
        <v>5576</v>
      </c>
      <c r="J36" s="32" t="s">
        <v>405</v>
      </c>
      <c r="K36" s="28" t="s">
        <v>5576</v>
      </c>
      <c r="L36" s="33" t="s">
        <v>5677</v>
      </c>
      <c r="M36" s="33" t="s">
        <v>5672</v>
      </c>
      <c r="N36" s="33">
        <v>5.3873820000000003E-2</v>
      </c>
      <c r="O36" s="33" t="s">
        <v>5648</v>
      </c>
      <c r="P36" s="33" t="s">
        <v>5673</v>
      </c>
      <c r="Q36" s="33">
        <v>2.817221E-2</v>
      </c>
      <c r="R36" s="33" t="s">
        <v>5659</v>
      </c>
      <c r="S36" s="33" t="s">
        <v>5579</v>
      </c>
    </row>
    <row r="37" spans="2:19" x14ac:dyDescent="0.3">
      <c r="K37" s="28" t="s">
        <v>5577</v>
      </c>
      <c r="L37" s="33" t="s">
        <v>5583</v>
      </c>
      <c r="M37" s="33" t="s">
        <v>5672</v>
      </c>
      <c r="N37" s="33">
        <v>3.5139320000000002E-2</v>
      </c>
      <c r="O37" s="33" t="s">
        <v>5648</v>
      </c>
      <c r="P37" s="33" t="s">
        <v>5673</v>
      </c>
      <c r="Q37" s="33">
        <v>2.3163139999999999E-2</v>
      </c>
      <c r="R37" s="33" t="s">
        <v>5659</v>
      </c>
      <c r="S37" s="33"/>
    </row>
    <row r="38" spans="2:19" x14ac:dyDescent="0.3">
      <c r="L38" s="33"/>
      <c r="M38" s="33"/>
      <c r="N38" s="33"/>
      <c r="O38" s="33"/>
      <c r="P38" s="33"/>
      <c r="Q38" s="33"/>
      <c r="R38" s="33"/>
      <c r="S38" s="33"/>
    </row>
    <row r="39" spans="2:19" x14ac:dyDescent="0.3">
      <c r="K39" s="28" t="s">
        <v>5576</v>
      </c>
      <c r="L39" s="33" t="s">
        <v>5686</v>
      </c>
      <c r="M39" s="33" t="s">
        <v>5684</v>
      </c>
      <c r="N39" s="33">
        <v>6.2326029999999998E-2</v>
      </c>
      <c r="O39" s="33" t="s">
        <v>5648</v>
      </c>
      <c r="P39" s="33" t="s">
        <v>5687</v>
      </c>
      <c r="Q39" s="33">
        <v>3.950041E-2</v>
      </c>
      <c r="R39" s="33" t="s">
        <v>5659</v>
      </c>
      <c r="S39" s="33" t="s">
        <v>5578</v>
      </c>
    </row>
    <row r="40" spans="2:19" ht="14.5" x14ac:dyDescent="0.35">
      <c r="B40" t="s">
        <v>5722</v>
      </c>
      <c r="C40" s="28" t="s">
        <v>6</v>
      </c>
      <c r="D40" s="28" t="s">
        <v>5635</v>
      </c>
      <c r="E40" s="28">
        <v>10706209107</v>
      </c>
      <c r="F40" s="28">
        <v>7</v>
      </c>
      <c r="G40" s="28">
        <v>6209943</v>
      </c>
      <c r="H40" s="28">
        <v>2.9712000000000001</v>
      </c>
      <c r="I40" s="28" t="s">
        <v>5577</v>
      </c>
      <c r="J40" s="32" t="s">
        <v>356</v>
      </c>
      <c r="K40" s="28" t="s">
        <v>5577</v>
      </c>
      <c r="L40" s="33">
        <v>5.7860000000000002E-2</v>
      </c>
      <c r="M40" s="33" t="s">
        <v>5684</v>
      </c>
      <c r="N40" s="33">
        <v>4.7587070000000002E-2</v>
      </c>
      <c r="O40" s="33" t="s">
        <v>5648</v>
      </c>
      <c r="P40" s="33" t="s">
        <v>5685</v>
      </c>
      <c r="Q40" s="33">
        <v>3.4672099999999997E-2</v>
      </c>
      <c r="R40" s="33" t="s">
        <v>5659</v>
      </c>
      <c r="S40" s="33"/>
    </row>
    <row r="41" spans="2:19" x14ac:dyDescent="0.3">
      <c r="L41" s="33"/>
      <c r="M41" s="33"/>
      <c r="N41" s="33"/>
      <c r="O41" s="33"/>
      <c r="P41" s="33"/>
      <c r="Q41" s="33"/>
      <c r="R41" s="33"/>
      <c r="S41" s="33"/>
    </row>
    <row r="42" spans="2:19" x14ac:dyDescent="0.3">
      <c r="K42" s="28" t="s">
        <v>5576</v>
      </c>
      <c r="L42" s="33" t="s">
        <v>5681</v>
      </c>
      <c r="M42" s="33" t="s">
        <v>5679</v>
      </c>
      <c r="N42" s="33">
        <v>6.6551540000000006E-2</v>
      </c>
      <c r="O42" s="33" t="s">
        <v>5648</v>
      </c>
      <c r="P42" s="33" t="s">
        <v>5680</v>
      </c>
      <c r="Q42" s="33">
        <v>4.0729880000000003E-2</v>
      </c>
      <c r="R42" s="33" t="s">
        <v>5656</v>
      </c>
      <c r="S42" s="33" t="s">
        <v>5579</v>
      </c>
    </row>
    <row r="43" spans="2:19" ht="14.5" x14ac:dyDescent="0.35">
      <c r="B43" t="s">
        <v>5722</v>
      </c>
      <c r="C43" s="28" t="s">
        <v>6</v>
      </c>
      <c r="D43" s="28" t="s">
        <v>5635</v>
      </c>
      <c r="E43" s="28">
        <v>10706286811</v>
      </c>
      <c r="F43" s="28">
        <v>7</v>
      </c>
      <c r="G43" s="28">
        <v>6286811</v>
      </c>
      <c r="H43" s="28">
        <v>2.9445000000000001</v>
      </c>
      <c r="I43" s="28" t="s">
        <v>5577</v>
      </c>
      <c r="J43" s="32" t="s">
        <v>391</v>
      </c>
      <c r="K43" s="28" t="s">
        <v>5577</v>
      </c>
      <c r="L43" s="33" t="s">
        <v>5678</v>
      </c>
      <c r="M43" s="33" t="s">
        <v>5679</v>
      </c>
      <c r="N43" s="33">
        <v>4.7972920000000002E-2</v>
      </c>
      <c r="O43" s="33" t="s">
        <v>5648</v>
      </c>
      <c r="P43" s="33" t="s">
        <v>5680</v>
      </c>
      <c r="Q43" s="33">
        <v>3.4554500000000002E-2</v>
      </c>
      <c r="R43" s="33" t="s">
        <v>5659</v>
      </c>
      <c r="S43" s="33"/>
    </row>
    <row r="44" spans="2:19" x14ac:dyDescent="0.3">
      <c r="L44" s="33"/>
      <c r="M44" s="33"/>
      <c r="N44" s="33"/>
      <c r="O44" s="33"/>
      <c r="P44" s="33"/>
      <c r="Q44" s="33"/>
      <c r="R44" s="33"/>
      <c r="S44" s="33"/>
    </row>
    <row r="45" spans="2:19" ht="14.5" x14ac:dyDescent="0.35">
      <c r="B45" t="s">
        <v>5722</v>
      </c>
      <c r="C45" s="28" t="s">
        <v>6</v>
      </c>
      <c r="D45" s="28" t="s">
        <v>5635</v>
      </c>
      <c r="E45" s="28">
        <v>10706316211</v>
      </c>
      <c r="F45" s="28">
        <v>7</v>
      </c>
      <c r="G45" s="28">
        <v>6316211</v>
      </c>
      <c r="H45" s="28">
        <v>3.3717000000000001</v>
      </c>
      <c r="I45" s="28" t="s">
        <v>5576</v>
      </c>
      <c r="J45" s="32" t="s">
        <v>405</v>
      </c>
      <c r="K45" s="28" t="s">
        <v>5576</v>
      </c>
      <c r="L45" s="33" t="s">
        <v>5675</v>
      </c>
      <c r="M45" s="27" t="s">
        <v>5672</v>
      </c>
      <c r="N45" s="33">
        <v>6.6721719999999998E-2</v>
      </c>
      <c r="O45" s="33" t="s">
        <v>5648</v>
      </c>
      <c r="P45" s="33" t="s">
        <v>5673</v>
      </c>
      <c r="Q45" s="33">
        <v>3.4645719999999998E-2</v>
      </c>
      <c r="R45" s="33" t="s">
        <v>5659</v>
      </c>
      <c r="S45" s="33" t="s">
        <v>5579</v>
      </c>
    </row>
    <row r="46" spans="2:19" x14ac:dyDescent="0.3">
      <c r="K46" s="28" t="s">
        <v>5577</v>
      </c>
      <c r="L46" s="33" t="s">
        <v>5629</v>
      </c>
      <c r="M46" s="33" t="s">
        <v>5672</v>
      </c>
      <c r="N46" s="33">
        <v>4.3889270000000001E-2</v>
      </c>
      <c r="O46" s="33" t="s">
        <v>5648</v>
      </c>
      <c r="P46" s="33" t="s">
        <v>5673</v>
      </c>
      <c r="Q46" s="33">
        <v>2.919279E-2</v>
      </c>
      <c r="R46" s="33" t="s">
        <v>5659</v>
      </c>
      <c r="S46" s="33"/>
    </row>
    <row r="47" spans="2:19" x14ac:dyDescent="0.3">
      <c r="L47" s="33"/>
      <c r="M47" s="33"/>
      <c r="N47" s="33"/>
      <c r="O47" s="33"/>
      <c r="P47" s="33"/>
      <c r="Q47" s="33"/>
      <c r="R47" s="33"/>
      <c r="S47" s="33"/>
    </row>
    <row r="48" spans="2:19" x14ac:dyDescent="0.3">
      <c r="K48" s="28" t="s">
        <v>5576</v>
      </c>
      <c r="L48" s="33" t="s">
        <v>5580</v>
      </c>
      <c r="M48" s="33" t="s">
        <v>5688</v>
      </c>
      <c r="N48" s="33">
        <v>3.837819E-2</v>
      </c>
      <c r="O48" s="33" t="s">
        <v>5648</v>
      </c>
      <c r="P48" s="33" t="s">
        <v>5690</v>
      </c>
      <c r="Q48" s="33">
        <v>2.9792929999999999E-2</v>
      </c>
      <c r="R48" s="33" t="s">
        <v>5656</v>
      </c>
      <c r="S48" s="33" t="s">
        <v>5579</v>
      </c>
    </row>
    <row r="49" spans="1:19" ht="14.5" x14ac:dyDescent="0.35">
      <c r="B49" t="s">
        <v>5724</v>
      </c>
      <c r="C49" s="28" t="s">
        <v>5622</v>
      </c>
      <c r="D49" s="28" t="s">
        <v>5634</v>
      </c>
      <c r="E49" s="28">
        <v>10912348414</v>
      </c>
      <c r="F49" s="28">
        <v>9</v>
      </c>
      <c r="G49" s="28">
        <v>12348414</v>
      </c>
      <c r="H49" s="28">
        <v>3.1768000000000001</v>
      </c>
      <c r="I49" s="28" t="s">
        <v>5577</v>
      </c>
      <c r="J49" s="32" t="s">
        <v>610</v>
      </c>
      <c r="K49" s="28" t="s">
        <v>5577</v>
      </c>
      <c r="L49" s="33" t="s">
        <v>5631</v>
      </c>
      <c r="M49" s="33" t="s">
        <v>5688</v>
      </c>
      <c r="N49" s="33">
        <v>3.776024E-2</v>
      </c>
      <c r="O49" s="33" t="s">
        <v>5648</v>
      </c>
      <c r="P49" s="33" t="s">
        <v>5689</v>
      </c>
      <c r="Q49" s="33">
        <v>2.6503059999999998E-2</v>
      </c>
      <c r="R49" s="33" t="s">
        <v>5659</v>
      </c>
      <c r="S49" s="33"/>
    </row>
    <row r="51" spans="1:19" ht="17.5" x14ac:dyDescent="0.35">
      <c r="A51" s="34" t="s">
        <v>5591</v>
      </c>
    </row>
    <row r="52" spans="1:19" ht="14.5" x14ac:dyDescent="0.35">
      <c r="B52" t="s">
        <v>5724</v>
      </c>
      <c r="C52" s="28" t="s">
        <v>5622</v>
      </c>
      <c r="D52" s="28" t="s">
        <v>5634</v>
      </c>
      <c r="F52" s="28">
        <v>9</v>
      </c>
      <c r="J52" s="32" t="s">
        <v>583</v>
      </c>
      <c r="K52" s="28" t="s">
        <v>5576</v>
      </c>
      <c r="L52" s="33" t="s">
        <v>5691</v>
      </c>
      <c r="M52" s="33" t="s">
        <v>5692</v>
      </c>
      <c r="N52" s="33">
        <v>3.7712460000000003E-2</v>
      </c>
      <c r="O52" s="33" t="s">
        <v>5648</v>
      </c>
      <c r="P52" s="33" t="s">
        <v>5693</v>
      </c>
      <c r="Q52" s="33">
        <v>2.9193110000000001E-2</v>
      </c>
      <c r="R52" s="33" t="s">
        <v>5659</v>
      </c>
      <c r="S52" s="33" t="s">
        <v>5579</v>
      </c>
    </row>
    <row r="53" spans="1:19" x14ac:dyDescent="0.3">
      <c r="K53" s="28" t="s">
        <v>5577</v>
      </c>
      <c r="L53" s="33" t="s">
        <v>5627</v>
      </c>
      <c r="M53" s="33" t="s">
        <v>5692</v>
      </c>
      <c r="N53" s="33">
        <v>3.63869E-2</v>
      </c>
      <c r="O53" s="33" t="s">
        <v>5648</v>
      </c>
      <c r="P53" s="33" t="s">
        <v>5693</v>
      </c>
      <c r="Q53" s="33">
        <v>2.843737E-2</v>
      </c>
      <c r="R53" s="33" t="s">
        <v>5659</v>
      </c>
      <c r="S53" s="33"/>
    </row>
    <row r="54" spans="1:19" x14ac:dyDescent="0.3">
      <c r="L54" s="33"/>
      <c r="M54" s="33"/>
      <c r="N54" s="33"/>
      <c r="O54" s="33"/>
      <c r="P54" s="33"/>
      <c r="Q54" s="33"/>
      <c r="R54" s="33"/>
      <c r="S54" s="33"/>
    </row>
    <row r="55" spans="1:19" s="35" customFormat="1" ht="14.5" x14ac:dyDescent="0.35">
      <c r="A55" s="35" t="s">
        <v>5782</v>
      </c>
      <c r="B55" t="s">
        <v>5732</v>
      </c>
      <c r="C55" s="35" t="s">
        <v>13</v>
      </c>
      <c r="D55" s="28" t="s">
        <v>5635</v>
      </c>
      <c r="F55" s="35">
        <v>2</v>
      </c>
      <c r="J55" s="36" t="s">
        <v>46</v>
      </c>
      <c r="K55" s="28" t="s">
        <v>5576</v>
      </c>
      <c r="L55" s="37" t="s">
        <v>5580</v>
      </c>
      <c r="M55" s="37" t="s">
        <v>5694</v>
      </c>
      <c r="N55" s="37">
        <v>1.2500684999999999E-2</v>
      </c>
      <c r="O55" s="37" t="s">
        <v>5648</v>
      </c>
      <c r="P55" s="37" t="s">
        <v>5695</v>
      </c>
      <c r="Q55" s="37">
        <v>6.8957410000000004E-3</v>
      </c>
      <c r="R55" s="37" t="s">
        <v>5659</v>
      </c>
      <c r="S55" s="37" t="s">
        <v>5579</v>
      </c>
    </row>
    <row r="56" spans="1:19" s="35" customFormat="1" x14ac:dyDescent="0.3">
      <c r="B56" s="36"/>
      <c r="J56" s="36"/>
      <c r="K56" s="28" t="s">
        <v>5577</v>
      </c>
      <c r="L56" s="37" t="s">
        <v>5623</v>
      </c>
      <c r="M56" s="37" t="s">
        <v>5696</v>
      </c>
      <c r="N56" s="37">
        <v>1.0454821E-2</v>
      </c>
      <c r="O56" s="37" t="s">
        <v>5648</v>
      </c>
      <c r="P56" s="37" t="s">
        <v>5697</v>
      </c>
      <c r="Q56" s="37">
        <v>6.9887509999999996E-3</v>
      </c>
      <c r="R56" s="37" t="s">
        <v>5659</v>
      </c>
      <c r="S56" s="37"/>
    </row>
    <row r="57" spans="1:19" s="35" customFormat="1" x14ac:dyDescent="0.3">
      <c r="B57" s="36"/>
      <c r="J57" s="36"/>
      <c r="K57" s="28"/>
      <c r="L57" s="37"/>
      <c r="M57" s="37"/>
      <c r="N57" s="37"/>
      <c r="O57" s="37"/>
      <c r="P57" s="37"/>
      <c r="Q57" s="37"/>
      <c r="R57" s="37"/>
      <c r="S57" s="37"/>
    </row>
    <row r="58" spans="1:19" ht="14.5" x14ac:dyDescent="0.35">
      <c r="B58" t="s">
        <v>5758</v>
      </c>
      <c r="C58" s="28" t="s">
        <v>12</v>
      </c>
      <c r="D58" s="28" t="s">
        <v>5633</v>
      </c>
      <c r="F58" s="28">
        <v>3</v>
      </c>
      <c r="J58" s="32" t="s">
        <v>130</v>
      </c>
      <c r="K58" s="28" t="s">
        <v>5576</v>
      </c>
      <c r="L58" s="33" t="s">
        <v>5580</v>
      </c>
      <c r="M58" s="33" t="s">
        <v>5698</v>
      </c>
      <c r="N58" s="33">
        <v>5.504643E-2</v>
      </c>
      <c r="O58" s="33" t="s">
        <v>5648</v>
      </c>
      <c r="P58" s="33" t="s">
        <v>5699</v>
      </c>
      <c r="Q58" s="33">
        <v>4.4431949999999998E-2</v>
      </c>
      <c r="R58" s="33" t="s">
        <v>5659</v>
      </c>
      <c r="S58" s="33" t="s">
        <v>5579</v>
      </c>
    </row>
    <row r="59" spans="1:19" x14ac:dyDescent="0.3">
      <c r="K59" s="28" t="s">
        <v>5577</v>
      </c>
      <c r="L59" s="33" t="s">
        <v>5589</v>
      </c>
      <c r="M59" s="33" t="s">
        <v>5698</v>
      </c>
      <c r="N59" s="33">
        <v>6.1659659999999998E-2</v>
      </c>
      <c r="O59" s="33" t="s">
        <v>5648</v>
      </c>
      <c r="P59" s="33" t="s">
        <v>5699</v>
      </c>
      <c r="Q59" s="33">
        <v>5.3551710000000002E-2</v>
      </c>
      <c r="R59" s="33" t="s">
        <v>5659</v>
      </c>
      <c r="S59" s="33"/>
    </row>
    <row r="60" spans="1:19" x14ac:dyDescent="0.3">
      <c r="L60" s="33"/>
      <c r="M60" s="33"/>
      <c r="N60" s="33"/>
      <c r="O60" s="33"/>
      <c r="P60" s="33"/>
      <c r="Q60" s="33"/>
      <c r="R60" s="33"/>
      <c r="S60" s="33"/>
    </row>
    <row r="61" spans="1:19" ht="14.5" x14ac:dyDescent="0.35">
      <c r="B61" t="s">
        <v>5719</v>
      </c>
      <c r="C61" s="28" t="s">
        <v>6</v>
      </c>
      <c r="D61" s="28" t="s">
        <v>5633</v>
      </c>
      <c r="F61" s="28">
        <v>3</v>
      </c>
      <c r="J61" s="32" t="s">
        <v>130</v>
      </c>
      <c r="K61" s="28" t="s">
        <v>5576</v>
      </c>
      <c r="L61" s="27" t="s">
        <v>5580</v>
      </c>
      <c r="M61" s="27" t="s">
        <v>5698</v>
      </c>
      <c r="N61" s="27">
        <v>6.8011349999999998E-2</v>
      </c>
      <c r="O61" s="27" t="s">
        <v>5648</v>
      </c>
      <c r="P61" s="27" t="s">
        <v>5699</v>
      </c>
      <c r="Q61" s="27">
        <v>5.419529E-2</v>
      </c>
      <c r="R61" s="27" t="s">
        <v>5659</v>
      </c>
      <c r="S61" s="27" t="s">
        <v>5579</v>
      </c>
    </row>
    <row r="62" spans="1:19" x14ac:dyDescent="0.3">
      <c r="K62" s="28" t="s">
        <v>5577</v>
      </c>
      <c r="L62" s="27" t="s">
        <v>5628</v>
      </c>
      <c r="M62" s="27" t="s">
        <v>5698</v>
      </c>
      <c r="N62" s="27">
        <v>7.5469339999999996E-2</v>
      </c>
      <c r="O62" s="27" t="s">
        <v>5648</v>
      </c>
      <c r="P62" s="27" t="s">
        <v>5699</v>
      </c>
      <c r="Q62" s="27">
        <v>6.4399200000000004E-2</v>
      </c>
      <c r="R62" s="27" t="s">
        <v>5659</v>
      </c>
    </row>
  </sheetData>
  <mergeCells count="1">
    <mergeCell ref="A1:S1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7BA9F8-78A7-4DE6-9326-A55FE5597467}">
  <dimension ref="A1:F14"/>
  <sheetViews>
    <sheetView workbookViewId="0">
      <selection sqref="A1:F1"/>
    </sheetView>
  </sheetViews>
  <sheetFormatPr defaultRowHeight="14.5" x14ac:dyDescent="0.35"/>
  <cols>
    <col min="1" max="1" width="9.81640625" bestFit="1" customWidth="1"/>
    <col min="2" max="2" width="15" bestFit="1" customWidth="1"/>
    <col min="3" max="3" width="13.7265625" style="44" customWidth="1"/>
    <col min="4" max="4" width="15.90625" bestFit="1" customWidth="1"/>
    <col min="5" max="5" width="4.90625" customWidth="1"/>
    <col min="6" max="6" width="59.7265625" bestFit="1" customWidth="1"/>
  </cols>
  <sheetData>
    <row r="1" spans="1:6" s="8" customFormat="1" ht="31" customHeight="1" x14ac:dyDescent="0.35">
      <c r="A1" s="72" t="s">
        <v>5827</v>
      </c>
      <c r="B1" s="72"/>
      <c r="C1" s="72"/>
      <c r="D1" s="72"/>
      <c r="E1" s="72"/>
      <c r="F1" s="72"/>
    </row>
    <row r="2" spans="1:6" ht="18.5" customHeight="1" x14ac:dyDescent="0.45">
      <c r="A2" s="73" t="s">
        <v>5781</v>
      </c>
      <c r="B2" s="73"/>
      <c r="C2" s="73"/>
      <c r="D2" s="73"/>
      <c r="E2" s="73"/>
      <c r="F2" s="73"/>
    </row>
    <row r="3" spans="1:6" x14ac:dyDescent="0.35">
      <c r="A3" t="s">
        <v>0</v>
      </c>
      <c r="B3" t="s">
        <v>1</v>
      </c>
      <c r="C3" s="16" t="s">
        <v>5575</v>
      </c>
      <c r="D3" s="16" t="s">
        <v>18</v>
      </c>
      <c r="E3" t="s">
        <v>3</v>
      </c>
      <c r="F3" s="11" t="s">
        <v>20</v>
      </c>
    </row>
    <row r="4" spans="1:6" x14ac:dyDescent="0.35">
      <c r="A4" t="s">
        <v>13</v>
      </c>
      <c r="B4" t="s">
        <v>5635</v>
      </c>
      <c r="C4" s="44" t="s">
        <v>5732</v>
      </c>
      <c r="D4" s="15" t="s">
        <v>46</v>
      </c>
      <c r="E4" s="9">
        <v>2</v>
      </c>
      <c r="F4" t="s">
        <v>5557</v>
      </c>
    </row>
    <row r="5" spans="1:6" x14ac:dyDescent="0.35">
      <c r="A5" t="s">
        <v>13</v>
      </c>
      <c r="B5" t="s">
        <v>5635</v>
      </c>
      <c r="C5" s="44" t="s">
        <v>5732</v>
      </c>
      <c r="D5" s="32" t="s">
        <v>99</v>
      </c>
      <c r="E5" s="9">
        <v>2</v>
      </c>
      <c r="F5" t="s">
        <v>22</v>
      </c>
    </row>
    <row r="6" spans="1:6" ht="29" x14ac:dyDescent="0.35">
      <c r="A6" t="s">
        <v>5636</v>
      </c>
      <c r="B6" t="s">
        <v>5633</v>
      </c>
      <c r="C6" s="44" t="s">
        <v>5771</v>
      </c>
      <c r="D6" s="16" t="s">
        <v>130</v>
      </c>
      <c r="E6">
        <v>3</v>
      </c>
      <c r="F6" t="s">
        <v>5558</v>
      </c>
    </row>
    <row r="7" spans="1:6" ht="29" x14ac:dyDescent="0.35">
      <c r="A7" t="s">
        <v>5636</v>
      </c>
      <c r="B7" t="s">
        <v>5633</v>
      </c>
      <c r="C7" s="44" t="s">
        <v>5771</v>
      </c>
      <c r="D7" s="16" t="s">
        <v>139</v>
      </c>
      <c r="E7">
        <v>3</v>
      </c>
      <c r="F7" t="s">
        <v>141</v>
      </c>
    </row>
    <row r="8" spans="1:6" x14ac:dyDescent="0.35">
      <c r="A8" t="s">
        <v>6</v>
      </c>
      <c r="B8" t="s">
        <v>5633</v>
      </c>
      <c r="C8" s="44" t="s">
        <v>5726</v>
      </c>
      <c r="D8" s="16" t="s">
        <v>223</v>
      </c>
      <c r="E8">
        <v>3</v>
      </c>
      <c r="F8" t="s">
        <v>225</v>
      </c>
    </row>
    <row r="9" spans="1:6" x14ac:dyDescent="0.35">
      <c r="A9" t="s">
        <v>6</v>
      </c>
      <c r="B9" t="s">
        <v>5633</v>
      </c>
      <c r="C9" s="44" t="s">
        <v>5726</v>
      </c>
      <c r="D9" s="16" t="s">
        <v>226</v>
      </c>
      <c r="E9">
        <v>3</v>
      </c>
      <c r="F9" t="s">
        <v>228</v>
      </c>
    </row>
    <row r="10" spans="1:6" x14ac:dyDescent="0.35">
      <c r="A10" t="s">
        <v>6</v>
      </c>
      <c r="B10" t="s">
        <v>5633</v>
      </c>
      <c r="C10" s="44" t="s">
        <v>5721</v>
      </c>
      <c r="D10" s="16" t="s">
        <v>363</v>
      </c>
      <c r="E10">
        <v>7</v>
      </c>
      <c r="F10" t="s">
        <v>22</v>
      </c>
    </row>
    <row r="11" spans="1:6" ht="29" x14ac:dyDescent="0.35">
      <c r="A11" t="s">
        <v>5636</v>
      </c>
      <c r="B11" t="s">
        <v>5635</v>
      </c>
      <c r="C11" s="44" t="s">
        <v>5773</v>
      </c>
      <c r="D11" s="16" t="s">
        <v>391</v>
      </c>
      <c r="E11">
        <v>7</v>
      </c>
      <c r="F11" t="s">
        <v>393</v>
      </c>
    </row>
    <row r="12" spans="1:6" ht="43.5" x14ac:dyDescent="0.35">
      <c r="A12" t="s">
        <v>5636</v>
      </c>
      <c r="B12" t="s">
        <v>5637</v>
      </c>
      <c r="C12" s="44" t="s">
        <v>5774</v>
      </c>
      <c r="D12" s="16" t="s">
        <v>405</v>
      </c>
      <c r="E12">
        <v>7</v>
      </c>
      <c r="F12" t="s">
        <v>22</v>
      </c>
    </row>
    <row r="13" spans="1:6" x14ac:dyDescent="0.35">
      <c r="A13" t="s">
        <v>6</v>
      </c>
      <c r="B13" t="s">
        <v>5634</v>
      </c>
      <c r="C13" s="44" t="s">
        <v>5724</v>
      </c>
      <c r="D13" s="16" t="s">
        <v>583</v>
      </c>
      <c r="E13">
        <v>9</v>
      </c>
      <c r="F13" t="s">
        <v>5570</v>
      </c>
    </row>
    <row r="14" spans="1:6" x14ac:dyDescent="0.35">
      <c r="A14" t="s">
        <v>6</v>
      </c>
      <c r="B14" t="s">
        <v>5634</v>
      </c>
      <c r="C14" s="44" t="s">
        <v>5724</v>
      </c>
      <c r="D14" s="16" t="s">
        <v>610</v>
      </c>
      <c r="E14">
        <v>9</v>
      </c>
      <c r="F14" t="s">
        <v>612</v>
      </c>
    </row>
  </sheetData>
  <mergeCells count="2">
    <mergeCell ref="A2:F2"/>
    <mergeCell ref="A1:F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Materials</vt:lpstr>
      <vt:lpstr>ANOVA and correlation</vt:lpstr>
      <vt:lpstr>Total loci</vt:lpstr>
      <vt:lpstr>TotalDetectedQTL</vt:lpstr>
      <vt:lpstr>List55QTLs</vt:lpstr>
      <vt:lpstr>12 iQTLs</vt:lpstr>
      <vt:lpstr>Genesin12iQTLs</vt:lpstr>
      <vt:lpstr>Haplotype analysis 12i</vt:lpstr>
      <vt:lpstr>Candidate genes</vt:lpstr>
      <vt:lpstr>Shortlist access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SUS</cp:lastModifiedBy>
  <dcterms:created xsi:type="dcterms:W3CDTF">2020-02-19T09:15:02Z</dcterms:created>
  <dcterms:modified xsi:type="dcterms:W3CDTF">2023-06-17T13:23:34Z</dcterms:modified>
</cp:coreProperties>
</file>